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esktop/MTA paper 2/Figures/Baker et al 2021/"/>
    </mc:Choice>
  </mc:AlternateContent>
  <xr:revisionPtr revIDLastSave="0" documentId="13_ncr:1_{986D1F2B-5504-B34E-A2E1-267C6EC9B79C}" xr6:coauthVersionLast="36" xr6:coauthVersionMax="36" xr10:uidLastSave="{00000000-0000-0000-0000-000000000000}"/>
  <bookViews>
    <workbookView xWindow="8320" yWindow="2180" windowWidth="27640" windowHeight="16540" activeTab="3" xr2:uid="{72BF77D2-99A1-9742-9E26-AA96692E618D}"/>
  </bookViews>
  <sheets>
    <sheet name="Table S4" sheetId="1" r:id="rId1"/>
    <sheet name="Table S5" sheetId="2" r:id="rId2"/>
    <sheet name="Table S6" sheetId="3" r:id="rId3"/>
    <sheet name="Table S7" sheetId="4" r:id="rId4"/>
  </sheets>
  <externalReferences>
    <externalReference r:id="rId5"/>
  </externalReferences>
  <definedNames>
    <definedName name="kegg_key">[1]Sheet2!$1:$10485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40" i="3" l="1"/>
  <c r="H540" i="3"/>
  <c r="I539" i="3"/>
  <c r="H539" i="3"/>
  <c r="I538" i="3"/>
  <c r="H538" i="3"/>
  <c r="I537" i="3"/>
  <c r="H537" i="3"/>
  <c r="I536" i="3"/>
  <c r="H536" i="3"/>
  <c r="I535" i="3"/>
  <c r="H535" i="3"/>
  <c r="I534" i="3"/>
  <c r="H534" i="3"/>
  <c r="I533" i="3"/>
  <c r="H533" i="3"/>
  <c r="I532" i="3"/>
  <c r="H532" i="3"/>
  <c r="I531" i="3"/>
  <c r="H531" i="3"/>
  <c r="I530" i="3"/>
  <c r="H530" i="3"/>
  <c r="I529" i="3"/>
  <c r="H529" i="3"/>
  <c r="I528" i="3"/>
  <c r="H528" i="3"/>
  <c r="I527" i="3"/>
  <c r="H527" i="3"/>
  <c r="I526" i="3"/>
  <c r="H526" i="3"/>
  <c r="I525" i="3"/>
  <c r="H525" i="3"/>
  <c r="I524" i="3"/>
  <c r="H524" i="3"/>
  <c r="I523" i="3"/>
  <c r="H523" i="3"/>
  <c r="I522" i="3"/>
  <c r="H522" i="3"/>
  <c r="I521" i="3"/>
  <c r="H521" i="3"/>
  <c r="I520" i="3"/>
  <c r="H520" i="3"/>
  <c r="I519" i="3"/>
  <c r="H519" i="3"/>
  <c r="I518" i="3"/>
  <c r="H518" i="3"/>
  <c r="I517" i="3"/>
  <c r="H517" i="3"/>
  <c r="I516" i="3"/>
  <c r="H516" i="3"/>
  <c r="I515" i="3"/>
  <c r="H515" i="3"/>
  <c r="I514" i="3"/>
  <c r="H514" i="3"/>
  <c r="I513" i="3"/>
  <c r="H513" i="3"/>
  <c r="I512" i="3"/>
  <c r="H512" i="3"/>
  <c r="I511" i="3"/>
  <c r="H511" i="3"/>
  <c r="I510" i="3"/>
  <c r="H510" i="3"/>
  <c r="I509" i="3"/>
  <c r="H509" i="3"/>
  <c r="I508" i="3"/>
  <c r="H508" i="3"/>
  <c r="I507" i="3"/>
  <c r="H507" i="3"/>
  <c r="I506" i="3"/>
  <c r="H506" i="3"/>
  <c r="I505" i="3"/>
  <c r="H505" i="3"/>
  <c r="I504" i="3"/>
  <c r="H504" i="3"/>
  <c r="I503" i="3"/>
  <c r="H503" i="3"/>
  <c r="I502" i="3"/>
  <c r="H502" i="3"/>
  <c r="I501" i="3"/>
  <c r="H501" i="3"/>
  <c r="I500" i="3"/>
  <c r="H500" i="3"/>
  <c r="I499" i="3"/>
  <c r="H499" i="3"/>
  <c r="I498" i="3"/>
  <c r="H498" i="3"/>
  <c r="I497" i="3"/>
  <c r="H497" i="3"/>
  <c r="I496" i="3"/>
  <c r="H496" i="3"/>
  <c r="I495" i="3"/>
  <c r="H495" i="3"/>
  <c r="I494" i="3"/>
  <c r="H494" i="3"/>
  <c r="I493" i="3"/>
  <c r="H493" i="3"/>
  <c r="I492" i="3"/>
  <c r="H492" i="3"/>
  <c r="I491" i="3"/>
  <c r="H491" i="3"/>
  <c r="I490" i="3"/>
  <c r="H490" i="3"/>
  <c r="I489" i="3"/>
  <c r="H489" i="3"/>
  <c r="I488" i="3"/>
  <c r="H488" i="3"/>
  <c r="I487" i="3"/>
  <c r="H487" i="3"/>
  <c r="I486" i="3"/>
  <c r="H486" i="3"/>
  <c r="I485" i="3"/>
  <c r="H485" i="3"/>
  <c r="I484" i="3"/>
  <c r="H484" i="3"/>
  <c r="I483" i="3"/>
  <c r="H483" i="3"/>
  <c r="I482" i="3"/>
  <c r="H482" i="3"/>
  <c r="I481" i="3"/>
  <c r="H481" i="3"/>
  <c r="I480" i="3"/>
  <c r="H480" i="3"/>
  <c r="I479" i="3"/>
  <c r="H479" i="3"/>
  <c r="I478" i="3"/>
  <c r="H478" i="3"/>
  <c r="I477" i="3"/>
  <c r="H477" i="3"/>
  <c r="I476" i="3"/>
  <c r="H476" i="3"/>
  <c r="I475" i="3"/>
  <c r="H475" i="3"/>
  <c r="I474" i="3"/>
  <c r="H474" i="3"/>
  <c r="I473" i="3"/>
  <c r="H473" i="3"/>
  <c r="I472" i="3"/>
  <c r="H472" i="3"/>
  <c r="I471" i="3"/>
  <c r="H471" i="3"/>
  <c r="I470" i="3"/>
  <c r="H470" i="3"/>
  <c r="I469" i="3"/>
  <c r="H469" i="3"/>
  <c r="I468" i="3"/>
  <c r="H468" i="3"/>
  <c r="I467" i="3"/>
  <c r="H467" i="3"/>
  <c r="I466" i="3"/>
  <c r="H466" i="3"/>
  <c r="I465" i="3"/>
  <c r="H465" i="3"/>
  <c r="I464" i="3"/>
  <c r="H464" i="3"/>
  <c r="I463" i="3"/>
  <c r="H463" i="3"/>
  <c r="I462" i="3"/>
  <c r="H462" i="3"/>
  <c r="I461" i="3"/>
  <c r="H461" i="3"/>
  <c r="I460" i="3"/>
  <c r="H460" i="3"/>
  <c r="I459" i="3"/>
  <c r="H459" i="3"/>
  <c r="I458" i="3"/>
  <c r="H458" i="3"/>
  <c r="I457" i="3"/>
  <c r="H457" i="3"/>
  <c r="I456" i="3"/>
  <c r="H456" i="3"/>
  <c r="I455" i="3"/>
  <c r="H455" i="3"/>
  <c r="I454" i="3"/>
  <c r="H454" i="3"/>
  <c r="I453" i="3"/>
  <c r="H453" i="3"/>
  <c r="I452" i="3"/>
  <c r="H452" i="3"/>
  <c r="I451" i="3"/>
  <c r="H451" i="3"/>
  <c r="I450" i="3"/>
  <c r="H450" i="3"/>
  <c r="I449" i="3"/>
  <c r="H449" i="3"/>
  <c r="I448" i="3"/>
  <c r="H448" i="3"/>
  <c r="I447" i="3"/>
  <c r="H447" i="3"/>
  <c r="I446" i="3"/>
  <c r="H446" i="3"/>
  <c r="I445" i="3"/>
  <c r="H445" i="3"/>
  <c r="I444" i="3"/>
  <c r="H444" i="3"/>
  <c r="I443" i="3"/>
  <c r="H443" i="3"/>
  <c r="I442" i="3"/>
  <c r="H442" i="3"/>
  <c r="I441" i="3"/>
  <c r="H441" i="3"/>
  <c r="I440" i="3"/>
  <c r="H440" i="3"/>
  <c r="I439" i="3"/>
  <c r="H439" i="3"/>
  <c r="I438" i="3"/>
  <c r="H438" i="3"/>
  <c r="I437" i="3"/>
  <c r="H437" i="3"/>
  <c r="I436" i="3"/>
  <c r="H436" i="3"/>
  <c r="I435" i="3"/>
  <c r="H435" i="3"/>
  <c r="I434" i="3"/>
  <c r="H434" i="3"/>
  <c r="I433" i="3"/>
  <c r="H433" i="3"/>
  <c r="I432" i="3"/>
  <c r="H432" i="3"/>
  <c r="I431" i="3"/>
  <c r="H431" i="3"/>
  <c r="I430" i="3"/>
  <c r="H430" i="3"/>
  <c r="I429" i="3"/>
  <c r="H429" i="3"/>
  <c r="I428" i="3"/>
  <c r="H428" i="3"/>
  <c r="I427" i="3"/>
  <c r="H427" i="3"/>
  <c r="I426" i="3"/>
  <c r="H426" i="3"/>
  <c r="I425" i="3"/>
  <c r="H425" i="3"/>
  <c r="I424" i="3"/>
  <c r="H424" i="3"/>
  <c r="I423" i="3"/>
  <c r="H423" i="3"/>
  <c r="I422" i="3"/>
  <c r="H422" i="3"/>
  <c r="I421" i="3"/>
  <c r="H421" i="3"/>
  <c r="I420" i="3"/>
  <c r="H420" i="3"/>
  <c r="I419" i="3"/>
  <c r="H419" i="3"/>
  <c r="I418" i="3"/>
  <c r="H418" i="3"/>
  <c r="I417" i="3"/>
  <c r="H417" i="3"/>
  <c r="I416" i="3"/>
  <c r="H416" i="3"/>
  <c r="I415" i="3"/>
  <c r="H415" i="3"/>
  <c r="I414" i="3"/>
  <c r="H414" i="3"/>
  <c r="I413" i="3"/>
  <c r="H413" i="3"/>
  <c r="I412" i="3"/>
  <c r="H412" i="3"/>
  <c r="I411" i="3"/>
  <c r="H411" i="3"/>
  <c r="I410" i="3"/>
  <c r="H410" i="3"/>
  <c r="I409" i="3"/>
  <c r="H409" i="3"/>
  <c r="I408" i="3"/>
  <c r="H408" i="3"/>
  <c r="I407" i="3"/>
  <c r="H407" i="3"/>
  <c r="I406" i="3"/>
  <c r="H406" i="3"/>
  <c r="I405" i="3"/>
  <c r="H405" i="3"/>
  <c r="I404" i="3"/>
  <c r="H404" i="3"/>
  <c r="I403" i="3"/>
  <c r="H403" i="3"/>
  <c r="I402" i="3"/>
  <c r="H402" i="3"/>
  <c r="I401" i="3"/>
  <c r="H401" i="3"/>
  <c r="I400" i="3"/>
  <c r="H400" i="3"/>
  <c r="I399" i="3"/>
  <c r="H399" i="3"/>
  <c r="I398" i="3"/>
  <c r="H398" i="3"/>
  <c r="I397" i="3"/>
  <c r="H397" i="3"/>
  <c r="I396" i="3"/>
  <c r="H396" i="3"/>
  <c r="I395" i="3"/>
  <c r="H395" i="3"/>
  <c r="I394" i="3"/>
  <c r="H394" i="3"/>
  <c r="I393" i="3"/>
  <c r="H393" i="3"/>
  <c r="I392" i="3"/>
  <c r="H392" i="3"/>
  <c r="I391" i="3"/>
  <c r="H391" i="3"/>
  <c r="I390" i="3"/>
  <c r="H390" i="3"/>
  <c r="I389" i="3"/>
  <c r="H389" i="3"/>
  <c r="I388" i="3"/>
  <c r="H388" i="3"/>
  <c r="I387" i="3"/>
  <c r="H387" i="3"/>
  <c r="I386" i="3"/>
  <c r="H386" i="3"/>
  <c r="I385" i="3"/>
  <c r="H385" i="3"/>
  <c r="I384" i="3"/>
  <c r="H384" i="3"/>
  <c r="I383" i="3"/>
  <c r="H383" i="3"/>
  <c r="I382" i="3"/>
  <c r="H382" i="3"/>
  <c r="I381" i="3"/>
  <c r="H381" i="3"/>
  <c r="I380" i="3"/>
  <c r="H380" i="3"/>
  <c r="I379" i="3"/>
  <c r="H379" i="3"/>
  <c r="I378" i="3"/>
  <c r="H378" i="3"/>
  <c r="I377" i="3"/>
  <c r="H377" i="3"/>
  <c r="I376" i="3"/>
  <c r="H376" i="3"/>
  <c r="I375" i="3"/>
  <c r="H375" i="3"/>
  <c r="I374" i="3"/>
  <c r="H374" i="3"/>
  <c r="I373" i="3"/>
  <c r="H373" i="3"/>
  <c r="I372" i="3"/>
  <c r="H372" i="3"/>
  <c r="I371" i="3"/>
  <c r="H371" i="3"/>
  <c r="I370" i="3"/>
  <c r="H370" i="3"/>
  <c r="I369" i="3"/>
  <c r="H369" i="3"/>
  <c r="I368" i="3"/>
  <c r="H368" i="3"/>
  <c r="I367" i="3"/>
  <c r="H367" i="3"/>
  <c r="I366" i="3"/>
  <c r="H366" i="3"/>
  <c r="I365" i="3"/>
  <c r="H365" i="3"/>
  <c r="I364" i="3"/>
  <c r="H364" i="3"/>
  <c r="I363" i="3"/>
  <c r="H363" i="3"/>
  <c r="I362" i="3"/>
  <c r="H362" i="3"/>
  <c r="I361" i="3"/>
  <c r="H361" i="3"/>
  <c r="I360" i="3"/>
  <c r="H360" i="3"/>
  <c r="I359" i="3"/>
  <c r="H359" i="3"/>
  <c r="I358" i="3"/>
  <c r="H358" i="3"/>
  <c r="I357" i="3"/>
  <c r="H357" i="3"/>
  <c r="I356" i="3"/>
  <c r="H356" i="3"/>
  <c r="I355" i="3"/>
  <c r="H355" i="3"/>
  <c r="I354" i="3"/>
  <c r="H354" i="3"/>
  <c r="I353" i="3"/>
  <c r="H353" i="3"/>
  <c r="I352" i="3"/>
  <c r="H352" i="3"/>
  <c r="I351" i="3"/>
  <c r="H351" i="3"/>
  <c r="I350" i="3"/>
  <c r="H350" i="3"/>
  <c r="I349" i="3"/>
  <c r="H349" i="3"/>
  <c r="I348" i="3"/>
  <c r="H348" i="3"/>
  <c r="I347" i="3"/>
  <c r="H347" i="3"/>
  <c r="I346" i="3"/>
  <c r="H346" i="3"/>
  <c r="I345" i="3"/>
  <c r="H345" i="3"/>
  <c r="I344" i="3"/>
  <c r="H344" i="3"/>
  <c r="I343" i="3"/>
  <c r="H343" i="3"/>
  <c r="I342" i="3"/>
  <c r="H342" i="3"/>
  <c r="I341" i="3"/>
  <c r="H341" i="3"/>
  <c r="I340" i="3"/>
  <c r="H340" i="3"/>
  <c r="I339" i="3"/>
  <c r="H339" i="3"/>
  <c r="I338" i="3"/>
  <c r="H338" i="3"/>
  <c r="I337" i="3"/>
  <c r="H337" i="3"/>
  <c r="I336" i="3"/>
  <c r="H336" i="3"/>
  <c r="I335" i="3"/>
  <c r="H335" i="3"/>
  <c r="I334" i="3"/>
  <c r="H334" i="3"/>
  <c r="I333" i="3"/>
  <c r="H333" i="3"/>
  <c r="I332" i="3"/>
  <c r="H332" i="3"/>
  <c r="I331" i="3"/>
  <c r="H331" i="3"/>
  <c r="I330" i="3"/>
  <c r="H330" i="3"/>
  <c r="I329" i="3"/>
  <c r="H329" i="3"/>
  <c r="I328" i="3"/>
  <c r="H328" i="3"/>
  <c r="I327" i="3"/>
  <c r="H327" i="3"/>
  <c r="I326" i="3"/>
  <c r="H326" i="3"/>
  <c r="I325" i="3"/>
  <c r="H325" i="3"/>
  <c r="I324" i="3"/>
  <c r="H324" i="3"/>
  <c r="I323" i="3"/>
  <c r="H323" i="3"/>
  <c r="I322" i="3"/>
  <c r="H322" i="3"/>
  <c r="I321" i="3"/>
  <c r="H321" i="3"/>
  <c r="I320" i="3"/>
  <c r="H320" i="3"/>
  <c r="I319" i="3"/>
  <c r="H319" i="3"/>
  <c r="I318" i="3"/>
  <c r="H318" i="3"/>
  <c r="I317" i="3"/>
  <c r="H317" i="3"/>
  <c r="I316" i="3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</calcChain>
</file>

<file path=xl/sharedStrings.xml><?xml version="1.0" encoding="utf-8"?>
<sst xmlns="http://schemas.openxmlformats.org/spreadsheetml/2006/main" count="4832" uniqueCount="2093">
  <si>
    <t>Table S4:  Differentially expressed genes in ONLY ∆mucG vs B04Sm5 (padj &lt; 0.001)</t>
  </si>
  <si>
    <t>geneid</t>
  </si>
  <si>
    <t>locusid</t>
  </si>
  <si>
    <t>baseMean</t>
  </si>
  <si>
    <t>log2FoldChange</t>
  </si>
  <si>
    <t>pvalue</t>
  </si>
  <si>
    <t>padj</t>
  </si>
  <si>
    <t>KO</t>
  </si>
  <si>
    <t>KO_description</t>
  </si>
  <si>
    <t>glgD</t>
  </si>
  <si>
    <t>IBL27_RS03055</t>
  </si>
  <si>
    <t>K00975</t>
  </si>
  <si>
    <t>glucose-1-phosphate adenylyltransferase [EC:2.7.7.27]</t>
  </si>
  <si>
    <t>IBL27_RS00715</t>
  </si>
  <si>
    <t>IBL27_RS03265</t>
  </si>
  <si>
    <t>IBL27_RS09205</t>
  </si>
  <si>
    <t>IBL27_RS02805</t>
  </si>
  <si>
    <t>K10679</t>
  </si>
  <si>
    <t>nitroreductase / dihydropteridine reductase [EC:1.-.-.- 1.5.1.34]</t>
  </si>
  <si>
    <t>IBL27_RS00285</t>
  </si>
  <si>
    <t>IBL27_RS02915</t>
  </si>
  <si>
    <t>K15772</t>
  </si>
  <si>
    <t>arabinogalactan oligomer / maltooligosaccharide transport system permease protein</t>
  </si>
  <si>
    <t>IBL27_RS06180</t>
  </si>
  <si>
    <t>K07107</t>
  </si>
  <si>
    <t>acyl-CoA thioester hydrolase [EC:3.1.2.-]</t>
  </si>
  <si>
    <t>IBL27_RS07070</t>
  </si>
  <si>
    <t>K06442</t>
  </si>
  <si>
    <t>23S rRNA (cytidine1920-2'-O)/16S rRNA (cytidine1409-2'-O)-methyltransferase [EC:2.1.1.226 2.1.1.227]</t>
  </si>
  <si>
    <t>IBL27_RS03580</t>
  </si>
  <si>
    <t>IBL27_RS04240</t>
  </si>
  <si>
    <t>K01951</t>
  </si>
  <si>
    <t>GMP synthase (glutamine-hydrolysing) [EC:6.3.5.2]</t>
  </si>
  <si>
    <t>IBL27_RS06190</t>
  </si>
  <si>
    <t>IBL27_RS00730</t>
  </si>
  <si>
    <t>IBL27_RS07625</t>
  </si>
  <si>
    <t>K18692</t>
  </si>
  <si>
    <t>ATP-dependent RNA helicase CshB [EC:3.6.4.13]</t>
  </si>
  <si>
    <t>ccpA</t>
  </si>
  <si>
    <t>IBL27_RS02830</t>
  </si>
  <si>
    <t>K02529</t>
  </si>
  <si>
    <t>LacI family transcriptional regulator</t>
  </si>
  <si>
    <t>IBL27_RS06280</t>
  </si>
  <si>
    <t>IBL27_RS07810</t>
  </si>
  <si>
    <t>yidC1</t>
  </si>
  <si>
    <t>IBL27_RS08215</t>
  </si>
  <si>
    <t>K03217</t>
  </si>
  <si>
    <t>YidC/Oxa1 family membrane protein insertase</t>
  </si>
  <si>
    <t>IBL27_RS08325</t>
  </si>
  <si>
    <t>K02782</t>
  </si>
  <si>
    <t>glucitol/sorbitol PTS system EIIB component [EC:2.7.1.198]</t>
  </si>
  <si>
    <t>IBL27_RS04770</t>
  </si>
  <si>
    <t>K08234</t>
  </si>
  <si>
    <t>glyoxylase I family protein</t>
  </si>
  <si>
    <t>IBL27_RS02745</t>
  </si>
  <si>
    <t>IBL27_RS07250</t>
  </si>
  <si>
    <t>K04047</t>
  </si>
  <si>
    <t>starvation-inducible DNA-binding protein</t>
  </si>
  <si>
    <t>IBL27_RS04570</t>
  </si>
  <si>
    <t>IBL27_RS03870</t>
  </si>
  <si>
    <t>IBL27_RS04835</t>
  </si>
  <si>
    <t>K05845</t>
  </si>
  <si>
    <t>osmoprotectant transport system substrate-binding protein</t>
  </si>
  <si>
    <t>IBL27_RS04860</t>
  </si>
  <si>
    <t>K19784</t>
  </si>
  <si>
    <t>chromate reductase, NAD(P)H dehydrogenase (quinone)</t>
  </si>
  <si>
    <t>proB</t>
  </si>
  <si>
    <t>IBL27_RS07660</t>
  </si>
  <si>
    <t>K00931</t>
  </si>
  <si>
    <t>glutamate 5-kinase [EC:2.7.2.11]</t>
  </si>
  <si>
    <t>IBL27_RS06655</t>
  </si>
  <si>
    <t>K02784</t>
  </si>
  <si>
    <t>phosphocarrier protein HPr</t>
  </si>
  <si>
    <t>IBL27_RS08460</t>
  </si>
  <si>
    <t>lacC</t>
  </si>
  <si>
    <t>IBL27_RS03225</t>
  </si>
  <si>
    <t>K00917</t>
  </si>
  <si>
    <t>tagatose 6-phosphate kinase [EC:2.7.1.144]</t>
  </si>
  <si>
    <t>IBL27_RS04435</t>
  </si>
  <si>
    <t>K03483</t>
  </si>
  <si>
    <t>mannitol operon transcriptional antiterminator</t>
  </si>
  <si>
    <t>IBL27_RS04725</t>
  </si>
  <si>
    <t>K07335</t>
  </si>
  <si>
    <t>basic membrane protein A and related proteins</t>
  </si>
  <si>
    <t>IBL27_RS03530</t>
  </si>
  <si>
    <t>IBL27_RS02185</t>
  </si>
  <si>
    <t>K14440</t>
  </si>
  <si>
    <t>SWI/SNF-related matrix-associated actin-dependent regulator of chromatin subfamily A-like protein 1 [EC:3.6.4.12]</t>
  </si>
  <si>
    <t>IBL27_RS00725</t>
  </si>
  <si>
    <t>cysK</t>
  </si>
  <si>
    <t>IBL27_RS07450</t>
  </si>
  <si>
    <t>K01738</t>
  </si>
  <si>
    <t>cysteine synthase [EC:2.5.1.47]</t>
  </si>
  <si>
    <t>IBL27_RS01335</t>
  </si>
  <si>
    <t>xerD</t>
  </si>
  <si>
    <t>IBL27_RS02270</t>
  </si>
  <si>
    <t>IBL27_RS01315</t>
  </si>
  <si>
    <t>K20341</t>
  </si>
  <si>
    <t>immunity protein</t>
  </si>
  <si>
    <t>IBL27_RS02845</t>
  </si>
  <si>
    <t>K19002</t>
  </si>
  <si>
    <t>1,2-diacylglycerol 3-alpha-glucosyltransferase [EC:2.4.1.337]</t>
  </si>
  <si>
    <t>IBL27_RS04790</t>
  </si>
  <si>
    <t>K10804</t>
  </si>
  <si>
    <t>acyl-CoA thioesterase I [EC:3.1.2.- 3.1.2.2 3.1.1.2 3.1.1.5]</t>
  </si>
  <si>
    <t>IBL27_RS08675</t>
  </si>
  <si>
    <t>K04488</t>
  </si>
  <si>
    <t>nitrogen fixation protein NifU and related proteins</t>
  </si>
  <si>
    <t>lacD</t>
  </si>
  <si>
    <t>IBL27_RS03230</t>
  </si>
  <si>
    <t>K01635</t>
  </si>
  <si>
    <t>tagatose 1,6-diphosphate aldolase [EC:4.1.2.40]</t>
  </si>
  <si>
    <t>IBL27_RS08545</t>
  </si>
  <si>
    <t>K20345</t>
  </si>
  <si>
    <t>membrane fusion protein, peptide pheromone/bacteriocin exporter</t>
  </si>
  <si>
    <t>IBL27_RS04225</t>
  </si>
  <si>
    <t>IBL27_RS07415</t>
  </si>
  <si>
    <t>IBL27_RS00340</t>
  </si>
  <si>
    <t>gyrA</t>
  </si>
  <si>
    <t>IBL27_RS04760</t>
  </si>
  <si>
    <t>K02469</t>
  </si>
  <si>
    <t>DNA gyrase subunit A [EC:5.6.2.2]</t>
  </si>
  <si>
    <t>IBL27_RS04920</t>
  </si>
  <si>
    <t>K01835</t>
  </si>
  <si>
    <t>phosphoglucomutase [EC:5.4.2.2]</t>
  </si>
  <si>
    <t>aroC</t>
  </si>
  <si>
    <t>IBL27_RS06240</t>
  </si>
  <si>
    <t>K01736</t>
  </si>
  <si>
    <t>chorismate synthase [EC:4.2.3.5]</t>
  </si>
  <si>
    <t>aroB</t>
  </si>
  <si>
    <t>IBL27_RS06245</t>
  </si>
  <si>
    <t>K01735</t>
  </si>
  <si>
    <t>3-dehydroquinate synthase [EC:4.2.3.4]</t>
  </si>
  <si>
    <t>IBL27_RS07485</t>
  </si>
  <si>
    <t>K03768</t>
  </si>
  <si>
    <t>peptidyl-prolyl cis-trans isomerase B (cyclophilin B) [EC:5.2.1.8]</t>
  </si>
  <si>
    <t>IBL27_RS06250</t>
  </si>
  <si>
    <t>K00014</t>
  </si>
  <si>
    <t>shikimate dehydrogenase [EC:1.1.1.25]</t>
  </si>
  <si>
    <t>ybeY</t>
  </si>
  <si>
    <t>IBL27_RS02730</t>
  </si>
  <si>
    <t>K07042</t>
  </si>
  <si>
    <t>probable rRNA maturation factor</t>
  </si>
  <si>
    <t>IBL27_RS04180</t>
  </si>
  <si>
    <t>IBL27_RS02425</t>
  </si>
  <si>
    <t>rsgA</t>
  </si>
  <si>
    <t>IBL27_RS08140</t>
  </si>
  <si>
    <t>K06949</t>
  </si>
  <si>
    <t>ribosome biogenesis GTPase / thiamine phosphate phosphatase [EC:3.6.1.- 3.1.3.100]</t>
  </si>
  <si>
    <t>IBL27_RS03540</t>
  </si>
  <si>
    <t>IBL27_RS04865</t>
  </si>
  <si>
    <t>K03734</t>
  </si>
  <si>
    <t>FAD:protein FMN transferase [EC:2.7.1.180]</t>
  </si>
  <si>
    <t>cls</t>
  </si>
  <si>
    <t>IBL27_RS05340</t>
  </si>
  <si>
    <t>K06131</t>
  </si>
  <si>
    <t>cardiolipin synthase A/B [EC:2.7.8.-]</t>
  </si>
  <si>
    <t>IBL27_RS03345</t>
  </si>
  <si>
    <t>IBL27_RS00350</t>
  </si>
  <si>
    <t>IBL27_RS04775</t>
  </si>
  <si>
    <t>sufD</t>
  </si>
  <si>
    <t>IBL27_RS08685</t>
  </si>
  <si>
    <t>K09015</t>
  </si>
  <si>
    <t>Fe-S cluster assembly protein SufD</t>
  </si>
  <si>
    <t>IBL27_RS06195</t>
  </si>
  <si>
    <t>IBL27_RS03465</t>
  </si>
  <si>
    <t>K03930</t>
  </si>
  <si>
    <t>putative tributyrin esterase [EC:3.1.1.-]</t>
  </si>
  <si>
    <t>IBL27_RS00305</t>
  </si>
  <si>
    <t>fabZ</t>
  </si>
  <si>
    <t>IBL27_RS02165</t>
  </si>
  <si>
    <t>K02372</t>
  </si>
  <si>
    <t>3-hydroxyacyl-[acyl-carrier-protein] dehydratase [EC:4.2.1.59]</t>
  </si>
  <si>
    <t>IBL27_RS01005</t>
  </si>
  <si>
    <t>IBL27_RS00240</t>
  </si>
  <si>
    <t>K00764</t>
  </si>
  <si>
    <t>amidophosphoribosyltransferase [EC:2.4.2.14]</t>
  </si>
  <si>
    <t>rlmB</t>
  </si>
  <si>
    <t>IBL27_RS00785</t>
  </si>
  <si>
    <t>K03218</t>
  </si>
  <si>
    <t>23S rRNA (guanosine2251-2'-O)-methyltransferase [EC:2.1.1.185]</t>
  </si>
  <si>
    <t>IBL27_RS05020</t>
  </si>
  <si>
    <t>K03710</t>
  </si>
  <si>
    <t>GntR family transcriptional regulator</t>
  </si>
  <si>
    <t>IBL27_RS01020</t>
  </si>
  <si>
    <t>IBL27_RS01075</t>
  </si>
  <si>
    <t>K07778</t>
  </si>
  <si>
    <t>two-component system, NarL family, sensor histidine kinase DesK [EC:2.7.13.3]</t>
  </si>
  <si>
    <t>rpiA</t>
  </si>
  <si>
    <t>IBL27_RS04215</t>
  </si>
  <si>
    <t>K01807</t>
  </si>
  <si>
    <t>ribose 5-phosphate isomerase A [EC:5.3.1.6]</t>
  </si>
  <si>
    <t>IBL27_RS03085</t>
  </si>
  <si>
    <t>K02113</t>
  </si>
  <si>
    <t>F-type H+-transporting ATPase subunit delta</t>
  </si>
  <si>
    <t>IBL27_RS07675</t>
  </si>
  <si>
    <t>K01879</t>
  </si>
  <si>
    <t>glycyl-tRNA synthetase beta chain [EC:6.1.1.14]</t>
  </si>
  <si>
    <t>IBL27_RS00410</t>
  </si>
  <si>
    <t>K07260</t>
  </si>
  <si>
    <t>zinc D-Ala-D-Ala carboxypeptidase [EC:3.4.17.14]</t>
  </si>
  <si>
    <t>cas9</t>
  </si>
  <si>
    <t>IBL27_RS03625</t>
  </si>
  <si>
    <t>K09952</t>
  </si>
  <si>
    <t>CRISPR-associated endonuclease Csn1 [EC:3.1.-.-]</t>
  </si>
  <si>
    <t>IBL27_RS02770</t>
  </si>
  <si>
    <t>IBL27_RS04450</t>
  </si>
  <si>
    <t>IBL27_RS01460</t>
  </si>
  <si>
    <t>K09888</t>
  </si>
  <si>
    <t>cell division protein ZapA</t>
  </si>
  <si>
    <t>IBL27_RS05785</t>
  </si>
  <si>
    <t>IBL27_RS01530</t>
  </si>
  <si>
    <t>IBL27_RS09180</t>
  </si>
  <si>
    <t>K20108</t>
  </si>
  <si>
    <t>maltose PTS system EIICB or EIICBA component [EC:2.7.1.208]</t>
  </si>
  <si>
    <t>IBL27_RS04750</t>
  </si>
  <si>
    <t>IBL27_RS07555</t>
  </si>
  <si>
    <t>K07444</t>
  </si>
  <si>
    <t>putative N6-adenine-specific DNA methylase [EC:2.1.1.-]</t>
  </si>
  <si>
    <t>IBL27_RS09370</t>
  </si>
  <si>
    <t>lepA</t>
  </si>
  <si>
    <t>IBL27_RS03670</t>
  </si>
  <si>
    <t>K03596</t>
  </si>
  <si>
    <t>GTP-binding protein LepA</t>
  </si>
  <si>
    <t>frr</t>
  </si>
  <si>
    <t>IBL27_RS02705</t>
  </si>
  <si>
    <t>K02838</t>
  </si>
  <si>
    <t>ribosome recycling factor</t>
  </si>
  <si>
    <t>rmuC</t>
  </si>
  <si>
    <t>IBL27_RS08125</t>
  </si>
  <si>
    <t>K09760</t>
  </si>
  <si>
    <t>DNA recombination protein RmuC</t>
  </si>
  <si>
    <t>IBL27_RS00790</t>
  </si>
  <si>
    <t>IBL27_RS08020</t>
  </si>
  <si>
    <t>K23775</t>
  </si>
  <si>
    <t>MarR family transcriptional regulator, organic hydroperoxide resistance regulator</t>
  </si>
  <si>
    <t>IBL27_RS06975</t>
  </si>
  <si>
    <t>K01929</t>
  </si>
  <si>
    <t>UDP-N-acetylmuramoyl-tripeptide--D-alanyl-D-alanine ligase [EC:6.3.2.10]</t>
  </si>
  <si>
    <t>dcm</t>
  </si>
  <si>
    <t>IBL27_RS02635</t>
  </si>
  <si>
    <t>sufB</t>
  </si>
  <si>
    <t>IBL27_RS03950</t>
  </si>
  <si>
    <t>K09014</t>
  </si>
  <si>
    <t>Fe-S cluster assembly protein SufB</t>
  </si>
  <si>
    <t>IBL27_RS03695</t>
  </si>
  <si>
    <t>K01610</t>
  </si>
  <si>
    <t>phosphoenolpyruvate carboxykinase (ATP) [EC:4.1.1.49]</t>
  </si>
  <si>
    <t>IBL27_RS06235</t>
  </si>
  <si>
    <t>K04517</t>
  </si>
  <si>
    <t>prephenate dehydrogenase [EC:1.3.1.12]</t>
  </si>
  <si>
    <t>IBL27_RS07085</t>
  </si>
  <si>
    <t>K03601</t>
  </si>
  <si>
    <t>exodeoxyribonuclease VII large subunit [EC:3.1.11.6]</t>
  </si>
  <si>
    <t>IBL27_RS01435</t>
  </si>
  <si>
    <t>K02794</t>
  </si>
  <si>
    <t>mannose PTS system EIIAB component [EC:2.7.1.191]</t>
  </si>
  <si>
    <t>whiA</t>
  </si>
  <si>
    <t>IBL27_RS03895</t>
  </si>
  <si>
    <t>K09762</t>
  </si>
  <si>
    <t>uncharacterized protein</t>
  </si>
  <si>
    <t>smc</t>
  </si>
  <si>
    <t>IBL27_RS03170</t>
  </si>
  <si>
    <t>K03529</t>
  </si>
  <si>
    <t>chromosome segregation protein</t>
  </si>
  <si>
    <t>metG</t>
  </si>
  <si>
    <t>IBL27_RS02630</t>
  </si>
  <si>
    <t>K01874</t>
  </si>
  <si>
    <t>methionyl-tRNA synthetase [EC:6.1.1.10]</t>
  </si>
  <si>
    <t>IBL27_RS07345</t>
  </si>
  <si>
    <t>IBL27_RS01620</t>
  </si>
  <si>
    <t>K01626</t>
  </si>
  <si>
    <t>3-deoxy-7-phosphoheptulonate synthase [EC:2.5.1.54]</t>
  </si>
  <si>
    <t>dnaB</t>
  </si>
  <si>
    <t>IBL27_RS09685</t>
  </si>
  <si>
    <t>K02314</t>
  </si>
  <si>
    <t>replicative DNA helicase [EC:3.6.4.12]</t>
  </si>
  <si>
    <t>IBL27_RS03740</t>
  </si>
  <si>
    <t>IBL27_RS06210</t>
  </si>
  <si>
    <t>K01005</t>
  </si>
  <si>
    <t>polyisoprenyl-teichoic acid--peptidoglycan teichoic acid transferase [EC:2.7.8.-]</t>
  </si>
  <si>
    <t>IBL27_RS02465</t>
  </si>
  <si>
    <t>K01358</t>
  </si>
  <si>
    <t>ATP-dependent Clp protease, protease subunit [EC:3.4.21.92]</t>
  </si>
  <si>
    <t>IBL27_RS03500</t>
  </si>
  <si>
    <t>K20542</t>
  </si>
  <si>
    <t>endoglucanase [EC:3.2.1.4]</t>
  </si>
  <si>
    <t>IBL27_RS04275</t>
  </si>
  <si>
    <t>K00762</t>
  </si>
  <si>
    <t>orotate phosphoribosyltransferase [EC:2.4.2.10]</t>
  </si>
  <si>
    <t>IBL27_RS01170</t>
  </si>
  <si>
    <t>K01869</t>
  </si>
  <si>
    <t>leucyl-tRNA synthetase [EC:6.1.1.4]</t>
  </si>
  <si>
    <t>serS</t>
  </si>
  <si>
    <t>IBL27_RS01405</t>
  </si>
  <si>
    <t>K01875</t>
  </si>
  <si>
    <t>seryl-tRNA synthetase [EC:6.1.1.11]</t>
  </si>
  <si>
    <t>IBL27_RS03715</t>
  </si>
  <si>
    <t>K01649</t>
  </si>
  <si>
    <t>2-isopropylmalate synthase [EC:2.3.3.13]</t>
  </si>
  <si>
    <t>IBL27_RS08350</t>
  </si>
  <si>
    <t>K01810</t>
  </si>
  <si>
    <t>glucose-6-phosphate isomerase [EC:5.3.1.9]</t>
  </si>
  <si>
    <t>IBL27_RS01260</t>
  </si>
  <si>
    <t>K02483</t>
  </si>
  <si>
    <t>two-component system, OmpR family, response regulator</t>
  </si>
  <si>
    <t>IBL27_RS07165</t>
  </si>
  <si>
    <t>IBL27_RS02495</t>
  </si>
  <si>
    <t>K01995</t>
  </si>
  <si>
    <t>branched-chain amino acid transport system ATP-binding protein</t>
  </si>
  <si>
    <t>IBL27_RS01515</t>
  </si>
  <si>
    <t>K02963</t>
  </si>
  <si>
    <t>small subunit ribosomal protein S18</t>
  </si>
  <si>
    <t>IBL27_RS05435</t>
  </si>
  <si>
    <t>K00872</t>
  </si>
  <si>
    <t>homoserine kinase [EC:2.7.1.39]</t>
  </si>
  <si>
    <t>prsA</t>
  </si>
  <si>
    <t>IBL27_RS06785</t>
  </si>
  <si>
    <t>K07533</t>
  </si>
  <si>
    <t>foldase protein PrsA [EC:5.2.1.8]</t>
  </si>
  <si>
    <t>IBL27_RS06300</t>
  </si>
  <si>
    <t>IBL27_RS01540</t>
  </si>
  <si>
    <t>K03284</t>
  </si>
  <si>
    <t>magnesium transporter</t>
  </si>
  <si>
    <t>IBL27_RS03310</t>
  </si>
  <si>
    <t>IBL27_RS04470</t>
  </si>
  <si>
    <t>K13283</t>
  </si>
  <si>
    <t>ferrous-iron efflux pump FieF</t>
  </si>
  <si>
    <t>IBL27_RS07170</t>
  </si>
  <si>
    <t>K01870</t>
  </si>
  <si>
    <t>isoleucyl-tRNA synthetase [EC:6.1.1.5]</t>
  </si>
  <si>
    <t>IBL27_RS06940</t>
  </si>
  <si>
    <t>tuf</t>
  </si>
  <si>
    <t>IBL27_RS06510</t>
  </si>
  <si>
    <t>K02358</t>
  </si>
  <si>
    <t>elongation factor Tu</t>
  </si>
  <si>
    <t>tpx</t>
  </si>
  <si>
    <t>IBL27_RS05620</t>
  </si>
  <si>
    <t>K11065</t>
  </si>
  <si>
    <t>thioredoxin-dependent peroxiredoxin [EC:1.11.1.24]</t>
  </si>
  <si>
    <t>IBL27_RS04495</t>
  </si>
  <si>
    <t>IBL27_RS08255</t>
  </si>
  <si>
    <t>IBL27_RS03945</t>
  </si>
  <si>
    <t>IBL27_RS06930</t>
  </si>
  <si>
    <t>IBL27_RS03125</t>
  </si>
  <si>
    <t>K15051</t>
  </si>
  <si>
    <t>DNA-entry nuclease</t>
  </si>
  <si>
    <t>IBL27_RS01860</t>
  </si>
  <si>
    <t>K18189</t>
  </si>
  <si>
    <t>translational activator of cytochrome c oxidase 1</t>
  </si>
  <si>
    <t>IBL27_RS03515</t>
  </si>
  <si>
    <t>K07009</t>
  </si>
  <si>
    <t>lipid II isoglutaminyl synthase (glutamine-hydrolysing) [EC:6.3.5.13]</t>
  </si>
  <si>
    <t>IBL27_RS06160</t>
  </si>
  <si>
    <t>IBL27_RS04780</t>
  </si>
  <si>
    <t>IBL27_RS06385</t>
  </si>
  <si>
    <t>K18926</t>
  </si>
  <si>
    <t>MFS transporter, DHA2 family, lincomycin resistance protein</t>
  </si>
  <si>
    <t>IBL27_RS05685</t>
  </si>
  <si>
    <t>K06147</t>
  </si>
  <si>
    <t>ATP-binding cassette, subfamily B, bacterial</t>
  </si>
  <si>
    <t>IBL27_RS06985</t>
  </si>
  <si>
    <t>K23675</t>
  </si>
  <si>
    <t>riboflavin transporter</t>
  </si>
  <si>
    <t>IBL27_RS01370</t>
  </si>
  <si>
    <t>rplD</t>
  </si>
  <si>
    <t>IBL27_RS09030</t>
  </si>
  <si>
    <t>K02926</t>
  </si>
  <si>
    <t>large subunit ribosomal protein L4</t>
  </si>
  <si>
    <t>rpsE</t>
  </si>
  <si>
    <t>IBL27_RS08950</t>
  </si>
  <si>
    <t>K02988</t>
  </si>
  <si>
    <t>small subunit ribosomal protein S5</t>
  </si>
  <si>
    <t>IBL27_RS00965</t>
  </si>
  <si>
    <t>IBL27_RS06325</t>
  </si>
  <si>
    <t>K08303</t>
  </si>
  <si>
    <t>putative protease [EC:3.4.-.-]</t>
  </si>
  <si>
    <t>IBL27_RS00225</t>
  </si>
  <si>
    <t>K01923</t>
  </si>
  <si>
    <t>phosphoribosylaminoimidazole-succinocarboxamide synthase [EC:6.3.2.6]</t>
  </si>
  <si>
    <t>IBL27_RS05520</t>
  </si>
  <si>
    <t>K03811</t>
  </si>
  <si>
    <t>nicotinamide mononucleotide transporter</t>
  </si>
  <si>
    <t>IBL27_RS09705</t>
  </si>
  <si>
    <t>citC</t>
  </si>
  <si>
    <t>IBL27_RS05230</t>
  </si>
  <si>
    <t>K01910</t>
  </si>
  <si>
    <t>[citrate (pro-3S)-lyase] ligase [EC:6.2.1.22]</t>
  </si>
  <si>
    <t>IBL27_RS01420</t>
  </si>
  <si>
    <t>trmFO</t>
  </si>
  <si>
    <t>IBL27_RS05265</t>
  </si>
  <si>
    <t>K04094</t>
  </si>
  <si>
    <t>methylenetetrahydrofolate--tRNA-(uracil-5-)-methyltransferase [EC:2.1.1.74]</t>
  </si>
  <si>
    <t>IBL27_RS00695</t>
  </si>
  <si>
    <t>IBL27_RS06290</t>
  </si>
  <si>
    <t>IBL27_RS08245</t>
  </si>
  <si>
    <t>K07105</t>
  </si>
  <si>
    <t>IBL27_RS06480</t>
  </si>
  <si>
    <t>K07090</t>
  </si>
  <si>
    <t>IBL27_RS06810</t>
  </si>
  <si>
    <t>IBL27_RS07685</t>
  </si>
  <si>
    <t>IBL27_RS07850</t>
  </si>
  <si>
    <t>K21064</t>
  </si>
  <si>
    <t>5-amino-6-(5-phospho-D-ribitylamino)uracil phosphatase [EC:3.1.3.104]</t>
  </si>
  <si>
    <t>nusG</t>
  </si>
  <si>
    <t>IBL27_RS01155</t>
  </si>
  <si>
    <t>K02601</t>
  </si>
  <si>
    <t>transcription termination/antitermination protein NusG</t>
  </si>
  <si>
    <t>IBL27_RS00880</t>
  </si>
  <si>
    <t>K03709</t>
  </si>
  <si>
    <t>DtxR family transcriptional regulator, Mn-dependent transcriptional regulator</t>
  </si>
  <si>
    <t>IBL27_RS02135</t>
  </si>
  <si>
    <t>K02078</t>
  </si>
  <si>
    <t>acyl carrier protein</t>
  </si>
  <si>
    <t>IBL27_RS04165</t>
  </si>
  <si>
    <t>K07025</t>
  </si>
  <si>
    <t>putative hydrolase of the HAD superfamily</t>
  </si>
  <si>
    <t>rpsA</t>
  </si>
  <si>
    <t>IBL27_RS04360</t>
  </si>
  <si>
    <t>K02945</t>
  </si>
  <si>
    <t>small subunit ribosomal protein S1</t>
  </si>
  <si>
    <t>IBL27_RS02505</t>
  </si>
  <si>
    <t>K04767</t>
  </si>
  <si>
    <t>acetoin utilization protein AcuB</t>
  </si>
  <si>
    <t>IBL27_RS03980</t>
  </si>
  <si>
    <t>K23776</t>
  </si>
  <si>
    <t>MerR family transcriptional regulator, global nitrogen regulator</t>
  </si>
  <si>
    <t>IBL27_RS02305</t>
  </si>
  <si>
    <t>K03216</t>
  </si>
  <si>
    <t>tRNA (cytidine/uridine-2'-O-)-methyltransferase [EC:2.1.1.207]</t>
  </si>
  <si>
    <t>IBL27_RS07145</t>
  </si>
  <si>
    <t>ssrA</t>
  </si>
  <si>
    <t>IBL27_RS04375</t>
  </si>
  <si>
    <t>IBL27_RS04690</t>
  </si>
  <si>
    <t>K14982</t>
  </si>
  <si>
    <t>two-component system, OmpR family, sensor histidine kinase CiaH [EC:2.7.13.3]</t>
  </si>
  <si>
    <t>IBL27_RS08695</t>
  </si>
  <si>
    <t>K02851</t>
  </si>
  <si>
    <t>UDP-GlcNAc:undecaprenyl-phosphate/decaprenyl-phosphate GlcNAc-1-phosphate transferase [EC:2.7.8.33 2.7.8.35]</t>
  </si>
  <si>
    <t>IBL27_RS05240</t>
  </si>
  <si>
    <t>K19082</t>
  </si>
  <si>
    <t>two-component system, OmpR family, response regulator protein BraR/BceR</t>
  </si>
  <si>
    <t>IBL27_RS02105</t>
  </si>
  <si>
    <t>IBL27_RS04490</t>
  </si>
  <si>
    <t>K07130</t>
  </si>
  <si>
    <t>arylformamidase [EC:3.5.1.9]</t>
  </si>
  <si>
    <t>IBL27_RS08630</t>
  </si>
  <si>
    <t>K07078</t>
  </si>
  <si>
    <t>IBL27_RS00765</t>
  </si>
  <si>
    <t>IBL27_RS00190</t>
  </si>
  <si>
    <t>IBL27_RS09720</t>
  </si>
  <si>
    <t>IBL27_RS04120</t>
  </si>
  <si>
    <t>IBL27_RS05595</t>
  </si>
  <si>
    <t>K08987</t>
  </si>
  <si>
    <t>putative membrane protein</t>
  </si>
  <si>
    <t>treR</t>
  </si>
  <si>
    <t>IBL27_RS09155</t>
  </si>
  <si>
    <t>K03486</t>
  </si>
  <si>
    <t>GntR family transcriptional regulator, trehalose operon transcriptional repressor</t>
  </si>
  <si>
    <t>IBL27_RS08480</t>
  </si>
  <si>
    <t>K06929</t>
  </si>
  <si>
    <t>IBL27_RS00415</t>
  </si>
  <si>
    <t>K02395</t>
  </si>
  <si>
    <t>peptidoglycan hydrolase FlgJ</t>
  </si>
  <si>
    <t>IBL27_RS00775</t>
  </si>
  <si>
    <t>IBL27_RS09665</t>
  </si>
  <si>
    <t>K01421</t>
  </si>
  <si>
    <t>IBL27_RS04115</t>
  </si>
  <si>
    <t>IBL27_RS05080</t>
  </si>
  <si>
    <t>IBL27_RS05375</t>
  </si>
  <si>
    <t>K02757</t>
  </si>
  <si>
    <t>beta-glucoside PTS system EIICBA component [EC:2.7.1.-]</t>
  </si>
  <si>
    <t>IBL27_RS08030</t>
  </si>
  <si>
    <t>K05275</t>
  </si>
  <si>
    <t>pyridoxine 4-dehydrogenase [EC:1.1.1.65]</t>
  </si>
  <si>
    <t>IBL27_RS09350</t>
  </si>
  <si>
    <t>IBL27_RS02905</t>
  </si>
  <si>
    <t>K00790</t>
  </si>
  <si>
    <t>UDP-N-acetylglucosamine 1-carboxyvinyltransferase [EC:2.5.1.7]</t>
  </si>
  <si>
    <t>yaaA</t>
  </si>
  <si>
    <t>IBL27_RS09395</t>
  </si>
  <si>
    <t>K09861</t>
  </si>
  <si>
    <t>IBL27_RS05025</t>
  </si>
  <si>
    <t>rplA</t>
  </si>
  <si>
    <t>IBL27_RS02695</t>
  </si>
  <si>
    <t>K02863</t>
  </si>
  <si>
    <t>large subunit ribosomal protein L1</t>
  </si>
  <si>
    <t>IBL27_RS03195</t>
  </si>
  <si>
    <t>IBL27_RS02570</t>
  </si>
  <si>
    <t>K00537</t>
  </si>
  <si>
    <t>arsenate reductase (glutaredoxin) [EC:1.20.4.1]</t>
  </si>
  <si>
    <t>guaB</t>
  </si>
  <si>
    <t>IBL27_RS09770</t>
  </si>
  <si>
    <t>K00088</t>
  </si>
  <si>
    <t>IMP dehydrogenase [EC:1.1.1.205]</t>
  </si>
  <si>
    <t>rpmA</t>
  </si>
  <si>
    <t>IBL27_RS05935</t>
  </si>
  <si>
    <t>K02899</t>
  </si>
  <si>
    <t>large subunit ribosomal protein L27</t>
  </si>
  <si>
    <t>IBL27_RS02195</t>
  </si>
  <si>
    <t>K01924</t>
  </si>
  <si>
    <t>UDP-N-acetylmuramate--alanine ligase [EC:6.3.2.8]</t>
  </si>
  <si>
    <t>IBL27_RS07890</t>
  </si>
  <si>
    <t>K02440</t>
  </si>
  <si>
    <t>glycerol uptake facilitator protein</t>
  </si>
  <si>
    <t>IBL27_RS05450</t>
  </si>
  <si>
    <t>IBL27_RS05670</t>
  </si>
  <si>
    <t>K21908</t>
  </si>
  <si>
    <t>membrane protein HdeD</t>
  </si>
  <si>
    <t>gdhA</t>
  </si>
  <si>
    <t>IBL27_RS05665</t>
  </si>
  <si>
    <t>K00262</t>
  </si>
  <si>
    <t>glutamate dehydrogenase (NADP+) [EC:1.4.1.4]</t>
  </si>
  <si>
    <t>IBL27_RS00100</t>
  </si>
  <si>
    <t>IBL27_RS01920</t>
  </si>
  <si>
    <t>IBL27_RS03820</t>
  </si>
  <si>
    <t>K03366</t>
  </si>
  <si>
    <t>meso-butanediol dehydrogenase / (S,S)-butanediol dehydrogenase / diacetyl reductase [EC:1.1.1.- 1.1.1.76 1.1.1.304]</t>
  </si>
  <si>
    <t>IBL27_RS01730</t>
  </si>
  <si>
    <t>K07485</t>
  </si>
  <si>
    <t>transposase</t>
  </si>
  <si>
    <t>hrcA</t>
  </si>
  <si>
    <t>IBL27_RS00430</t>
  </si>
  <si>
    <t>K03705</t>
  </si>
  <si>
    <t>heat-inducible transcriptional repressor</t>
  </si>
  <si>
    <t>IBL27_RS02065</t>
  </si>
  <si>
    <t>IBL27_RS04950</t>
  </si>
  <si>
    <t>IBL27_RS01040</t>
  </si>
  <si>
    <t>IBL27_RS01375</t>
  </si>
  <si>
    <t>IBL27_RS00465</t>
  </si>
  <si>
    <t>IBL27_RS05975</t>
  </si>
  <si>
    <t>IBL27_RS06565</t>
  </si>
  <si>
    <t>K22305</t>
  </si>
  <si>
    <t>phosphoserine phosphatase [EC:3.1.3.3]</t>
  </si>
  <si>
    <t>IBL27_RS03020</t>
  </si>
  <si>
    <t>rplL</t>
  </si>
  <si>
    <t>IBL27_RS05460</t>
  </si>
  <si>
    <t>K02935</t>
  </si>
  <si>
    <t>large subunit ribosomal protein L7/L12</t>
  </si>
  <si>
    <t>IBL27_RS05735</t>
  </si>
  <si>
    <t>K19302</t>
  </si>
  <si>
    <t>undecaprenyl-diphosphatase [EC:3.6.1.27]</t>
  </si>
  <si>
    <t>IBL27_RS05730</t>
  </si>
  <si>
    <t>IBL27_RS07715</t>
  </si>
  <si>
    <t>IBL27_RS06865</t>
  </si>
  <si>
    <t>rfbD</t>
  </si>
  <si>
    <t>IBL27_RS06055</t>
  </si>
  <si>
    <t>K00067</t>
  </si>
  <si>
    <t>dTDP-4-dehydrorhamnose reductase [EC:1.1.1.133]</t>
  </si>
  <si>
    <t>ruvX</t>
  </si>
  <si>
    <t>IBL27_RS09425</t>
  </si>
  <si>
    <t>K07447</t>
  </si>
  <si>
    <t>putative holliday junction resolvase [EC:3.1.-.-]</t>
  </si>
  <si>
    <t>rpmG</t>
  </si>
  <si>
    <t>IBL27_RS09555</t>
  </si>
  <si>
    <t>K02913</t>
  </si>
  <si>
    <t>large subunit ribosomal protein L33</t>
  </si>
  <si>
    <t>IBL27_RS02350</t>
  </si>
  <si>
    <t>IBL27_RS08025</t>
  </si>
  <si>
    <t>K00091</t>
  </si>
  <si>
    <t>dihydroflavonol-4-reductase [EC:1.1.1.219]</t>
  </si>
  <si>
    <t>trmB</t>
  </si>
  <si>
    <t>IBL27_RS07800</t>
  </si>
  <si>
    <t>K03439</t>
  </si>
  <si>
    <t>tRNA (guanine-N7-)-methyltransferase [EC:2.1.1.33]</t>
  </si>
  <si>
    <t>IBL27_RS00220</t>
  </si>
  <si>
    <t>IBL27_RS05480</t>
  </si>
  <si>
    <t>K00868</t>
  </si>
  <si>
    <t>pyridoxine kinase [EC:2.7.1.35]</t>
  </si>
  <si>
    <t>IBL27_RS08555</t>
  </si>
  <si>
    <t>IBL27_RS06610</t>
  </si>
  <si>
    <t>IBL27_RS08580</t>
  </si>
  <si>
    <t>IBL27_RS04150</t>
  </si>
  <si>
    <t>IBL27_RS03135</t>
  </si>
  <si>
    <t>K10040</t>
  </si>
  <si>
    <t>aspartate/glutamate/glutamine transport system permease protein</t>
  </si>
  <si>
    <t>folK</t>
  </si>
  <si>
    <t>IBL27_RS05410</t>
  </si>
  <si>
    <t>K00950</t>
  </si>
  <si>
    <t>2-amino-4-hydroxy-6-hydroxymethyldihydropteridine diphosphokinase [EC:2.7.6.3]</t>
  </si>
  <si>
    <t>IBL27_RS00455</t>
  </si>
  <si>
    <t>IBL27_RS06330</t>
  </si>
  <si>
    <t>IBL27_RS00840</t>
  </si>
  <si>
    <t>IBL27_RS04970</t>
  </si>
  <si>
    <t>IBL27_RS06085</t>
  </si>
  <si>
    <t>K02970</t>
  </si>
  <si>
    <t>small subunit ribosomal protein S21</t>
  </si>
  <si>
    <t>IBL27_RS07120</t>
  </si>
  <si>
    <t>IBL27_RS06730</t>
  </si>
  <si>
    <t>K20487</t>
  </si>
  <si>
    <t>two-component system, OmpR family, lantibiotic biosynthesis sensor histidine kinase NisK/SpaK [EC:2.7.13.3]</t>
  </si>
  <si>
    <t>IBL27_RS09420</t>
  </si>
  <si>
    <t>IBL27_RS07980</t>
  </si>
  <si>
    <t>IBL27_RS03925</t>
  </si>
  <si>
    <t>K02909</t>
  </si>
  <si>
    <t>large subunit ribosomal protein L31</t>
  </si>
  <si>
    <t>rpmH</t>
  </si>
  <si>
    <t>IBL27_RS08200</t>
  </si>
  <si>
    <t>K02914</t>
  </si>
  <si>
    <t>large subunit ribosomal protein L34</t>
  </si>
  <si>
    <t>smpB</t>
  </si>
  <si>
    <t>IBL27_RS02795</t>
  </si>
  <si>
    <t>K03664</t>
  </si>
  <si>
    <t>SsrA-binding protein</t>
  </si>
  <si>
    <t>rpsI</t>
  </si>
  <si>
    <t>IBL27_RS00815</t>
  </si>
  <si>
    <t>K02996</t>
  </si>
  <si>
    <t>small subunit ribosomal protein S9</t>
  </si>
  <si>
    <t>IBL27_RS06770</t>
  </si>
  <si>
    <t>K02051</t>
  </si>
  <si>
    <t>NitT/TauT family transport system substrate-binding protein</t>
  </si>
  <si>
    <t>yghU</t>
  </si>
  <si>
    <t>IBL27_RS03935</t>
  </si>
  <si>
    <t>K00799</t>
  </si>
  <si>
    <t>glutathione S-transferase [EC:2.5.1.18]</t>
  </si>
  <si>
    <t>IBL27_RS08300</t>
  </si>
  <si>
    <t>K05823</t>
  </si>
  <si>
    <t>N-acetyldiaminopimelate deacetylase [EC:3.5.1.47]</t>
  </si>
  <si>
    <t>IBL27_RS02850</t>
  </si>
  <si>
    <t>IBL27_RS02720</t>
  </si>
  <si>
    <t>thiT</t>
  </si>
  <si>
    <t>IBL27_RS06540</t>
  </si>
  <si>
    <t>K16789</t>
  </si>
  <si>
    <t>thiamine transporter</t>
  </si>
  <si>
    <t>IBL27_RS04695</t>
  </si>
  <si>
    <t>K02968</t>
  </si>
  <si>
    <t>small subunit ribosomal protein S20</t>
  </si>
  <si>
    <t>IBL27_RS06355</t>
  </si>
  <si>
    <t>K03973</t>
  </si>
  <si>
    <t>phage shock protein C</t>
  </si>
  <si>
    <t>IBL27_RS03140</t>
  </si>
  <si>
    <t>K02030</t>
  </si>
  <si>
    <t>polar amino acid transport system substrate-binding protein</t>
  </si>
  <si>
    <t>rpsD</t>
  </si>
  <si>
    <t>IBL27_RS09675</t>
  </si>
  <si>
    <t>K02986</t>
  </si>
  <si>
    <t>small subunit ribosomal protein S4</t>
  </si>
  <si>
    <t>truA</t>
  </si>
  <si>
    <t>IBL27_RS00450</t>
  </si>
  <si>
    <t>K06173</t>
  </si>
  <si>
    <t>tRNA pseudouridine38-40 synthase [EC:5.4.99.12]</t>
  </si>
  <si>
    <t>IBL27_RS04355</t>
  </si>
  <si>
    <t>rplT</t>
  </si>
  <si>
    <t>IBL27_RS06570</t>
  </si>
  <si>
    <t>K02887</t>
  </si>
  <si>
    <t>large subunit ribosomal protein L20</t>
  </si>
  <si>
    <t>IBL27_RS03610</t>
  </si>
  <si>
    <t>K00244</t>
  </si>
  <si>
    <t>fumarate reductase flavoprotein subunit [EC:1.3.5.4]</t>
  </si>
  <si>
    <t>IBL27_RS06980</t>
  </si>
  <si>
    <t>K03453</t>
  </si>
  <si>
    <t>bile acid:Na+ symporter, BASS family</t>
  </si>
  <si>
    <t>IBL27_RS05855</t>
  </si>
  <si>
    <t>K06960</t>
  </si>
  <si>
    <t>IBL27_RS01400</t>
  </si>
  <si>
    <t>IBL27_RS09715</t>
  </si>
  <si>
    <t>leuD</t>
  </si>
  <si>
    <t>IBL27_RS03730</t>
  </si>
  <si>
    <t>K01704</t>
  </si>
  <si>
    <t>3-isopropylmalate/(R)-2-methylmalate dehydratase small subunit [EC:4.2.1.33 4.2.1.35]</t>
  </si>
  <si>
    <t>IBL27_RS04000</t>
  </si>
  <si>
    <t>IBL27_RS04475</t>
  </si>
  <si>
    <t>K03310</t>
  </si>
  <si>
    <t>alanine or glycine:cation symporter, AGCS family</t>
  </si>
  <si>
    <t>IBL27_RS00865</t>
  </si>
  <si>
    <t>K10830</t>
  </si>
  <si>
    <t>manganese/zinc transport system ATP-binding protein [EC:7.2.2.5]</t>
  </si>
  <si>
    <t>IBL27_RS00275</t>
  </si>
  <si>
    <t>IBL27_RS09345</t>
  </si>
  <si>
    <t>K19575</t>
  </si>
  <si>
    <t>MerR family transcriptional regulator, activator of bmr gene</t>
  </si>
  <si>
    <t>IBL27_RS01385</t>
  </si>
  <si>
    <t>IBL27_RS05565</t>
  </si>
  <si>
    <t>K16960</t>
  </si>
  <si>
    <t>L-cystine transport system ATP-binding protein [EC:7.4.2.1]</t>
  </si>
  <si>
    <t>IBL27_RS00135</t>
  </si>
  <si>
    <t>IBL27_RS03605</t>
  </si>
  <si>
    <t>IBL27_RS00215</t>
  </si>
  <si>
    <t>IBL27_RS01065</t>
  </si>
  <si>
    <t>K03111</t>
  </si>
  <si>
    <t>single-strand DNA-binding protein</t>
  </si>
  <si>
    <t>IBL27_RS01135</t>
  </si>
  <si>
    <t>IBL27_RS08150</t>
  </si>
  <si>
    <t>IBL27_RS08145</t>
  </si>
  <si>
    <t>IBL27_RS09795</t>
  </si>
  <si>
    <t>rplS</t>
  </si>
  <si>
    <t>IBL27_RS03975</t>
  </si>
  <si>
    <t>K02884</t>
  </si>
  <si>
    <t>large subunit ribosomal protein L19</t>
  </si>
  <si>
    <t>IBL27_RS09240</t>
  </si>
  <si>
    <t>IBL27_RS03025</t>
  </si>
  <si>
    <t>IBL27_RS01945</t>
  </si>
  <si>
    <t>IBL27_RS01940</t>
  </si>
  <si>
    <t>IBL27_RS09435</t>
  </si>
  <si>
    <t>IBL27_RS01410</t>
  </si>
  <si>
    <t>IBL27_RS02810</t>
  </si>
  <si>
    <t>IBL27_RS08475</t>
  </si>
  <si>
    <t>IBL27_RS03995</t>
  </si>
  <si>
    <t>IBL27_RS08565</t>
  </si>
  <si>
    <t>IBL27_RS09655</t>
  </si>
  <si>
    <t>IBL27_RS08785</t>
  </si>
  <si>
    <t>IBL27_RS04350</t>
  </si>
  <si>
    <t>IBL27_RS00550</t>
  </si>
  <si>
    <t>IBL27_RS01935</t>
  </si>
  <si>
    <t>IBL27_RS00115</t>
  </si>
  <si>
    <t>copZ</t>
  </si>
  <si>
    <t>IBL27_RS07745</t>
  </si>
  <si>
    <t>IBL27_RS02080</t>
  </si>
  <si>
    <t>IBL27_RS02075</t>
  </si>
  <si>
    <t>IBL27_RS00110</t>
  </si>
  <si>
    <t>IBL27_RS01930</t>
  </si>
  <si>
    <t>IBL27_RS00175</t>
  </si>
  <si>
    <t>secE</t>
  </si>
  <si>
    <t>IBL27_RS01150</t>
  </si>
  <si>
    <t>K03073</t>
  </si>
  <si>
    <t>preprotein translocase subunit SecE</t>
  </si>
  <si>
    <t>IBL27_RS00170</t>
  </si>
  <si>
    <t>IBL27_RS08860</t>
  </si>
  <si>
    <t>IBL27_RS00160</t>
  </si>
  <si>
    <t>IBL27_RS08840</t>
  </si>
  <si>
    <t>IBL27_RS07795</t>
  </si>
  <si>
    <t>rrf</t>
  </si>
  <si>
    <t>IBL27_RS02055</t>
  </si>
  <si>
    <t>IBL27_RS08875</t>
  </si>
  <si>
    <t>IBL27_RS01910</t>
  </si>
  <si>
    <t>IBL27_RS00090</t>
  </si>
  <si>
    <t>IBL27_RS00910</t>
  </si>
  <si>
    <t>IBL27_RS02090</t>
  </si>
  <si>
    <t>IBL27_RS00125</t>
  </si>
  <si>
    <t>IBL27_RS00150</t>
  </si>
  <si>
    <t>IBL27_RS08850</t>
  </si>
  <si>
    <t>IBL27_RS02070</t>
  </si>
  <si>
    <t>IBL27_RS01925</t>
  </si>
  <si>
    <t>IBL27_RS00105</t>
  </si>
  <si>
    <t>IBL27_RS08815</t>
  </si>
  <si>
    <t>Table S5:  Differentially expressed genes in ONLY ∆mucH vs B04Sm5 (padj &lt; 0.001)</t>
  </si>
  <si>
    <t>mucH</t>
  </si>
  <si>
    <t>IBL27_RS09075</t>
  </si>
  <si>
    <t>mucA</t>
  </si>
  <si>
    <t>IBL27_RS09110</t>
  </si>
  <si>
    <t>K22838</t>
  </si>
  <si>
    <t>2-acetylphloroglucinol acetyltransferase [EC:2.3.1.272]</t>
  </si>
  <si>
    <t>mucC</t>
  </si>
  <si>
    <t>IBL27_RS09100</t>
  </si>
  <si>
    <t>K22840</t>
  </si>
  <si>
    <t>IBL27_RS00360</t>
  </si>
  <si>
    <t>IBL27_RS00920</t>
  </si>
  <si>
    <t>K12296</t>
  </si>
  <si>
    <t>competence protein ComX</t>
  </si>
  <si>
    <t>IBL27_RS09755</t>
  </si>
  <si>
    <t>mucB</t>
  </si>
  <si>
    <t>IBL27_RS09105</t>
  </si>
  <si>
    <t>K22839</t>
  </si>
  <si>
    <t>nrdF</t>
  </si>
  <si>
    <t>IBL27_RS06695</t>
  </si>
  <si>
    <t>K00526</t>
  </si>
  <si>
    <t>ribonucleoside-diphosphate reductase beta chain [EC:1.17.4.1]</t>
  </si>
  <si>
    <t>IBL27_RS03990</t>
  </si>
  <si>
    <t>K07118</t>
  </si>
  <si>
    <t>IBL27_RS06680</t>
  </si>
  <si>
    <t>K06191</t>
  </si>
  <si>
    <t>glutaredoxin-like protein NrdH</t>
  </si>
  <si>
    <t>rpmF</t>
  </si>
  <si>
    <t>IBL27_RS09550</t>
  </si>
  <si>
    <t>K02911</t>
  </si>
  <si>
    <t>large subunit ribosomal protein L32</t>
  </si>
  <si>
    <t>efp</t>
  </si>
  <si>
    <t>IBL27_RS01570</t>
  </si>
  <si>
    <t>K02356</t>
  </si>
  <si>
    <t>elongation factor P</t>
  </si>
  <si>
    <t>IBL27_RS00025</t>
  </si>
  <si>
    <t>K01056</t>
  </si>
  <si>
    <t>peptidyl-tRNA hydrolase, PTH1 family [EC:3.1.1.29]</t>
  </si>
  <si>
    <t>thiI</t>
  </si>
  <si>
    <t>IBL27_RS05965</t>
  </si>
  <si>
    <t>K03151</t>
  </si>
  <si>
    <t>tRNA uracil 4-sulfurtransferase [EC:2.8.1.4]</t>
  </si>
  <si>
    <t>IBL27_RS08560</t>
  </si>
  <si>
    <t>IBL27_RS00040</t>
  </si>
  <si>
    <t>K13052</t>
  </si>
  <si>
    <t>cell division protein DivIC</t>
  </si>
  <si>
    <t>IBL27_RS07605</t>
  </si>
  <si>
    <t>topA</t>
  </si>
  <si>
    <t>IBL27_RS05270</t>
  </si>
  <si>
    <t>K03168</t>
  </si>
  <si>
    <t>DNA topoisomerase I [EC:5.6.2.1]</t>
  </si>
  <si>
    <t>IBL27_RS04345</t>
  </si>
  <si>
    <t>IBL27_RS05540</t>
  </si>
  <si>
    <t>IBL27_RS03235</t>
  </si>
  <si>
    <t>K20112</t>
  </si>
  <si>
    <t>galactose PTS system EIIA component [EC:2.7.1.204]</t>
  </si>
  <si>
    <t>IBL27_RS02470</t>
  </si>
  <si>
    <t>tsaE</t>
  </si>
  <si>
    <t>IBL27_RS07835</t>
  </si>
  <si>
    <t>K06925</t>
  </si>
  <si>
    <t>tRNA threonylcarbamoyladenosine biosynthesis protein TsaE</t>
  </si>
  <si>
    <t>IBL27_RS03325</t>
  </si>
  <si>
    <t>IBL27_RS00590</t>
  </si>
  <si>
    <t>K03327</t>
  </si>
  <si>
    <t>multidrug resistance protein, MATE family</t>
  </si>
  <si>
    <t>recX</t>
  </si>
  <si>
    <t>IBL27_RS01955</t>
  </si>
  <si>
    <t>K03565</t>
  </si>
  <si>
    <t>regulatory protein</t>
  </si>
  <si>
    <t>IBL27_RS04870</t>
  </si>
  <si>
    <t>K01821</t>
  </si>
  <si>
    <t>4-oxalocrotonate tautomerase [EC:5.3.2.6]</t>
  </si>
  <si>
    <t>IBL27_RS05530</t>
  </si>
  <si>
    <t>K01641</t>
  </si>
  <si>
    <t>hydroxymethylglutaryl-CoA synthase [EC:2.3.3.10]</t>
  </si>
  <si>
    <t>IBL27_RS03475</t>
  </si>
  <si>
    <t>IBL27_RS00480</t>
  </si>
  <si>
    <t>K03545</t>
  </si>
  <si>
    <t>trigger factor</t>
  </si>
  <si>
    <t>hpt</t>
  </si>
  <si>
    <t>IBL27_RS00060</t>
  </si>
  <si>
    <t>K00760</t>
  </si>
  <si>
    <t>hypoxanthine phosphoribosyltransferase [EC:2.4.2.8]</t>
  </si>
  <si>
    <t>IBL27_RS00925</t>
  </si>
  <si>
    <t>K00919</t>
  </si>
  <si>
    <t>4-diphosphocytidyl-2-C-methyl-D-erythritol kinase [EC:2.7.1.148]</t>
  </si>
  <si>
    <t>IBL27_RS09045</t>
  </si>
  <si>
    <t>IBL27_RS00870</t>
  </si>
  <si>
    <t>K19972</t>
  </si>
  <si>
    <t>manganese/zinc transport system permease protein</t>
  </si>
  <si>
    <t>rplK</t>
  </si>
  <si>
    <t>IBL27_RS02690</t>
  </si>
  <si>
    <t>K02867</t>
  </si>
  <si>
    <t>large subunit ribosomal protein L11</t>
  </si>
  <si>
    <t>IBL27_RS04145</t>
  </si>
  <si>
    <t>IBL27_RS05110</t>
  </si>
  <si>
    <t>K00858</t>
  </si>
  <si>
    <t>NAD+ kinase [EC:2.7.1.23]</t>
  </si>
  <si>
    <t>IBL27_RS09025</t>
  </si>
  <si>
    <t>K02892</t>
  </si>
  <si>
    <t>large subunit ribosomal protein L23</t>
  </si>
  <si>
    <t>IBL27_RS05515</t>
  </si>
  <si>
    <t>K00287</t>
  </si>
  <si>
    <t>dihydrofolate reductase [EC:1.5.1.3]</t>
  </si>
  <si>
    <t>IBL27_RS03600</t>
  </si>
  <si>
    <t>K02004</t>
  </si>
  <si>
    <t>putative ABC transport system permease protein</t>
  </si>
  <si>
    <t>IBL27_RS03460</t>
  </si>
  <si>
    <t>ctsR</t>
  </si>
  <si>
    <t>IBL27_RS09060</t>
  </si>
  <si>
    <t>K03708</t>
  </si>
  <si>
    <t>transcriptional regulator of stress and heat shock response</t>
  </si>
  <si>
    <t>trxA</t>
  </si>
  <si>
    <t>IBL27_RS01480</t>
  </si>
  <si>
    <t>K03671</t>
  </si>
  <si>
    <t>thioredoxin 1</t>
  </si>
  <si>
    <t>IBL27_RS01900</t>
  </si>
  <si>
    <t>IBL27_RS05105</t>
  </si>
  <si>
    <t>K07816</t>
  </si>
  <si>
    <t>putative GTP pyrophosphokinase [EC:2.7.6.5]</t>
  </si>
  <si>
    <t>IBL27_RS08885</t>
  </si>
  <si>
    <t>IBL27_RS01160</t>
  </si>
  <si>
    <t>K07507</t>
  </si>
  <si>
    <t>putative Mg2+ transporter-C (MgtC) family protein</t>
  </si>
  <si>
    <t>IBL27_RS02045</t>
  </si>
  <si>
    <t>IBL27_RS01975</t>
  </si>
  <si>
    <t>IBL27_RS00080</t>
  </si>
  <si>
    <t>infC</t>
  </si>
  <si>
    <t>IBL27_RS06580</t>
  </si>
  <si>
    <t>K02520</t>
  </si>
  <si>
    <t>translation initiation factor IF-3</t>
  </si>
  <si>
    <t>IBL27_RS05635</t>
  </si>
  <si>
    <t>K18909</t>
  </si>
  <si>
    <t>MarR family transcriptional regulator, repressor for mepA</t>
  </si>
  <si>
    <t>nrdE</t>
  </si>
  <si>
    <t>IBL27_RS06685</t>
  </si>
  <si>
    <t>K00525</t>
  </si>
  <si>
    <t>ribonucleoside-diphosphate reductase alpha chain [EC:1.17.4.1]</t>
  </si>
  <si>
    <t>greA</t>
  </si>
  <si>
    <t>IBL27_RS02210</t>
  </si>
  <si>
    <t>K03624</t>
  </si>
  <si>
    <t>transcription elongation factor GreA</t>
  </si>
  <si>
    <t>IBL27_RS00900</t>
  </si>
  <si>
    <t>IBL27_RS06360</t>
  </si>
  <si>
    <t>K03095</t>
  </si>
  <si>
    <t>SprT-like protein</t>
  </si>
  <si>
    <t>IBL27_RS01350</t>
  </si>
  <si>
    <t>tilS</t>
  </si>
  <si>
    <t>IBL27_RS00055</t>
  </si>
  <si>
    <t>K04075</t>
  </si>
  <si>
    <t>tRNA(Ile)-lysidine synthase [EC:6.3.4.19]</t>
  </si>
  <si>
    <t>IBL27_RS09750</t>
  </si>
  <si>
    <t>IBL27_RS02490</t>
  </si>
  <si>
    <t>K01998</t>
  </si>
  <si>
    <t>branched-chain amino acid transport system permease protein</t>
  </si>
  <si>
    <t>IBL27_RS00780</t>
  </si>
  <si>
    <t>IBL27_RS06745</t>
  </si>
  <si>
    <t>K20492</t>
  </si>
  <si>
    <t>lantibiotic transport system permease protein</t>
  </si>
  <si>
    <t>IBL27_RS04010</t>
  </si>
  <si>
    <t>K05837</t>
  </si>
  <si>
    <t>rod shape determining protein RodA</t>
  </si>
  <si>
    <t>mucJ</t>
  </si>
  <si>
    <t>IBL27_RS09065</t>
  </si>
  <si>
    <t>trpS</t>
  </si>
  <si>
    <t>IBL27_RS09775</t>
  </si>
  <si>
    <t>K01867</t>
  </si>
  <si>
    <t>tryptophanyl-tRNA synthetase [EC:6.1.1.2]</t>
  </si>
  <si>
    <t>IBL27_RS01835</t>
  </si>
  <si>
    <t>K18896</t>
  </si>
  <si>
    <t>glycine/sarcosine N-methyltransferase [EC:2.1.1.156]</t>
  </si>
  <si>
    <t>IBL27_RS07375</t>
  </si>
  <si>
    <t>IBL27_RS00535</t>
  </si>
  <si>
    <t>IBL27_RS05035</t>
  </si>
  <si>
    <t>K02001</t>
  </si>
  <si>
    <t>glycine betaine/proline transport system permease protein</t>
  </si>
  <si>
    <t>IBL27_RS06545</t>
  </si>
  <si>
    <t>K01447</t>
  </si>
  <si>
    <t>N-acetylmuramoyl-L-alanine amidase [EC:3.5.1.28]</t>
  </si>
  <si>
    <t>IBL27_RS06550</t>
  </si>
  <si>
    <t>K08974</t>
  </si>
  <si>
    <t>IBL27_RS01340</t>
  </si>
  <si>
    <t>IBL27_RS00665</t>
  </si>
  <si>
    <t>K24180</t>
  </si>
  <si>
    <t>malate permease and related proteins</t>
  </si>
  <si>
    <t>IBL27_RS09785</t>
  </si>
  <si>
    <t>IBL27_RS06365</t>
  </si>
  <si>
    <t>K06959</t>
  </si>
  <si>
    <t>protein Tex</t>
  </si>
  <si>
    <t>IBL27_RS09545</t>
  </si>
  <si>
    <t>rpsQ</t>
  </si>
  <si>
    <t>IBL27_RS08990</t>
  </si>
  <si>
    <t>K02961</t>
  </si>
  <si>
    <t>small subunit ribosomal protein S17</t>
  </si>
  <si>
    <t>IBL27_RS04385</t>
  </si>
  <si>
    <t>mutL</t>
  </si>
  <si>
    <t>IBL27_RS09480</t>
  </si>
  <si>
    <t>K03572</t>
  </si>
  <si>
    <t>DNA mismatch repair protein MutL</t>
  </si>
  <si>
    <t>IBL27_RS06060</t>
  </si>
  <si>
    <t>IBL27_RS07775</t>
  </si>
  <si>
    <t>IBL27_RS03335</t>
  </si>
  <si>
    <t>IBL27_RS03785</t>
  </si>
  <si>
    <t>ftsH</t>
  </si>
  <si>
    <t>IBL27_RS00065</t>
  </si>
  <si>
    <t>K03798</t>
  </si>
  <si>
    <t>cell division protease FtsH [EC:3.4.24.-]</t>
  </si>
  <si>
    <t>IBL27_RS09695</t>
  </si>
  <si>
    <t>K22927</t>
  </si>
  <si>
    <t>cyclic-di-AMP phosphodiesterase [EC:3.1.4.59]</t>
  </si>
  <si>
    <t>queC</t>
  </si>
  <si>
    <t>IBL27_RS05640</t>
  </si>
  <si>
    <t>K06920</t>
  </si>
  <si>
    <t>7-cyano-7-deazaguanine synthase [EC:6.3.4.20]</t>
  </si>
  <si>
    <t>IBL27_RS04380</t>
  </si>
  <si>
    <t>IBL27_RS09820</t>
  </si>
  <si>
    <t>K03497</t>
  </si>
  <si>
    <t>ParB family transcriptional regulator, chromosome partitioning protein</t>
  </si>
  <si>
    <t>rpsS</t>
  </si>
  <si>
    <t>IBL27_RS09015</t>
  </si>
  <si>
    <t>K02965</t>
  </si>
  <si>
    <t>small subunit ribosomal protein S19</t>
  </si>
  <si>
    <t>prfA</t>
  </si>
  <si>
    <t>IBL27_RS04880</t>
  </si>
  <si>
    <t>K02835</t>
  </si>
  <si>
    <t>peptide chain release factor 1</t>
  </si>
  <si>
    <t>rplU</t>
  </si>
  <si>
    <t>IBL27_RS05945</t>
  </si>
  <si>
    <t>K02888</t>
  </si>
  <si>
    <t>large subunit ribosomal protein L21</t>
  </si>
  <si>
    <t>IBL27_RS09125</t>
  </si>
  <si>
    <t>IBL27_RS00545</t>
  </si>
  <si>
    <t>K01937</t>
  </si>
  <si>
    <t>CTP synthase [EC:6.3.4.2]</t>
  </si>
  <si>
    <t>infA</t>
  </si>
  <si>
    <t>IBL27_RS08925</t>
  </si>
  <si>
    <t>K02518</t>
  </si>
  <si>
    <t>translation initiation factor IF-1</t>
  </si>
  <si>
    <t>IBL27_RS05040</t>
  </si>
  <si>
    <t>K09787</t>
  </si>
  <si>
    <t>IBL27_RS01950</t>
  </si>
  <si>
    <t>K07586</t>
  </si>
  <si>
    <t>IBL27_RS03520</t>
  </si>
  <si>
    <t>K23393</t>
  </si>
  <si>
    <t>rsmG</t>
  </si>
  <si>
    <t>IBL27_RS01225</t>
  </si>
  <si>
    <t>K03501</t>
  </si>
  <si>
    <t>16S rRNA (guanine527-N7)-methyltransferase [EC:2.1.1.170]</t>
  </si>
  <si>
    <t>mucF</t>
  </si>
  <si>
    <t>IBL27_RS09085</t>
  </si>
  <si>
    <t>IBL27_RS02415</t>
  </si>
  <si>
    <t>IBL27_RS02025</t>
  </si>
  <si>
    <t>IBL27_RS00945</t>
  </si>
  <si>
    <t>K01866</t>
  </si>
  <si>
    <t>tyrosyl-tRNA synthetase [EC:6.1.1.1]</t>
  </si>
  <si>
    <t>hflX</t>
  </si>
  <si>
    <t>IBL27_RS03320</t>
  </si>
  <si>
    <t>K03665</t>
  </si>
  <si>
    <t>GTPase</t>
  </si>
  <si>
    <t>mfd</t>
  </si>
  <si>
    <t>IBL27_RS00030</t>
  </si>
  <si>
    <t>K03723</t>
  </si>
  <si>
    <t>transcription-repair coupling factor (superfamily II helicase) [EC:3.6.4.-]</t>
  </si>
  <si>
    <t>rlmD</t>
  </si>
  <si>
    <t>IBL27_RS01960</t>
  </si>
  <si>
    <t>K03215</t>
  </si>
  <si>
    <t>23S rRNA (uracil1939-C5)-methyltransferase [EC:2.1.1.190]</t>
  </si>
  <si>
    <t>IBL27_RS06135</t>
  </si>
  <si>
    <t>IBL27_RS01795</t>
  </si>
  <si>
    <t>IBL27_RS09605</t>
  </si>
  <si>
    <t>K05847</t>
  </si>
  <si>
    <t>osmoprotectant transport system ATP-binding protein [EC:7.6.2.9]</t>
  </si>
  <si>
    <t>yajC</t>
  </si>
  <si>
    <t>IBL27_RS01870</t>
  </si>
  <si>
    <t>K03210</t>
  </si>
  <si>
    <t>preprotein translocase subunit YajC</t>
  </si>
  <si>
    <t>rplM</t>
  </si>
  <si>
    <t>IBL27_RS00810</t>
  </si>
  <si>
    <t>K02871</t>
  </si>
  <si>
    <t>large subunit ribosomal protein L13</t>
  </si>
  <si>
    <t>IBL27_RS02455</t>
  </si>
  <si>
    <t>K14155</t>
  </si>
  <si>
    <t>cysteine-S-conjugate beta-lyase [EC:4.4.1.13]</t>
  </si>
  <si>
    <t>IBL27_RS02500</t>
  </si>
  <si>
    <t>K01996</t>
  </si>
  <si>
    <t>IBL27_RS02485</t>
  </si>
  <si>
    <t>K01997</t>
  </si>
  <si>
    <t>IBL27_RS07325</t>
  </si>
  <si>
    <t>K18889</t>
  </si>
  <si>
    <t>ATP-binding cassette, subfamily B, multidrug efflux pump</t>
  </si>
  <si>
    <t>IBL27_RS08060</t>
  </si>
  <si>
    <t>spaP</t>
  </si>
  <si>
    <t>IBL27_RS06955</t>
  </si>
  <si>
    <t>IBL27_RS02725</t>
  </si>
  <si>
    <t>K06217</t>
  </si>
  <si>
    <t>phosphate starvation-inducible protein PhoH and related proteins</t>
  </si>
  <si>
    <t>rbfA</t>
  </si>
  <si>
    <t>IBL27_RS07765</t>
  </si>
  <si>
    <t>K02834</t>
  </si>
  <si>
    <t>ribosome-binding factor A</t>
  </si>
  <si>
    <t>mnmA</t>
  </si>
  <si>
    <t>IBL27_RS09710</t>
  </si>
  <si>
    <t>K00566</t>
  </si>
  <si>
    <t>tRNA-uridine 2-sulfurtransferase [EC:2.8.1.13]</t>
  </si>
  <si>
    <t>dnaA</t>
  </si>
  <si>
    <t>IBL27_RS00005</t>
  </si>
  <si>
    <t>K02313</t>
  </si>
  <si>
    <t>chromosomal replication initiator protein</t>
  </si>
  <si>
    <t>IBL27_RS07365</t>
  </si>
  <si>
    <t>K10254</t>
  </si>
  <si>
    <t>oleate hydratase [EC:4.2.1.53]</t>
  </si>
  <si>
    <t>IBL27_RS01800</t>
  </si>
  <si>
    <t>clpX</t>
  </si>
  <si>
    <t>IBL27_RS05505</t>
  </si>
  <si>
    <t>K03544</t>
  </si>
  <si>
    <t>ATP-dependent Clp protease ATP-binding subunit ClpX</t>
  </si>
  <si>
    <t>IBL27_RS04030</t>
  </si>
  <si>
    <t>IBL27_RS01255</t>
  </si>
  <si>
    <t>K07040</t>
  </si>
  <si>
    <t>IBL27_RS04455</t>
  </si>
  <si>
    <t>K02029</t>
  </si>
  <si>
    <t>polar amino acid transport system permease protein</t>
  </si>
  <si>
    <t>IBL27_RS06845</t>
  </si>
  <si>
    <t>K02564</t>
  </si>
  <si>
    <t>glucosamine-6-phosphate deaminase [EC:3.5.99.6]</t>
  </si>
  <si>
    <t>IBL27_RS06515</t>
  </si>
  <si>
    <t>K03588</t>
  </si>
  <si>
    <t>cell division protein FtsW</t>
  </si>
  <si>
    <t>IBL27_RS04485</t>
  </si>
  <si>
    <t>K01740</t>
  </si>
  <si>
    <t>O-acetylhomoserine (thiol)-lyase [EC:2.5.1.49]</t>
  </si>
  <si>
    <t>IBL27_RS01445</t>
  </si>
  <si>
    <t>K03581</t>
  </si>
  <si>
    <t>exodeoxyribonuclease V alpha subunit [EC:3.1.11.5]</t>
  </si>
  <si>
    <t>IBL27_RS04745</t>
  </si>
  <si>
    <t>rpsH</t>
  </si>
  <si>
    <t>IBL27_RS08965</t>
  </si>
  <si>
    <t>K02994</t>
  </si>
  <si>
    <t>small subunit ribosomal protein S8</t>
  </si>
  <si>
    <t>IBL27_RS06645</t>
  </si>
  <si>
    <t>K00131</t>
  </si>
  <si>
    <t>glyceraldehyde-3-phosphate dehydrogenase (NADP+) [EC:1.2.1.9]</t>
  </si>
  <si>
    <t>trpE</t>
  </si>
  <si>
    <t>IBL27_RS07290</t>
  </si>
  <si>
    <t>K01657</t>
  </si>
  <si>
    <t>anthranilate synthase component I [EC:4.1.3.27]</t>
  </si>
  <si>
    <t>IBL27_RS02110</t>
  </si>
  <si>
    <t>K00928</t>
  </si>
  <si>
    <t>aspartate kinase [EC:2.7.2.4]</t>
  </si>
  <si>
    <t>IBL27_RS07830</t>
  </si>
  <si>
    <t>rpsB</t>
  </si>
  <si>
    <t>IBL27_RS09120</t>
  </si>
  <si>
    <t>K02967</t>
  </si>
  <si>
    <t>small subunit ribosomal protein S2</t>
  </si>
  <si>
    <t>IBL27_RS05030</t>
  </si>
  <si>
    <t>K02000</t>
  </si>
  <si>
    <t>glycine betaine/proline transport system ATP-binding protein [EC:7.6.2.9]</t>
  </si>
  <si>
    <t>IBL27_RS06075</t>
  </si>
  <si>
    <t>lepB</t>
  </si>
  <si>
    <t>IBL27_RS04420</t>
  </si>
  <si>
    <t>K03100</t>
  </si>
  <si>
    <t>signal peptidase I [EC:3.4.21.89]</t>
  </si>
  <si>
    <t>IBL27_RS03655</t>
  </si>
  <si>
    <t>K01356</t>
  </si>
  <si>
    <t>repressor LexA [EC:3.4.21.88]</t>
  </si>
  <si>
    <t>gtfA</t>
  </si>
  <si>
    <t>IBL27_RS05775</t>
  </si>
  <si>
    <t>K00690</t>
  </si>
  <si>
    <t>sucrose phosphorylase [EC:2.4.1.7]</t>
  </si>
  <si>
    <t>IBL27_RS04705</t>
  </si>
  <si>
    <t>K00564</t>
  </si>
  <si>
    <t>16S rRNA (guanine1207-N2)-methyltransferase [EC:2.1.1.172]</t>
  </si>
  <si>
    <t>rpsG</t>
  </si>
  <si>
    <t>IBL27_RS08105</t>
  </si>
  <si>
    <t>K02992</t>
  </si>
  <si>
    <t>small subunit ribosomal protein S7</t>
  </si>
  <si>
    <t>IBL27_RS00355</t>
  </si>
  <si>
    <t>K20342</t>
  </si>
  <si>
    <t>HTH-type transcriptional regulator, regulator for ComX</t>
  </si>
  <si>
    <t>rsfS</t>
  </si>
  <si>
    <t>IBL27_RS01830</t>
  </si>
  <si>
    <t>K09710</t>
  </si>
  <si>
    <t>ribosome-associated protein</t>
  </si>
  <si>
    <t>IBL27_RS07970</t>
  </si>
  <si>
    <t>K14059</t>
  </si>
  <si>
    <t>integrase</t>
  </si>
  <si>
    <t>IBL27_RS06950</t>
  </si>
  <si>
    <t>K05592</t>
  </si>
  <si>
    <t>ATP-dependent RNA helicase DeaD [EC:3.6.4.13]</t>
  </si>
  <si>
    <t>IBL27_RS07155</t>
  </si>
  <si>
    <t>K03697</t>
  </si>
  <si>
    <t>ATP-dependent Clp protease ATP-binding subunit ClpE</t>
  </si>
  <si>
    <t>IBL27_RS00685</t>
  </si>
  <si>
    <t>K01462</t>
  </si>
  <si>
    <t>peptide deformylase [EC:3.5.1.88]</t>
  </si>
  <si>
    <t>IBL27_RS01290</t>
  </si>
  <si>
    <t>K03975</t>
  </si>
  <si>
    <t>membrane-associated protein</t>
  </si>
  <si>
    <t>rsmH</t>
  </si>
  <si>
    <t>IBL27_RS07650</t>
  </si>
  <si>
    <t>K03438</t>
  </si>
  <si>
    <t>16S rRNA (cytosine1402-N4)-methyltransferase [EC:2.1.1.199]</t>
  </si>
  <si>
    <t>IBL27_RS05740</t>
  </si>
  <si>
    <t>IBL27_RS09780</t>
  </si>
  <si>
    <t>K06158</t>
  </si>
  <si>
    <t>ATP-binding cassette, subfamily F, member 3</t>
  </si>
  <si>
    <t>prfB</t>
  </si>
  <si>
    <t>IBL27_RS03800</t>
  </si>
  <si>
    <t>IBL27_RS06260</t>
  </si>
  <si>
    <t>K06969</t>
  </si>
  <si>
    <t>23S rRNA (cytosine1962-C5)-methyltransferase [EC:2.1.1.191]</t>
  </si>
  <si>
    <t>nrdD</t>
  </si>
  <si>
    <t>IBL27_RS09410</t>
  </si>
  <si>
    <t>K21636</t>
  </si>
  <si>
    <t>ribonucleoside-triphosphate reductase (formate) [EC:1.1.98.6]</t>
  </si>
  <si>
    <t>IBL27_RS02480</t>
  </si>
  <si>
    <t>K01999</t>
  </si>
  <si>
    <t>branched-chain amino acid transport system substrate-binding protein</t>
  </si>
  <si>
    <t>IBL27_RS01675</t>
  </si>
  <si>
    <t>K08281</t>
  </si>
  <si>
    <t>nicotinamidase/pyrazinamidase [EC:3.5.1.19 3.5.1.-]</t>
  </si>
  <si>
    <t>IBL27_RS05675</t>
  </si>
  <si>
    <t>K00689</t>
  </si>
  <si>
    <t>dextransucrase [EC:2.4.1.5]</t>
  </si>
  <si>
    <t>IBL27_RS05445</t>
  </si>
  <si>
    <t>K21478</t>
  </si>
  <si>
    <t>poly-beta-1,6-N-acetyl-D-glucosamine N-deacetylase [EC:3.5.1.-]</t>
  </si>
  <si>
    <t>IBL27_RS07550</t>
  </si>
  <si>
    <t>K20073</t>
  </si>
  <si>
    <t>mid-cell-anchored protein Z</t>
  </si>
  <si>
    <t>pknB</t>
  </si>
  <si>
    <t>IBL27_RS07505</t>
  </si>
  <si>
    <t>K12132</t>
  </si>
  <si>
    <t>eukaryotic-like serine/threonine-protein kinase [EC:2.7.11.1]</t>
  </si>
  <si>
    <t>uvrB</t>
  </si>
  <si>
    <t>IBL27_RS06125</t>
  </si>
  <si>
    <t>K03702</t>
  </si>
  <si>
    <t>excinuclease ABC subunit B</t>
  </si>
  <si>
    <t>IBL27_RS08550</t>
  </si>
  <si>
    <t>K20344</t>
  </si>
  <si>
    <t>ATP-binding cassette, subfamily C, bacteriocin exporter</t>
  </si>
  <si>
    <t>IBL27_RS07175</t>
  </si>
  <si>
    <t>K04074</t>
  </si>
  <si>
    <t>cell division initiation protein</t>
  </si>
  <si>
    <t>pepT</t>
  </si>
  <si>
    <t>IBL27_RS06605</t>
  </si>
  <si>
    <t>K01258</t>
  </si>
  <si>
    <t>tripeptide aminopeptidase [EC:3.4.11.4]</t>
  </si>
  <si>
    <t>lacG</t>
  </si>
  <si>
    <t>IBL27_RS03260</t>
  </si>
  <si>
    <t>K01220</t>
  </si>
  <si>
    <t>6-phospho-beta-galactosidase [EC:3.2.1.85]</t>
  </si>
  <si>
    <t>accC</t>
  </si>
  <si>
    <t>IBL27_RS02170</t>
  </si>
  <si>
    <t>K01961</t>
  </si>
  <si>
    <t>acetyl-CoA carboxylase, biotin carboxylase subunit [EC:6.4.1.2 6.3.4.14]</t>
  </si>
  <si>
    <t>IBL27_RS01615</t>
  </si>
  <si>
    <t>IBL27_RS02680</t>
  </si>
  <si>
    <t>K03466</t>
  </si>
  <si>
    <t>DNA segregation ATPase FtsK/SpoIIIE, S-DNA-T family</t>
  </si>
  <si>
    <t>ahpC</t>
  </si>
  <si>
    <t>IBL27_RS06315</t>
  </si>
  <si>
    <t>K24119</t>
  </si>
  <si>
    <t>NADH-dependent peroxiredoxin subunit C [EC:1.11.1.26]</t>
  </si>
  <si>
    <t>IBL27_RS08740</t>
  </si>
  <si>
    <t>feoB</t>
  </si>
  <si>
    <t>IBL27_RS07125</t>
  </si>
  <si>
    <t>K04759</t>
  </si>
  <si>
    <t>ferrous iron transport protein B</t>
  </si>
  <si>
    <t>cysS</t>
  </si>
  <si>
    <t>IBL27_RS00755</t>
  </si>
  <si>
    <t>K01883</t>
  </si>
  <si>
    <t>cysteinyl-tRNA synthetase [EC:6.1.1.16]</t>
  </si>
  <si>
    <t>upp</t>
  </si>
  <si>
    <t>IBL27_RS02460</t>
  </si>
  <si>
    <t>K00761</t>
  </si>
  <si>
    <t>uracil phosphoribosyltransferase [EC:2.4.2.9]</t>
  </si>
  <si>
    <t>IBL27_RS05440</t>
  </si>
  <si>
    <t>K00003</t>
  </si>
  <si>
    <t>homoserine dehydrogenase [EC:1.1.1.3]</t>
  </si>
  <si>
    <t>IBL27_RS02595</t>
  </si>
  <si>
    <t>IBL27_RS07895</t>
  </si>
  <si>
    <t>K01281</t>
  </si>
  <si>
    <t>X-Pro dipeptidyl-peptidase [EC:3.4.14.11]</t>
  </si>
  <si>
    <t>tnpA</t>
  </si>
  <si>
    <t>IBL27_RS03790</t>
  </si>
  <si>
    <t>ffh</t>
  </si>
  <si>
    <t>IBL27_RS05045</t>
  </si>
  <si>
    <t>K03106</t>
  </si>
  <si>
    <t>signal recognition particle subunit SRP54 [EC:3.6.5.4]</t>
  </si>
  <si>
    <t>IBL27_RS01655</t>
  </si>
  <si>
    <t>IBL27_RS00760</t>
  </si>
  <si>
    <t>K11145</t>
  </si>
  <si>
    <t>ribonuclease III family protein [EC:3.1.26.-]</t>
  </si>
  <si>
    <t>murB</t>
  </si>
  <si>
    <t>IBL27_RS05405</t>
  </si>
  <si>
    <t>K00075</t>
  </si>
  <si>
    <t>UDP-N-acetylmuramate dehydrogenase [EC:1.3.1.98]</t>
  </si>
  <si>
    <t>purB</t>
  </si>
  <si>
    <t>IBL27_RS00345</t>
  </si>
  <si>
    <t>K01756</t>
  </si>
  <si>
    <t>adenylosuccinate lyase [EC:4.3.2.2]</t>
  </si>
  <si>
    <t>IBL27_RS08880</t>
  </si>
  <si>
    <t>IBL27_RS02050</t>
  </si>
  <si>
    <t>IBL27_RS00085</t>
  </si>
  <si>
    <t>IBL27_RS00905</t>
  </si>
  <si>
    <t>IBL27_RS01905</t>
  </si>
  <si>
    <t>IBL27_RS00195</t>
  </si>
  <si>
    <t>K00948</t>
  </si>
  <si>
    <t>ribose-phosphate pyrophosphokinase [EC:2.7.6.1]</t>
  </si>
  <si>
    <t>IBL27_RS00200</t>
  </si>
  <si>
    <t>K00841</t>
  </si>
  <si>
    <t>aminotransferase [EC:2.6.1.-]</t>
  </si>
  <si>
    <t>IBL27_RS05705</t>
  </si>
  <si>
    <t>K00215</t>
  </si>
  <si>
    <t>4-hydroxy-tetrahydrodipicolinate reductase [EC:1.17.1.8]</t>
  </si>
  <si>
    <t>IBL27_RS08655</t>
  </si>
  <si>
    <t>K02035</t>
  </si>
  <si>
    <t>peptide/nickel transport system substrate-binding protein</t>
  </si>
  <si>
    <t>IBL27_RS09290</t>
  </si>
  <si>
    <t>IBL27_RS04730</t>
  </si>
  <si>
    <t>K23537</t>
  </si>
  <si>
    <t>general nucleoside transport system ATP-binding protein</t>
  </si>
  <si>
    <t>IBL27_RS05710</t>
  </si>
  <si>
    <t>IBL27_RS07090</t>
  </si>
  <si>
    <t>K07704</t>
  </si>
  <si>
    <t>two-component system, LytTR family, sensor histidine kinase LytS [EC:2.7.13.3]</t>
  </si>
  <si>
    <t>IBL27_RS03880</t>
  </si>
  <si>
    <t>IBL27_RS03905</t>
  </si>
  <si>
    <t>K09815</t>
  </si>
  <si>
    <t>zinc transport system substrate-binding protein</t>
  </si>
  <si>
    <t>mnmE</t>
  </si>
  <si>
    <t>IBL27_RS04210</t>
  </si>
  <si>
    <t>K03650</t>
  </si>
  <si>
    <t>tRNA modification GTPase [EC:3.6.-.-]</t>
  </si>
  <si>
    <t>murA</t>
  </si>
  <si>
    <t>IBL27_RS03115</t>
  </si>
  <si>
    <t>pepV</t>
  </si>
  <si>
    <t>IBL27_RS04185</t>
  </si>
  <si>
    <t>cdaA</t>
  </si>
  <si>
    <t>IBL27_RS03525</t>
  </si>
  <si>
    <t>K18672</t>
  </si>
  <si>
    <t>diadenylate cyclase [EC:2.7.7.85]</t>
  </si>
  <si>
    <t>deoC</t>
  </si>
  <si>
    <t>IBL27_RS04715</t>
  </si>
  <si>
    <t>K01619</t>
  </si>
  <si>
    <t>deoxyribose-phosphate aldolase [EC:4.1.2.4]</t>
  </si>
  <si>
    <t>recN</t>
  </si>
  <si>
    <t>IBL27_RS07060</t>
  </si>
  <si>
    <t>K03631</t>
  </si>
  <si>
    <t>DNA repair protein RecN (Recombination protein N)</t>
  </si>
  <si>
    <t>alsS</t>
  </si>
  <si>
    <t>IBL27_RS03420</t>
  </si>
  <si>
    <t>K01652</t>
  </si>
  <si>
    <t>acetolactate synthase I/II/III large subunit [EC:2.2.1.6]</t>
  </si>
  <si>
    <t>gltB</t>
  </si>
  <si>
    <t>IBL27_RS08070</t>
  </si>
  <si>
    <t>K00265</t>
  </si>
  <si>
    <t>glutamate synthase (NADPH) large chain [EC:1.4.1.13]</t>
  </si>
  <si>
    <t>IBL27_RS02420</t>
  </si>
  <si>
    <t>pulA</t>
  </si>
  <si>
    <t>IBL27_RS03040</t>
  </si>
  <si>
    <t>K01200</t>
  </si>
  <si>
    <t>pullulanase [EC:3.2.1.41]</t>
  </si>
  <si>
    <t>IBL27_RS00555</t>
  </si>
  <si>
    <t>K01624</t>
  </si>
  <si>
    <t>fructose-bisphosphate aldolase, class II [EC:4.1.2.13]</t>
  </si>
  <si>
    <t>IBL27_RS04560</t>
  </si>
  <si>
    <t>IBL27_RS06935</t>
  </si>
  <si>
    <t>IBL27_RS05470</t>
  </si>
  <si>
    <t>K04086</t>
  </si>
  <si>
    <t>ATP-dependent Clp protease ATP-binding subunit ClpL</t>
  </si>
  <si>
    <t>IBL27_RS04430</t>
  </si>
  <si>
    <t>K02800</t>
  </si>
  <si>
    <t>mannitol PTS system EIICBA or EIICB component [EC:2.7.1.197]</t>
  </si>
  <si>
    <t>IBL27_RS01470</t>
  </si>
  <si>
    <t>K07052</t>
  </si>
  <si>
    <t>IBL27_RS08645</t>
  </si>
  <si>
    <t>K02034</t>
  </si>
  <si>
    <t>peptide/nickel transport system permease protein</t>
  </si>
  <si>
    <t>IBL27_RS08640</t>
  </si>
  <si>
    <t>K02031</t>
  </si>
  <si>
    <t>peptide/nickel transport system ATP-binding protein</t>
  </si>
  <si>
    <t>IBL27_RS08185</t>
  </si>
  <si>
    <t>dnaX</t>
  </si>
  <si>
    <t>IBL27_RS02870</t>
  </si>
  <si>
    <t>K02343</t>
  </si>
  <si>
    <t>DNA polymerase III subunit gamma/tau [EC:2.7.7.7]</t>
  </si>
  <si>
    <t>asnS</t>
  </si>
  <si>
    <t>IBL27_RS03865</t>
  </si>
  <si>
    <t>K01893</t>
  </si>
  <si>
    <t>asparaginyl-tRNA synthetase [EC:6.1.1.22]</t>
  </si>
  <si>
    <t>hemH</t>
  </si>
  <si>
    <t>IBL27_RS09365</t>
  </si>
  <si>
    <t>K01772</t>
  </si>
  <si>
    <t>protoporphyrin/coproporphyrin ferrochelatase [EC:4.99.1.1 4.99.1.9]</t>
  </si>
  <si>
    <t>IBL27_RS02750</t>
  </si>
  <si>
    <t>K03574</t>
  </si>
  <si>
    <t>8-oxo-dGTP diphosphatase [EC:3.6.1.55]</t>
  </si>
  <si>
    <t>IBL27_RS03940</t>
  </si>
  <si>
    <t>K01488</t>
  </si>
  <si>
    <t>adenosine deaminase [EC:3.5.4.4]</t>
  </si>
  <si>
    <t>IBL27_RS06145</t>
  </si>
  <si>
    <t>purK</t>
  </si>
  <si>
    <t>IBL27_RS00315</t>
  </si>
  <si>
    <t>K01589</t>
  </si>
  <si>
    <t>5-(carboxyamino)imidazole ribonucleotide synthase [EC:6.3.4.18]</t>
  </si>
  <si>
    <t>IBL27_RS02955</t>
  </si>
  <si>
    <t>K03499</t>
  </si>
  <si>
    <t>trk system potassium uptake protein</t>
  </si>
  <si>
    <t>IBL27_RS03705</t>
  </si>
  <si>
    <t>K22230</t>
  </si>
  <si>
    <t>scyllo-inositol 2-dehydrogenase (NADP+) [EC:1.1.1.-]</t>
  </si>
  <si>
    <t>pflB</t>
  </si>
  <si>
    <t>IBL27_RS07870</t>
  </si>
  <si>
    <t>K00656</t>
  </si>
  <si>
    <t>formate C-acetyltransferase [EC:2.3.1.54]</t>
  </si>
  <si>
    <t>IBL27_RS00850</t>
  </si>
  <si>
    <t>IBL27_RS04755</t>
  </si>
  <si>
    <t>K00016</t>
  </si>
  <si>
    <t>L-lactate dehydrogenase [EC:1.1.1.27]</t>
  </si>
  <si>
    <t>IBL27_RS04785</t>
  </si>
  <si>
    <t>ftsZ</t>
  </si>
  <si>
    <t>IBL27_RS07200</t>
  </si>
  <si>
    <t>K03531</t>
  </si>
  <si>
    <t>cell division protein FtsZ</t>
  </si>
  <si>
    <t>ftsE</t>
  </si>
  <si>
    <t>IBL27_RS03805</t>
  </si>
  <si>
    <t>K09812</t>
  </si>
  <si>
    <t>cell division transport system ATP-binding protein</t>
  </si>
  <si>
    <t>IBL27_RS04585</t>
  </si>
  <si>
    <t>K09155</t>
  </si>
  <si>
    <t>pfkA</t>
  </si>
  <si>
    <t>IBL27_RS04405</t>
  </si>
  <si>
    <t>K00850</t>
  </si>
  <si>
    <t>6-phosphofructokinase 1 [EC:2.7.1.11]</t>
  </si>
  <si>
    <t>IBL27_RS05160</t>
  </si>
  <si>
    <t>K01990</t>
  </si>
  <si>
    <t>ABC-2 type transport system ATP-binding protein</t>
  </si>
  <si>
    <t>IBL27_RS08540</t>
  </si>
  <si>
    <t>K03493</t>
  </si>
  <si>
    <t>transcriptional antiterminator</t>
  </si>
  <si>
    <t>IBL27_RS07815</t>
  </si>
  <si>
    <t>IBL27_RS03550</t>
  </si>
  <si>
    <t>K21416</t>
  </si>
  <si>
    <t>acetoin:2,6-dichlorophenolindophenol oxidoreductase subunit alpha [EC:1.1.1.-]</t>
  </si>
  <si>
    <t>IBL27_RS01310</t>
  </si>
  <si>
    <t>IBL27_RS06175</t>
  </si>
  <si>
    <t>K19267</t>
  </si>
  <si>
    <t>NAD(P)H dehydrogenase (quinone) [EC:1.6.5.2]</t>
  </si>
  <si>
    <t>IBL27_RS04765</t>
  </si>
  <si>
    <t>K07284</t>
  </si>
  <si>
    <t>sortase A [EC:3.4.22.70]</t>
  </si>
  <si>
    <t>IBL27_RS05400</t>
  </si>
  <si>
    <t>K11072</t>
  </si>
  <si>
    <t>spermidine/putrescine transport system ATP-binding protein [EC:7.6.2.11]</t>
  </si>
  <si>
    <t>IBL27_RS02235</t>
  </si>
  <si>
    <t>K06890</t>
  </si>
  <si>
    <t>IBL27_RS03535</t>
  </si>
  <si>
    <t>K03431</t>
  </si>
  <si>
    <t>phosphoglucosamine mutase [EC:5.4.2.10]</t>
  </si>
  <si>
    <t>IBL27_RS08590</t>
  </si>
  <si>
    <t>K03077</t>
  </si>
  <si>
    <t>L-ribulose-5-phosphate 4-epimerase [EC:5.1.3.4]</t>
  </si>
  <si>
    <t>IBL27_RS07425</t>
  </si>
  <si>
    <t>IBL27_RS02645</t>
  </si>
  <si>
    <t>IBL27_RS07420</t>
  </si>
  <si>
    <t>IBL27_RS06970</t>
  </si>
  <si>
    <t>IBL27_RS09645</t>
  </si>
  <si>
    <t>K00135</t>
  </si>
  <si>
    <t>succinate-semialdehyde dehydrogenase / glutarate-semialdehyde dehydrogenase [EC:1.2.1.16 1.2.1.79 1.2.1.20]</t>
  </si>
  <si>
    <t>IBL27_RS07110</t>
  </si>
  <si>
    <t>K17758</t>
  </si>
  <si>
    <t>ADP-dependent NAD(P)H-hydrate dehydratase [EC:4.2.1.136]</t>
  </si>
  <si>
    <t>IBL27_RS03825</t>
  </si>
  <si>
    <t>purD</t>
  </si>
  <si>
    <t>IBL27_RS00300</t>
  </si>
  <si>
    <t>K01945</t>
  </si>
  <si>
    <t>phosphoribosylamine---glycine ligase [EC:6.3.4.13]</t>
  </si>
  <si>
    <t>fni</t>
  </si>
  <si>
    <t>IBL27_RS05550</t>
  </si>
  <si>
    <t>IBL27_RS04810</t>
  </si>
  <si>
    <t>K01223</t>
  </si>
  <si>
    <t>6-phospho-beta-glucosidase [EC:3.2.1.86]</t>
  </si>
  <si>
    <t>IBL27_RS06295</t>
  </si>
  <si>
    <t>K03322</t>
  </si>
  <si>
    <t>manganese transport protein</t>
  </si>
  <si>
    <t>IBL27_RS08665</t>
  </si>
  <si>
    <t>carB</t>
  </si>
  <si>
    <t>IBL27_RS05880</t>
  </si>
  <si>
    <t>K01955</t>
  </si>
  <si>
    <t>carbamoyl-phosphate synthase large subunit [EC:6.3.5.5]</t>
  </si>
  <si>
    <t>IBL27_RS01565</t>
  </si>
  <si>
    <t>K10716</t>
  </si>
  <si>
    <t>voltage-gated potassium channel</t>
  </si>
  <si>
    <t>serC</t>
  </si>
  <si>
    <t>IBL27_RS02545</t>
  </si>
  <si>
    <t>K00831</t>
  </si>
  <si>
    <t>phosphoserine aminotransferase [EC:2.6.1.52]</t>
  </si>
  <si>
    <t>IBL27_RS04795</t>
  </si>
  <si>
    <t>IBL27_RS04315</t>
  </si>
  <si>
    <t>K11751</t>
  </si>
  <si>
    <t>5'-nucleotidase / UDP-sugar diphosphatase [EC:3.1.3.5 3.6.1.45]</t>
  </si>
  <si>
    <t>glmS</t>
  </si>
  <si>
    <t>IBL27_RS04425</t>
  </si>
  <si>
    <t>K00820</t>
  </si>
  <si>
    <t>glutamine---fructose-6-phosphate transaminase (isomerizing) [EC:2.6.1.16]</t>
  </si>
  <si>
    <t>IBL27_RS02885</t>
  </si>
  <si>
    <t>gloA</t>
  </si>
  <si>
    <t>IBL27_RS02800</t>
  </si>
  <si>
    <t>K01759</t>
  </si>
  <si>
    <t>lactoylglutathione lyase [EC:4.4.1.5]</t>
  </si>
  <si>
    <t>thrS</t>
  </si>
  <si>
    <t>IBL27_RS02860</t>
  </si>
  <si>
    <t>K01868</t>
  </si>
  <si>
    <t>threonyl-tRNA synthetase [EC:6.1.1.3]</t>
  </si>
  <si>
    <t>IBL27_RS00650</t>
  </si>
  <si>
    <t>IBL27_RS06170</t>
  </si>
  <si>
    <t>rfbA</t>
  </si>
  <si>
    <t>IBL27_RS03385</t>
  </si>
  <si>
    <t>K00973</t>
  </si>
  <si>
    <t>glucose-1-phosphate thymidylyltransferase [EC:2.7.7.24]</t>
  </si>
  <si>
    <t>ylqF</t>
  </si>
  <si>
    <t>IBL27_RS05310</t>
  </si>
  <si>
    <t>K14540</t>
  </si>
  <si>
    <t>ribosome biogenesis GTPase A</t>
  </si>
  <si>
    <t>deoD</t>
  </si>
  <si>
    <t>IBL27_RS04245</t>
  </si>
  <si>
    <t>K03784</t>
  </si>
  <si>
    <t>purine-nucleoside phosphorylase [EC:2.4.2.1]</t>
  </si>
  <si>
    <t>IBL27_RS02880</t>
  </si>
  <si>
    <t>K03524</t>
  </si>
  <si>
    <t>BirA family transcriptional regulator, biotin operon repressor / biotin---[acetyl-CoA-carboxylase] ligase [EC:6.3.4.15]</t>
  </si>
  <si>
    <t>IBL27_RS01495</t>
  </si>
  <si>
    <t>IBL27_RS08600</t>
  </si>
  <si>
    <t>K03078</t>
  </si>
  <si>
    <t>3-dehydro-L-gulonate-6-phosphate decarboxylase [EC:4.1.1.85]</t>
  </si>
  <si>
    <t>IBL27_RS07100</t>
  </si>
  <si>
    <t>K05338</t>
  </si>
  <si>
    <t>holin-like protein</t>
  </si>
  <si>
    <t>IBL27_RS04700</t>
  </si>
  <si>
    <t>K00867</t>
  </si>
  <si>
    <t>type I pantothenate kinase [EC:2.7.1.33]</t>
  </si>
  <si>
    <t>IBL27_RS09200</t>
  </si>
  <si>
    <t>K02687</t>
  </si>
  <si>
    <t>ribosomal protein L11 methyltransferase [EC:2.1.1.-]</t>
  </si>
  <si>
    <t>IBL27_RS01660</t>
  </si>
  <si>
    <t>K03523</t>
  </si>
  <si>
    <t>biotin transport system substrate-specific component</t>
  </si>
  <si>
    <t>pgsA</t>
  </si>
  <si>
    <t>IBL27_RS09740</t>
  </si>
  <si>
    <t>K00995</t>
  </si>
  <si>
    <t>CDP-diacylglycerol---glycerol-3-phosphate 3-phosphatidyltransferase [EC:2.7.8.5]</t>
  </si>
  <si>
    <t>IBL27_RS01500</t>
  </si>
  <si>
    <t>IBL27_RS02865</t>
  </si>
  <si>
    <t>K08968</t>
  </si>
  <si>
    <t>L-methionine (R)-S-oxide reductase [EC:1.8.4.14]</t>
  </si>
  <si>
    <t>IBL27_RS06590</t>
  </si>
  <si>
    <t>IBL27_RS04855</t>
  </si>
  <si>
    <t>IBL27_RS00245</t>
  </si>
  <si>
    <t>K01933</t>
  </si>
  <si>
    <t>phosphoribosylformylglycinamidine cyclo-ligase [EC:6.3.3.1]</t>
  </si>
  <si>
    <t>IBL27_RS01585</t>
  </si>
  <si>
    <t>K03484</t>
  </si>
  <si>
    <t>LacI family transcriptional regulator, sucrose operon repressor</t>
  </si>
  <si>
    <t>IBL27_RS00330</t>
  </si>
  <si>
    <t>treC</t>
  </si>
  <si>
    <t>IBL27_RS09145</t>
  </si>
  <si>
    <t>K01226</t>
  </si>
  <si>
    <t>trehalose-6-phosphate hydrolase [EC:3.2.1.93]</t>
  </si>
  <si>
    <t>IBL27_RS01025</t>
  </si>
  <si>
    <t>IBL27_RS06200</t>
  </si>
  <si>
    <t>IBL27_RS03560</t>
  </si>
  <si>
    <t>IBL27_RS04190</t>
  </si>
  <si>
    <t>IBL27_RS03970</t>
  </si>
  <si>
    <t>hisI</t>
  </si>
  <si>
    <t>IBL27_RS04085</t>
  </si>
  <si>
    <t>K01496</t>
  </si>
  <si>
    <t>phosphoribosyl-AMP cyclohydrolase [EC:3.5.4.19]</t>
  </si>
  <si>
    <t>IBL27_RS03050</t>
  </si>
  <si>
    <t>IBL27_RS01775</t>
  </si>
  <si>
    <t>K20461</t>
  </si>
  <si>
    <t>IBL27_RS05135</t>
  </si>
  <si>
    <t>K16066</t>
  </si>
  <si>
    <t>3-hydroxy acid dehydrogenase / malonic semialdehyde reductase [EC:1.1.1.381 1.1.1.-]</t>
  </si>
  <si>
    <t>IBL27_RS01760</t>
  </si>
  <si>
    <t>IBL27_RS04305</t>
  </si>
  <si>
    <t>K03648</t>
  </si>
  <si>
    <t>uracil-DNA glycosylase [EC:3.2.2.27]</t>
  </si>
  <si>
    <t>IBL27_RS02220</t>
  </si>
  <si>
    <t>K01512</t>
  </si>
  <si>
    <t>acylphosphatase [EC:3.6.1.7]</t>
  </si>
  <si>
    <t>IBL27_RS02515</t>
  </si>
  <si>
    <t>K02341</t>
  </si>
  <si>
    <t>DNA polymerase III subunit delta' [EC:2.7.7.7]</t>
  </si>
  <si>
    <t>IBL27_RS08135</t>
  </si>
  <si>
    <t>K01783</t>
  </si>
  <si>
    <t>ribulose-phosphate 3-epimerase [EC:5.1.3.1]</t>
  </si>
  <si>
    <t>IBL27_RS03595</t>
  </si>
  <si>
    <t>IBL27_RS03270</t>
  </si>
  <si>
    <t>IBL27_RS01100</t>
  </si>
  <si>
    <t>IBL27_RS07015</t>
  </si>
  <si>
    <t>IBL27_RS04445</t>
  </si>
  <si>
    <t>K00009</t>
  </si>
  <si>
    <t>mannitol-1-phosphate 5-dehydrogenase [EC:1.1.1.17]</t>
  </si>
  <si>
    <t>IBL27_RS02275</t>
  </si>
  <si>
    <t>K05896</t>
  </si>
  <si>
    <t>segregation and condensation protein A</t>
  </si>
  <si>
    <t>IBL27_RS03295</t>
  </si>
  <si>
    <t>IBL27_RS00425</t>
  </si>
  <si>
    <t>IBL27_RS03915</t>
  </si>
  <si>
    <t>IBL27_RS09135</t>
  </si>
  <si>
    <t>K01297</t>
  </si>
  <si>
    <t>muramoyltetrapeptide carboxypeptidase [EC:3.4.17.13]</t>
  </si>
  <si>
    <t>IBL27_RS08615</t>
  </si>
  <si>
    <t>K03475</t>
  </si>
  <si>
    <t>ascorbate PTS system EIIC component</t>
  </si>
  <si>
    <t>IBL27_RS03755</t>
  </si>
  <si>
    <t>IBL27_RS07925</t>
  </si>
  <si>
    <t>IBL27_RS07115</t>
  </si>
  <si>
    <t>K01491</t>
  </si>
  <si>
    <t>methylenetetrahydrofolate dehydrogenase (NADP+) / methenyltetrahydrofolate cyclohydrolase [EC:1.5.1.5 3.5.4.9]</t>
  </si>
  <si>
    <t>IBL27_RS03065</t>
  </si>
  <si>
    <t>K00688</t>
  </si>
  <si>
    <t>glycogen phosphorylase [EC:2.4.1.1]</t>
  </si>
  <si>
    <t>IBL27_RS05300</t>
  </si>
  <si>
    <t>K02015</t>
  </si>
  <si>
    <t>iron complex transport system permease protein</t>
  </si>
  <si>
    <t>IBL27_RS07405</t>
  </si>
  <si>
    <t>K00571</t>
  </si>
  <si>
    <t>site-specific DNA-methyltransferase (adenine-specific) [EC:2.1.1.72]</t>
  </si>
  <si>
    <t>IBL27_RS04135</t>
  </si>
  <si>
    <t>K00865</t>
  </si>
  <si>
    <t>glycerate 2-kinase [EC:2.7.1.165]</t>
  </si>
  <si>
    <t>rsmA</t>
  </si>
  <si>
    <t>IBL27_RS08160</t>
  </si>
  <si>
    <t>K02528</t>
  </si>
  <si>
    <t>16S rRNA (adenine1518-N6/adenine1519-N6)-dimethyltransferase [EC:2.1.1.182]</t>
  </si>
  <si>
    <t>IBL27_RS05345</t>
  </si>
  <si>
    <t>IBL27_RS04800</t>
  </si>
  <si>
    <t>IBL27_RS04720</t>
  </si>
  <si>
    <t>K01489</t>
  </si>
  <si>
    <t>cytidine deaminase [EC:3.5.4.5]</t>
  </si>
  <si>
    <t>IBL27_RS03555</t>
  </si>
  <si>
    <t>IBL27_RS05050</t>
  </si>
  <si>
    <t>ulaG</t>
  </si>
  <si>
    <t>IBL27_RS08535</t>
  </si>
  <si>
    <t>K03476</t>
  </si>
  <si>
    <t>L-ascorbate 6-phosphate lactonase [EC:3.1.1.-]</t>
  </si>
  <si>
    <t>IBL27_RS08735</t>
  </si>
  <si>
    <t>K01992</t>
  </si>
  <si>
    <t>ABC-2 type transport system permease protein</t>
  </si>
  <si>
    <t>IBL27_RS04565</t>
  </si>
  <si>
    <t>K09994</t>
  </si>
  <si>
    <t>(aminoalkyl)phosphonate N-acetyltransferase [EC:2.3.1.280]</t>
  </si>
  <si>
    <t>IBL27_RS04265</t>
  </si>
  <si>
    <t>K17828</t>
  </si>
  <si>
    <t>dihydroorotate dehydrogenase (NAD+) catalytic subunit [EC:1.3.1.14]</t>
  </si>
  <si>
    <t>hisB</t>
  </si>
  <si>
    <t>IBL27_RS04060</t>
  </si>
  <si>
    <t>K01693</t>
  </si>
  <si>
    <t>imidazoleglycerol-phosphate dehydratase [EC:4.2.1.19]</t>
  </si>
  <si>
    <t>IBL27_RS01430</t>
  </si>
  <si>
    <t>K02795</t>
  </si>
  <si>
    <t>mannose PTS system EIIC component</t>
  </si>
  <si>
    <t>purN</t>
  </si>
  <si>
    <t>IBL27_RS00250</t>
  </si>
  <si>
    <t>K11175</t>
  </si>
  <si>
    <t>phosphoribosylglycinamide formyltransferase 1 [EC:2.1.2.2]</t>
  </si>
  <si>
    <t>folE</t>
  </si>
  <si>
    <t>IBL27_RS05425</t>
  </si>
  <si>
    <t>K01495</t>
  </si>
  <si>
    <t>GTP cyclohydrolase IA [EC:3.5.4.16]</t>
  </si>
  <si>
    <t>IBL27_RS09620</t>
  </si>
  <si>
    <t>K05846</t>
  </si>
  <si>
    <t>osmoprotectant transport system permease protein</t>
  </si>
  <si>
    <t>IBL27_RS05170</t>
  </si>
  <si>
    <t>cas2</t>
  </si>
  <si>
    <t>IBL27_RS03635</t>
  </si>
  <si>
    <t>K09951</t>
  </si>
  <si>
    <t>CRISPR-associated protein Cas2</t>
  </si>
  <si>
    <t>IBL27_RS06735</t>
  </si>
  <si>
    <t>K20488</t>
  </si>
  <si>
    <t>two-component system, OmpR family, lantibiotic biosynthesis response regulator NisR/SpaR</t>
  </si>
  <si>
    <t>IBL27_RS03920</t>
  </si>
  <si>
    <t>Table S6: Differentially expressed genes in BOTH ∆mucG vs B04Sm5 AND ∆mucH vs B04Sm5</t>
  </si>
  <si>
    <t>Species</t>
  </si>
  <si>
    <t>comparison vs B04Sm5</t>
  </si>
  <si>
    <t>mucI</t>
  </si>
  <si>
    <t>IBL27_RS09070</t>
  </si>
  <si>
    <t>mucG</t>
  </si>
  <si>
    <t>IBL27_RS09080</t>
  </si>
  <si>
    <t>IBL27_RS00270</t>
  </si>
  <si>
    <t>mucD</t>
  </si>
  <si>
    <t>IBL27_RS09095</t>
  </si>
  <si>
    <t>mucE</t>
  </si>
  <si>
    <t>IBL27_RS09090</t>
  </si>
  <si>
    <t>lacA</t>
  </si>
  <si>
    <t>IBL27_RS03215</t>
  </si>
  <si>
    <t>IBL27_RS06690</t>
  </si>
  <si>
    <t>IBL27_RS05835</t>
  </si>
  <si>
    <t>IBL27_RS04935</t>
  </si>
  <si>
    <t>IBL27_RS05970</t>
  </si>
  <si>
    <t>IBL27_RS01145</t>
  </si>
  <si>
    <t>IBL27_RS02925</t>
  </si>
  <si>
    <t>IBL27_RS07540</t>
  </si>
  <si>
    <t>IBL27_RS00875</t>
  </si>
  <si>
    <t>IBL27_RS00035</t>
  </si>
  <si>
    <t>IBL27_RS01240</t>
  </si>
  <si>
    <t>IBL27_RS07245</t>
  </si>
  <si>
    <t>IBL27_RS03245</t>
  </si>
  <si>
    <t>IBL27_RS09760</t>
  </si>
  <si>
    <t>IBL27_RS06960</t>
  </si>
  <si>
    <t>IBL27_RS02230</t>
  </si>
  <si>
    <t>rpsM</t>
  </si>
  <si>
    <t>IBL27_RS08915</t>
  </si>
  <si>
    <t>dltD</t>
  </si>
  <si>
    <t>IBL27_RS02395</t>
  </si>
  <si>
    <t>sppR</t>
  </si>
  <si>
    <t>IBL27_RS07390</t>
  </si>
  <si>
    <t>pfkB</t>
  </si>
  <si>
    <t>IBL27_RS05830</t>
  </si>
  <si>
    <t>IBL27_RS05760</t>
  </si>
  <si>
    <t>rpmJ</t>
  </si>
  <si>
    <t>IBL27_RS08920</t>
  </si>
  <si>
    <t>IBL27_RS05465</t>
  </si>
  <si>
    <t>IBL27_RS08345</t>
  </si>
  <si>
    <t>IBL27_RS06780</t>
  </si>
  <si>
    <t>hisH</t>
  </si>
  <si>
    <t>IBL27_RS04070</t>
  </si>
  <si>
    <t>IBL27_RS08970</t>
  </si>
  <si>
    <t>malQ</t>
  </si>
  <si>
    <t>IBL27_RS02935</t>
  </si>
  <si>
    <t>lacB</t>
  </si>
  <si>
    <t>IBL27_RS03220</t>
  </si>
  <si>
    <t>fabG</t>
  </si>
  <si>
    <t>IBL27_RS02150</t>
  </si>
  <si>
    <t>ruvA</t>
  </si>
  <si>
    <t>IBL27_RS09475</t>
  </si>
  <si>
    <t>purR</t>
  </si>
  <si>
    <t>IBL27_RS08115</t>
  </si>
  <si>
    <t>gatC</t>
  </si>
  <si>
    <t>IBL27_RS01685</t>
  </si>
  <si>
    <t>IBL27_RS08340</t>
  </si>
  <si>
    <t>yqeH</t>
  </si>
  <si>
    <t>IBL27_RS01810</t>
  </si>
  <si>
    <t>IBL27_RS03190</t>
  </si>
  <si>
    <t>IBL27_RS00620</t>
  </si>
  <si>
    <t>rpsO</t>
  </si>
  <si>
    <t>IBL27_RS00735</t>
  </si>
  <si>
    <t>IBL27_RS02015</t>
  </si>
  <si>
    <t>mltG</t>
  </si>
  <si>
    <t>IBL27_RS02205</t>
  </si>
  <si>
    <t>IBL27_RS05755</t>
  </si>
  <si>
    <t>IBL27_RS01985</t>
  </si>
  <si>
    <t>IBL27_RS01270</t>
  </si>
  <si>
    <t>IBL27_RS00610</t>
  </si>
  <si>
    <t>IBL27_RS08905</t>
  </si>
  <si>
    <t>IBL27_RS03330</t>
  </si>
  <si>
    <t>IBL27_RS02190</t>
  </si>
  <si>
    <t>IBL27_RS07240</t>
  </si>
  <si>
    <t>galT</t>
  </si>
  <si>
    <t>IBL27_RS05750</t>
  </si>
  <si>
    <t>IBL27_RS06340</t>
  </si>
  <si>
    <t>srlA</t>
  </si>
  <si>
    <t>IBL27_RS08330</t>
  </si>
  <si>
    <t>IBL27_RS08335</t>
  </si>
  <si>
    <t>rpsJ</t>
  </si>
  <si>
    <t>IBL27_RS09040</t>
  </si>
  <si>
    <t>IBL27_RS06335</t>
  </si>
  <si>
    <t>IBL27_RS07160</t>
  </si>
  <si>
    <t>trkA</t>
  </si>
  <si>
    <t>IBL27_RS02300</t>
  </si>
  <si>
    <t>IBL27_RS09540</t>
  </si>
  <si>
    <t>ilvN</t>
  </si>
  <si>
    <t>IBL27_RS08760</t>
  </si>
  <si>
    <t>rplX</t>
  </si>
  <si>
    <t>IBL27_RS08980</t>
  </si>
  <si>
    <t>rnr</t>
  </si>
  <si>
    <t>IBL27_RS02790</t>
  </si>
  <si>
    <t>IBL27_RS01250</t>
  </si>
  <si>
    <t>recA</t>
  </si>
  <si>
    <t>IBL27_RS09460</t>
  </si>
  <si>
    <t>IBL27_RS03860</t>
  </si>
  <si>
    <t>IBL27_RS03850</t>
  </si>
  <si>
    <t>IBL27_RS03435</t>
  </si>
  <si>
    <t>IBL27_RS07410</t>
  </si>
  <si>
    <t>IBL27_RS01095</t>
  </si>
  <si>
    <t>IBL27_RS07195</t>
  </si>
  <si>
    <t>IBL27_RS01805</t>
  </si>
  <si>
    <t>IBL27_RS00570</t>
  </si>
  <si>
    <t>pflA</t>
  </si>
  <si>
    <t>IBL27_RS02370</t>
  </si>
  <si>
    <t>IBL27_RS08230</t>
  </si>
  <si>
    <t>IBL27_RS02605</t>
  </si>
  <si>
    <t>IBL27_RS01990</t>
  </si>
  <si>
    <t>IBL27_RS03095</t>
  </si>
  <si>
    <t>IBL27_RS02660</t>
  </si>
  <si>
    <t>IBL27_RS00615</t>
  </si>
  <si>
    <t>IBL27_RS01510</t>
  </si>
  <si>
    <t>IBL27_RS02255</t>
  </si>
  <si>
    <t>dnaI</t>
  </si>
  <si>
    <t>IBL27_RS01275</t>
  </si>
  <si>
    <t>IBL27_RS00660</t>
  </si>
  <si>
    <t>hslO</t>
  </si>
  <si>
    <t>IBL27_RS00890</t>
  </si>
  <si>
    <t>IBL27_RS02245</t>
  </si>
  <si>
    <t>IBL27_RS04645</t>
  </si>
  <si>
    <t>rplN</t>
  </si>
  <si>
    <t>IBL27_RS08985</t>
  </si>
  <si>
    <t>IBL27_RS09745</t>
  </si>
  <si>
    <t>IBL27_RS00280</t>
  </si>
  <si>
    <t>IBL27_RS04330</t>
  </si>
  <si>
    <t>IBL27_RS01305</t>
  </si>
  <si>
    <t>IBL27_RS03165</t>
  </si>
  <si>
    <t>IBL27_RS09235</t>
  </si>
  <si>
    <t>IBL27_RS01995</t>
  </si>
  <si>
    <t>pyrF</t>
  </si>
  <si>
    <t>IBL27_RS04270</t>
  </si>
  <si>
    <t>typA</t>
  </si>
  <si>
    <t>IBL27_RS07230</t>
  </si>
  <si>
    <t>dltB</t>
  </si>
  <si>
    <t>IBL27_RS02385</t>
  </si>
  <si>
    <t>IBL27_RS08775</t>
  </si>
  <si>
    <t>IBL27_RS01175</t>
  </si>
  <si>
    <t>IBL27_RS01725</t>
  </si>
  <si>
    <t>IBL27_RS09735</t>
  </si>
  <si>
    <t>IBL27_RS00375</t>
  </si>
  <si>
    <t>IBL27_RS00795</t>
  </si>
  <si>
    <t>IBL27_RS05095</t>
  </si>
  <si>
    <t>raiA</t>
  </si>
  <si>
    <t>IBL27_RS07430</t>
  </si>
  <si>
    <t>pstB</t>
  </si>
  <si>
    <t>IBL27_RS04665</t>
  </si>
  <si>
    <t>IBL27_RS03985</t>
  </si>
  <si>
    <t>aspS</t>
  </si>
  <si>
    <t>IBL27_RS01680</t>
  </si>
  <si>
    <t>gpsB</t>
  </si>
  <si>
    <t>IBL27_RS07565</t>
  </si>
  <si>
    <t>IBL27_RS03160</t>
  </si>
  <si>
    <t>fabK</t>
  </si>
  <si>
    <t>IBL27_RS02140</t>
  </si>
  <si>
    <t>mscL</t>
  </si>
  <si>
    <t>IBL27_RS06080</t>
  </si>
  <si>
    <t>glgB</t>
  </si>
  <si>
    <t>IBL27_RS03045</t>
  </si>
  <si>
    <t>mecA</t>
  </si>
  <si>
    <t>IBL27_RS08700</t>
  </si>
  <si>
    <t>ftsA</t>
  </si>
  <si>
    <t>IBL27_RS07205</t>
  </si>
  <si>
    <t>IBL27_RS01455</t>
  </si>
  <si>
    <t>IBL27_RS05795</t>
  </si>
  <si>
    <t>IBL27_RS09465</t>
  </si>
  <si>
    <t>IBL27_RS03185</t>
  </si>
  <si>
    <t>IBL27_RS05790</t>
  </si>
  <si>
    <t>IBL27_RS00540</t>
  </si>
  <si>
    <t>IBL27_RS04540</t>
  </si>
  <si>
    <t>sufC</t>
  </si>
  <si>
    <t>IBL27_RS08690</t>
  </si>
  <si>
    <t>infB</t>
  </si>
  <si>
    <t>IBL27_RS07770</t>
  </si>
  <si>
    <t>IBL27_RS07005</t>
  </si>
  <si>
    <t>IBL27_RS01180</t>
  </si>
  <si>
    <t>IBL27_RS06495</t>
  </si>
  <si>
    <t>IBL27_RS05825</t>
  </si>
  <si>
    <t>ychF</t>
  </si>
  <si>
    <t>IBL27_RS00020</t>
  </si>
  <si>
    <t>IBL27_RS03665</t>
  </si>
  <si>
    <t>IBL27_RS08250</t>
  </si>
  <si>
    <t>galE</t>
  </si>
  <si>
    <t>IBL27_RS05745</t>
  </si>
  <si>
    <t>ilvA</t>
  </si>
  <si>
    <t>IBL27_RS08750</t>
  </si>
  <si>
    <t>lpdA</t>
  </si>
  <si>
    <t>IBL27_RS03545</t>
  </si>
  <si>
    <t>rpoE</t>
  </si>
  <si>
    <t>IBL27_RS09295</t>
  </si>
  <si>
    <t>rplB</t>
  </si>
  <si>
    <t>IBL27_RS09020</t>
  </si>
  <si>
    <t>IBL27_RS07210</t>
  </si>
  <si>
    <t>pbp2b</t>
  </si>
  <si>
    <t>IBL27_RS07000</t>
  </si>
  <si>
    <t>glgA</t>
  </si>
  <si>
    <t>IBL27_RS03060</t>
  </si>
  <si>
    <t>IBL27_RS04035</t>
  </si>
  <si>
    <t>IBL27_RS02365</t>
  </si>
  <si>
    <t>rplC</t>
  </si>
  <si>
    <t>IBL27_RS09035</t>
  </si>
  <si>
    <t>IBL27_RS03855</t>
  </si>
  <si>
    <t>spx</t>
  </si>
  <si>
    <t>IBL27_RS09455</t>
  </si>
  <si>
    <t>vicK</t>
  </si>
  <si>
    <t>IBL27_RS03155</t>
  </si>
  <si>
    <t>pbp2x</t>
  </si>
  <si>
    <t>IBL27_RS07640</t>
  </si>
  <si>
    <t>IBL27_RS07235</t>
  </si>
  <si>
    <t>IBL27_RS09585</t>
  </si>
  <si>
    <t>pyk</t>
  </si>
  <si>
    <t>IBL27_RS04410</t>
  </si>
  <si>
    <t>IBL27_RS06100</t>
  </si>
  <si>
    <t>IBL27_RS06505</t>
  </si>
  <si>
    <t>IBL27_RS08235</t>
  </si>
  <si>
    <t>IBL27_RS04940</t>
  </si>
  <si>
    <t>ftsY</t>
  </si>
  <si>
    <t>IBL27_RS06390</t>
  </si>
  <si>
    <t>IBL27_RS01010</t>
  </si>
  <si>
    <t>manA</t>
  </si>
  <si>
    <t>IBL27_RS01605</t>
  </si>
  <si>
    <t>IBL27_RS05175</t>
  </si>
  <si>
    <t>IBL27_RS07750</t>
  </si>
  <si>
    <t>IBL27_RS00070</t>
  </si>
  <si>
    <t>IBL27_RS01425</t>
  </si>
  <si>
    <t>IBL27_RS09375</t>
  </si>
  <si>
    <t>gap</t>
  </si>
  <si>
    <t>IBL27_RS08095</t>
  </si>
  <si>
    <t>IBL27_RS06990</t>
  </si>
  <si>
    <t>rnpB</t>
  </si>
  <si>
    <t>IBL27_RS07560</t>
  </si>
  <si>
    <t>IBL27_RS05150</t>
  </si>
  <si>
    <t>IBL27_RS07610</t>
  </si>
  <si>
    <t>tkt</t>
  </si>
  <si>
    <t>IBL27_RS08530</t>
  </si>
  <si>
    <t>IBL27_RS09415</t>
  </si>
  <si>
    <t>IBL27_RS04465</t>
  </si>
  <si>
    <t>IBL27_RS00230</t>
  </si>
  <si>
    <t>IBL27_RS03105</t>
  </si>
  <si>
    <t>recR</t>
  </si>
  <si>
    <t>IBL27_RS06995</t>
  </si>
  <si>
    <t>IBL27_RS06470</t>
  </si>
  <si>
    <t>IBL27_RS03700</t>
  </si>
  <si>
    <t>IBL27_RS02330</t>
  </si>
  <si>
    <t>IBL27_RS01630</t>
  </si>
  <si>
    <t>purH</t>
  </si>
  <si>
    <t>IBL27_RS00260</t>
  </si>
  <si>
    <t>IBL27_RS04300</t>
  </si>
  <si>
    <t>ftsX</t>
  </si>
  <si>
    <t>IBL27_RS03810</t>
  </si>
  <si>
    <t>dapA</t>
  </si>
  <si>
    <t>IBL27_RS05325</t>
  </si>
  <si>
    <t>IBL27_RS08745</t>
  </si>
  <si>
    <t>IBL27_RS04290</t>
  </si>
  <si>
    <t>IBL27_RS02180</t>
  </si>
  <si>
    <t>IBL27_RS06320</t>
  </si>
  <si>
    <t>IBL27_RS08500</t>
  </si>
  <si>
    <t>IBL27_RS07880</t>
  </si>
  <si>
    <t>groL</t>
  </si>
  <si>
    <t>IBL27_RS01125</t>
  </si>
  <si>
    <t>IBL27_RS04280</t>
  </si>
  <si>
    <t>IBL27_RS06140</t>
  </si>
  <si>
    <t>pta</t>
  </si>
  <si>
    <t>IBL27_RS05120</t>
  </si>
  <si>
    <t>IBL27_RS05235</t>
  </si>
  <si>
    <t>IBL27_RS07095</t>
  </si>
  <si>
    <t>leuB</t>
  </si>
  <si>
    <t>IBL27_RS03720</t>
  </si>
  <si>
    <t>IBL27_RS01440</t>
  </si>
  <si>
    <t>citF</t>
  </si>
  <si>
    <t>IBL27_RS05185</t>
  </si>
  <si>
    <t>tsaD</t>
  </si>
  <si>
    <t>IBL27_RS08005</t>
  </si>
  <si>
    <t>IBL27_RS00855</t>
  </si>
  <si>
    <t>dnaK</t>
  </si>
  <si>
    <t>IBL27_RS00440</t>
  </si>
  <si>
    <t>IBL27_RS07875</t>
  </si>
  <si>
    <t>IBL27_RS08585</t>
  </si>
  <si>
    <t>IBL27_RS06530</t>
  </si>
  <si>
    <t>IBL27_RS01215</t>
  </si>
  <si>
    <t>IBL27_RS08730</t>
  </si>
  <si>
    <t>IBL27_RS05895</t>
  </si>
  <si>
    <t>IBL27_RS00830</t>
  </si>
  <si>
    <t>IBL27_RS00400</t>
  </si>
  <si>
    <t>IBL27_RS07480</t>
  </si>
  <si>
    <t>IBL27_RS01030</t>
  </si>
  <si>
    <t>IBL27_RS05990</t>
  </si>
  <si>
    <t>IBL27_RS06275</t>
  </si>
  <si>
    <t>IBL27_RS09625</t>
  </si>
  <si>
    <t>IBL27_RS05060</t>
  </si>
  <si>
    <t>IBL27_RS00605</t>
  </si>
  <si>
    <t>IBL27_RS08620</t>
  </si>
  <si>
    <t>IBL27_RS06720</t>
  </si>
  <si>
    <t>IBL27_RS02040</t>
  </si>
  <si>
    <t>IBL27_RS08890</t>
  </si>
  <si>
    <t>IBL27_RS00895</t>
  </si>
  <si>
    <t>IBL27_RS00075</t>
  </si>
  <si>
    <t>IBL27_RS01050</t>
  </si>
  <si>
    <t>IBL27_RS01895</t>
  </si>
  <si>
    <t>IBL27_RS00325</t>
  </si>
  <si>
    <t>IBL27_RS04555</t>
  </si>
  <si>
    <t>IBL27_RS03470</t>
  </si>
  <si>
    <t>IBL27_RS01465</t>
  </si>
  <si>
    <t>IBL27_RS07010</t>
  </si>
  <si>
    <t>IBL27_RS08080</t>
  </si>
  <si>
    <t>dnaJ</t>
  </si>
  <si>
    <t>IBL27_RS00445</t>
  </si>
  <si>
    <t>IBL27_RS00770</t>
  </si>
  <si>
    <t>IBL27_RS05320</t>
  </si>
  <si>
    <t>IBL27_RS02685</t>
  </si>
  <si>
    <t>IBL27_RS08000</t>
  </si>
  <si>
    <t>IBL27_RS05360</t>
  </si>
  <si>
    <t>IBL27_RS01390</t>
  </si>
  <si>
    <t>IBL27_RS01110</t>
  </si>
  <si>
    <t>IBL27_RS08720</t>
  </si>
  <si>
    <t>IBL27_RS01105</t>
  </si>
  <si>
    <t>IBL27_RS01785</t>
  </si>
  <si>
    <t>leuC</t>
  </si>
  <si>
    <t>IBL27_RS03725</t>
  </si>
  <si>
    <t>IBL27_RS07975</t>
  </si>
  <si>
    <t>glnA</t>
  </si>
  <si>
    <t>IBL27_RS08075</t>
  </si>
  <si>
    <t>IBL27_RS07665</t>
  </si>
  <si>
    <t>lrgB</t>
  </si>
  <si>
    <t>IBL27_RS07105</t>
  </si>
  <si>
    <t>IBL27_RS09185</t>
  </si>
  <si>
    <t>IBL27_RS08155</t>
  </si>
  <si>
    <t>IBL27_RS07035</t>
  </si>
  <si>
    <t>IBL27_RS03130</t>
  </si>
  <si>
    <t>IBL27_RS01395</t>
  </si>
  <si>
    <t>IBL27_RS05215</t>
  </si>
  <si>
    <t>IBL27_RS06525</t>
  </si>
  <si>
    <t>IBL27_RS01380</t>
  </si>
  <si>
    <t>citD</t>
  </si>
  <si>
    <t>IBL27_RS05195</t>
  </si>
  <si>
    <t>IBL27_RS00825</t>
  </si>
  <si>
    <t>IBL27_RS03650</t>
  </si>
  <si>
    <t>IBL27_RS02625</t>
  </si>
  <si>
    <t>IBL27_RS01115</t>
  </si>
  <si>
    <t>Table S7:  List to upload to KEGG color pathway tool to get interactive metabolic map, as shown in Figure 3</t>
  </si>
  <si>
    <t>orange</t>
  </si>
  <si>
    <t>Key</t>
  </si>
  <si>
    <t>purple</t>
  </si>
  <si>
    <t>down both mucG and mucH</t>
  </si>
  <si>
    <t>red</t>
  </si>
  <si>
    <t>up both mucG and mucH</t>
  </si>
  <si>
    <t>green</t>
  </si>
  <si>
    <t>K00029</t>
  </si>
  <si>
    <t>down mucH</t>
  </si>
  <si>
    <t>blue</t>
  </si>
  <si>
    <t>K00059</t>
  </si>
  <si>
    <t>up mucH</t>
  </si>
  <si>
    <t>yellow</t>
  </si>
  <si>
    <t>down mucG</t>
  </si>
  <si>
    <t>up mucG</t>
  </si>
  <si>
    <t>K00134</t>
  </si>
  <si>
    <t>K00161</t>
  </si>
  <si>
    <t>K00162</t>
  </si>
  <si>
    <t>K00286</t>
  </si>
  <si>
    <t>K00602</t>
  </si>
  <si>
    <t>K00615</t>
  </si>
  <si>
    <t>K00625</t>
  </si>
  <si>
    <t>K00687</t>
  </si>
  <si>
    <t>K00705</t>
  </si>
  <si>
    <t>K00784</t>
  </si>
  <si>
    <t>K00812</t>
  </si>
  <si>
    <t>K00817</t>
  </si>
  <si>
    <t>K00849</t>
  </si>
  <si>
    <t>K00873</t>
  </si>
  <si>
    <t>K00882</t>
  </si>
  <si>
    <t>K00925</t>
  </si>
  <si>
    <t>K01409</t>
  </si>
  <si>
    <t>K01426</t>
  </si>
  <si>
    <t>K01515</t>
  </si>
  <si>
    <t>K01537</t>
  </si>
  <si>
    <t>K01552</t>
  </si>
  <si>
    <t>K01591</t>
  </si>
  <si>
    <t>K01643</t>
  </si>
  <si>
    <t>K01646</t>
  </si>
  <si>
    <t>K01714</t>
  </si>
  <si>
    <t>K01775</t>
  </si>
  <si>
    <t>K01779</t>
  </si>
  <si>
    <t>K01803</t>
  </si>
  <si>
    <t>K01809</t>
  </si>
  <si>
    <t>K01876</t>
  </si>
  <si>
    <t>K01890</t>
  </si>
  <si>
    <t>K01915</t>
  </si>
  <si>
    <t>K01938</t>
  </si>
  <si>
    <t>K01952</t>
  </si>
  <si>
    <t>K01962</t>
  </si>
  <si>
    <t>K02036</t>
  </si>
  <si>
    <t>K02040</t>
  </si>
  <si>
    <t>K02073</t>
  </si>
  <si>
    <t>K02114</t>
  </si>
  <si>
    <t>K02115</t>
  </si>
  <si>
    <t>K02371</t>
  </si>
  <si>
    <t>K02428</t>
  </si>
  <si>
    <t>K02435</t>
  </si>
  <si>
    <t>K02501</t>
  </si>
  <si>
    <t>K02768</t>
  </si>
  <si>
    <t>K02783</t>
  </si>
  <si>
    <t>K02796</t>
  </si>
  <si>
    <t>K02824</t>
  </si>
  <si>
    <t>K02864</t>
  </si>
  <si>
    <t>K02874</t>
  </si>
  <si>
    <t>K02886</t>
  </si>
  <si>
    <t>K02895</t>
  </si>
  <si>
    <t>K02906</t>
  </si>
  <si>
    <t>K02919</t>
  </si>
  <si>
    <t>K02946</t>
  </si>
  <si>
    <t>K02952</t>
  </si>
  <si>
    <t>K02956</t>
  </si>
  <si>
    <t>K03048</t>
  </si>
  <si>
    <t>K03110</t>
  </si>
  <si>
    <t>K03294</t>
  </si>
  <si>
    <t>K03298</t>
  </si>
  <si>
    <t>K03300</t>
  </si>
  <si>
    <t>K03346</t>
  </si>
  <si>
    <t>K03427</t>
  </si>
  <si>
    <t>K03471</t>
  </si>
  <si>
    <t>K03550</t>
  </si>
  <si>
    <t>K03553</t>
  </si>
  <si>
    <t>K03590</t>
  </si>
  <si>
    <t>K03685</t>
  </si>
  <si>
    <t>K03686</t>
  </si>
  <si>
    <t>K03699</t>
  </si>
  <si>
    <t>K03739</t>
  </si>
  <si>
    <t>K03740</t>
  </si>
  <si>
    <t>K04043</t>
  </si>
  <si>
    <t>K04069</t>
  </si>
  <si>
    <t>K04077</t>
  </si>
  <si>
    <t>K04083</t>
  </si>
  <si>
    <t>K04487</t>
  </si>
  <si>
    <t>K04762</t>
  </si>
  <si>
    <t>K05339</t>
  </si>
  <si>
    <t>K05363</t>
  </si>
  <si>
    <t>K06187</t>
  </si>
  <si>
    <t>K06207</t>
  </si>
  <si>
    <t>K06221</t>
  </si>
  <si>
    <t>K06942</t>
  </si>
  <si>
    <t>K06948</t>
  </si>
  <si>
    <t>K06950</t>
  </si>
  <si>
    <t>K07015</t>
  </si>
  <si>
    <t>K07076</t>
  </si>
  <si>
    <t>K07082</t>
  </si>
  <si>
    <t>K07171</t>
  </si>
  <si>
    <t>K07317</t>
  </si>
  <si>
    <t>K07407</t>
  </si>
  <si>
    <t>K07636</t>
  </si>
  <si>
    <t>K09013</t>
  </si>
  <si>
    <t>K09157</t>
  </si>
  <si>
    <t>K09685</t>
  </si>
  <si>
    <t>K09811</t>
  </si>
  <si>
    <t>K09976</t>
  </si>
  <si>
    <t>K10038</t>
  </si>
  <si>
    <t>K10117</t>
  </si>
  <si>
    <t>K11144</t>
  </si>
  <si>
    <t>K12556</t>
  </si>
  <si>
    <t>K12573</t>
  </si>
  <si>
    <t>K14761</t>
  </si>
  <si>
    <t>K15770</t>
  </si>
  <si>
    <t>K16511</t>
  </si>
  <si>
    <t>K16927</t>
  </si>
  <si>
    <t>K17467</t>
  </si>
  <si>
    <t>K18831</t>
  </si>
  <si>
    <t>K18843</t>
  </si>
  <si>
    <t>K19081</t>
  </si>
  <si>
    <t>K20114</t>
  </si>
  <si>
    <t>K21744</t>
  </si>
  <si>
    <t>K21977</t>
  </si>
  <si>
    <t>K22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6-DESeq2-bo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 refreshError="1"/>
      <sheetData sheetId="1" refreshError="1"/>
      <sheetData sheetId="2">
        <row r="1">
          <cell r="A1" t="str">
            <v>NCBI-gene-name</v>
          </cell>
          <cell r="B1" t="str">
            <v>KO</v>
          </cell>
          <cell r="C1" t="str">
            <v>KO-description</v>
          </cell>
          <cell r="D1" t="str">
            <v>KEGG-class</v>
          </cell>
          <cell r="E1" t="str">
            <v>class-description</v>
          </cell>
          <cell r="F1" t="str">
            <v>KEGG-module</v>
          </cell>
          <cell r="G1" t="str">
            <v>module-description</v>
          </cell>
        </row>
        <row r="2">
          <cell r="A2" t="str">
            <v>IBL27_RS00005</v>
          </cell>
          <cell r="B2" t="str">
            <v>K02313</v>
          </cell>
          <cell r="C2" t="str">
            <v>chromosomal replication initiator protein</v>
          </cell>
          <cell r="D2" t="e">
            <v>#N/A</v>
          </cell>
          <cell r="E2" t="e">
            <v>#N/A</v>
          </cell>
          <cell r="F2" t="e">
            <v>#N/A</v>
          </cell>
          <cell r="G2" t="e">
            <v>#N/A</v>
          </cell>
        </row>
        <row r="3">
          <cell r="A3" t="str">
            <v>IBL27_RS00010</v>
          </cell>
          <cell r="B3" t="str">
            <v>K02338</v>
          </cell>
          <cell r="C3" t="str">
            <v>DNA polymerase III subunit beta [EC:2.7.7.7]</v>
          </cell>
          <cell r="D3" t="e">
            <v>#N/A</v>
          </cell>
          <cell r="E3" t="e">
            <v>#N/A</v>
          </cell>
          <cell r="F3" t="e">
            <v>#N/A</v>
          </cell>
          <cell r="G3" t="e">
            <v>#N/A</v>
          </cell>
        </row>
        <row r="4">
          <cell r="A4" t="str">
            <v>IBL27_RS00015</v>
          </cell>
          <cell r="B4" t="e">
            <v>#N/A</v>
          </cell>
          <cell r="C4" t="e">
            <v>#N/A</v>
          </cell>
          <cell r="D4" t="e">
            <v>#N/A</v>
          </cell>
          <cell r="E4" t="e">
            <v>#N/A</v>
          </cell>
          <cell r="F4" t="e">
            <v>#N/A</v>
          </cell>
          <cell r="G4" t="e">
            <v>#N/A</v>
          </cell>
        </row>
        <row r="5">
          <cell r="A5" t="str">
            <v>IBL27_RS00020</v>
          </cell>
          <cell r="B5" t="str">
            <v>K06942</v>
          </cell>
          <cell r="C5" t="str">
            <v>ribosome-binding ATPase</v>
          </cell>
          <cell r="D5" t="e">
            <v>#N/A</v>
          </cell>
          <cell r="E5" t="e">
            <v>#N/A</v>
          </cell>
          <cell r="F5" t="e">
            <v>#N/A</v>
          </cell>
          <cell r="G5" t="e">
            <v>#N/A</v>
          </cell>
        </row>
        <row r="6">
          <cell r="A6" t="str">
            <v>IBL27_RS00025</v>
          </cell>
          <cell r="B6" t="str">
            <v>K01056</v>
          </cell>
          <cell r="C6" t="str">
            <v>peptidyl-tRNA hydrolase, PTH1 family [EC:3.1.1.29]</v>
          </cell>
          <cell r="D6" t="e">
            <v>#N/A</v>
          </cell>
          <cell r="E6" t="e">
            <v>#N/A</v>
          </cell>
          <cell r="F6" t="e">
            <v>#N/A</v>
          </cell>
          <cell r="G6" t="e">
            <v>#N/A</v>
          </cell>
        </row>
        <row r="7">
          <cell r="A7" t="str">
            <v>IBL27_RS00030</v>
          </cell>
          <cell r="B7" t="str">
            <v>K03723</v>
          </cell>
          <cell r="C7" t="str">
            <v>transcription-repair coupling factor (superfamily II helicase) [EC:3.6.4.-]</v>
          </cell>
          <cell r="D7" t="e">
            <v>#N/A</v>
          </cell>
          <cell r="E7" t="e">
            <v>#N/A</v>
          </cell>
          <cell r="F7" t="e">
            <v>#N/A</v>
          </cell>
          <cell r="G7" t="e">
            <v>#N/A</v>
          </cell>
        </row>
        <row r="8">
          <cell r="A8" t="str">
            <v>IBL27_RS00035</v>
          </cell>
          <cell r="B8" t="str">
            <v>K04762</v>
          </cell>
          <cell r="C8" t="str">
            <v>ribosome-associated heat shock protein Hsp15</v>
          </cell>
          <cell r="D8" t="e">
            <v>#N/A</v>
          </cell>
          <cell r="E8" t="e">
            <v>#N/A</v>
          </cell>
          <cell r="F8" t="e">
            <v>#N/A</v>
          </cell>
          <cell r="G8" t="e">
            <v>#N/A</v>
          </cell>
        </row>
        <row r="9">
          <cell r="A9" t="str">
            <v>IBL27_RS00040</v>
          </cell>
          <cell r="B9" t="str">
            <v>K13052</v>
          </cell>
          <cell r="C9" t="str">
            <v>cell division protein DivIC</v>
          </cell>
          <cell r="D9" t="e">
            <v>#N/A</v>
          </cell>
          <cell r="E9" t="e">
            <v>#N/A</v>
          </cell>
          <cell r="F9" t="e">
            <v>#N/A</v>
          </cell>
          <cell r="G9" t="e">
            <v>#N/A</v>
          </cell>
        </row>
        <row r="10">
          <cell r="A10" t="str">
            <v>IBL27_RS00045</v>
          </cell>
          <cell r="B10" t="e">
            <v>#N/A</v>
          </cell>
          <cell r="C10" t="e">
            <v>#N/A</v>
          </cell>
          <cell r="D10" t="e">
            <v>#N/A</v>
          </cell>
          <cell r="E10" t="e">
            <v>#N/A</v>
          </cell>
          <cell r="F10" t="e">
            <v>#N/A</v>
          </cell>
          <cell r="G10" t="e">
            <v>#N/A</v>
          </cell>
        </row>
        <row r="11">
          <cell r="A11" t="str">
            <v>IBL27_RS00050</v>
          </cell>
          <cell r="B11" t="str">
            <v>K17836</v>
          </cell>
          <cell r="C11" t="str">
            <v>beta-lactamase class A [EC:3.5.2.6]</v>
          </cell>
          <cell r="D11" t="str">
            <v>M00627</v>
          </cell>
          <cell r="E11" t="str">
            <v>Signature modules; Gene set; Drug resistance</v>
          </cell>
          <cell r="F11" t="str">
            <v>M00627</v>
          </cell>
          <cell r="G11" t="str">
            <v>beta-Lactam resistance, Bla system</v>
          </cell>
        </row>
        <row r="12">
          <cell r="A12" t="str">
            <v>IBL27_RS00055</v>
          </cell>
          <cell r="B12" t="str">
            <v>K04075</v>
          </cell>
          <cell r="C12" t="str">
            <v>tRNA(Ile)-lysidine synthase [EC:6.3.4.19]</v>
          </cell>
          <cell r="D12" t="e">
            <v>#N/A</v>
          </cell>
          <cell r="E12" t="e">
            <v>#N/A</v>
          </cell>
          <cell r="F12" t="e">
            <v>#N/A</v>
          </cell>
          <cell r="G12" t="e">
            <v>#N/A</v>
          </cell>
        </row>
        <row r="13">
          <cell r="A13" t="str">
            <v>IBL27_RS00060</v>
          </cell>
          <cell r="B13" t="str">
            <v>K00760</v>
          </cell>
          <cell r="C13" t="str">
            <v>hypoxanthine phosphoribosyltransferase [EC:2.4.2.8]</v>
          </cell>
          <cell r="D13" t="e">
            <v>#N/A</v>
          </cell>
          <cell r="E13" t="e">
            <v>#N/A</v>
          </cell>
          <cell r="F13" t="e">
            <v>#N/A</v>
          </cell>
          <cell r="G13" t="e">
            <v>#N/A</v>
          </cell>
        </row>
        <row r="14">
          <cell r="A14" t="str">
            <v>IBL27_RS00065</v>
          </cell>
          <cell r="B14" t="str">
            <v>K03798</v>
          </cell>
          <cell r="C14" t="str">
            <v>cell division protease FtsH [EC:3.4.24.-]</v>
          </cell>
          <cell r="D14" t="e">
            <v>#N/A</v>
          </cell>
          <cell r="E14" t="e">
            <v>#N/A</v>
          </cell>
          <cell r="F14" t="e">
            <v>#N/A</v>
          </cell>
          <cell r="G14" t="e">
            <v>#N/A</v>
          </cell>
        </row>
        <row r="15">
          <cell r="A15" t="str">
            <v>IBL27_RS00070</v>
          </cell>
          <cell r="B15" t="str">
            <v>K03294</v>
          </cell>
          <cell r="C15" t="str">
            <v>basic amino acid/polyamine antiporter, APA family</v>
          </cell>
          <cell r="D15" t="e">
            <v>#N/A</v>
          </cell>
          <cell r="E15" t="e">
            <v>#N/A</v>
          </cell>
          <cell r="F15" t="e">
            <v>#N/A</v>
          </cell>
          <cell r="G15" t="e">
            <v>#N/A</v>
          </cell>
        </row>
        <row r="16">
          <cell r="A16" t="str">
            <v>IBL27_RS00180</v>
          </cell>
          <cell r="B16" t="str">
            <v>K03570</v>
          </cell>
          <cell r="C16" t="str">
            <v>rod shape-determining protein MreC</v>
          </cell>
          <cell r="D16" t="e">
            <v>#N/A</v>
          </cell>
          <cell r="E16" t="e">
            <v>#N/A</v>
          </cell>
          <cell r="F16" t="e">
            <v>#N/A</v>
          </cell>
          <cell r="G16" t="e">
            <v>#N/A</v>
          </cell>
        </row>
        <row r="17">
          <cell r="A17" t="str">
            <v>IBL27_RS00185</v>
          </cell>
          <cell r="B17" t="str">
            <v>K03571</v>
          </cell>
          <cell r="C17" t="str">
            <v>rod shape-determining protein MreD</v>
          </cell>
          <cell r="D17" t="e">
            <v>#N/A</v>
          </cell>
          <cell r="E17" t="e">
            <v>#N/A</v>
          </cell>
          <cell r="F17" t="e">
            <v>#N/A</v>
          </cell>
          <cell r="G17" t="e">
            <v>#N/A</v>
          </cell>
        </row>
        <row r="18">
          <cell r="A18" t="str">
            <v>IBL27_RS00190</v>
          </cell>
          <cell r="B18" t="e">
            <v>#N/A</v>
          </cell>
          <cell r="C18" t="e">
            <v>#N/A</v>
          </cell>
          <cell r="D18" t="e">
            <v>#N/A</v>
          </cell>
          <cell r="E18" t="e">
            <v>#N/A</v>
          </cell>
          <cell r="F18" t="e">
            <v>#N/A</v>
          </cell>
          <cell r="G18" t="e">
            <v>#N/A</v>
          </cell>
        </row>
        <row r="19">
          <cell r="A19" t="str">
            <v>IBL27_RS00195</v>
          </cell>
          <cell r="B19" t="str">
            <v>K00948</v>
          </cell>
          <cell r="C19" t="str">
            <v>ribose-phosphate pyrophosphokinase [EC:2.7.6.1]</v>
          </cell>
          <cell r="D19" t="str">
            <v>M00005</v>
          </cell>
          <cell r="E19" t="str">
            <v>Pathway modules; Carbohydrate metabolism; Central carbohydrate metabolism</v>
          </cell>
          <cell r="F19" t="str">
            <v>M00005</v>
          </cell>
          <cell r="G19" t="str">
            <v>PRPP biosynthesis, ribose 5P =&gt; PRPP</v>
          </cell>
        </row>
        <row r="20">
          <cell r="A20" t="str">
            <v>IBL27_RS00200</v>
          </cell>
          <cell r="B20" t="str">
            <v>K00841</v>
          </cell>
          <cell r="C20" t="str">
            <v>aminotransferase [EC:2.6.1.-]</v>
          </cell>
          <cell r="D20" t="str">
            <v>M00525</v>
          </cell>
          <cell r="E20" t="str">
            <v>Pathway modules; Amino acid metabolism; Lysine metabolism</v>
          </cell>
          <cell r="F20" t="str">
            <v>M00525</v>
          </cell>
          <cell r="G20" t="str">
            <v>Lysine biosynthesis, acetyl-DAP pathway, aspartate =&gt; lysine</v>
          </cell>
        </row>
        <row r="21">
          <cell r="A21" t="str">
            <v>IBL27_RS00205</v>
          </cell>
          <cell r="B21" t="str">
            <v>K03584</v>
          </cell>
          <cell r="C21" t="str">
            <v>DNA repair protein RecO (recombination protein O)</v>
          </cell>
          <cell r="D21" t="e">
            <v>#N/A</v>
          </cell>
          <cell r="E21" t="e">
            <v>#N/A</v>
          </cell>
          <cell r="F21" t="e">
            <v>#N/A</v>
          </cell>
          <cell r="G21" t="e">
            <v>#N/A</v>
          </cell>
        </row>
        <row r="22">
          <cell r="A22" t="str">
            <v>IBL27_RS00210</v>
          </cell>
          <cell r="B22" t="str">
            <v>K03621</v>
          </cell>
          <cell r="C22" t="str">
            <v>phosphate acyltransferase [EC:2.3.1.274]</v>
          </cell>
          <cell r="D22" t="e">
            <v>#N/A</v>
          </cell>
          <cell r="E22" t="e">
            <v>#N/A</v>
          </cell>
          <cell r="F22" t="e">
            <v>#N/A</v>
          </cell>
          <cell r="G22" t="e">
            <v>#N/A</v>
          </cell>
        </row>
        <row r="23">
          <cell r="A23" t="str">
            <v>IBL27_RS00215</v>
          </cell>
          <cell r="B23" t="str">
            <v>K02078</v>
          </cell>
          <cell r="C23" t="str">
            <v>acyl carrier protein</v>
          </cell>
          <cell r="D23" t="str">
            <v>M00848</v>
          </cell>
          <cell r="E23" t="str">
            <v>Pathway modules; Biosynthesis of other secondary metabolites; Biosynthesis of other antibiotics</v>
          </cell>
          <cell r="F23" t="str">
            <v>M00848</v>
          </cell>
          <cell r="G23" t="str">
            <v>Aurachin biosynthesis, anthranilate =&gt; aurachin A</v>
          </cell>
        </row>
        <row r="24">
          <cell r="A24" t="str">
            <v>IBL27_RS00220</v>
          </cell>
          <cell r="B24" t="e">
            <v>#N/A</v>
          </cell>
          <cell r="C24" t="e">
            <v>#N/A</v>
          </cell>
          <cell r="D24" t="e">
            <v>#N/A</v>
          </cell>
          <cell r="E24" t="e">
            <v>#N/A</v>
          </cell>
          <cell r="F24" t="e">
            <v>#N/A</v>
          </cell>
          <cell r="G24" t="e">
            <v>#N/A</v>
          </cell>
        </row>
        <row r="25">
          <cell r="A25" t="str">
            <v>IBL27_RS00225</v>
          </cell>
          <cell r="B25" t="str">
            <v>K01923</v>
          </cell>
          <cell r="C25" t="str">
            <v>phosphoribosylaminoimidazole-succinocarboxamide synthase [EC:6.3.2.6]</v>
          </cell>
          <cell r="D25" t="str">
            <v>M00048</v>
          </cell>
          <cell r="E25" t="str">
            <v>Pathway modules; Nucleotide metabolism; Purine metabolism</v>
          </cell>
          <cell r="F25" t="str">
            <v>M00048</v>
          </cell>
          <cell r="G25" t="str">
            <v>Inosine monophosphate biosynthesis, PRPP + glutamine =&gt; IMP</v>
          </cell>
        </row>
        <row r="26">
          <cell r="A26" t="str">
            <v>IBL27_RS00230</v>
          </cell>
          <cell r="B26" t="str">
            <v>K01952</v>
          </cell>
          <cell r="C26" t="str">
            <v>phosphoribosylformylglycinamidine synthase [EC:6.3.5.3]</v>
          </cell>
          <cell r="D26" t="str">
            <v>M00048</v>
          </cell>
          <cell r="E26" t="str">
            <v>Pathway modules; Nucleotide metabolism; Purine metabolism</v>
          </cell>
          <cell r="F26" t="str">
            <v>M00048</v>
          </cell>
          <cell r="G26" t="str">
            <v>Inosine monophosphate biosynthesis, PRPP + glutamine =&gt; IMP</v>
          </cell>
        </row>
        <row r="27">
          <cell r="A27" t="str">
            <v>IBL27_RS00235</v>
          </cell>
          <cell r="B27" t="e">
            <v>#N/A</v>
          </cell>
          <cell r="C27" t="e">
            <v>#N/A</v>
          </cell>
          <cell r="D27" t="e">
            <v>#N/A</v>
          </cell>
          <cell r="E27" t="e">
            <v>#N/A</v>
          </cell>
          <cell r="F27" t="e">
            <v>#N/A</v>
          </cell>
          <cell r="G27" t="e">
            <v>#N/A</v>
          </cell>
        </row>
        <row r="28">
          <cell r="A28" t="str">
            <v>IBL27_RS00240</v>
          </cell>
          <cell r="B28" t="str">
            <v>K00764</v>
          </cell>
          <cell r="C28" t="str">
            <v>amidophosphoribosyltransferase [EC:2.4.2.14]</v>
          </cell>
          <cell r="D28" t="str">
            <v>M00048</v>
          </cell>
          <cell r="E28" t="str">
            <v>Pathway modules; Nucleotide metabolism; Purine metabolism</v>
          </cell>
          <cell r="F28" t="str">
            <v>M00048</v>
          </cell>
          <cell r="G28" t="str">
            <v>Inosine monophosphate biosynthesis, PRPP + glutamine =&gt; IMP</v>
          </cell>
        </row>
        <row r="29">
          <cell r="A29" t="str">
            <v>IBL27_RS00245</v>
          </cell>
          <cell r="B29" t="str">
            <v>K01933</v>
          </cell>
          <cell r="C29" t="str">
            <v>phosphoribosylformylglycinamidine cyclo-ligase [EC:6.3.3.1]</v>
          </cell>
          <cell r="D29" t="str">
            <v>M00048</v>
          </cell>
          <cell r="E29" t="str">
            <v>Pathway modules; Nucleotide metabolism; Purine metabolism</v>
          </cell>
          <cell r="F29" t="str">
            <v>M00048</v>
          </cell>
          <cell r="G29" t="str">
            <v>Inosine monophosphate biosynthesis, PRPP + glutamine =&gt; IMP</v>
          </cell>
        </row>
        <row r="30">
          <cell r="A30" t="str">
            <v>IBL27_RS00250</v>
          </cell>
          <cell r="B30" t="str">
            <v>K11175</v>
          </cell>
          <cell r="C30" t="str">
            <v>phosphoribosylglycinamide formyltransferase 1 [EC:2.1.2.2]</v>
          </cell>
          <cell r="D30" t="str">
            <v>M00048</v>
          </cell>
          <cell r="E30" t="str">
            <v>Pathway modules; Nucleotide metabolism; Purine metabolism</v>
          </cell>
          <cell r="F30" t="str">
            <v>M00048</v>
          </cell>
          <cell r="G30" t="str">
            <v>Inosine monophosphate biosynthesis, PRPP + glutamine =&gt; IMP</v>
          </cell>
        </row>
        <row r="31">
          <cell r="A31" t="str">
            <v>IBL27_RS00255</v>
          </cell>
          <cell r="B31" t="str">
            <v>K09951</v>
          </cell>
          <cell r="C31" t="str">
            <v>CRISPR-associated protein Cas2</v>
          </cell>
          <cell r="D31" t="e">
            <v>#N/A</v>
          </cell>
          <cell r="E31" t="e">
            <v>#N/A</v>
          </cell>
          <cell r="F31" t="e">
            <v>#N/A</v>
          </cell>
          <cell r="G31" t="e">
            <v>#N/A</v>
          </cell>
        </row>
        <row r="32">
          <cell r="A32" t="str">
            <v>IBL27_RS00260</v>
          </cell>
          <cell r="B32" t="str">
            <v>K00602</v>
          </cell>
          <cell r="C32" t="str">
            <v>phosphoribosylaminoimidazolecarboxamide formyltransferase / IMP cyclohydrolase [EC:2.1.2.3 3.5.4.10]</v>
          </cell>
          <cell r="D32" t="str">
            <v>M00048</v>
          </cell>
          <cell r="E32" t="str">
            <v>Pathway modules; Nucleotide metabolism; Purine metabolism</v>
          </cell>
          <cell r="F32" t="str">
            <v>M00048</v>
          </cell>
          <cell r="G32" t="str">
            <v>Inosine monophosphate biosynthesis, PRPP + glutamine =&gt; IMP</v>
          </cell>
        </row>
        <row r="33">
          <cell r="A33" t="str">
            <v>IBL27_RS00265</v>
          </cell>
          <cell r="B33" t="e">
            <v>#N/A</v>
          </cell>
          <cell r="C33" t="e">
            <v>#N/A</v>
          </cell>
          <cell r="D33" t="e">
            <v>#N/A</v>
          </cell>
          <cell r="E33" t="e">
            <v>#N/A</v>
          </cell>
          <cell r="F33" t="e">
            <v>#N/A</v>
          </cell>
          <cell r="G33" t="e">
            <v>#N/A</v>
          </cell>
        </row>
        <row r="34">
          <cell r="A34" t="str">
            <v>IBL27_RS00270</v>
          </cell>
          <cell r="B34" t="e">
            <v>#N/A</v>
          </cell>
          <cell r="C34" t="e">
            <v>#N/A</v>
          </cell>
          <cell r="D34" t="e">
            <v>#N/A</v>
          </cell>
          <cell r="E34" t="e">
            <v>#N/A</v>
          </cell>
          <cell r="F34" t="e">
            <v>#N/A</v>
          </cell>
          <cell r="G34" t="e">
            <v>#N/A</v>
          </cell>
        </row>
        <row r="35">
          <cell r="A35" t="str">
            <v>IBL27_RS00275</v>
          </cell>
          <cell r="B35" t="e">
            <v>#N/A</v>
          </cell>
          <cell r="C35" t="e">
            <v>#N/A</v>
          </cell>
          <cell r="D35" t="e">
            <v>#N/A</v>
          </cell>
          <cell r="E35" t="e">
            <v>#N/A</v>
          </cell>
          <cell r="F35" t="e">
            <v>#N/A</v>
          </cell>
          <cell r="G35" t="e">
            <v>#N/A</v>
          </cell>
        </row>
        <row r="36">
          <cell r="A36" t="str">
            <v>IBL27_RS00280</v>
          </cell>
          <cell r="B36" t="str">
            <v>K07317</v>
          </cell>
          <cell r="C36" t="str">
            <v>adenine-specific DNA-methyltransferase [EC:2.1.1.72]</v>
          </cell>
          <cell r="D36" t="e">
            <v>#N/A</v>
          </cell>
          <cell r="E36" t="e">
            <v>#N/A</v>
          </cell>
          <cell r="F36" t="e">
            <v>#N/A</v>
          </cell>
          <cell r="G36" t="e">
            <v>#N/A</v>
          </cell>
        </row>
        <row r="37">
          <cell r="A37" t="str">
            <v>IBL27_RS00285</v>
          </cell>
          <cell r="B37" t="e">
            <v>#N/A</v>
          </cell>
          <cell r="C37" t="e">
            <v>#N/A</v>
          </cell>
          <cell r="D37" t="e">
            <v>#N/A</v>
          </cell>
          <cell r="E37" t="e">
            <v>#N/A</v>
          </cell>
          <cell r="F37" t="e">
            <v>#N/A</v>
          </cell>
          <cell r="G37" t="e">
            <v>#N/A</v>
          </cell>
        </row>
        <row r="38">
          <cell r="A38" t="str">
            <v>IBL27_RS00290</v>
          </cell>
          <cell r="B38" t="e">
            <v>#N/A</v>
          </cell>
          <cell r="C38" t="e">
            <v>#N/A</v>
          </cell>
          <cell r="D38" t="e">
            <v>#N/A</v>
          </cell>
          <cell r="E38" t="e">
            <v>#N/A</v>
          </cell>
          <cell r="F38" t="e">
            <v>#N/A</v>
          </cell>
          <cell r="G38" t="e">
            <v>#N/A</v>
          </cell>
        </row>
        <row r="39">
          <cell r="A39" t="str">
            <v>IBL27_RS00295</v>
          </cell>
          <cell r="B39" t="e">
            <v>#N/A</v>
          </cell>
          <cell r="C39" t="e">
            <v>#N/A</v>
          </cell>
          <cell r="D39" t="e">
            <v>#N/A</v>
          </cell>
          <cell r="E39" t="e">
            <v>#N/A</v>
          </cell>
          <cell r="F39" t="e">
            <v>#N/A</v>
          </cell>
          <cell r="G39" t="e">
            <v>#N/A</v>
          </cell>
        </row>
        <row r="40">
          <cell r="A40" t="str">
            <v>IBL27_RS00300</v>
          </cell>
          <cell r="B40" t="str">
            <v>K01945</v>
          </cell>
          <cell r="C40" t="str">
            <v>phosphoribosylamine---glycine ligase [EC:6.3.4.13]</v>
          </cell>
          <cell r="D40" t="str">
            <v>M00048</v>
          </cell>
          <cell r="E40" t="str">
            <v>Pathway modules; Nucleotide metabolism; Purine metabolism</v>
          </cell>
          <cell r="F40" t="str">
            <v>M00048</v>
          </cell>
          <cell r="G40" t="str">
            <v>Inosine monophosphate biosynthesis, PRPP + glutamine =&gt; IMP</v>
          </cell>
        </row>
        <row r="41">
          <cell r="A41" t="str">
            <v>IBL27_RS00305</v>
          </cell>
          <cell r="B41" t="e">
            <v>#N/A</v>
          </cell>
          <cell r="C41" t="e">
            <v>#N/A</v>
          </cell>
          <cell r="D41" t="e">
            <v>#N/A</v>
          </cell>
          <cell r="E41" t="e">
            <v>#N/A</v>
          </cell>
          <cell r="F41" t="e">
            <v>#N/A</v>
          </cell>
          <cell r="G41" t="e">
            <v>#N/A</v>
          </cell>
        </row>
        <row r="42">
          <cell r="A42" t="str">
            <v>IBL27_RS00310</v>
          </cell>
          <cell r="B42" t="str">
            <v>K01588</v>
          </cell>
          <cell r="C42" t="str">
            <v>5-(carboxyamino)imidazole ribonucleotide mutase [EC:5.4.99.18]</v>
          </cell>
          <cell r="D42" t="str">
            <v>M00048</v>
          </cell>
          <cell r="E42" t="str">
            <v>Pathway modules; Nucleotide metabolism; Purine metabolism</v>
          </cell>
          <cell r="F42" t="str">
            <v>M00048</v>
          </cell>
          <cell r="G42" t="str">
            <v>Inosine monophosphate biosynthesis, PRPP + glutamine =&gt; IMP</v>
          </cell>
        </row>
        <row r="43">
          <cell r="A43" t="str">
            <v>IBL27_RS00315</v>
          </cell>
          <cell r="B43" t="str">
            <v>K01589</v>
          </cell>
          <cell r="C43" t="str">
            <v>5-(carboxyamino)imidazole ribonucleotide synthase [EC:6.3.4.18]</v>
          </cell>
          <cell r="D43" t="str">
            <v>M00048</v>
          </cell>
          <cell r="E43" t="str">
            <v>Pathway modules; Nucleotide metabolism; Purine metabolism</v>
          </cell>
          <cell r="F43" t="str">
            <v>M00048</v>
          </cell>
          <cell r="G43" t="str">
            <v>Inosine monophosphate biosynthesis, PRPP + glutamine =&gt; IMP</v>
          </cell>
        </row>
        <row r="44">
          <cell r="A44" t="str">
            <v>IBL27_RS00320</v>
          </cell>
          <cell r="B44" t="e">
            <v>#N/A</v>
          </cell>
          <cell r="C44" t="e">
            <v>#N/A</v>
          </cell>
          <cell r="D44" t="e">
            <v>#N/A</v>
          </cell>
          <cell r="E44" t="e">
            <v>#N/A</v>
          </cell>
          <cell r="F44" t="e">
            <v>#N/A</v>
          </cell>
          <cell r="G44" t="e">
            <v>#N/A</v>
          </cell>
        </row>
        <row r="45">
          <cell r="A45" t="str">
            <v>IBL27_RS00325</v>
          </cell>
          <cell r="B45" t="str">
            <v>K01779</v>
          </cell>
          <cell r="C45" t="str">
            <v>aspartate racemase [EC:5.1.1.13]</v>
          </cell>
          <cell r="D45" t="e">
            <v>#N/A</v>
          </cell>
          <cell r="E45" t="e">
            <v>#N/A</v>
          </cell>
          <cell r="F45" t="e">
            <v>#N/A</v>
          </cell>
          <cell r="G45" t="e">
            <v>#N/A</v>
          </cell>
        </row>
        <row r="46">
          <cell r="A46" t="str">
            <v>IBL27_RS00330</v>
          </cell>
          <cell r="B46" t="str">
            <v>K07052</v>
          </cell>
          <cell r="C46" t="str">
            <v>uncharacterized protein</v>
          </cell>
          <cell r="D46" t="e">
            <v>#N/A</v>
          </cell>
          <cell r="E46" t="e">
            <v>#N/A</v>
          </cell>
          <cell r="F46" t="e">
            <v>#N/A</v>
          </cell>
          <cell r="G46" t="e">
            <v>#N/A</v>
          </cell>
        </row>
        <row r="47">
          <cell r="A47" t="str">
            <v>IBL27_RS00335</v>
          </cell>
          <cell r="B47" t="e">
            <v>#N/A</v>
          </cell>
          <cell r="C47" t="e">
            <v>#N/A</v>
          </cell>
          <cell r="D47" t="e">
            <v>#N/A</v>
          </cell>
          <cell r="E47" t="e">
            <v>#N/A</v>
          </cell>
          <cell r="F47" t="e">
            <v>#N/A</v>
          </cell>
          <cell r="G47" t="e">
            <v>#N/A</v>
          </cell>
        </row>
        <row r="48">
          <cell r="A48" t="str">
            <v>IBL27_RS00340</v>
          </cell>
          <cell r="B48" t="e">
            <v>#N/A</v>
          </cell>
          <cell r="C48" t="e">
            <v>#N/A</v>
          </cell>
          <cell r="D48" t="e">
            <v>#N/A</v>
          </cell>
          <cell r="E48" t="e">
            <v>#N/A</v>
          </cell>
          <cell r="F48" t="e">
            <v>#N/A</v>
          </cell>
          <cell r="G48" t="e">
            <v>#N/A</v>
          </cell>
        </row>
        <row r="49">
          <cell r="A49" t="str">
            <v>IBL27_RS00345</v>
          </cell>
          <cell r="B49" t="str">
            <v>K01756</v>
          </cell>
          <cell r="C49" t="str">
            <v>adenylosuccinate lyase [EC:4.3.2.2]</v>
          </cell>
          <cell r="D49" t="str">
            <v>M00048!!!M00049</v>
          </cell>
          <cell r="E49" t="str">
            <v>Pathway modules; Nucleotide metabolism; Purine metabolism!!!Pathway modules; Nucleotide metabolism; Purine metabolism</v>
          </cell>
          <cell r="F49" t="str">
            <v>M00048!!!M00049</v>
          </cell>
          <cell r="G49" t="str">
            <v>Inosine monophosphate biosynthesis, PRPP + glutamine =&gt; IMP!!!Adenine ribonucleotide biosynthesis, IMP =&gt; ADP,ATP</v>
          </cell>
        </row>
        <row r="50">
          <cell r="A50" t="str">
            <v>IBL27_RS00350</v>
          </cell>
          <cell r="B50" t="e">
            <v>#N/A</v>
          </cell>
          <cell r="C50" t="e">
            <v>#N/A</v>
          </cell>
          <cell r="D50" t="e">
            <v>#N/A</v>
          </cell>
          <cell r="E50" t="e">
            <v>#N/A</v>
          </cell>
          <cell r="F50" t="e">
            <v>#N/A</v>
          </cell>
          <cell r="G50" t="e">
            <v>#N/A</v>
          </cell>
        </row>
        <row r="51">
          <cell r="A51" t="str">
            <v>IBL27_RS00355</v>
          </cell>
          <cell r="B51" t="str">
            <v>K20342</v>
          </cell>
          <cell r="C51" t="str">
            <v>HTH-type transcriptional regulator, regulator for ComX</v>
          </cell>
          <cell r="D51" t="e">
            <v>#N/A</v>
          </cell>
          <cell r="E51" t="e">
            <v>#N/A</v>
          </cell>
          <cell r="F51" t="e">
            <v>#N/A</v>
          </cell>
          <cell r="G51" t="e">
            <v>#N/A</v>
          </cell>
        </row>
        <row r="52">
          <cell r="A52" t="str">
            <v>IBL27_RS00360</v>
          </cell>
          <cell r="B52" t="e">
            <v>#N/A</v>
          </cell>
          <cell r="C52" t="e">
            <v>#N/A</v>
          </cell>
          <cell r="D52" t="e">
            <v>#N/A</v>
          </cell>
          <cell r="E52" t="e">
            <v>#N/A</v>
          </cell>
          <cell r="F52" t="e">
            <v>#N/A</v>
          </cell>
          <cell r="G52" t="e">
            <v>#N/A</v>
          </cell>
        </row>
        <row r="53">
          <cell r="A53" t="str">
            <v>IBL27_RS00365</v>
          </cell>
          <cell r="B53" t="str">
            <v>K03551</v>
          </cell>
          <cell r="C53" t="str">
            <v>holliday junction DNA helicase RuvB [EC:3.6.4.12]</v>
          </cell>
          <cell r="D53" t="e">
            <v>#N/A</v>
          </cell>
          <cell r="E53" t="e">
            <v>#N/A</v>
          </cell>
          <cell r="F53" t="e">
            <v>#N/A</v>
          </cell>
          <cell r="G53" t="e">
            <v>#N/A</v>
          </cell>
        </row>
        <row r="54">
          <cell r="A54" t="str">
            <v>IBL27_RS00370</v>
          </cell>
          <cell r="B54" t="str">
            <v>K01104</v>
          </cell>
          <cell r="C54" t="str">
            <v>protein-tyrosine phosphatase [EC:3.1.3.48]</v>
          </cell>
          <cell r="D54" t="e">
            <v>#N/A</v>
          </cell>
          <cell r="E54" t="e">
            <v>#N/A</v>
          </cell>
          <cell r="F54" t="e">
            <v>#N/A</v>
          </cell>
          <cell r="G54" t="e">
            <v>#N/A</v>
          </cell>
        </row>
        <row r="55">
          <cell r="A55" t="str">
            <v>IBL27_RS00375</v>
          </cell>
          <cell r="B55" t="e">
            <v>#N/A</v>
          </cell>
          <cell r="C55" t="e">
            <v>#N/A</v>
          </cell>
          <cell r="D55" t="e">
            <v>#N/A</v>
          </cell>
          <cell r="E55" t="e">
            <v>#N/A</v>
          </cell>
          <cell r="F55" t="e">
            <v>#N/A</v>
          </cell>
          <cell r="G55" t="e">
            <v>#N/A</v>
          </cell>
        </row>
        <row r="56">
          <cell r="A56" t="str">
            <v>IBL27_RS00380</v>
          </cell>
          <cell r="B56" t="str">
            <v>K16568</v>
          </cell>
          <cell r="C56" t="str">
            <v>exopolysaccharide production protein ExoZ</v>
          </cell>
          <cell r="D56" t="e">
            <v>#N/A</v>
          </cell>
          <cell r="E56" t="e">
            <v>#N/A</v>
          </cell>
          <cell r="F56" t="e">
            <v>#N/A</v>
          </cell>
          <cell r="G56" t="e">
            <v>#N/A</v>
          </cell>
        </row>
        <row r="57">
          <cell r="A57" t="str">
            <v>IBL27_RS00385</v>
          </cell>
          <cell r="B57" t="str">
            <v>K01733</v>
          </cell>
          <cell r="C57" t="str">
            <v>threonine synthase [EC:4.2.3.1]</v>
          </cell>
          <cell r="D57" t="str">
            <v>M00018</v>
          </cell>
          <cell r="E57" t="str">
            <v>Pathway modules; Amino acid metabolism; Serine and threonine metabolism</v>
          </cell>
          <cell r="F57" t="str">
            <v>M00018</v>
          </cell>
          <cell r="G57" t="str">
            <v>Threonine biosynthesis, aspartate =&gt; homoserine =&gt; threonine</v>
          </cell>
        </row>
        <row r="58">
          <cell r="A58" t="str">
            <v>IBL27_RS00390</v>
          </cell>
          <cell r="B58" t="str">
            <v>K03327</v>
          </cell>
          <cell r="C58" t="str">
            <v>multidrug resistance protein, MATE family</v>
          </cell>
          <cell r="D58" t="e">
            <v>#N/A</v>
          </cell>
          <cell r="E58" t="e">
            <v>#N/A</v>
          </cell>
          <cell r="F58" t="e">
            <v>#N/A</v>
          </cell>
          <cell r="G58" t="e">
            <v>#N/A</v>
          </cell>
        </row>
        <row r="59">
          <cell r="A59" t="str">
            <v>IBL27_RS00395</v>
          </cell>
          <cell r="B59" t="str">
            <v>K07166</v>
          </cell>
          <cell r="C59" t="str">
            <v>ACT domain-containing protein</v>
          </cell>
          <cell r="D59" t="e">
            <v>#N/A</v>
          </cell>
          <cell r="E59" t="e">
            <v>#N/A</v>
          </cell>
          <cell r="F59" t="e">
            <v>#N/A</v>
          </cell>
          <cell r="G59" t="e">
            <v>#N/A</v>
          </cell>
        </row>
        <row r="60">
          <cell r="A60" t="str">
            <v>IBL27_RS00400</v>
          </cell>
          <cell r="B60" t="str">
            <v>K09157</v>
          </cell>
          <cell r="C60" t="str">
            <v>uncharacterized protein</v>
          </cell>
          <cell r="D60" t="e">
            <v>#N/A</v>
          </cell>
          <cell r="E60" t="e">
            <v>#N/A</v>
          </cell>
          <cell r="F60" t="e">
            <v>#N/A</v>
          </cell>
          <cell r="G60" t="e">
            <v>#N/A</v>
          </cell>
        </row>
        <row r="61">
          <cell r="A61" t="str">
            <v>IBL27_RS00405</v>
          </cell>
          <cell r="B61" t="e">
            <v>#N/A</v>
          </cell>
          <cell r="C61" t="e">
            <v>#N/A</v>
          </cell>
          <cell r="D61" t="e">
            <v>#N/A</v>
          </cell>
          <cell r="E61" t="e">
            <v>#N/A</v>
          </cell>
          <cell r="F61" t="e">
            <v>#N/A</v>
          </cell>
          <cell r="G61" t="e">
            <v>#N/A</v>
          </cell>
        </row>
        <row r="62">
          <cell r="A62" t="str">
            <v>IBL27_RS00410</v>
          </cell>
          <cell r="B62" t="str">
            <v>K07260</v>
          </cell>
          <cell r="C62" t="str">
            <v>zinc D-Ala-D-Ala carboxypeptidase [EC:3.4.17.14]</v>
          </cell>
          <cell r="D62" t="str">
            <v>M00651</v>
          </cell>
          <cell r="E62" t="str">
            <v>Signature modules; Gene set; Drug resistance</v>
          </cell>
          <cell r="F62" t="str">
            <v>M00651</v>
          </cell>
          <cell r="G62" t="str">
            <v>Vancomycin resistance, D-Ala-D-Lac type</v>
          </cell>
        </row>
        <row r="63">
          <cell r="A63" t="str">
            <v>IBL27_RS00415</v>
          </cell>
          <cell r="B63" t="str">
            <v>K02395</v>
          </cell>
          <cell r="C63" t="str">
            <v>peptidoglycan hydrolase FlgJ</v>
          </cell>
          <cell r="D63" t="e">
            <v>#N/A</v>
          </cell>
          <cell r="E63" t="e">
            <v>#N/A</v>
          </cell>
          <cell r="F63" t="e">
            <v>#N/A</v>
          </cell>
          <cell r="G63" t="e">
            <v>#N/A</v>
          </cell>
        </row>
        <row r="64">
          <cell r="A64" t="str">
            <v>IBL27_RS00420</v>
          </cell>
          <cell r="B64" t="str">
            <v>K03332</v>
          </cell>
          <cell r="C64" t="str">
            <v>fructan beta-fructosidase [EC:3.2.1.80]</v>
          </cell>
          <cell r="D64" t="e">
            <v>#N/A</v>
          </cell>
          <cell r="E64" t="e">
            <v>#N/A</v>
          </cell>
          <cell r="F64" t="e">
            <v>#N/A</v>
          </cell>
          <cell r="G64" t="e">
            <v>#N/A</v>
          </cell>
        </row>
        <row r="65">
          <cell r="A65" t="str">
            <v>IBL27_RS00430</v>
          </cell>
          <cell r="B65" t="str">
            <v>K03705</v>
          </cell>
          <cell r="C65" t="str">
            <v>heat-inducible transcriptional repressor</v>
          </cell>
          <cell r="D65" t="e">
            <v>#N/A</v>
          </cell>
          <cell r="E65" t="e">
            <v>#N/A</v>
          </cell>
          <cell r="F65" t="e">
            <v>#N/A</v>
          </cell>
          <cell r="G65" t="e">
            <v>#N/A</v>
          </cell>
        </row>
        <row r="66">
          <cell r="A66" t="str">
            <v>IBL27_RS00435</v>
          </cell>
          <cell r="B66" t="str">
            <v>K03687</v>
          </cell>
          <cell r="C66" t="str">
            <v>molecular chaperone GrpE</v>
          </cell>
          <cell r="D66" t="e">
            <v>#N/A</v>
          </cell>
          <cell r="E66" t="e">
            <v>#N/A</v>
          </cell>
          <cell r="F66" t="e">
            <v>#N/A</v>
          </cell>
          <cell r="G66" t="e">
            <v>#N/A</v>
          </cell>
        </row>
        <row r="67">
          <cell r="A67" t="str">
            <v>IBL27_RS00440</v>
          </cell>
          <cell r="B67" t="str">
            <v>K04043</v>
          </cell>
          <cell r="C67" t="str">
            <v>molecular chaperone DnaK</v>
          </cell>
          <cell r="D67" t="e">
            <v>#N/A</v>
          </cell>
          <cell r="E67" t="e">
            <v>#N/A</v>
          </cell>
          <cell r="F67" t="e">
            <v>#N/A</v>
          </cell>
          <cell r="G67" t="e">
            <v>#N/A</v>
          </cell>
        </row>
        <row r="68">
          <cell r="A68" t="str">
            <v>IBL27_RS00445</v>
          </cell>
          <cell r="B68" t="str">
            <v>K03686</v>
          </cell>
          <cell r="C68" t="str">
            <v>molecular chaperone DnaJ</v>
          </cell>
          <cell r="D68" t="e">
            <v>#N/A</v>
          </cell>
          <cell r="E68" t="e">
            <v>#N/A</v>
          </cell>
          <cell r="F68" t="e">
            <v>#N/A</v>
          </cell>
          <cell r="G68" t="e">
            <v>#N/A</v>
          </cell>
        </row>
        <row r="69">
          <cell r="A69" t="str">
            <v>IBL27_RS00450</v>
          </cell>
          <cell r="B69" t="str">
            <v>K06173</v>
          </cell>
          <cell r="C69" t="str">
            <v>tRNA pseudouridine38-40 synthase [EC:5.4.99.12]</v>
          </cell>
          <cell r="D69" t="e">
            <v>#N/A</v>
          </cell>
          <cell r="E69" t="e">
            <v>#N/A</v>
          </cell>
          <cell r="F69" t="e">
            <v>#N/A</v>
          </cell>
          <cell r="G69" t="e">
            <v>#N/A</v>
          </cell>
        </row>
        <row r="70">
          <cell r="A70" t="str">
            <v>IBL27_RS00455</v>
          </cell>
          <cell r="B70" t="e">
            <v>#N/A</v>
          </cell>
          <cell r="C70" t="e">
            <v>#N/A</v>
          </cell>
          <cell r="D70" t="e">
            <v>#N/A</v>
          </cell>
          <cell r="E70" t="e">
            <v>#N/A</v>
          </cell>
          <cell r="F70" t="e">
            <v>#N/A</v>
          </cell>
          <cell r="G70" t="e">
            <v>#N/A</v>
          </cell>
        </row>
        <row r="71">
          <cell r="A71" t="str">
            <v>IBL27_RS00460</v>
          </cell>
          <cell r="B71" t="e">
            <v>#N/A</v>
          </cell>
          <cell r="C71" t="e">
            <v>#N/A</v>
          </cell>
          <cell r="D71" t="e">
            <v>#N/A</v>
          </cell>
          <cell r="E71" t="e">
            <v>#N/A</v>
          </cell>
          <cell r="F71" t="e">
            <v>#N/A</v>
          </cell>
          <cell r="G71" t="e">
            <v>#N/A</v>
          </cell>
        </row>
        <row r="72">
          <cell r="A72" t="str">
            <v>IBL27_RS00465</v>
          </cell>
          <cell r="B72" t="e">
            <v>#N/A</v>
          </cell>
          <cell r="C72" t="e">
            <v>#N/A</v>
          </cell>
          <cell r="D72" t="e">
            <v>#N/A</v>
          </cell>
          <cell r="E72" t="e">
            <v>#N/A</v>
          </cell>
          <cell r="F72" t="e">
            <v>#N/A</v>
          </cell>
          <cell r="G72" t="e">
            <v>#N/A</v>
          </cell>
        </row>
        <row r="73">
          <cell r="A73" t="str">
            <v>IBL27_RS00470</v>
          </cell>
          <cell r="B73" t="str">
            <v>K22044</v>
          </cell>
          <cell r="C73" t="str">
            <v>moderate conductance mechanosensitive channel</v>
          </cell>
          <cell r="D73" t="e">
            <v>#N/A</v>
          </cell>
          <cell r="E73" t="e">
            <v>#N/A</v>
          </cell>
          <cell r="F73" t="e">
            <v>#N/A</v>
          </cell>
          <cell r="G73" t="e">
            <v>#N/A</v>
          </cell>
        </row>
        <row r="74">
          <cell r="A74" t="str">
            <v>IBL27_RS00475</v>
          </cell>
          <cell r="B74" t="e">
            <v>#N/A</v>
          </cell>
          <cell r="C74" t="e">
            <v>#N/A</v>
          </cell>
          <cell r="D74" t="e">
            <v>#N/A</v>
          </cell>
          <cell r="E74" t="e">
            <v>#N/A</v>
          </cell>
          <cell r="F74" t="e">
            <v>#N/A</v>
          </cell>
          <cell r="G74" t="e">
            <v>#N/A</v>
          </cell>
        </row>
        <row r="75">
          <cell r="A75" t="str">
            <v>IBL27_RS00480</v>
          </cell>
          <cell r="B75" t="str">
            <v>K03545</v>
          </cell>
          <cell r="C75" t="str">
            <v>trigger factor</v>
          </cell>
          <cell r="D75" t="e">
            <v>#N/A</v>
          </cell>
          <cell r="E75" t="e">
            <v>#N/A</v>
          </cell>
          <cell r="F75" t="e">
            <v>#N/A</v>
          </cell>
          <cell r="G75" t="e">
            <v>#N/A</v>
          </cell>
        </row>
        <row r="76">
          <cell r="A76" t="str">
            <v>IBL27_RS00485</v>
          </cell>
          <cell r="B76" t="e">
            <v>#N/A</v>
          </cell>
          <cell r="C76" t="e">
            <v>#N/A</v>
          </cell>
          <cell r="D76" t="e">
            <v>#N/A</v>
          </cell>
          <cell r="E76" t="e">
            <v>#N/A</v>
          </cell>
          <cell r="F76" t="e">
            <v>#N/A</v>
          </cell>
          <cell r="G76" t="e">
            <v>#N/A</v>
          </cell>
        </row>
        <row r="77">
          <cell r="A77" t="str">
            <v>IBL27_RS00495</v>
          </cell>
          <cell r="B77" t="str">
            <v>K00134</v>
          </cell>
          <cell r="C77" t="str">
            <v>glyceraldehyde 3-phosphate dehydrogenase [EC:1.2.1.12]</v>
          </cell>
          <cell r="D77" t="str">
            <v>M00001!!!M00002!!!M00003!!!M00308!!!M00552!!!M00165!!!M00166!!!M00611!!!M00612</v>
          </cell>
          <cell r="E77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77" t="str">
            <v>M00001!!!M00002!!!M00003!!!M00308!!!M00552!!!M00165!!!M00166!!!M00611!!!M00612</v>
          </cell>
          <cell r="G77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78">
          <cell r="A78" t="str">
            <v>IBL27_RS00500</v>
          </cell>
          <cell r="B78" t="str">
            <v>K07173</v>
          </cell>
          <cell r="C78" t="str">
            <v>S-ribosylhomocysteine lyase [EC:4.4.1.21]</v>
          </cell>
          <cell r="D78" t="str">
            <v>M00609</v>
          </cell>
          <cell r="E78" t="str">
            <v>Pathway modules; Amino acid metabolism; Cysteine and methionine metabolism</v>
          </cell>
          <cell r="F78" t="str">
            <v>M00609</v>
          </cell>
          <cell r="G78" t="str">
            <v>Cysteine biosynthesis, methionine =&gt; cysteine</v>
          </cell>
        </row>
        <row r="79">
          <cell r="A79" t="str">
            <v>IBL27_RS00505</v>
          </cell>
          <cell r="B79" t="e">
            <v>#N/A</v>
          </cell>
          <cell r="C79" t="e">
            <v>#N/A</v>
          </cell>
          <cell r="D79" t="e">
            <v>#N/A</v>
          </cell>
          <cell r="E79" t="e">
            <v>#N/A</v>
          </cell>
          <cell r="F79" t="e">
            <v>#N/A</v>
          </cell>
          <cell r="G79" t="e">
            <v>#N/A</v>
          </cell>
        </row>
        <row r="80">
          <cell r="A80" t="str">
            <v>IBL27_RS00510</v>
          </cell>
          <cell r="B80" t="e">
            <v>#N/A</v>
          </cell>
          <cell r="C80" t="e">
            <v>#N/A</v>
          </cell>
          <cell r="D80" t="e">
            <v>#N/A</v>
          </cell>
          <cell r="E80" t="e">
            <v>#N/A</v>
          </cell>
          <cell r="F80" t="e">
            <v>#N/A</v>
          </cell>
          <cell r="G80" t="e">
            <v>#N/A</v>
          </cell>
        </row>
        <row r="81">
          <cell r="A81" t="str">
            <v>IBL27_RS00515</v>
          </cell>
          <cell r="B81" t="str">
            <v>K02575</v>
          </cell>
          <cell r="C81" t="str">
            <v>MFS transporter, NNP family, nitrate/nitrite transporter</v>
          </cell>
          <cell r="D81" t="str">
            <v>M00615</v>
          </cell>
          <cell r="E81" t="str">
            <v>Signature modules; Module set; Metabolic capacity</v>
          </cell>
          <cell r="F81" t="str">
            <v>M00615</v>
          </cell>
          <cell r="G81" t="str">
            <v>Nitrate assimilation</v>
          </cell>
        </row>
        <row r="82">
          <cell r="A82" t="str">
            <v>IBL27_RS00520</v>
          </cell>
          <cell r="B82" t="e">
            <v>#N/A</v>
          </cell>
          <cell r="C82" t="e">
            <v>#N/A</v>
          </cell>
          <cell r="D82" t="e">
            <v>#N/A</v>
          </cell>
          <cell r="E82" t="e">
            <v>#N/A</v>
          </cell>
          <cell r="F82" t="e">
            <v>#N/A</v>
          </cell>
          <cell r="G82" t="e">
            <v>#N/A</v>
          </cell>
        </row>
        <row r="83">
          <cell r="A83" t="str">
            <v>IBL27_RS00530</v>
          </cell>
          <cell r="B83" t="e">
            <v>#N/A</v>
          </cell>
          <cell r="C83" t="e">
            <v>#N/A</v>
          </cell>
          <cell r="D83" t="e">
            <v>#N/A</v>
          </cell>
          <cell r="E83" t="e">
            <v>#N/A</v>
          </cell>
          <cell r="F83" t="e">
            <v>#N/A</v>
          </cell>
          <cell r="G83" t="e">
            <v>#N/A</v>
          </cell>
        </row>
        <row r="84">
          <cell r="A84" t="str">
            <v>IBL27_RS00540</v>
          </cell>
          <cell r="B84" t="str">
            <v>K03048</v>
          </cell>
          <cell r="C84" t="str">
            <v>DNA-directed RNA polymerase subunit delta</v>
          </cell>
          <cell r="D84" t="e">
            <v>#N/A</v>
          </cell>
          <cell r="E84" t="e">
            <v>#N/A</v>
          </cell>
          <cell r="F84" t="e">
            <v>#N/A</v>
          </cell>
          <cell r="G84" t="e">
            <v>#N/A</v>
          </cell>
        </row>
        <row r="85">
          <cell r="A85" t="str">
            <v>IBL27_RS00545</v>
          </cell>
          <cell r="B85" t="str">
            <v>K01937</v>
          </cell>
          <cell r="C85" t="str">
            <v>CTP synthase [EC:6.3.4.2]</v>
          </cell>
          <cell r="D85" t="str">
            <v>M00052</v>
          </cell>
          <cell r="E85" t="str">
            <v>Pathway modules; Nucleotide metabolism; Pyrimidine metabolism</v>
          </cell>
          <cell r="F85" t="str">
            <v>M00052</v>
          </cell>
          <cell r="G85" t="str">
            <v>Pyrimidine ribonucleotide biosynthesis, UMP =&gt; UDP/UTP,CDP/CTP</v>
          </cell>
        </row>
        <row r="86">
          <cell r="A86" t="str">
            <v>IBL27_RS00555</v>
          </cell>
          <cell r="B86" t="str">
            <v>K01624</v>
          </cell>
          <cell r="C86" t="str">
            <v>fructose-bisphosphate aldolase, class II [EC:4.1.2.13]</v>
          </cell>
          <cell r="D86" t="str">
            <v>M00001!!!M00003!!!M00165!!!M00167!!!M00345!!!M00344!!!M00611!!!M00612</v>
          </cell>
          <cell r="E86" t="str">
            <v>Pathway modules; Carbohydrate metabolism; Central carbohydrate metabolism!!!Pathway modules; Carbohydrate metabolism; Central carbohydrate metabolism!!!Pathway modules; Energy metabolism; Carbon fixation!!!Pathway modules; Energy metabolism; Carbon fixation!!!Pathway modules; Energy metabolism; Methane metabolism!!!Pathway modules; Energy metabolism; Methane metabolism!!!Signature modules; Module set; Metabolic capacity!!!Signature modules; Module set; Metabolic capacity</v>
          </cell>
          <cell r="F86" t="str">
            <v>M00001!!!M00003!!!M00165!!!M00167!!!M00345!!!M00344!!!M00611!!!M00612</v>
          </cell>
          <cell r="G86" t="str">
            <v>Glycolysis (Embden-Meyerhof pathway), glucose =&gt; pyruvate!!!Gluconeogenesis, oxaloacetate =&gt; fructose-6P!!!Reductive pentose phosphate cycle (Calvin cycle)!!!Reductive pentose phosphate cycle, glyceraldehyde-3P =&gt; ribulose-5P!!!Formaldehyde assimilation, ribulose monophosphate pathway!!!Formaldehyde assimilation, xylulose monophosphate pathway!!!Oxygenic photosynthesis in plants and cyanobacteria!!!Anoxygenic photosynthesis in purple bacteria</v>
          </cell>
        </row>
        <row r="87">
          <cell r="A87" t="str">
            <v>IBL27_RS00570</v>
          </cell>
          <cell r="B87" t="e">
            <v>#N/A</v>
          </cell>
          <cell r="C87" t="e">
            <v>#N/A</v>
          </cell>
          <cell r="D87" t="e">
            <v>#N/A</v>
          </cell>
          <cell r="E87" t="e">
            <v>#N/A</v>
          </cell>
          <cell r="F87" t="e">
            <v>#N/A</v>
          </cell>
          <cell r="G87" t="e">
            <v>#N/A</v>
          </cell>
        </row>
        <row r="88">
          <cell r="A88" t="str">
            <v>IBL27_RS00575</v>
          </cell>
          <cell r="B88" t="str">
            <v>K01070</v>
          </cell>
          <cell r="C88" t="str">
            <v>S-formylglutathione hydrolase [EC:3.1.2.12]</v>
          </cell>
          <cell r="D88" t="e">
            <v>#N/A</v>
          </cell>
          <cell r="E88" t="e">
            <v>#N/A</v>
          </cell>
          <cell r="F88" t="e">
            <v>#N/A</v>
          </cell>
          <cell r="G88" t="e">
            <v>#N/A</v>
          </cell>
        </row>
        <row r="89">
          <cell r="A89" t="str">
            <v>IBL27_RS00580</v>
          </cell>
          <cell r="B89" t="str">
            <v>K00121</v>
          </cell>
          <cell r="C89" t="str">
            <v>S-(hydroxymethyl)glutathione dehydrogenase / alcohol dehydrogenase [EC:1.1.1.284 1.1.1.1]</v>
          </cell>
          <cell r="D89" t="e">
            <v>#N/A</v>
          </cell>
          <cell r="E89" t="e">
            <v>#N/A</v>
          </cell>
          <cell r="F89" t="e">
            <v>#N/A</v>
          </cell>
          <cell r="G89" t="e">
            <v>#N/A</v>
          </cell>
        </row>
        <row r="90">
          <cell r="A90" t="str">
            <v>IBL27_RS00585</v>
          </cell>
          <cell r="B90" t="str">
            <v>K02902</v>
          </cell>
          <cell r="C90" t="str">
            <v>large subunit ribosomal protein L28</v>
          </cell>
          <cell r="D90" t="e">
            <v>#N/A</v>
          </cell>
          <cell r="E90" t="e">
            <v>#N/A</v>
          </cell>
          <cell r="F90" t="e">
            <v>#N/A</v>
          </cell>
          <cell r="G90" t="e">
            <v>#N/A</v>
          </cell>
        </row>
        <row r="91">
          <cell r="A91" t="str">
            <v>IBL27_RS00590</v>
          </cell>
          <cell r="B91" t="str">
            <v>K03327</v>
          </cell>
          <cell r="C91" t="str">
            <v>multidrug resistance protein, MATE family</v>
          </cell>
          <cell r="D91" t="e">
            <v>#N/A</v>
          </cell>
          <cell r="E91" t="e">
            <v>#N/A</v>
          </cell>
          <cell r="F91" t="e">
            <v>#N/A</v>
          </cell>
          <cell r="G91" t="e">
            <v>#N/A</v>
          </cell>
        </row>
        <row r="92">
          <cell r="A92" t="str">
            <v>IBL27_RS00595</v>
          </cell>
          <cell r="B92" t="str">
            <v>K03763</v>
          </cell>
          <cell r="C92" t="str">
            <v>DNA polymerase III subunit alpha, Gram-positive type [EC:2.7.7.7]</v>
          </cell>
          <cell r="D92" t="e">
            <v>#N/A</v>
          </cell>
          <cell r="E92" t="e">
            <v>#N/A</v>
          </cell>
          <cell r="F92" t="e">
            <v>#N/A</v>
          </cell>
          <cell r="G92" t="e">
            <v>#N/A</v>
          </cell>
        </row>
        <row r="93">
          <cell r="A93" t="str">
            <v>IBL27_RS00600</v>
          </cell>
          <cell r="B93" t="str">
            <v>K15973</v>
          </cell>
          <cell r="C93" t="str">
            <v>MarR family transcriptional regulator, 2-MHQ and catechol-resistance regulon repressor</v>
          </cell>
          <cell r="D93" t="e">
            <v>#N/A</v>
          </cell>
          <cell r="E93" t="e">
            <v>#N/A</v>
          </cell>
          <cell r="F93" t="e">
            <v>#N/A</v>
          </cell>
          <cell r="G93" t="e">
            <v>#N/A</v>
          </cell>
        </row>
        <row r="94">
          <cell r="A94" t="str">
            <v>IBL27_RS00605</v>
          </cell>
          <cell r="B94" t="str">
            <v>K19784</v>
          </cell>
          <cell r="C94" t="str">
            <v>chromate reductase, NAD(P)H dehydrogenase (quinone)</v>
          </cell>
          <cell r="D94" t="e">
            <v>#N/A</v>
          </cell>
          <cell r="E94" t="e">
            <v>#N/A</v>
          </cell>
          <cell r="F94" t="e">
            <v>#N/A</v>
          </cell>
          <cell r="G94" t="e">
            <v>#N/A</v>
          </cell>
        </row>
        <row r="95">
          <cell r="A95" t="str">
            <v>IBL27_RS00610</v>
          </cell>
          <cell r="B95" t="str">
            <v>K00161</v>
          </cell>
          <cell r="C95" t="str">
            <v>pyruvate dehydrogenase E1 component alpha subunit [EC:1.2.4.1]</v>
          </cell>
          <cell r="D95" t="str">
            <v>M00307</v>
          </cell>
          <cell r="E95" t="str">
            <v>Pathway modules; Carbohydrate metabolism; Central carbohydrate metabolism</v>
          </cell>
          <cell r="F95" t="str">
            <v>M00307</v>
          </cell>
          <cell r="G95" t="str">
            <v>Pyruvate oxidation, pyruvate =&gt; acetyl-CoA</v>
          </cell>
        </row>
        <row r="96">
          <cell r="A96" t="str">
            <v>IBL27_RS00615</v>
          </cell>
          <cell r="B96" t="str">
            <v>K00162</v>
          </cell>
          <cell r="C96" t="str">
            <v>pyruvate dehydrogenase E1 component beta subunit [EC:1.2.4.1]</v>
          </cell>
          <cell r="D96" t="str">
            <v>M00307</v>
          </cell>
          <cell r="E96" t="str">
            <v>Pathway modules; Carbohydrate metabolism; Central carbohydrate metabolism</v>
          </cell>
          <cell r="F96" t="str">
            <v>M00307</v>
          </cell>
          <cell r="G96" t="str">
            <v>Pyruvate oxidation, pyruvate =&gt; acetyl-CoA</v>
          </cell>
        </row>
        <row r="97">
          <cell r="A97" t="str">
            <v>IBL27_RS00620</v>
          </cell>
          <cell r="B97" t="e">
            <v>#N/A</v>
          </cell>
          <cell r="C97" t="e">
            <v>#N/A</v>
          </cell>
          <cell r="D97" t="e">
            <v>#N/A</v>
          </cell>
          <cell r="E97" t="e">
            <v>#N/A</v>
          </cell>
          <cell r="F97" t="e">
            <v>#N/A</v>
          </cell>
          <cell r="G97" t="e">
            <v>#N/A</v>
          </cell>
        </row>
        <row r="98">
          <cell r="A98" t="str">
            <v>IBL27_RS00625</v>
          </cell>
          <cell r="B98" t="str">
            <v>K00382</v>
          </cell>
          <cell r="C98" t="str">
            <v>dihydrolipoamide dehydrogenase [EC:1.8.1.4]</v>
          </cell>
          <cell r="D98" t="str">
            <v>M00307!!!M00009!!!M00011!!!M00532!!!M00036!!!M00032</v>
          </cell>
          <cell r="E98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Amino acid metabolism; Branched-chain amino acid metabolism!!!Pathway modules; Amino acid metabolism; Lysine metabolism</v>
          </cell>
          <cell r="F98" t="str">
            <v>M00307!!!M00009!!!M00011!!!M00532!!!M00036!!!M00032</v>
          </cell>
          <cell r="G98" t="str">
            <v>Pyruvate oxidation, pyruvate =&gt; acetyl-CoA!!!Citrate cycle (TCA cycle, Krebs cycle)!!!Citrate cycle, second carbon oxidation, 2-oxoglutarate =&gt; oxaloacetate!!!Photorespiration!!!Leucine degradation, leucine =&gt; acetoacetate + acetyl-CoA!!!Lysine degradation, lysine =&gt; saccharopine =&gt; acetoacetyl-CoA</v>
          </cell>
        </row>
        <row r="99">
          <cell r="A99" t="str">
            <v>IBL27_RS00630</v>
          </cell>
          <cell r="B99" t="str">
            <v>K03800</v>
          </cell>
          <cell r="C99" t="str">
            <v>lipoate---protein ligase [EC:6.3.1.20]</v>
          </cell>
          <cell r="D99" t="e">
            <v>#N/A</v>
          </cell>
          <cell r="E99" t="e">
            <v>#N/A</v>
          </cell>
          <cell r="F99" t="e">
            <v>#N/A</v>
          </cell>
          <cell r="G99" t="e">
            <v>#N/A</v>
          </cell>
        </row>
        <row r="100">
          <cell r="A100" t="str">
            <v>IBL27_RS00635</v>
          </cell>
          <cell r="B100" t="e">
            <v>#N/A</v>
          </cell>
          <cell r="C100" t="e">
            <v>#N/A</v>
          </cell>
          <cell r="D100" t="e">
            <v>#N/A</v>
          </cell>
          <cell r="E100" t="e">
            <v>#N/A</v>
          </cell>
          <cell r="F100" t="e">
            <v>#N/A</v>
          </cell>
          <cell r="G100" t="e">
            <v>#N/A</v>
          </cell>
        </row>
        <row r="101">
          <cell r="A101" t="str">
            <v>IBL27_RS00640</v>
          </cell>
          <cell r="B101" t="str">
            <v>K03446</v>
          </cell>
          <cell r="C101" t="str">
            <v>MFS transporter, DHA2 family, multidrug resistance protein</v>
          </cell>
          <cell r="D101" t="e">
            <v>#N/A</v>
          </cell>
          <cell r="E101" t="e">
            <v>#N/A</v>
          </cell>
          <cell r="F101" t="e">
            <v>#N/A</v>
          </cell>
          <cell r="G101" t="e">
            <v>#N/A</v>
          </cell>
        </row>
        <row r="102">
          <cell r="A102" t="str">
            <v>IBL27_RS00645</v>
          </cell>
          <cell r="B102" t="e">
            <v>#N/A</v>
          </cell>
          <cell r="C102" t="e">
            <v>#N/A</v>
          </cell>
          <cell r="D102" t="e">
            <v>#N/A</v>
          </cell>
          <cell r="E102" t="e">
            <v>#N/A</v>
          </cell>
          <cell r="F102" t="e">
            <v>#N/A</v>
          </cell>
          <cell r="G102" t="e">
            <v>#N/A</v>
          </cell>
        </row>
        <row r="103">
          <cell r="A103" t="str">
            <v>IBL27_RS00650</v>
          </cell>
          <cell r="B103" t="e">
            <v>#N/A</v>
          </cell>
          <cell r="C103" t="e">
            <v>#N/A</v>
          </cell>
          <cell r="D103" t="e">
            <v>#N/A</v>
          </cell>
          <cell r="E103" t="e">
            <v>#N/A</v>
          </cell>
          <cell r="F103" t="e">
            <v>#N/A</v>
          </cell>
          <cell r="G103" t="e">
            <v>#N/A</v>
          </cell>
        </row>
        <row r="104">
          <cell r="A104" t="str">
            <v>IBL27_RS00655</v>
          </cell>
          <cell r="B104" t="e">
            <v>#N/A</v>
          </cell>
          <cell r="C104" t="e">
            <v>#N/A</v>
          </cell>
          <cell r="D104" t="e">
            <v>#N/A</v>
          </cell>
          <cell r="E104" t="e">
            <v>#N/A</v>
          </cell>
          <cell r="F104" t="e">
            <v>#N/A</v>
          </cell>
          <cell r="G104" t="e">
            <v>#N/A</v>
          </cell>
        </row>
        <row r="105">
          <cell r="A105" t="str">
            <v>IBL27_RS00660</v>
          </cell>
          <cell r="B105" t="str">
            <v>K00029</v>
          </cell>
          <cell r="C105" t="str">
            <v>malate dehydrogenase (oxaloacetate-decarboxylating)(NADP+) [EC:1.1.1.40]</v>
          </cell>
          <cell r="D105" t="str">
            <v>M00169!!!M00172</v>
          </cell>
          <cell r="E105" t="str">
            <v>Pathway modules; Energy metabolism; Carbon fixation!!!Pathway modules; Energy metabolism; Carbon fixation</v>
          </cell>
          <cell r="F105" t="str">
            <v>M00169!!!M00172</v>
          </cell>
          <cell r="G105" t="str">
            <v>CAM (Crassulacean acid metabolism), light!!!C4-dicarboxylic acid cycle, NADP - malic enzyme type</v>
          </cell>
        </row>
        <row r="106">
          <cell r="A106" t="str">
            <v>IBL27_RS00665</v>
          </cell>
          <cell r="B106" t="str">
            <v>K24180</v>
          </cell>
          <cell r="C106" t="str">
            <v>malate permease and related proteins</v>
          </cell>
          <cell r="D106" t="e">
            <v>#N/A</v>
          </cell>
          <cell r="E106" t="e">
            <v>#N/A</v>
          </cell>
          <cell r="F106" t="e">
            <v>#N/A</v>
          </cell>
          <cell r="G106" t="e">
            <v>#N/A</v>
          </cell>
        </row>
        <row r="107">
          <cell r="A107" t="str">
            <v>IBL27_RS00670</v>
          </cell>
          <cell r="B107" t="str">
            <v>K01569</v>
          </cell>
          <cell r="C107" t="str">
            <v>oxalate decarboxylase [EC:4.1.1.2]</v>
          </cell>
          <cell r="D107" t="e">
            <v>#N/A</v>
          </cell>
          <cell r="E107" t="e">
            <v>#N/A</v>
          </cell>
          <cell r="F107" t="e">
            <v>#N/A</v>
          </cell>
          <cell r="G107" t="e">
            <v>#N/A</v>
          </cell>
        </row>
        <row r="108">
          <cell r="A108" t="str">
            <v>IBL27_RS00675</v>
          </cell>
          <cell r="B108" t="e">
            <v>#N/A</v>
          </cell>
          <cell r="C108" t="e">
            <v>#N/A</v>
          </cell>
          <cell r="D108" t="e">
            <v>#N/A</v>
          </cell>
          <cell r="E108" t="e">
            <v>#N/A</v>
          </cell>
          <cell r="F108" t="e">
            <v>#N/A</v>
          </cell>
          <cell r="G108" t="e">
            <v>#N/A</v>
          </cell>
        </row>
        <row r="109">
          <cell r="A109" t="str">
            <v>IBL27_RS00685</v>
          </cell>
          <cell r="B109" t="str">
            <v>K01462</v>
          </cell>
          <cell r="C109" t="str">
            <v>peptide deformylase [EC:3.5.1.88]</v>
          </cell>
          <cell r="D109" t="e">
            <v>#N/A</v>
          </cell>
          <cell r="E109" t="e">
            <v>#N/A</v>
          </cell>
          <cell r="F109" t="e">
            <v>#N/A</v>
          </cell>
          <cell r="G109" t="e">
            <v>#N/A</v>
          </cell>
        </row>
        <row r="110">
          <cell r="A110" t="str">
            <v>IBL27_RS00690</v>
          </cell>
          <cell r="B110" t="str">
            <v>K16326</v>
          </cell>
          <cell r="C110" t="str">
            <v>CRP/FNR family transcriptional regulator, putaive post-exponential-phase nitrogen-starvation regulator</v>
          </cell>
          <cell r="D110" t="e">
            <v>#N/A</v>
          </cell>
          <cell r="E110" t="e">
            <v>#N/A</v>
          </cell>
          <cell r="F110" t="e">
            <v>#N/A</v>
          </cell>
          <cell r="G110" t="e">
            <v>#N/A</v>
          </cell>
        </row>
        <row r="111">
          <cell r="A111" t="str">
            <v>IBL27_RS00695</v>
          </cell>
          <cell r="B111" t="e">
            <v>#N/A</v>
          </cell>
          <cell r="C111" t="e">
            <v>#N/A</v>
          </cell>
          <cell r="D111" t="e">
            <v>#N/A</v>
          </cell>
          <cell r="E111" t="e">
            <v>#N/A</v>
          </cell>
          <cell r="F111" t="e">
            <v>#N/A</v>
          </cell>
          <cell r="G111" t="e">
            <v>#N/A</v>
          </cell>
        </row>
        <row r="112">
          <cell r="A112" t="str">
            <v>IBL27_RS00700</v>
          </cell>
          <cell r="B112" t="str">
            <v>K04072</v>
          </cell>
          <cell r="C112" t="str">
            <v>acetaldehyde dehydrogenase / alcohol dehydrogenase [EC:1.2.1.10 1.1.1.1]</v>
          </cell>
          <cell r="D112" t="e">
            <v>#N/A</v>
          </cell>
          <cell r="E112" t="e">
            <v>#N/A</v>
          </cell>
          <cell r="F112" t="e">
            <v>#N/A</v>
          </cell>
          <cell r="G112" t="e">
            <v>#N/A</v>
          </cell>
        </row>
        <row r="113">
          <cell r="A113" t="str">
            <v>IBL27_RS00710</v>
          </cell>
          <cell r="B113" t="e">
            <v>#N/A</v>
          </cell>
          <cell r="C113" t="e">
            <v>#N/A</v>
          </cell>
          <cell r="D113" t="e">
            <v>#N/A</v>
          </cell>
          <cell r="E113" t="e">
            <v>#N/A</v>
          </cell>
          <cell r="F113" t="e">
            <v>#N/A</v>
          </cell>
          <cell r="G113" t="e">
            <v>#N/A</v>
          </cell>
        </row>
        <row r="114">
          <cell r="A114" t="str">
            <v>IBL27_RS00715</v>
          </cell>
          <cell r="B114" t="e">
            <v>#N/A</v>
          </cell>
          <cell r="C114" t="e">
            <v>#N/A</v>
          </cell>
          <cell r="D114" t="e">
            <v>#N/A</v>
          </cell>
          <cell r="E114" t="e">
            <v>#N/A</v>
          </cell>
          <cell r="F114" t="e">
            <v>#N/A</v>
          </cell>
          <cell r="G114" t="e">
            <v>#N/A</v>
          </cell>
        </row>
        <row r="115">
          <cell r="A115" t="str">
            <v>IBL27_RS00720</v>
          </cell>
          <cell r="B115" t="e">
            <v>#N/A</v>
          </cell>
          <cell r="C115" t="e">
            <v>#N/A</v>
          </cell>
          <cell r="D115" t="e">
            <v>#N/A</v>
          </cell>
          <cell r="E115" t="e">
            <v>#N/A</v>
          </cell>
          <cell r="F115" t="e">
            <v>#N/A</v>
          </cell>
          <cell r="G115" t="e">
            <v>#N/A</v>
          </cell>
        </row>
        <row r="116">
          <cell r="A116" t="str">
            <v>IBL27_RS00725</v>
          </cell>
          <cell r="B116" t="e">
            <v>#N/A</v>
          </cell>
          <cell r="C116" t="e">
            <v>#N/A</v>
          </cell>
          <cell r="D116" t="e">
            <v>#N/A</v>
          </cell>
          <cell r="E116" t="e">
            <v>#N/A</v>
          </cell>
          <cell r="F116" t="e">
            <v>#N/A</v>
          </cell>
          <cell r="G116" t="e">
            <v>#N/A</v>
          </cell>
        </row>
        <row r="117">
          <cell r="A117" t="str">
            <v>IBL27_RS00730</v>
          </cell>
          <cell r="B117" t="e">
            <v>#N/A</v>
          </cell>
          <cell r="C117" t="e">
            <v>#N/A</v>
          </cell>
          <cell r="D117" t="e">
            <v>#N/A</v>
          </cell>
          <cell r="E117" t="e">
            <v>#N/A</v>
          </cell>
          <cell r="F117" t="e">
            <v>#N/A</v>
          </cell>
          <cell r="G117" t="e">
            <v>#N/A</v>
          </cell>
        </row>
        <row r="118">
          <cell r="A118" t="str">
            <v>IBL27_RS00735</v>
          </cell>
          <cell r="B118" t="str">
            <v>K02956</v>
          </cell>
          <cell r="C118" t="str">
            <v>small subunit ribosomal protein S15</v>
          </cell>
          <cell r="D118" t="e">
            <v>#N/A</v>
          </cell>
          <cell r="E118" t="e">
            <v>#N/A</v>
          </cell>
          <cell r="F118" t="e">
            <v>#N/A</v>
          </cell>
          <cell r="G118" t="e">
            <v>#N/A</v>
          </cell>
        </row>
        <row r="119">
          <cell r="A119" t="str">
            <v>IBL27_RS00740</v>
          </cell>
          <cell r="B119" t="str">
            <v>K00962</v>
          </cell>
          <cell r="C119" t="str">
            <v>polyribonucleotide nucleotidyltransferase [EC:2.7.7.8]</v>
          </cell>
          <cell r="D119" t="e">
            <v>#N/A</v>
          </cell>
          <cell r="E119" t="e">
            <v>#N/A</v>
          </cell>
          <cell r="F119" t="e">
            <v>#N/A</v>
          </cell>
          <cell r="G119" t="e">
            <v>#N/A</v>
          </cell>
        </row>
        <row r="120">
          <cell r="A120" t="str">
            <v>IBL27_RS00745</v>
          </cell>
          <cell r="B120" t="e">
            <v>#N/A</v>
          </cell>
          <cell r="C120" t="e">
            <v>#N/A</v>
          </cell>
          <cell r="D120" t="e">
            <v>#N/A</v>
          </cell>
          <cell r="E120" t="e">
            <v>#N/A</v>
          </cell>
          <cell r="F120" t="e">
            <v>#N/A</v>
          </cell>
          <cell r="G120" t="e">
            <v>#N/A</v>
          </cell>
        </row>
        <row r="121">
          <cell r="A121" t="str">
            <v>IBL27_RS00750</v>
          </cell>
          <cell r="B121" t="str">
            <v>K00640</v>
          </cell>
          <cell r="C121" t="str">
            <v>serine O-acetyltransferase [EC:2.3.1.30]</v>
          </cell>
          <cell r="D121" t="str">
            <v>M00021</v>
          </cell>
          <cell r="E121" t="str">
            <v>Pathway modules; Amino acid metabolism; Cysteine and methionine metabolism</v>
          </cell>
          <cell r="F121" t="str">
            <v>M00021</v>
          </cell>
          <cell r="G121" t="str">
            <v>Cysteine biosynthesis, serine =&gt; cysteine</v>
          </cell>
        </row>
        <row r="122">
          <cell r="A122" t="str">
            <v>IBL27_RS00755</v>
          </cell>
          <cell r="B122" t="str">
            <v>K01883</v>
          </cell>
          <cell r="C122" t="str">
            <v>cysteinyl-tRNA synthetase [EC:6.1.1.16]</v>
          </cell>
          <cell r="D122" t="e">
            <v>#N/A</v>
          </cell>
          <cell r="E122" t="e">
            <v>#N/A</v>
          </cell>
          <cell r="F122" t="e">
            <v>#N/A</v>
          </cell>
          <cell r="G122" t="e">
            <v>#N/A</v>
          </cell>
        </row>
        <row r="123">
          <cell r="A123" t="str">
            <v>IBL27_RS00760</v>
          </cell>
          <cell r="B123" t="str">
            <v>K11145</v>
          </cell>
          <cell r="C123" t="str">
            <v>ribonuclease III family protein [EC:3.1.26.-]</v>
          </cell>
          <cell r="D123" t="e">
            <v>#N/A</v>
          </cell>
          <cell r="E123" t="e">
            <v>#N/A</v>
          </cell>
          <cell r="F123" t="e">
            <v>#N/A</v>
          </cell>
          <cell r="G123" t="e">
            <v>#N/A</v>
          </cell>
        </row>
        <row r="124">
          <cell r="A124" t="str">
            <v>IBL27_RS00765</v>
          </cell>
          <cell r="B124" t="e">
            <v>#N/A</v>
          </cell>
          <cell r="C124" t="e">
            <v>#N/A</v>
          </cell>
          <cell r="D124" t="e">
            <v>#N/A</v>
          </cell>
          <cell r="E124" t="e">
            <v>#N/A</v>
          </cell>
          <cell r="F124" t="e">
            <v>#N/A</v>
          </cell>
          <cell r="G124" t="e">
            <v>#N/A</v>
          </cell>
        </row>
        <row r="125">
          <cell r="A125" t="str">
            <v>IBL27_RS00770</v>
          </cell>
          <cell r="B125" t="str">
            <v>K21744</v>
          </cell>
          <cell r="C125" t="str">
            <v>MerR family transcriptional regulator, thiopeptide resistance regulator</v>
          </cell>
          <cell r="D125" t="e">
            <v>#N/A</v>
          </cell>
          <cell r="E125" t="e">
            <v>#N/A</v>
          </cell>
          <cell r="F125" t="e">
            <v>#N/A</v>
          </cell>
          <cell r="G125" t="e">
            <v>#N/A</v>
          </cell>
        </row>
        <row r="126">
          <cell r="A126" t="str">
            <v>IBL27_RS00780</v>
          </cell>
          <cell r="B126" t="e">
            <v>#N/A</v>
          </cell>
          <cell r="C126" t="e">
            <v>#N/A</v>
          </cell>
          <cell r="D126" t="e">
            <v>#N/A</v>
          </cell>
          <cell r="E126" t="e">
            <v>#N/A</v>
          </cell>
          <cell r="F126" t="e">
            <v>#N/A</v>
          </cell>
          <cell r="G126" t="e">
            <v>#N/A</v>
          </cell>
        </row>
        <row r="127">
          <cell r="A127" t="str">
            <v>IBL27_RS00785</v>
          </cell>
          <cell r="B127" t="str">
            <v>K03218</v>
          </cell>
          <cell r="C127" t="str">
            <v>23S rRNA (guanosine2251-2'-O)-methyltransferase [EC:2.1.1.185]</v>
          </cell>
          <cell r="D127" t="e">
            <v>#N/A</v>
          </cell>
          <cell r="E127" t="e">
            <v>#N/A</v>
          </cell>
          <cell r="F127" t="e">
            <v>#N/A</v>
          </cell>
          <cell r="G127" t="e">
            <v>#N/A</v>
          </cell>
        </row>
        <row r="128">
          <cell r="A128" t="str">
            <v>IBL27_RS00790</v>
          </cell>
          <cell r="B128" t="e">
            <v>#N/A</v>
          </cell>
          <cell r="C128" t="e">
            <v>#N/A</v>
          </cell>
          <cell r="D128" t="e">
            <v>#N/A</v>
          </cell>
          <cell r="E128" t="e">
            <v>#N/A</v>
          </cell>
          <cell r="F128" t="e">
            <v>#N/A</v>
          </cell>
          <cell r="G128" t="e">
            <v>#N/A</v>
          </cell>
        </row>
        <row r="129">
          <cell r="A129" t="str">
            <v>IBL27_RS00795</v>
          </cell>
          <cell r="B129" t="e">
            <v>#N/A</v>
          </cell>
          <cell r="C129" t="e">
            <v>#N/A</v>
          </cell>
          <cell r="D129" t="e">
            <v>#N/A</v>
          </cell>
          <cell r="E129" t="e">
            <v>#N/A</v>
          </cell>
          <cell r="F129" t="e">
            <v>#N/A</v>
          </cell>
          <cell r="G129" t="e">
            <v>#N/A</v>
          </cell>
        </row>
        <row r="130">
          <cell r="A130" t="str">
            <v>IBL27_RS00800</v>
          </cell>
          <cell r="B130" t="e">
            <v>#N/A</v>
          </cell>
          <cell r="C130" t="e">
            <v>#N/A</v>
          </cell>
          <cell r="D130" t="e">
            <v>#N/A</v>
          </cell>
          <cell r="E130" t="e">
            <v>#N/A</v>
          </cell>
          <cell r="F130" t="e">
            <v>#N/A</v>
          </cell>
          <cell r="G130" t="e">
            <v>#N/A</v>
          </cell>
        </row>
        <row r="131">
          <cell r="A131" t="str">
            <v>IBL27_RS00805</v>
          </cell>
          <cell r="B131" t="str">
            <v>K07729</v>
          </cell>
          <cell r="C131" t="str">
            <v>putative transcriptional regulator</v>
          </cell>
          <cell r="D131" t="e">
            <v>#N/A</v>
          </cell>
          <cell r="E131" t="e">
            <v>#N/A</v>
          </cell>
          <cell r="F131" t="e">
            <v>#N/A</v>
          </cell>
          <cell r="G131" t="e">
            <v>#N/A</v>
          </cell>
        </row>
        <row r="132">
          <cell r="A132" t="str">
            <v>IBL27_RS00810</v>
          </cell>
          <cell r="B132" t="str">
            <v>K02871</v>
          </cell>
          <cell r="C132" t="str">
            <v>large subunit ribosomal protein L13</v>
          </cell>
          <cell r="D132" t="e">
            <v>#N/A</v>
          </cell>
          <cell r="E132" t="e">
            <v>#N/A</v>
          </cell>
          <cell r="F132" t="e">
            <v>#N/A</v>
          </cell>
          <cell r="G132" t="e">
            <v>#N/A</v>
          </cell>
        </row>
        <row r="133">
          <cell r="A133" t="str">
            <v>IBL27_RS00815</v>
          </cell>
          <cell r="B133" t="str">
            <v>K02996</v>
          </cell>
          <cell r="C133" t="str">
            <v>small subunit ribosomal protein S9</v>
          </cell>
          <cell r="D133" t="e">
            <v>#N/A</v>
          </cell>
          <cell r="E133" t="e">
            <v>#N/A</v>
          </cell>
          <cell r="F133" t="e">
            <v>#N/A</v>
          </cell>
          <cell r="G133" t="e">
            <v>#N/A</v>
          </cell>
        </row>
        <row r="134">
          <cell r="A134" t="str">
            <v>IBL27_RS00820</v>
          </cell>
          <cell r="B134" t="str">
            <v>K07172</v>
          </cell>
          <cell r="C134" t="str">
            <v>antitoxin MazE</v>
          </cell>
          <cell r="D134" t="e">
            <v>#N/A</v>
          </cell>
          <cell r="E134" t="e">
            <v>#N/A</v>
          </cell>
          <cell r="F134" t="e">
            <v>#N/A</v>
          </cell>
          <cell r="G134" t="e">
            <v>#N/A</v>
          </cell>
        </row>
        <row r="135">
          <cell r="A135" t="str">
            <v>IBL27_RS00825</v>
          </cell>
          <cell r="B135" t="str">
            <v>K07171</v>
          </cell>
          <cell r="C135" t="str">
            <v>mRNA interferase MazF [EC:3.1.-.-]</v>
          </cell>
          <cell r="D135" t="e">
            <v>#N/A</v>
          </cell>
          <cell r="E135" t="e">
            <v>#N/A</v>
          </cell>
          <cell r="F135" t="e">
            <v>#N/A</v>
          </cell>
          <cell r="G135" t="e">
            <v>#N/A</v>
          </cell>
        </row>
        <row r="136">
          <cell r="A136" t="str">
            <v>IBL27_RS00830</v>
          </cell>
          <cell r="B136" t="str">
            <v>K07076</v>
          </cell>
          <cell r="C136" t="str">
            <v>uncharacterized protein</v>
          </cell>
          <cell r="D136" t="e">
            <v>#N/A</v>
          </cell>
          <cell r="E136" t="e">
            <v>#N/A</v>
          </cell>
          <cell r="F136" t="e">
            <v>#N/A</v>
          </cell>
          <cell r="G136" t="e">
            <v>#N/A</v>
          </cell>
        </row>
        <row r="137">
          <cell r="A137" t="str">
            <v>IBL27_RS00835</v>
          </cell>
          <cell r="B137" t="e">
            <v>#N/A</v>
          </cell>
          <cell r="C137" t="e">
            <v>#N/A</v>
          </cell>
          <cell r="D137" t="e">
            <v>#N/A</v>
          </cell>
          <cell r="E137" t="e">
            <v>#N/A</v>
          </cell>
          <cell r="F137" t="e">
            <v>#N/A</v>
          </cell>
          <cell r="G137" t="e">
            <v>#N/A</v>
          </cell>
        </row>
        <row r="138">
          <cell r="A138" t="str">
            <v>IBL27_RS00840</v>
          </cell>
          <cell r="B138" t="e">
            <v>#N/A</v>
          </cell>
          <cell r="C138" t="e">
            <v>#N/A</v>
          </cell>
          <cell r="D138" t="e">
            <v>#N/A</v>
          </cell>
          <cell r="E138" t="e">
            <v>#N/A</v>
          </cell>
          <cell r="F138" t="e">
            <v>#N/A</v>
          </cell>
          <cell r="G138" t="e">
            <v>#N/A</v>
          </cell>
        </row>
        <row r="139">
          <cell r="A139" t="str">
            <v>IBL27_RS00845</v>
          </cell>
          <cell r="B139" t="e">
            <v>#N/A</v>
          </cell>
          <cell r="C139" t="e">
            <v>#N/A</v>
          </cell>
          <cell r="D139" t="e">
            <v>#N/A</v>
          </cell>
          <cell r="E139" t="e">
            <v>#N/A</v>
          </cell>
          <cell r="F139" t="e">
            <v>#N/A</v>
          </cell>
          <cell r="G139" t="e">
            <v>#N/A</v>
          </cell>
        </row>
        <row r="140">
          <cell r="A140" t="str">
            <v>IBL27_RS00850</v>
          </cell>
          <cell r="B140" t="str">
            <v>K19784</v>
          </cell>
          <cell r="C140" t="str">
            <v>chromate reductase, NAD(P)H dehydrogenase (quinone)</v>
          </cell>
          <cell r="D140" t="e">
            <v>#N/A</v>
          </cell>
          <cell r="E140" t="e">
            <v>#N/A</v>
          </cell>
          <cell r="F140" t="e">
            <v>#N/A</v>
          </cell>
          <cell r="G140" t="e">
            <v>#N/A</v>
          </cell>
        </row>
        <row r="141">
          <cell r="A141" t="str">
            <v>IBL27_RS00855</v>
          </cell>
          <cell r="B141" t="str">
            <v>K00244</v>
          </cell>
          <cell r="C141" t="str">
            <v>fumarate reductase flavoprotein subunit [EC:1.3.5.4]</v>
          </cell>
          <cell r="D141" t="str">
            <v>M00009!!!M00011!!!M00173!!!M00150!!!M00613!!!M00614</v>
          </cell>
          <cell r="E141" t="str">
            <v>Pathway modules; Carbohydrate metabolism; Central carbohydrate metabolism!!!Pathway modules; Carbohydrate metabolism; Central carbohydrate metabolism!!!Pathway modules; Energy metabolism; Carbon fixation!!!Pathway modules; Energy metabolism; ATP synthesis!!!Signature modules; Module set; Metabolic capacity!!!Signature modules; Module set; Metabolic capacity</v>
          </cell>
          <cell r="F141" t="str">
            <v>M00009!!!M00011!!!M00173!!!M00150!!!M00613!!!M00614</v>
          </cell>
          <cell r="G141" t="str">
            <v>Citrate cycle (TCA cycle, Krebs cycle)!!!Citrate cycle, second carbon oxidation, 2-oxoglutarate =&gt; oxaloacetate!!!Reductive citrate cycle (Arnon-Buchanan cycle)!!!Fumarate reductase, prokaryotes!!!Anoxygenic photosynthesis in green nonsulfur bacteria!!!Anoxygenic photosynthesis in green sulfur bacteria</v>
          </cell>
        </row>
        <row r="142">
          <cell r="A142" t="str">
            <v>IBL27_RS00860</v>
          </cell>
          <cell r="B142" t="str">
            <v>K00869</v>
          </cell>
          <cell r="C142" t="str">
            <v>mevalonate kinase [EC:2.7.1.36]</v>
          </cell>
          <cell r="D142" t="str">
            <v>M00095!!!M00849</v>
          </cell>
          <cell r="E142" t="str">
            <v>Pathway modules; Biosynthesis of terpenoids and polyketides; Terpenoid backbone biosynthesis!!!Pathway modules; Biosynthesis of terpenoids and polyketides; Terpenoid backbone biosynthesis</v>
          </cell>
          <cell r="F142" t="str">
            <v>M00095!!!M00849</v>
          </cell>
          <cell r="G142" t="str">
            <v>C5 isoprenoid biosynthesis, mevalonate pathway!!!C5 isoprenoid biosynthesis, mevalonate pathway, archaea</v>
          </cell>
        </row>
        <row r="143">
          <cell r="A143" t="str">
            <v>IBL27_RS00865</v>
          </cell>
          <cell r="B143" t="str">
            <v>K10830</v>
          </cell>
          <cell r="C143" t="str">
            <v>manganese/zinc transport system ATP-binding protein [EC:7.2.2.5]</v>
          </cell>
          <cell r="D143" t="e">
            <v>#N/A</v>
          </cell>
          <cell r="E143" t="e">
            <v>#N/A</v>
          </cell>
          <cell r="F143" t="e">
            <v>#N/A</v>
          </cell>
          <cell r="G143" t="e">
            <v>#N/A</v>
          </cell>
        </row>
        <row r="144">
          <cell r="A144" t="str">
            <v>IBL27_RS00870</v>
          </cell>
          <cell r="B144" t="str">
            <v>K19972</v>
          </cell>
          <cell r="C144" t="str">
            <v>manganese/zinc transport system permease protein</v>
          </cell>
          <cell r="D144" t="e">
            <v>#N/A</v>
          </cell>
          <cell r="E144" t="e">
            <v>#N/A</v>
          </cell>
          <cell r="F144" t="e">
            <v>#N/A</v>
          </cell>
          <cell r="G144" t="e">
            <v>#N/A</v>
          </cell>
        </row>
        <row r="145">
          <cell r="A145" t="str">
            <v>IBL27_RS00875</v>
          </cell>
          <cell r="B145" t="e">
            <v>#N/A</v>
          </cell>
          <cell r="C145" t="e">
            <v>#N/A</v>
          </cell>
          <cell r="D145" t="e">
            <v>#N/A</v>
          </cell>
          <cell r="E145" t="e">
            <v>#N/A</v>
          </cell>
          <cell r="F145" t="e">
            <v>#N/A</v>
          </cell>
          <cell r="G145" t="e">
            <v>#N/A</v>
          </cell>
        </row>
        <row r="146">
          <cell r="A146" t="str">
            <v>IBL27_RS00880</v>
          </cell>
          <cell r="B146" t="str">
            <v>K03709</v>
          </cell>
          <cell r="C146" t="str">
            <v>DtxR family transcriptional regulator, Mn-dependent transcriptional regulator</v>
          </cell>
          <cell r="D146" t="e">
            <v>#N/A</v>
          </cell>
          <cell r="E146" t="e">
            <v>#N/A</v>
          </cell>
          <cell r="F146" t="e">
            <v>#N/A</v>
          </cell>
          <cell r="G146" t="e">
            <v>#N/A</v>
          </cell>
        </row>
        <row r="147">
          <cell r="A147" t="str">
            <v>IBL27_RS00885</v>
          </cell>
          <cell r="B147" t="str">
            <v>K05540</v>
          </cell>
          <cell r="C147" t="str">
            <v>tRNA-dihydrouridine synthase B [EC:1.-.-.-]</v>
          </cell>
          <cell r="D147" t="e">
            <v>#N/A</v>
          </cell>
          <cell r="E147" t="e">
            <v>#N/A</v>
          </cell>
          <cell r="F147" t="e">
            <v>#N/A</v>
          </cell>
          <cell r="G147" t="e">
            <v>#N/A</v>
          </cell>
        </row>
        <row r="148">
          <cell r="A148" t="str">
            <v>IBL27_RS00890</v>
          </cell>
          <cell r="B148" t="str">
            <v>K04083</v>
          </cell>
          <cell r="C148" t="str">
            <v>molecular chaperone Hsp33</v>
          </cell>
          <cell r="D148" t="e">
            <v>#N/A</v>
          </cell>
          <cell r="E148" t="e">
            <v>#N/A</v>
          </cell>
          <cell r="F148" t="e">
            <v>#N/A</v>
          </cell>
          <cell r="G148" t="e">
            <v>#N/A</v>
          </cell>
        </row>
        <row r="149">
          <cell r="A149" t="str">
            <v>IBL27_RS00920</v>
          </cell>
          <cell r="B149" t="str">
            <v>K12296</v>
          </cell>
          <cell r="C149" t="str">
            <v>competence protein ComX</v>
          </cell>
          <cell r="D149" t="e">
            <v>#N/A</v>
          </cell>
          <cell r="E149" t="e">
            <v>#N/A</v>
          </cell>
          <cell r="F149" t="e">
            <v>#N/A</v>
          </cell>
          <cell r="G149" t="e">
            <v>#N/A</v>
          </cell>
        </row>
        <row r="150">
          <cell r="A150" t="str">
            <v>IBL27_RS00925</v>
          </cell>
          <cell r="B150" t="str">
            <v>K00919</v>
          </cell>
          <cell r="C150" t="str">
            <v>4-diphosphocytidyl-2-C-methyl-D-erythritol kinase [EC:2.7.1.148]</v>
          </cell>
          <cell r="D150" t="str">
            <v>M00096</v>
          </cell>
          <cell r="E150" t="str">
            <v>Pathway modules; Biosynthesis of terpenoids and polyketides; Terpenoid backbone biosynthesis</v>
          </cell>
          <cell r="F150" t="str">
            <v>M00096</v>
          </cell>
          <cell r="G150" t="str">
            <v>C5 isoprenoid biosynthesis, non-mevalonate pathway</v>
          </cell>
        </row>
        <row r="151">
          <cell r="A151" t="str">
            <v>IBL27_RS00930</v>
          </cell>
          <cell r="B151" t="e">
            <v>#N/A</v>
          </cell>
          <cell r="C151" t="e">
            <v>#N/A</v>
          </cell>
          <cell r="D151" t="e">
            <v>#N/A</v>
          </cell>
          <cell r="E151" t="e">
            <v>#N/A</v>
          </cell>
          <cell r="F151" t="e">
            <v>#N/A</v>
          </cell>
          <cell r="G151" t="e">
            <v>#N/A</v>
          </cell>
        </row>
        <row r="152">
          <cell r="A152" t="str">
            <v>IBL27_RS00935</v>
          </cell>
          <cell r="B152" t="e">
            <v>#N/A</v>
          </cell>
          <cell r="C152" t="e">
            <v>#N/A</v>
          </cell>
          <cell r="D152" t="e">
            <v>#N/A</v>
          </cell>
          <cell r="E152" t="e">
            <v>#N/A</v>
          </cell>
          <cell r="F152" t="e">
            <v>#N/A</v>
          </cell>
          <cell r="G152" t="e">
            <v>#N/A</v>
          </cell>
        </row>
        <row r="153">
          <cell r="A153" t="str">
            <v>IBL27_RS00940</v>
          </cell>
          <cell r="B153" t="str">
            <v>K09816</v>
          </cell>
          <cell r="C153" t="str">
            <v>zinc transport system permease protein</v>
          </cell>
          <cell r="D153" t="e">
            <v>#N/A</v>
          </cell>
          <cell r="E153" t="e">
            <v>#N/A</v>
          </cell>
          <cell r="F153" t="e">
            <v>#N/A</v>
          </cell>
          <cell r="G153" t="e">
            <v>#N/A</v>
          </cell>
        </row>
        <row r="154">
          <cell r="A154" t="str">
            <v>IBL27_RS00945</v>
          </cell>
          <cell r="B154" t="str">
            <v>K01866</v>
          </cell>
          <cell r="C154" t="str">
            <v>tyrosyl-tRNA synthetase [EC:6.1.1.1]</v>
          </cell>
          <cell r="D154" t="e">
            <v>#N/A</v>
          </cell>
          <cell r="E154" t="e">
            <v>#N/A</v>
          </cell>
          <cell r="F154" t="e">
            <v>#N/A</v>
          </cell>
          <cell r="G154" t="e">
            <v>#N/A</v>
          </cell>
        </row>
        <row r="155">
          <cell r="A155" t="str">
            <v>IBL27_RS00950</v>
          </cell>
          <cell r="B155" t="str">
            <v>K03693</v>
          </cell>
          <cell r="C155" t="str">
            <v>penicillin-binding protein 1B</v>
          </cell>
          <cell r="D155" t="e">
            <v>#N/A</v>
          </cell>
          <cell r="E155" t="e">
            <v>#N/A</v>
          </cell>
          <cell r="F155" t="e">
            <v>#N/A</v>
          </cell>
          <cell r="G155" t="e">
            <v>#N/A</v>
          </cell>
        </row>
        <row r="156">
          <cell r="A156" t="str">
            <v>IBL27_RS00955</v>
          </cell>
          <cell r="B156" t="str">
            <v>K03043</v>
          </cell>
          <cell r="C156" t="str">
            <v>DNA-directed RNA polymerase subunit beta [EC:2.7.7.6]</v>
          </cell>
          <cell r="D156" t="e">
            <v>#N/A</v>
          </cell>
          <cell r="E156" t="e">
            <v>#N/A</v>
          </cell>
          <cell r="F156" t="e">
            <v>#N/A</v>
          </cell>
          <cell r="G156" t="e">
            <v>#N/A</v>
          </cell>
        </row>
        <row r="157">
          <cell r="A157" t="str">
            <v>IBL27_RS00960</v>
          </cell>
          <cell r="B157" t="str">
            <v>K03046</v>
          </cell>
          <cell r="C157" t="str">
            <v>DNA-directed RNA polymerase subunit beta' [EC:2.7.7.6]</v>
          </cell>
          <cell r="D157" t="e">
            <v>#N/A</v>
          </cell>
          <cell r="E157" t="e">
            <v>#N/A</v>
          </cell>
          <cell r="F157" t="e">
            <v>#N/A</v>
          </cell>
          <cell r="G157" t="e">
            <v>#N/A</v>
          </cell>
        </row>
        <row r="158">
          <cell r="A158" t="str">
            <v>IBL27_RS00965</v>
          </cell>
          <cell r="B158" t="e">
            <v>#N/A</v>
          </cell>
          <cell r="C158" t="e">
            <v>#N/A</v>
          </cell>
          <cell r="D158" t="e">
            <v>#N/A</v>
          </cell>
          <cell r="E158" t="e">
            <v>#N/A</v>
          </cell>
          <cell r="F158" t="e">
            <v>#N/A</v>
          </cell>
          <cell r="G158" t="e">
            <v>#N/A</v>
          </cell>
        </row>
        <row r="159">
          <cell r="A159" t="str">
            <v>IBL27_RS00970</v>
          </cell>
          <cell r="B159" t="str">
            <v>K02243</v>
          </cell>
          <cell r="C159" t="str">
            <v>competence protein ComGA</v>
          </cell>
          <cell r="D159" t="e">
            <v>#N/A</v>
          </cell>
          <cell r="E159" t="e">
            <v>#N/A</v>
          </cell>
          <cell r="F159" t="e">
            <v>#N/A</v>
          </cell>
          <cell r="G159" t="e">
            <v>#N/A</v>
          </cell>
        </row>
        <row r="160">
          <cell r="A160" t="str">
            <v>IBL27_RS00975</v>
          </cell>
          <cell r="B160" t="str">
            <v>K02244</v>
          </cell>
          <cell r="C160" t="str">
            <v>competence protein ComGB</v>
          </cell>
          <cell r="D160" t="e">
            <v>#N/A</v>
          </cell>
          <cell r="E160" t="e">
            <v>#N/A</v>
          </cell>
          <cell r="F160" t="e">
            <v>#N/A</v>
          </cell>
          <cell r="G160" t="e">
            <v>#N/A</v>
          </cell>
        </row>
        <row r="161">
          <cell r="A161" t="str">
            <v>IBL27_RS00980</v>
          </cell>
          <cell r="B161" t="str">
            <v>K02245</v>
          </cell>
          <cell r="C161" t="str">
            <v>competence protein ComGC</v>
          </cell>
          <cell r="D161" t="e">
            <v>#N/A</v>
          </cell>
          <cell r="E161" t="e">
            <v>#N/A</v>
          </cell>
          <cell r="F161" t="e">
            <v>#N/A</v>
          </cell>
          <cell r="G161" t="e">
            <v>#N/A</v>
          </cell>
        </row>
        <row r="162">
          <cell r="A162" t="str">
            <v>IBL27_RS00985</v>
          </cell>
          <cell r="B162" t="str">
            <v>K02246</v>
          </cell>
          <cell r="C162" t="str">
            <v>competence protein ComGD</v>
          </cell>
          <cell r="D162" t="e">
            <v>#N/A</v>
          </cell>
          <cell r="E162" t="e">
            <v>#N/A</v>
          </cell>
          <cell r="F162" t="e">
            <v>#N/A</v>
          </cell>
          <cell r="G162" t="e">
            <v>#N/A</v>
          </cell>
        </row>
        <row r="163">
          <cell r="A163" t="str">
            <v>IBL27_RS00990</v>
          </cell>
          <cell r="B163" t="e">
            <v>#N/A</v>
          </cell>
          <cell r="C163" t="e">
            <v>#N/A</v>
          </cell>
          <cell r="D163" t="e">
            <v>#N/A</v>
          </cell>
          <cell r="E163" t="e">
            <v>#N/A</v>
          </cell>
          <cell r="F163" t="e">
            <v>#N/A</v>
          </cell>
          <cell r="G163" t="e">
            <v>#N/A</v>
          </cell>
        </row>
        <row r="164">
          <cell r="A164" t="str">
            <v>IBL27_RS00995</v>
          </cell>
          <cell r="B164" t="str">
            <v>K02248</v>
          </cell>
          <cell r="C164" t="str">
            <v>competence protein ComGF</v>
          </cell>
          <cell r="D164" t="e">
            <v>#N/A</v>
          </cell>
          <cell r="E164" t="e">
            <v>#N/A</v>
          </cell>
          <cell r="F164" t="e">
            <v>#N/A</v>
          </cell>
          <cell r="G164" t="e">
            <v>#N/A</v>
          </cell>
        </row>
        <row r="165">
          <cell r="A165" t="str">
            <v>IBL27_RS01000</v>
          </cell>
          <cell r="B165" t="str">
            <v>K02248</v>
          </cell>
          <cell r="C165" t="str">
            <v>competence protein ComGF</v>
          </cell>
          <cell r="D165" t="e">
            <v>#N/A</v>
          </cell>
          <cell r="E165" t="e">
            <v>#N/A</v>
          </cell>
          <cell r="F165" t="e">
            <v>#N/A</v>
          </cell>
          <cell r="G165" t="e">
            <v>#N/A</v>
          </cell>
        </row>
        <row r="166">
          <cell r="A166" t="str">
            <v>IBL27_RS01005</v>
          </cell>
          <cell r="B166" t="e">
            <v>#N/A</v>
          </cell>
          <cell r="C166" t="e">
            <v>#N/A</v>
          </cell>
          <cell r="D166" t="e">
            <v>#N/A</v>
          </cell>
          <cell r="E166" t="e">
            <v>#N/A</v>
          </cell>
          <cell r="F166" t="e">
            <v>#N/A</v>
          </cell>
          <cell r="G166" t="e">
            <v>#N/A</v>
          </cell>
        </row>
        <row r="167">
          <cell r="A167" t="str">
            <v>IBL27_RS01010</v>
          </cell>
          <cell r="B167" t="str">
            <v>K00925</v>
          </cell>
          <cell r="C167" t="str">
            <v>acetate kinase [EC:2.7.2.1]</v>
          </cell>
          <cell r="D167" t="str">
            <v>M00579!!!M00357!!!M00617!!!M00618</v>
          </cell>
          <cell r="E167" t="str">
            <v>Pathway modules; Energy metabolism; Carbon fixation!!!Pathway modules; Energy metabolism; Methane metabolism!!!Signature modules; Module set; Metabolic capacity!!!Signature modules; Module set; Metabolic capacity</v>
          </cell>
          <cell r="F167" t="str">
            <v>M00579!!!M00357!!!M00617!!!M00618</v>
          </cell>
          <cell r="G167" t="str">
            <v>Phosphate acetyltransferase-acetate kinase pathway, acetyl-CoA =&gt; acetate!!!Methanogenesis, acetate =&gt; methane!!!Methanogen!!!Acetogen</v>
          </cell>
        </row>
        <row r="168">
          <cell r="A168" t="str">
            <v>IBL27_RS01015</v>
          </cell>
          <cell r="B168" t="str">
            <v>K07729</v>
          </cell>
          <cell r="C168" t="str">
            <v>putative transcriptional regulator</v>
          </cell>
          <cell r="D168" t="e">
            <v>#N/A</v>
          </cell>
          <cell r="E168" t="e">
            <v>#N/A</v>
          </cell>
          <cell r="F168" t="e">
            <v>#N/A</v>
          </cell>
          <cell r="G168" t="e">
            <v>#N/A</v>
          </cell>
        </row>
        <row r="169">
          <cell r="A169" t="str">
            <v>IBL27_RS01020</v>
          </cell>
          <cell r="B169" t="e">
            <v>#N/A</v>
          </cell>
          <cell r="C169" t="e">
            <v>#N/A</v>
          </cell>
          <cell r="D169" t="e">
            <v>#N/A</v>
          </cell>
          <cell r="E169" t="e">
            <v>#N/A</v>
          </cell>
          <cell r="F169" t="e">
            <v>#N/A</v>
          </cell>
          <cell r="G169" t="e">
            <v>#N/A</v>
          </cell>
        </row>
        <row r="170">
          <cell r="A170" t="str">
            <v>IBL27_RS01025</v>
          </cell>
          <cell r="B170" t="str">
            <v>K07052</v>
          </cell>
          <cell r="C170" t="str">
            <v>uncharacterized protein</v>
          </cell>
          <cell r="D170" t="e">
            <v>#N/A</v>
          </cell>
          <cell r="E170" t="e">
            <v>#N/A</v>
          </cell>
          <cell r="F170" t="e">
            <v>#N/A</v>
          </cell>
          <cell r="G170" t="e">
            <v>#N/A</v>
          </cell>
        </row>
        <row r="171">
          <cell r="A171" t="str">
            <v>IBL27_RS01030</v>
          </cell>
          <cell r="B171" t="str">
            <v>K00286</v>
          </cell>
          <cell r="C171" t="str">
            <v>pyrroline-5-carboxylate reductase [EC:1.5.1.2]</v>
          </cell>
          <cell r="D171" t="str">
            <v>M00015</v>
          </cell>
          <cell r="E171" t="str">
            <v>Pathway modules; Amino acid metabolism; Arginine and proline metabolism</v>
          </cell>
          <cell r="F171" t="str">
            <v>M00015</v>
          </cell>
          <cell r="G171" t="str">
            <v>Proline biosynthesis, glutamate =&gt; proline</v>
          </cell>
        </row>
        <row r="172">
          <cell r="A172" t="str">
            <v>IBL27_RS01035</v>
          </cell>
          <cell r="B172" t="str">
            <v>K01261</v>
          </cell>
          <cell r="C172" t="str">
            <v>glutamyl aminopeptidase [EC:3.4.11.7]</v>
          </cell>
          <cell r="D172" t="e">
            <v>#N/A</v>
          </cell>
          <cell r="E172" t="e">
            <v>#N/A</v>
          </cell>
          <cell r="F172" t="e">
            <v>#N/A</v>
          </cell>
          <cell r="G172" t="e">
            <v>#N/A</v>
          </cell>
        </row>
        <row r="173">
          <cell r="A173" t="str">
            <v>IBL27_RS01040</v>
          </cell>
          <cell r="B173" t="e">
            <v>#N/A</v>
          </cell>
          <cell r="C173" t="e">
            <v>#N/A</v>
          </cell>
          <cell r="D173" t="e">
            <v>#N/A</v>
          </cell>
          <cell r="E173" t="e">
            <v>#N/A</v>
          </cell>
          <cell r="F173" t="e">
            <v>#N/A</v>
          </cell>
          <cell r="G173" t="e">
            <v>#N/A</v>
          </cell>
        </row>
        <row r="174">
          <cell r="A174" t="str">
            <v>IBL27_RS01045</v>
          </cell>
          <cell r="B174" t="e">
            <v>#N/A</v>
          </cell>
          <cell r="C174" t="e">
            <v>#N/A</v>
          </cell>
          <cell r="D174" t="e">
            <v>#N/A</v>
          </cell>
          <cell r="E174" t="e">
            <v>#N/A</v>
          </cell>
          <cell r="F174" t="e">
            <v>#N/A</v>
          </cell>
          <cell r="G174" t="e">
            <v>#N/A</v>
          </cell>
        </row>
        <row r="175">
          <cell r="A175" t="str">
            <v>IBL27_RS01050</v>
          </cell>
          <cell r="B175" t="e">
            <v>#N/A</v>
          </cell>
          <cell r="C175" t="e">
            <v>#N/A</v>
          </cell>
          <cell r="D175" t="e">
            <v>#N/A</v>
          </cell>
          <cell r="E175" t="e">
            <v>#N/A</v>
          </cell>
          <cell r="F175" t="e">
            <v>#N/A</v>
          </cell>
          <cell r="G175" t="e">
            <v>#N/A</v>
          </cell>
        </row>
        <row r="176">
          <cell r="A176" t="str">
            <v>IBL27_RS01055</v>
          </cell>
          <cell r="B176" t="e">
            <v>#N/A</v>
          </cell>
          <cell r="C176" t="e">
            <v>#N/A</v>
          </cell>
          <cell r="D176" t="e">
            <v>#N/A</v>
          </cell>
          <cell r="E176" t="e">
            <v>#N/A</v>
          </cell>
          <cell r="F176" t="e">
            <v>#N/A</v>
          </cell>
          <cell r="G176" t="e">
            <v>#N/A</v>
          </cell>
        </row>
        <row r="177">
          <cell r="A177" t="str">
            <v>IBL27_RS01060</v>
          </cell>
          <cell r="B177" t="e">
            <v>#N/A</v>
          </cell>
          <cell r="C177" t="e">
            <v>#N/A</v>
          </cell>
          <cell r="D177" t="e">
            <v>#N/A</v>
          </cell>
          <cell r="E177" t="e">
            <v>#N/A</v>
          </cell>
          <cell r="F177" t="e">
            <v>#N/A</v>
          </cell>
          <cell r="G177" t="e">
            <v>#N/A</v>
          </cell>
        </row>
        <row r="178">
          <cell r="A178" t="str">
            <v>IBL27_RS01065</v>
          </cell>
          <cell r="B178" t="str">
            <v>K03111</v>
          </cell>
          <cell r="C178" t="str">
            <v>single-strand DNA-binding protein</v>
          </cell>
          <cell r="D178" t="e">
            <v>#N/A</v>
          </cell>
          <cell r="E178" t="e">
            <v>#N/A</v>
          </cell>
          <cell r="F178" t="e">
            <v>#N/A</v>
          </cell>
          <cell r="G178" t="e">
            <v>#N/A</v>
          </cell>
        </row>
        <row r="179">
          <cell r="A179" t="str">
            <v>IBL27_RS01070</v>
          </cell>
          <cell r="B179" t="str">
            <v>K10439</v>
          </cell>
          <cell r="C179" t="str">
            <v>ribose transport system substrate-binding protein</v>
          </cell>
          <cell r="D179" t="e">
            <v>#N/A</v>
          </cell>
          <cell r="E179" t="e">
            <v>#N/A</v>
          </cell>
          <cell r="F179" t="e">
            <v>#N/A</v>
          </cell>
          <cell r="G179" t="e">
            <v>#N/A</v>
          </cell>
        </row>
        <row r="180">
          <cell r="A180" t="str">
            <v>IBL27_RS01075</v>
          </cell>
          <cell r="B180" t="str">
            <v>K07778</v>
          </cell>
          <cell r="C180" t="str">
            <v>two-component system, NarL family, sensor histidine kinase DesK [EC:2.7.13.3]</v>
          </cell>
          <cell r="D180" t="e">
            <v>#N/A</v>
          </cell>
          <cell r="E180" t="e">
            <v>#N/A</v>
          </cell>
          <cell r="F180" t="e">
            <v>#N/A</v>
          </cell>
          <cell r="G180" t="e">
            <v>#N/A</v>
          </cell>
        </row>
        <row r="181">
          <cell r="A181" t="str">
            <v>IBL27_RS01080</v>
          </cell>
          <cell r="B181" t="e">
            <v>#N/A</v>
          </cell>
          <cell r="C181" t="e">
            <v>#N/A</v>
          </cell>
          <cell r="D181" t="e">
            <v>#N/A</v>
          </cell>
          <cell r="E181" t="e">
            <v>#N/A</v>
          </cell>
          <cell r="F181" t="e">
            <v>#N/A</v>
          </cell>
          <cell r="G181" t="e">
            <v>#N/A</v>
          </cell>
        </row>
        <row r="182">
          <cell r="A182" t="str">
            <v>IBL27_RS01085</v>
          </cell>
          <cell r="B182" t="str">
            <v>K02027</v>
          </cell>
          <cell r="C182" t="str">
            <v>multiple sugar transport system substrate-binding protein</v>
          </cell>
          <cell r="D182" t="e">
            <v>#N/A</v>
          </cell>
          <cell r="E182" t="e">
            <v>#N/A</v>
          </cell>
          <cell r="F182" t="e">
            <v>#N/A</v>
          </cell>
          <cell r="G182" t="e">
            <v>#N/A</v>
          </cell>
        </row>
        <row r="183">
          <cell r="A183" t="str">
            <v>IBL27_RS01095</v>
          </cell>
          <cell r="B183" t="str">
            <v>K02744</v>
          </cell>
          <cell r="C183" t="str">
            <v>N-acetylgalactosamine PTS system EIIA component [EC:2.7.1.-]</v>
          </cell>
          <cell r="D183" t="e">
            <v>#N/A</v>
          </cell>
          <cell r="E183" t="e">
            <v>#N/A</v>
          </cell>
          <cell r="F183" t="e">
            <v>#N/A</v>
          </cell>
          <cell r="G183" t="e">
            <v>#N/A</v>
          </cell>
        </row>
        <row r="184">
          <cell r="A184" t="str">
            <v>IBL27_RS01100</v>
          </cell>
          <cell r="B184" t="e">
            <v>#N/A</v>
          </cell>
          <cell r="C184" t="e">
            <v>#N/A</v>
          </cell>
          <cell r="D184" t="e">
            <v>#N/A</v>
          </cell>
          <cell r="E184" t="e">
            <v>#N/A</v>
          </cell>
          <cell r="F184" t="e">
            <v>#N/A</v>
          </cell>
          <cell r="G184" t="e">
            <v>#N/A</v>
          </cell>
        </row>
        <row r="185">
          <cell r="A185" t="str">
            <v>IBL27_RS01105</v>
          </cell>
          <cell r="B185" t="str">
            <v>K02795</v>
          </cell>
          <cell r="C185" t="str">
            <v>mannose PTS system EIIC component</v>
          </cell>
          <cell r="D185" t="e">
            <v>#N/A</v>
          </cell>
          <cell r="E185" t="e">
            <v>#N/A</v>
          </cell>
          <cell r="F185" t="e">
            <v>#N/A</v>
          </cell>
          <cell r="G185" t="e">
            <v>#N/A</v>
          </cell>
        </row>
        <row r="186">
          <cell r="A186" t="str">
            <v>IBL27_RS01110</v>
          </cell>
          <cell r="B186" t="str">
            <v>K17467</v>
          </cell>
          <cell r="C186" t="str">
            <v>D-glucosaminate PTS system EIID component</v>
          </cell>
          <cell r="D186" t="e">
            <v>#N/A</v>
          </cell>
          <cell r="E186" t="e">
            <v>#N/A</v>
          </cell>
          <cell r="F186" t="e">
            <v>#N/A</v>
          </cell>
          <cell r="G186" t="e">
            <v>#N/A</v>
          </cell>
        </row>
        <row r="187">
          <cell r="A187" t="str">
            <v>IBL27_RS01115</v>
          </cell>
          <cell r="B187" t="e">
            <v>#N/A</v>
          </cell>
          <cell r="C187" t="e">
            <v>#N/A</v>
          </cell>
          <cell r="D187" t="e">
            <v>#N/A</v>
          </cell>
          <cell r="E187" t="e">
            <v>#N/A</v>
          </cell>
          <cell r="F187" t="e">
            <v>#N/A</v>
          </cell>
          <cell r="G187" t="e">
            <v>#N/A</v>
          </cell>
        </row>
        <row r="188">
          <cell r="A188" t="str">
            <v>IBL27_RS01120</v>
          </cell>
          <cell r="B188" t="str">
            <v>K04078</v>
          </cell>
          <cell r="C188" t="str">
            <v>chaperonin GroES</v>
          </cell>
          <cell r="D188" t="e">
            <v>#N/A</v>
          </cell>
          <cell r="E188" t="e">
            <v>#N/A</v>
          </cell>
          <cell r="F188" t="e">
            <v>#N/A</v>
          </cell>
          <cell r="G188" t="e">
            <v>#N/A</v>
          </cell>
        </row>
        <row r="189">
          <cell r="A189" t="str">
            <v>IBL27_RS01125</v>
          </cell>
          <cell r="B189" t="str">
            <v>K04077</v>
          </cell>
          <cell r="C189" t="str">
            <v>chaperonin GroEL</v>
          </cell>
          <cell r="D189" t="e">
            <v>#N/A</v>
          </cell>
          <cell r="E189" t="e">
            <v>#N/A</v>
          </cell>
          <cell r="F189" t="e">
            <v>#N/A</v>
          </cell>
          <cell r="G189" t="e">
            <v>#N/A</v>
          </cell>
        </row>
        <row r="190">
          <cell r="A190" t="str">
            <v>IBL27_RS01135</v>
          </cell>
          <cell r="B190" t="e">
            <v>#N/A</v>
          </cell>
          <cell r="C190" t="e">
            <v>#N/A</v>
          </cell>
          <cell r="D190" t="e">
            <v>#N/A</v>
          </cell>
          <cell r="E190" t="e">
            <v>#N/A</v>
          </cell>
          <cell r="F190" t="e">
            <v>#N/A</v>
          </cell>
          <cell r="G190" t="e">
            <v>#N/A</v>
          </cell>
        </row>
        <row r="191">
          <cell r="A191" t="str">
            <v>IBL27_RS01140</v>
          </cell>
          <cell r="B191" t="str">
            <v>K12555</v>
          </cell>
          <cell r="C191" t="str">
            <v>penicillin-binding protein 2A [EC:2.4.1.129 3.4.16.4]</v>
          </cell>
          <cell r="D191" t="e">
            <v>#N/A</v>
          </cell>
          <cell r="E191" t="e">
            <v>#N/A</v>
          </cell>
          <cell r="F191" t="e">
            <v>#N/A</v>
          </cell>
          <cell r="G191" t="e">
            <v>#N/A</v>
          </cell>
        </row>
        <row r="192">
          <cell r="A192" t="str">
            <v>IBL27_RS01145</v>
          </cell>
          <cell r="B192" t="str">
            <v>K02913</v>
          </cell>
          <cell r="C192" t="str">
            <v>large subunit ribosomal protein L33</v>
          </cell>
          <cell r="D192" t="e">
            <v>#N/A</v>
          </cell>
          <cell r="E192" t="e">
            <v>#N/A</v>
          </cell>
          <cell r="F192" t="e">
            <v>#N/A</v>
          </cell>
          <cell r="G192" t="e">
            <v>#N/A</v>
          </cell>
        </row>
        <row r="193">
          <cell r="A193" t="str">
            <v>IBL27_RS01150</v>
          </cell>
          <cell r="B193" t="str">
            <v>K03073</v>
          </cell>
          <cell r="C193" t="str">
            <v>preprotein translocase subunit SecE</v>
          </cell>
          <cell r="D193" t="e">
            <v>#N/A</v>
          </cell>
          <cell r="E193" t="e">
            <v>#N/A</v>
          </cell>
          <cell r="F193" t="e">
            <v>#N/A</v>
          </cell>
          <cell r="G193" t="e">
            <v>#N/A</v>
          </cell>
        </row>
        <row r="194">
          <cell r="A194" t="str">
            <v>IBL27_RS01155</v>
          </cell>
          <cell r="B194" t="str">
            <v>K02601</v>
          </cell>
          <cell r="C194" t="str">
            <v>transcription termination/antitermination protein NusG</v>
          </cell>
          <cell r="D194" t="e">
            <v>#N/A</v>
          </cell>
          <cell r="E194" t="e">
            <v>#N/A</v>
          </cell>
          <cell r="F194" t="e">
            <v>#N/A</v>
          </cell>
          <cell r="G194" t="e">
            <v>#N/A</v>
          </cell>
        </row>
        <row r="195">
          <cell r="A195" t="str">
            <v>IBL27_RS01160</v>
          </cell>
          <cell r="B195" t="str">
            <v>K07507</v>
          </cell>
          <cell r="C195" t="str">
            <v>putative Mg2+ transporter-C (MgtC) family protein</v>
          </cell>
          <cell r="D195" t="e">
            <v>#N/A</v>
          </cell>
          <cell r="E195" t="e">
            <v>#N/A</v>
          </cell>
          <cell r="F195" t="e">
            <v>#N/A</v>
          </cell>
          <cell r="G195" t="e">
            <v>#N/A</v>
          </cell>
        </row>
        <row r="196">
          <cell r="A196" t="str">
            <v>IBL27_RS01165</v>
          </cell>
          <cell r="B196" t="e">
            <v>#N/A</v>
          </cell>
          <cell r="C196" t="e">
            <v>#N/A</v>
          </cell>
          <cell r="D196" t="e">
            <v>#N/A</v>
          </cell>
          <cell r="E196" t="e">
            <v>#N/A</v>
          </cell>
          <cell r="F196" t="e">
            <v>#N/A</v>
          </cell>
          <cell r="G196" t="e">
            <v>#N/A</v>
          </cell>
        </row>
        <row r="197">
          <cell r="A197" t="str">
            <v>IBL27_RS01170</v>
          </cell>
          <cell r="B197" t="str">
            <v>K01869</v>
          </cell>
          <cell r="C197" t="str">
            <v>leucyl-tRNA synthetase [EC:6.1.1.4]</v>
          </cell>
          <cell r="D197" t="e">
            <v>#N/A</v>
          </cell>
          <cell r="E197" t="e">
            <v>#N/A</v>
          </cell>
          <cell r="F197" t="e">
            <v>#N/A</v>
          </cell>
          <cell r="G197" t="e">
            <v>#N/A</v>
          </cell>
        </row>
        <row r="198">
          <cell r="A198" t="str">
            <v>IBL27_RS01175</v>
          </cell>
          <cell r="B198" t="str">
            <v>K02030</v>
          </cell>
          <cell r="C198" t="str">
            <v>polar amino acid transport system substrate-binding protein</v>
          </cell>
          <cell r="D198" t="e">
            <v>#N/A</v>
          </cell>
          <cell r="E198" t="e">
            <v>#N/A</v>
          </cell>
          <cell r="F198" t="e">
            <v>#N/A</v>
          </cell>
          <cell r="G198" t="e">
            <v>#N/A</v>
          </cell>
        </row>
        <row r="199">
          <cell r="A199" t="str">
            <v>IBL27_RS01180</v>
          </cell>
          <cell r="B199" t="str">
            <v>K02073</v>
          </cell>
          <cell r="C199" t="str">
            <v>D-methionine transport system substrate-binding protein</v>
          </cell>
          <cell r="D199" t="e">
            <v>#N/A</v>
          </cell>
          <cell r="E199" t="e">
            <v>#N/A</v>
          </cell>
          <cell r="F199" t="e">
            <v>#N/A</v>
          </cell>
          <cell r="G199" t="e">
            <v>#N/A</v>
          </cell>
        </row>
        <row r="200">
          <cell r="A200" t="str">
            <v>IBL27_RS01185</v>
          </cell>
          <cell r="B200" t="e">
            <v>#N/A</v>
          </cell>
          <cell r="C200" t="e">
            <v>#N/A</v>
          </cell>
          <cell r="D200" t="e">
            <v>#N/A</v>
          </cell>
          <cell r="E200" t="e">
            <v>#N/A</v>
          </cell>
          <cell r="F200" t="e">
            <v>#N/A</v>
          </cell>
          <cell r="G200" t="e">
            <v>#N/A</v>
          </cell>
        </row>
        <row r="201">
          <cell r="A201" t="str">
            <v>IBL27_RS01190</v>
          </cell>
          <cell r="B201" t="str">
            <v>K10822</v>
          </cell>
          <cell r="C201" t="str">
            <v>nonpolar-amino-acid-transporting ATPase [EC:7.4.2.2]</v>
          </cell>
          <cell r="D201" t="e">
            <v>#N/A</v>
          </cell>
          <cell r="E201" t="e">
            <v>#N/A</v>
          </cell>
          <cell r="F201" t="e">
            <v>#N/A</v>
          </cell>
          <cell r="G201" t="e">
            <v>#N/A</v>
          </cell>
        </row>
        <row r="202">
          <cell r="A202" t="str">
            <v>IBL27_RS01195</v>
          </cell>
          <cell r="B202" t="str">
            <v>K02072</v>
          </cell>
          <cell r="C202" t="str">
            <v>D-methionine transport system permease protein</v>
          </cell>
          <cell r="D202" t="e">
            <v>#N/A</v>
          </cell>
          <cell r="E202" t="e">
            <v>#N/A</v>
          </cell>
          <cell r="F202" t="e">
            <v>#N/A</v>
          </cell>
          <cell r="G202" t="e">
            <v>#N/A</v>
          </cell>
        </row>
        <row r="203">
          <cell r="A203" t="str">
            <v>IBL27_RS01200</v>
          </cell>
          <cell r="B203" t="str">
            <v>K13566</v>
          </cell>
          <cell r="C203" t="str">
            <v>omega-amidase [EC:3.5.1.3]</v>
          </cell>
          <cell r="D203" t="e">
            <v>#N/A</v>
          </cell>
          <cell r="E203" t="e">
            <v>#N/A</v>
          </cell>
          <cell r="F203" t="e">
            <v>#N/A</v>
          </cell>
          <cell r="G203" t="e">
            <v>#N/A</v>
          </cell>
        </row>
        <row r="204">
          <cell r="A204" t="str">
            <v>IBL27_RS01205</v>
          </cell>
          <cell r="B204" t="str">
            <v>K22205</v>
          </cell>
          <cell r="C204" t="str">
            <v>S-adenosyl-L-methionine hydrolase (adenosine-forming) [EC:3.13.1.8]</v>
          </cell>
          <cell r="D204" t="e">
            <v>#N/A</v>
          </cell>
          <cell r="E204" t="e">
            <v>#N/A</v>
          </cell>
          <cell r="F204" t="e">
            <v>#N/A</v>
          </cell>
          <cell r="G204" t="e">
            <v>#N/A</v>
          </cell>
        </row>
        <row r="205">
          <cell r="A205" t="str">
            <v>IBL27_RS01210</v>
          </cell>
          <cell r="B205" t="str">
            <v>K16924</v>
          </cell>
          <cell r="C205" t="str">
            <v>energy-coupling factor transport system substrate-specific component</v>
          </cell>
          <cell r="D205" t="e">
            <v>#N/A</v>
          </cell>
          <cell r="E205" t="e">
            <v>#N/A</v>
          </cell>
          <cell r="F205" t="e">
            <v>#N/A</v>
          </cell>
          <cell r="G205" t="e">
            <v>#N/A</v>
          </cell>
        </row>
        <row r="206">
          <cell r="A206" t="str">
            <v>IBL27_RS01215</v>
          </cell>
          <cell r="B206" t="str">
            <v>K01552</v>
          </cell>
          <cell r="C206" t="str">
            <v>energy-coupling factor transport system ATP-binding protein [EC:3.6.3.-]</v>
          </cell>
          <cell r="D206" t="e">
            <v>#N/A</v>
          </cell>
          <cell r="E206" t="e">
            <v>#N/A</v>
          </cell>
          <cell r="F206" t="e">
            <v>#N/A</v>
          </cell>
          <cell r="G206" t="e">
            <v>#N/A</v>
          </cell>
        </row>
        <row r="207">
          <cell r="A207" t="str">
            <v>IBL27_RS01220</v>
          </cell>
          <cell r="B207" t="str">
            <v>K16785</v>
          </cell>
          <cell r="C207" t="str">
            <v>energy-coupling factor transport system permease protein</v>
          </cell>
          <cell r="D207" t="e">
            <v>#N/A</v>
          </cell>
          <cell r="E207" t="e">
            <v>#N/A</v>
          </cell>
          <cell r="F207" t="e">
            <v>#N/A</v>
          </cell>
          <cell r="G207" t="e">
            <v>#N/A</v>
          </cell>
        </row>
        <row r="208">
          <cell r="A208" t="str">
            <v>IBL27_RS01225</v>
          </cell>
          <cell r="B208" t="str">
            <v>K03501</v>
          </cell>
          <cell r="C208" t="str">
            <v>16S rRNA (guanine527-N7)-methyltransferase [EC:2.1.1.170]</v>
          </cell>
          <cell r="D208" t="e">
            <v>#N/A</v>
          </cell>
          <cell r="E208" t="e">
            <v>#N/A</v>
          </cell>
          <cell r="F208" t="e">
            <v>#N/A</v>
          </cell>
          <cell r="G208" t="e">
            <v>#N/A</v>
          </cell>
        </row>
        <row r="209">
          <cell r="A209" t="str">
            <v>IBL27_RS01230</v>
          </cell>
          <cell r="B209" t="str">
            <v>K03744</v>
          </cell>
          <cell r="C209" t="str">
            <v>LemA protein</v>
          </cell>
          <cell r="D209" t="e">
            <v>#N/A</v>
          </cell>
          <cell r="E209" t="e">
            <v>#N/A</v>
          </cell>
          <cell r="F209" t="e">
            <v>#N/A</v>
          </cell>
          <cell r="G209" t="e">
            <v>#N/A</v>
          </cell>
        </row>
        <row r="210">
          <cell r="A210" t="str">
            <v>IBL27_RS01235</v>
          </cell>
          <cell r="B210" t="str">
            <v>K03799</v>
          </cell>
          <cell r="C210" t="str">
            <v>heat shock protein HtpX [EC:3.4.24.-]</v>
          </cell>
          <cell r="D210" t="e">
            <v>#N/A</v>
          </cell>
          <cell r="E210" t="e">
            <v>#N/A</v>
          </cell>
          <cell r="F210" t="e">
            <v>#N/A</v>
          </cell>
          <cell r="G210" t="e">
            <v>#N/A</v>
          </cell>
        </row>
        <row r="211">
          <cell r="A211" t="str">
            <v>IBL27_RS01240</v>
          </cell>
          <cell r="B211" t="str">
            <v>K02004</v>
          </cell>
          <cell r="C211" t="str">
            <v>putative ABC transport system permease protein</v>
          </cell>
          <cell r="D211" t="e">
            <v>#N/A</v>
          </cell>
          <cell r="E211" t="e">
            <v>#N/A</v>
          </cell>
          <cell r="F211" t="e">
            <v>#N/A</v>
          </cell>
          <cell r="G211" t="e">
            <v>#N/A</v>
          </cell>
        </row>
        <row r="212">
          <cell r="A212" t="str">
            <v>IBL27_RS01245</v>
          </cell>
          <cell r="B212" t="str">
            <v>K02003</v>
          </cell>
          <cell r="C212" t="str">
            <v>putative ABC transport system ATP-binding protein</v>
          </cell>
          <cell r="D212" t="e">
            <v>#N/A</v>
          </cell>
          <cell r="E212" t="e">
            <v>#N/A</v>
          </cell>
          <cell r="F212" t="e">
            <v>#N/A</v>
          </cell>
          <cell r="G212" t="e">
            <v>#N/A</v>
          </cell>
        </row>
        <row r="213">
          <cell r="A213" t="str">
            <v>IBL27_RS01250</v>
          </cell>
          <cell r="B213" t="e">
            <v>#N/A</v>
          </cell>
          <cell r="C213" t="e">
            <v>#N/A</v>
          </cell>
          <cell r="D213" t="e">
            <v>#N/A</v>
          </cell>
          <cell r="E213" t="e">
            <v>#N/A</v>
          </cell>
          <cell r="F213" t="e">
            <v>#N/A</v>
          </cell>
          <cell r="G213" t="e">
            <v>#N/A</v>
          </cell>
        </row>
        <row r="214">
          <cell r="A214" t="str">
            <v>IBL27_RS01255</v>
          </cell>
          <cell r="B214" t="str">
            <v>K07040</v>
          </cell>
          <cell r="C214" t="str">
            <v>uncharacterized protein</v>
          </cell>
          <cell r="D214" t="e">
            <v>#N/A</v>
          </cell>
          <cell r="E214" t="e">
            <v>#N/A</v>
          </cell>
          <cell r="F214" t="e">
            <v>#N/A</v>
          </cell>
          <cell r="G214" t="e">
            <v>#N/A</v>
          </cell>
        </row>
        <row r="215">
          <cell r="A215" t="str">
            <v>IBL27_RS01260</v>
          </cell>
          <cell r="B215" t="str">
            <v>K02483</v>
          </cell>
          <cell r="C215" t="str">
            <v>two-component system, OmpR family, response regulator</v>
          </cell>
          <cell r="D215" t="e">
            <v>#N/A</v>
          </cell>
          <cell r="E215" t="e">
            <v>#N/A</v>
          </cell>
          <cell r="F215" t="e">
            <v>#N/A</v>
          </cell>
          <cell r="G215" t="e">
            <v>#N/A</v>
          </cell>
        </row>
        <row r="216">
          <cell r="A216" t="str">
            <v>IBL27_RS01265</v>
          </cell>
          <cell r="B216" t="str">
            <v>K07738</v>
          </cell>
          <cell r="C216" t="str">
            <v>transcriptional repressor NrdR</v>
          </cell>
          <cell r="D216" t="e">
            <v>#N/A</v>
          </cell>
          <cell r="E216" t="e">
            <v>#N/A</v>
          </cell>
          <cell r="F216" t="e">
            <v>#N/A</v>
          </cell>
          <cell r="G216" t="e">
            <v>#N/A</v>
          </cell>
        </row>
        <row r="217">
          <cell r="A217" t="str">
            <v>IBL27_RS01270</v>
          </cell>
          <cell r="B217" t="str">
            <v>K03346</v>
          </cell>
          <cell r="C217" t="str">
            <v>replication initiation and membrane attachment protein</v>
          </cell>
          <cell r="D217" t="e">
            <v>#N/A</v>
          </cell>
          <cell r="E217" t="e">
            <v>#N/A</v>
          </cell>
          <cell r="F217" t="e">
            <v>#N/A</v>
          </cell>
          <cell r="G217" t="e">
            <v>#N/A</v>
          </cell>
        </row>
        <row r="218">
          <cell r="A218" t="str">
            <v>IBL27_RS01275</v>
          </cell>
          <cell r="B218" t="str">
            <v>K11144</v>
          </cell>
          <cell r="C218" t="str">
            <v>primosomal protein DnaI</v>
          </cell>
          <cell r="D218" t="e">
            <v>#N/A</v>
          </cell>
          <cell r="E218" t="e">
            <v>#N/A</v>
          </cell>
          <cell r="F218" t="e">
            <v>#N/A</v>
          </cell>
          <cell r="G218" t="e">
            <v>#N/A</v>
          </cell>
        </row>
        <row r="219">
          <cell r="A219" t="str">
            <v>IBL27_RS01280</v>
          </cell>
          <cell r="B219" t="str">
            <v>K03977</v>
          </cell>
          <cell r="C219" t="str">
            <v>GTPase</v>
          </cell>
          <cell r="D219" t="e">
            <v>#N/A</v>
          </cell>
          <cell r="E219" t="e">
            <v>#N/A</v>
          </cell>
          <cell r="F219" t="e">
            <v>#N/A</v>
          </cell>
          <cell r="G219" t="e">
            <v>#N/A</v>
          </cell>
        </row>
        <row r="220">
          <cell r="A220" t="str">
            <v>IBL27_RS01285</v>
          </cell>
          <cell r="B220" t="e">
            <v>#N/A</v>
          </cell>
          <cell r="C220" t="e">
            <v>#N/A</v>
          </cell>
          <cell r="D220" t="e">
            <v>#N/A</v>
          </cell>
          <cell r="E220" t="e">
            <v>#N/A</v>
          </cell>
          <cell r="F220" t="e">
            <v>#N/A</v>
          </cell>
          <cell r="G220" t="e">
            <v>#N/A</v>
          </cell>
        </row>
        <row r="221">
          <cell r="A221" t="str">
            <v>IBL27_RS01290</v>
          </cell>
          <cell r="B221" t="str">
            <v>K03975</v>
          </cell>
          <cell r="C221" t="str">
            <v>membrane-associated protein</v>
          </cell>
          <cell r="D221" t="e">
            <v>#N/A</v>
          </cell>
          <cell r="E221" t="e">
            <v>#N/A</v>
          </cell>
          <cell r="F221" t="e">
            <v>#N/A</v>
          </cell>
          <cell r="G221" t="e">
            <v>#N/A</v>
          </cell>
        </row>
        <row r="222">
          <cell r="A222" t="str">
            <v>IBL27_RS01295</v>
          </cell>
          <cell r="B222" t="str">
            <v>K07707</v>
          </cell>
          <cell r="C222" t="str">
            <v>two-component system, LytTR family, response regulator AgrA</v>
          </cell>
          <cell r="D222" t="e">
            <v>#N/A</v>
          </cell>
          <cell r="E222" t="e">
            <v>#N/A</v>
          </cell>
          <cell r="F222" t="e">
            <v>#N/A</v>
          </cell>
          <cell r="G222" t="e">
            <v>#N/A</v>
          </cell>
        </row>
        <row r="223">
          <cell r="A223" t="str">
            <v>IBL27_RS01300</v>
          </cell>
          <cell r="B223" t="str">
            <v>K07706</v>
          </cell>
          <cell r="C223" t="str">
            <v>two-component system, LytTR family, sensor histidine kinase AgrC [EC:2.7.13.3]</v>
          </cell>
          <cell r="D223" t="e">
            <v>#N/A</v>
          </cell>
          <cell r="E223" t="e">
            <v>#N/A</v>
          </cell>
          <cell r="F223" t="e">
            <v>#N/A</v>
          </cell>
          <cell r="G223" t="e">
            <v>#N/A</v>
          </cell>
        </row>
        <row r="224">
          <cell r="A224" t="str">
            <v>IBL27_RS01305</v>
          </cell>
          <cell r="B224" t="str">
            <v>K23133</v>
          </cell>
          <cell r="C224" t="str">
            <v>competence-stimulating peptide</v>
          </cell>
          <cell r="D224" t="e">
            <v>#N/A</v>
          </cell>
          <cell r="E224" t="e">
            <v>#N/A</v>
          </cell>
          <cell r="F224" t="e">
            <v>#N/A</v>
          </cell>
          <cell r="G224" t="e">
            <v>#N/A</v>
          </cell>
        </row>
        <row r="225">
          <cell r="A225" t="str">
            <v>IBL27_RS01310</v>
          </cell>
          <cell r="B225" t="e">
            <v>#N/A</v>
          </cell>
          <cell r="C225" t="e">
            <v>#N/A</v>
          </cell>
          <cell r="D225" t="e">
            <v>#N/A</v>
          </cell>
          <cell r="E225" t="e">
            <v>#N/A</v>
          </cell>
          <cell r="F225" t="e">
            <v>#N/A</v>
          </cell>
          <cell r="G225" t="e">
            <v>#N/A</v>
          </cell>
        </row>
        <row r="226">
          <cell r="A226" t="str">
            <v>IBL27_RS01315</v>
          </cell>
          <cell r="B226" t="str">
            <v>K20341</v>
          </cell>
          <cell r="C226" t="str">
            <v>immunity protein</v>
          </cell>
          <cell r="D226" t="e">
            <v>#N/A</v>
          </cell>
          <cell r="E226" t="e">
            <v>#N/A</v>
          </cell>
          <cell r="F226" t="e">
            <v>#N/A</v>
          </cell>
          <cell r="G226" t="e">
            <v>#N/A</v>
          </cell>
        </row>
        <row r="227">
          <cell r="A227" t="str">
            <v>IBL27_RS01320</v>
          </cell>
          <cell r="B227" t="e">
            <v>#N/A</v>
          </cell>
          <cell r="C227" t="e">
            <v>#N/A</v>
          </cell>
          <cell r="D227" t="e">
            <v>#N/A</v>
          </cell>
          <cell r="E227" t="e">
            <v>#N/A</v>
          </cell>
          <cell r="F227" t="e">
            <v>#N/A</v>
          </cell>
          <cell r="G227" t="e">
            <v>#N/A</v>
          </cell>
        </row>
        <row r="228">
          <cell r="A228" t="str">
            <v>IBL27_RS01325</v>
          </cell>
          <cell r="B228" t="e">
            <v>#N/A</v>
          </cell>
          <cell r="C228" t="e">
            <v>#N/A</v>
          </cell>
          <cell r="D228" t="e">
            <v>#N/A</v>
          </cell>
          <cell r="E228" t="e">
            <v>#N/A</v>
          </cell>
          <cell r="F228" t="e">
            <v>#N/A</v>
          </cell>
          <cell r="G228" t="e">
            <v>#N/A</v>
          </cell>
        </row>
        <row r="229">
          <cell r="A229" t="str">
            <v>IBL27_RS01330</v>
          </cell>
          <cell r="B229" t="e">
            <v>#N/A</v>
          </cell>
          <cell r="C229" t="e">
            <v>#N/A</v>
          </cell>
          <cell r="D229" t="e">
            <v>#N/A</v>
          </cell>
          <cell r="E229" t="e">
            <v>#N/A</v>
          </cell>
          <cell r="F229" t="e">
            <v>#N/A</v>
          </cell>
          <cell r="G229" t="e">
            <v>#N/A</v>
          </cell>
        </row>
        <row r="230">
          <cell r="A230" t="str">
            <v>IBL27_RS01335</v>
          </cell>
          <cell r="B230" t="e">
            <v>#N/A</v>
          </cell>
          <cell r="C230" t="e">
            <v>#N/A</v>
          </cell>
          <cell r="D230" t="e">
            <v>#N/A</v>
          </cell>
          <cell r="E230" t="e">
            <v>#N/A</v>
          </cell>
          <cell r="F230" t="e">
            <v>#N/A</v>
          </cell>
          <cell r="G230" t="e">
            <v>#N/A</v>
          </cell>
        </row>
        <row r="231">
          <cell r="A231" t="str">
            <v>IBL27_RS01340</v>
          </cell>
          <cell r="B231" t="e">
            <v>#N/A</v>
          </cell>
          <cell r="C231" t="e">
            <v>#N/A</v>
          </cell>
          <cell r="D231" t="e">
            <v>#N/A</v>
          </cell>
          <cell r="E231" t="e">
            <v>#N/A</v>
          </cell>
          <cell r="F231" t="e">
            <v>#N/A</v>
          </cell>
          <cell r="G231" t="e">
            <v>#N/A</v>
          </cell>
        </row>
        <row r="232">
          <cell r="A232" t="str">
            <v>IBL27_RS01345</v>
          </cell>
          <cell r="B232" t="e">
            <v>#N/A</v>
          </cell>
          <cell r="C232" t="e">
            <v>#N/A</v>
          </cell>
          <cell r="D232" t="e">
            <v>#N/A</v>
          </cell>
          <cell r="E232" t="e">
            <v>#N/A</v>
          </cell>
          <cell r="F232" t="e">
            <v>#N/A</v>
          </cell>
          <cell r="G232" t="e">
            <v>#N/A</v>
          </cell>
        </row>
        <row r="233">
          <cell r="A233" t="str">
            <v>IBL27_RS01350</v>
          </cell>
          <cell r="B233" t="e">
            <v>#N/A</v>
          </cell>
          <cell r="C233" t="e">
            <v>#N/A</v>
          </cell>
          <cell r="D233" t="e">
            <v>#N/A</v>
          </cell>
          <cell r="E233" t="e">
            <v>#N/A</v>
          </cell>
          <cell r="F233" t="e">
            <v>#N/A</v>
          </cell>
          <cell r="G233" t="e">
            <v>#N/A</v>
          </cell>
        </row>
        <row r="234">
          <cell r="A234" t="str">
            <v>IBL27_RS01355</v>
          </cell>
          <cell r="B234" t="str">
            <v>K20345</v>
          </cell>
          <cell r="C234" t="str">
            <v>membrane fusion protein, peptide pheromone/bacteriocin exporter</v>
          </cell>
          <cell r="D234" t="e">
            <v>#N/A</v>
          </cell>
          <cell r="E234" t="e">
            <v>#N/A</v>
          </cell>
          <cell r="F234" t="e">
            <v>#N/A</v>
          </cell>
          <cell r="G234" t="e">
            <v>#N/A</v>
          </cell>
        </row>
        <row r="235">
          <cell r="A235" t="str">
            <v>IBL27_RS01375</v>
          </cell>
          <cell r="B235" t="e">
            <v>#N/A</v>
          </cell>
          <cell r="C235" t="e">
            <v>#N/A</v>
          </cell>
          <cell r="D235" t="e">
            <v>#N/A</v>
          </cell>
          <cell r="E235" t="e">
            <v>#N/A</v>
          </cell>
          <cell r="F235" t="e">
            <v>#N/A</v>
          </cell>
          <cell r="G235" t="e">
            <v>#N/A</v>
          </cell>
        </row>
        <row r="236">
          <cell r="A236" t="str">
            <v>IBL27_RS01380</v>
          </cell>
          <cell r="B236" t="e">
            <v>#N/A</v>
          </cell>
          <cell r="C236" t="e">
            <v>#N/A</v>
          </cell>
          <cell r="D236" t="e">
            <v>#N/A</v>
          </cell>
          <cell r="E236" t="e">
            <v>#N/A</v>
          </cell>
          <cell r="F236" t="e">
            <v>#N/A</v>
          </cell>
          <cell r="G236" t="e">
            <v>#N/A</v>
          </cell>
        </row>
        <row r="237">
          <cell r="A237" t="str">
            <v>IBL27_RS01385</v>
          </cell>
          <cell r="B237" t="e">
            <v>#N/A</v>
          </cell>
          <cell r="C237" t="e">
            <v>#N/A</v>
          </cell>
          <cell r="D237" t="e">
            <v>#N/A</v>
          </cell>
          <cell r="E237" t="e">
            <v>#N/A</v>
          </cell>
          <cell r="F237" t="e">
            <v>#N/A</v>
          </cell>
          <cell r="G237" t="e">
            <v>#N/A</v>
          </cell>
        </row>
        <row r="238">
          <cell r="A238" t="str">
            <v>IBL27_RS01390</v>
          </cell>
          <cell r="B238" t="e">
            <v>#N/A</v>
          </cell>
          <cell r="C238" t="e">
            <v>#N/A</v>
          </cell>
          <cell r="D238" t="e">
            <v>#N/A</v>
          </cell>
          <cell r="E238" t="e">
            <v>#N/A</v>
          </cell>
          <cell r="F238" t="e">
            <v>#N/A</v>
          </cell>
          <cell r="G238" t="e">
            <v>#N/A</v>
          </cell>
        </row>
        <row r="239">
          <cell r="A239" t="str">
            <v>IBL27_RS01395</v>
          </cell>
          <cell r="B239" t="e">
            <v>#N/A</v>
          </cell>
          <cell r="C239" t="e">
            <v>#N/A</v>
          </cell>
          <cell r="D239" t="e">
            <v>#N/A</v>
          </cell>
          <cell r="E239" t="e">
            <v>#N/A</v>
          </cell>
          <cell r="F239" t="e">
            <v>#N/A</v>
          </cell>
          <cell r="G239" t="e">
            <v>#N/A</v>
          </cell>
        </row>
        <row r="240">
          <cell r="A240" t="str">
            <v>IBL27_RS01400</v>
          </cell>
          <cell r="B240" t="e">
            <v>#N/A</v>
          </cell>
          <cell r="C240" t="e">
            <v>#N/A</v>
          </cell>
          <cell r="D240" t="e">
            <v>#N/A</v>
          </cell>
          <cell r="E240" t="e">
            <v>#N/A</v>
          </cell>
          <cell r="F240" t="e">
            <v>#N/A</v>
          </cell>
          <cell r="G240" t="e">
            <v>#N/A</v>
          </cell>
        </row>
        <row r="241">
          <cell r="A241" t="str">
            <v>IBL27_RS01405</v>
          </cell>
          <cell r="B241" t="str">
            <v>K01875</v>
          </cell>
          <cell r="C241" t="str">
            <v>seryl-tRNA synthetase [EC:6.1.1.11]</v>
          </cell>
          <cell r="D241" t="e">
            <v>#N/A</v>
          </cell>
          <cell r="E241" t="e">
            <v>#N/A</v>
          </cell>
          <cell r="F241" t="e">
            <v>#N/A</v>
          </cell>
          <cell r="G241" t="e">
            <v>#N/A</v>
          </cell>
        </row>
        <row r="242">
          <cell r="A242" t="str">
            <v>IBL27_RS01415</v>
          </cell>
          <cell r="B242" t="e">
            <v>#N/A</v>
          </cell>
          <cell r="C242" t="e">
            <v>#N/A</v>
          </cell>
          <cell r="D242" t="e">
            <v>#N/A</v>
          </cell>
          <cell r="E242" t="e">
            <v>#N/A</v>
          </cell>
          <cell r="F242" t="e">
            <v>#N/A</v>
          </cell>
          <cell r="G242" t="e">
            <v>#N/A</v>
          </cell>
        </row>
        <row r="243">
          <cell r="A243" t="str">
            <v>IBL27_RS01420</v>
          </cell>
          <cell r="B243" t="e">
            <v>#N/A</v>
          </cell>
          <cell r="C243" t="e">
            <v>#N/A</v>
          </cell>
          <cell r="D243" t="e">
            <v>#N/A</v>
          </cell>
          <cell r="E243" t="e">
            <v>#N/A</v>
          </cell>
          <cell r="F243" t="e">
            <v>#N/A</v>
          </cell>
          <cell r="G243" t="e">
            <v>#N/A</v>
          </cell>
        </row>
        <row r="244">
          <cell r="A244" t="str">
            <v>IBL27_RS01425</v>
          </cell>
          <cell r="B244" t="str">
            <v>K02796</v>
          </cell>
          <cell r="C244" t="str">
            <v>mannose PTS system EIID component</v>
          </cell>
          <cell r="D244" t="e">
            <v>#N/A</v>
          </cell>
          <cell r="E244" t="e">
            <v>#N/A</v>
          </cell>
          <cell r="F244" t="e">
            <v>#N/A</v>
          </cell>
          <cell r="G244" t="e">
            <v>#N/A</v>
          </cell>
        </row>
        <row r="245">
          <cell r="A245" t="str">
            <v>IBL27_RS01430</v>
          </cell>
          <cell r="B245" t="str">
            <v>K02795</v>
          </cell>
          <cell r="C245" t="str">
            <v>mannose PTS system EIIC component</v>
          </cell>
          <cell r="D245" t="e">
            <v>#N/A</v>
          </cell>
          <cell r="E245" t="e">
            <v>#N/A</v>
          </cell>
          <cell r="F245" t="e">
            <v>#N/A</v>
          </cell>
          <cell r="G245" t="e">
            <v>#N/A</v>
          </cell>
        </row>
        <row r="246">
          <cell r="A246" t="str">
            <v>IBL27_RS01435</v>
          </cell>
          <cell r="B246" t="str">
            <v>K02794</v>
          </cell>
          <cell r="C246" t="str">
            <v>mannose PTS system EIIAB component [EC:2.7.1.191]</v>
          </cell>
          <cell r="D246" t="e">
            <v>#N/A</v>
          </cell>
          <cell r="E246" t="e">
            <v>#N/A</v>
          </cell>
          <cell r="F246" t="e">
            <v>#N/A</v>
          </cell>
          <cell r="G246" t="e">
            <v>#N/A</v>
          </cell>
        </row>
        <row r="247">
          <cell r="A247" t="str">
            <v>IBL27_RS01440</v>
          </cell>
          <cell r="B247" t="e">
            <v>#N/A</v>
          </cell>
          <cell r="C247" t="e">
            <v>#N/A</v>
          </cell>
          <cell r="D247" t="e">
            <v>#N/A</v>
          </cell>
          <cell r="E247" t="e">
            <v>#N/A</v>
          </cell>
          <cell r="F247" t="e">
            <v>#N/A</v>
          </cell>
          <cell r="G247" t="e">
            <v>#N/A</v>
          </cell>
        </row>
        <row r="248">
          <cell r="A248" t="str">
            <v>IBL27_RS01445</v>
          </cell>
          <cell r="B248" t="str">
            <v>K03581</v>
          </cell>
          <cell r="C248" t="str">
            <v>exodeoxyribonuclease V alpha subunit [EC:3.1.11.5]</v>
          </cell>
          <cell r="D248" t="e">
            <v>#N/A</v>
          </cell>
          <cell r="E248" t="e">
            <v>#N/A</v>
          </cell>
          <cell r="F248" t="e">
            <v>#N/A</v>
          </cell>
          <cell r="G248" t="e">
            <v>#N/A</v>
          </cell>
        </row>
        <row r="249">
          <cell r="A249" t="str">
            <v>IBL27_RS01450</v>
          </cell>
          <cell r="B249" t="str">
            <v>K03100</v>
          </cell>
          <cell r="C249" t="str">
            <v>signal peptidase I [EC:3.4.21.89]</v>
          </cell>
          <cell r="D249" t="e">
            <v>#N/A</v>
          </cell>
          <cell r="E249" t="e">
            <v>#N/A</v>
          </cell>
          <cell r="F249" t="e">
            <v>#N/A</v>
          </cell>
          <cell r="G249" t="e">
            <v>#N/A</v>
          </cell>
        </row>
        <row r="250">
          <cell r="A250" t="str">
            <v>IBL27_RS01455</v>
          </cell>
          <cell r="B250" t="str">
            <v>K03471</v>
          </cell>
          <cell r="C250" t="str">
            <v>ribonuclease HIII [EC:3.1.26.4]</v>
          </cell>
          <cell r="D250" t="e">
            <v>#N/A</v>
          </cell>
          <cell r="E250" t="e">
            <v>#N/A</v>
          </cell>
          <cell r="F250" t="e">
            <v>#N/A</v>
          </cell>
          <cell r="G250" t="e">
            <v>#N/A</v>
          </cell>
        </row>
        <row r="251">
          <cell r="A251" t="str">
            <v>IBL27_RS01460</v>
          </cell>
          <cell r="B251" t="str">
            <v>K09888</v>
          </cell>
          <cell r="C251" t="str">
            <v>cell division protein ZapA</v>
          </cell>
          <cell r="D251" t="e">
            <v>#N/A</v>
          </cell>
          <cell r="E251" t="e">
            <v>#N/A</v>
          </cell>
          <cell r="F251" t="e">
            <v>#N/A</v>
          </cell>
          <cell r="G251" t="e">
            <v>#N/A</v>
          </cell>
        </row>
        <row r="252">
          <cell r="A252" t="str">
            <v>IBL27_RS01465</v>
          </cell>
          <cell r="B252" t="e">
            <v>#N/A</v>
          </cell>
          <cell r="C252" t="e">
            <v>#N/A</v>
          </cell>
          <cell r="D252" t="e">
            <v>#N/A</v>
          </cell>
          <cell r="E252" t="e">
            <v>#N/A</v>
          </cell>
          <cell r="F252" t="e">
            <v>#N/A</v>
          </cell>
          <cell r="G252" t="e">
            <v>#N/A</v>
          </cell>
        </row>
        <row r="253">
          <cell r="A253" t="str">
            <v>IBL27_RS01470</v>
          </cell>
          <cell r="B253" t="str">
            <v>K07052</v>
          </cell>
          <cell r="C253" t="str">
            <v>uncharacterized protein</v>
          </cell>
          <cell r="D253" t="e">
            <v>#N/A</v>
          </cell>
          <cell r="E253" t="e">
            <v>#N/A</v>
          </cell>
          <cell r="F253" t="e">
            <v>#N/A</v>
          </cell>
          <cell r="G253" t="e">
            <v>#N/A</v>
          </cell>
        </row>
        <row r="254">
          <cell r="A254" t="str">
            <v>IBL27_RS01475</v>
          </cell>
          <cell r="B254" t="str">
            <v>K07456</v>
          </cell>
          <cell r="C254" t="str">
            <v>DNA mismatch repair protein MutS2</v>
          </cell>
          <cell r="D254" t="e">
            <v>#N/A</v>
          </cell>
          <cell r="E254" t="e">
            <v>#N/A</v>
          </cell>
          <cell r="F254" t="e">
            <v>#N/A</v>
          </cell>
          <cell r="G254" t="e">
            <v>#N/A</v>
          </cell>
        </row>
        <row r="255">
          <cell r="A255" t="str">
            <v>IBL27_RS01480</v>
          </cell>
          <cell r="B255" t="str">
            <v>K03671</v>
          </cell>
          <cell r="C255" t="str">
            <v>thioredoxin 1</v>
          </cell>
          <cell r="D255" t="e">
            <v>#N/A</v>
          </cell>
          <cell r="E255" t="e">
            <v>#N/A</v>
          </cell>
          <cell r="F255" t="e">
            <v>#N/A</v>
          </cell>
          <cell r="G255" t="e">
            <v>#N/A</v>
          </cell>
        </row>
        <row r="256">
          <cell r="A256" t="str">
            <v>IBL27_RS01485</v>
          </cell>
          <cell r="B256" t="e">
            <v>#N/A</v>
          </cell>
          <cell r="C256" t="e">
            <v>#N/A</v>
          </cell>
          <cell r="D256" t="e">
            <v>#N/A</v>
          </cell>
          <cell r="E256" t="e">
            <v>#N/A</v>
          </cell>
          <cell r="F256" t="e">
            <v>#N/A</v>
          </cell>
          <cell r="G256" t="e">
            <v>#N/A</v>
          </cell>
        </row>
        <row r="257">
          <cell r="A257" t="str">
            <v>IBL27_RS01490</v>
          </cell>
          <cell r="B257" t="str">
            <v>K03575</v>
          </cell>
          <cell r="C257" t="str">
            <v>A/G-specific adenine glycosylase [EC:3.2.2.31]</v>
          </cell>
          <cell r="D257" t="e">
            <v>#N/A</v>
          </cell>
          <cell r="E257" t="e">
            <v>#N/A</v>
          </cell>
          <cell r="F257" t="e">
            <v>#N/A</v>
          </cell>
          <cell r="G257" t="e">
            <v>#N/A</v>
          </cell>
        </row>
        <row r="258">
          <cell r="A258" t="str">
            <v>IBL27_RS01495</v>
          </cell>
          <cell r="B258" t="e">
            <v>#N/A</v>
          </cell>
          <cell r="C258" t="e">
            <v>#N/A</v>
          </cell>
          <cell r="D258" t="e">
            <v>#N/A</v>
          </cell>
          <cell r="E258" t="e">
            <v>#N/A</v>
          </cell>
          <cell r="F258" t="e">
            <v>#N/A</v>
          </cell>
          <cell r="G258" t="e">
            <v>#N/A</v>
          </cell>
        </row>
        <row r="259">
          <cell r="A259" t="str">
            <v>IBL27_RS01500</v>
          </cell>
          <cell r="B259" t="e">
            <v>#N/A</v>
          </cell>
          <cell r="C259" t="e">
            <v>#N/A</v>
          </cell>
          <cell r="D259" t="e">
            <v>#N/A</v>
          </cell>
          <cell r="E259" t="e">
            <v>#N/A</v>
          </cell>
          <cell r="F259" t="e">
            <v>#N/A</v>
          </cell>
          <cell r="G259" t="e">
            <v>#N/A</v>
          </cell>
        </row>
        <row r="260">
          <cell r="A260" t="str">
            <v>IBL27_RS01505</v>
          </cell>
          <cell r="B260" t="str">
            <v>K02990</v>
          </cell>
          <cell r="C260" t="str">
            <v>small subunit ribosomal protein S6</v>
          </cell>
          <cell r="D260" t="e">
            <v>#N/A</v>
          </cell>
          <cell r="E260" t="e">
            <v>#N/A</v>
          </cell>
          <cell r="F260" t="e">
            <v>#N/A</v>
          </cell>
          <cell r="G260" t="e">
            <v>#N/A</v>
          </cell>
        </row>
        <row r="261">
          <cell r="A261" t="str">
            <v>IBL27_RS01510</v>
          </cell>
          <cell r="B261" t="str">
            <v>K03111</v>
          </cell>
          <cell r="C261" t="str">
            <v>single-strand DNA-binding protein</v>
          </cell>
          <cell r="D261" t="e">
            <v>#N/A</v>
          </cell>
          <cell r="E261" t="e">
            <v>#N/A</v>
          </cell>
          <cell r="F261" t="e">
            <v>#N/A</v>
          </cell>
          <cell r="G261" t="e">
            <v>#N/A</v>
          </cell>
        </row>
        <row r="262">
          <cell r="A262" t="str">
            <v>IBL27_RS01515</v>
          </cell>
          <cell r="B262" t="str">
            <v>K02963</v>
          </cell>
          <cell r="C262" t="str">
            <v>small subunit ribosomal protein S18</v>
          </cell>
          <cell r="D262" t="e">
            <v>#N/A</v>
          </cell>
          <cell r="E262" t="e">
            <v>#N/A</v>
          </cell>
          <cell r="F262" t="e">
            <v>#N/A</v>
          </cell>
          <cell r="G262" t="e">
            <v>#N/A</v>
          </cell>
        </row>
        <row r="263">
          <cell r="A263" t="str">
            <v>IBL27_RS01520</v>
          </cell>
          <cell r="B263" t="e">
            <v>#N/A</v>
          </cell>
          <cell r="C263" t="e">
            <v>#N/A</v>
          </cell>
          <cell r="D263" t="e">
            <v>#N/A</v>
          </cell>
          <cell r="E263" t="e">
            <v>#N/A</v>
          </cell>
          <cell r="F263" t="e">
            <v>#N/A</v>
          </cell>
          <cell r="G263" t="e">
            <v>#N/A</v>
          </cell>
        </row>
        <row r="264">
          <cell r="A264" t="str">
            <v>IBL27_RS01525</v>
          </cell>
          <cell r="B264" t="e">
            <v>#N/A</v>
          </cell>
          <cell r="C264" t="e">
            <v>#N/A</v>
          </cell>
          <cell r="D264" t="e">
            <v>#N/A</v>
          </cell>
          <cell r="E264" t="e">
            <v>#N/A</v>
          </cell>
          <cell r="F264" t="e">
            <v>#N/A</v>
          </cell>
          <cell r="G264" t="e">
            <v>#N/A</v>
          </cell>
        </row>
        <row r="265">
          <cell r="A265" t="str">
            <v>IBL27_RS01530</v>
          </cell>
          <cell r="B265" t="e">
            <v>#N/A</v>
          </cell>
          <cell r="C265" t="e">
            <v>#N/A</v>
          </cell>
          <cell r="D265" t="e">
            <v>#N/A</v>
          </cell>
          <cell r="E265" t="e">
            <v>#N/A</v>
          </cell>
          <cell r="F265" t="e">
            <v>#N/A</v>
          </cell>
          <cell r="G265" t="e">
            <v>#N/A</v>
          </cell>
        </row>
        <row r="266">
          <cell r="A266" t="str">
            <v>IBL27_RS01535</v>
          </cell>
          <cell r="B266" t="e">
            <v>#N/A</v>
          </cell>
          <cell r="C266" t="e">
            <v>#N/A</v>
          </cell>
          <cell r="D266" t="e">
            <v>#N/A</v>
          </cell>
          <cell r="E266" t="e">
            <v>#N/A</v>
          </cell>
          <cell r="F266" t="e">
            <v>#N/A</v>
          </cell>
          <cell r="G266" t="e">
            <v>#N/A</v>
          </cell>
        </row>
        <row r="267">
          <cell r="A267" t="str">
            <v>IBL27_RS01540</v>
          </cell>
          <cell r="B267" t="str">
            <v>K03284</v>
          </cell>
          <cell r="C267" t="str">
            <v>magnesium transporter</v>
          </cell>
          <cell r="D267" t="e">
            <v>#N/A</v>
          </cell>
          <cell r="E267" t="e">
            <v>#N/A</v>
          </cell>
          <cell r="F267" t="e">
            <v>#N/A</v>
          </cell>
          <cell r="G267" t="e">
            <v>#N/A</v>
          </cell>
        </row>
        <row r="268">
          <cell r="A268" t="str">
            <v>IBL27_RS01545</v>
          </cell>
          <cell r="B268" t="e">
            <v>#N/A</v>
          </cell>
          <cell r="C268" t="e">
            <v>#N/A</v>
          </cell>
          <cell r="D268" t="e">
            <v>#N/A</v>
          </cell>
          <cell r="E268" t="e">
            <v>#N/A</v>
          </cell>
          <cell r="F268" t="e">
            <v>#N/A</v>
          </cell>
          <cell r="G268" t="e">
            <v>#N/A</v>
          </cell>
        </row>
        <row r="269">
          <cell r="A269" t="str">
            <v>IBL27_RS01550</v>
          </cell>
          <cell r="B269" t="str">
            <v>K03701</v>
          </cell>
          <cell r="C269" t="str">
            <v>excinuclease ABC subunit A</v>
          </cell>
          <cell r="D269" t="e">
            <v>#N/A</v>
          </cell>
          <cell r="E269" t="e">
            <v>#N/A</v>
          </cell>
          <cell r="F269" t="e">
            <v>#N/A</v>
          </cell>
          <cell r="G269" t="e">
            <v>#N/A</v>
          </cell>
        </row>
        <row r="270">
          <cell r="A270" t="str">
            <v>IBL27_RS01555</v>
          </cell>
          <cell r="B270" t="str">
            <v>K01262</v>
          </cell>
          <cell r="C270" t="str">
            <v>Xaa-Pro aminopeptidase [EC:3.4.11.9]</v>
          </cell>
          <cell r="D270" t="e">
            <v>#N/A</v>
          </cell>
          <cell r="E270" t="e">
            <v>#N/A</v>
          </cell>
          <cell r="F270" t="e">
            <v>#N/A</v>
          </cell>
          <cell r="G270" t="e">
            <v>#N/A</v>
          </cell>
        </row>
        <row r="271">
          <cell r="A271" t="str">
            <v>IBL27_RS01560</v>
          </cell>
          <cell r="B271" t="str">
            <v>K01493</v>
          </cell>
          <cell r="C271" t="str">
            <v>dCMP deaminase [EC:3.5.4.12]</v>
          </cell>
          <cell r="D271" t="e">
            <v>#N/A</v>
          </cell>
          <cell r="E271" t="e">
            <v>#N/A</v>
          </cell>
          <cell r="F271" t="e">
            <v>#N/A</v>
          </cell>
          <cell r="G271" t="e">
            <v>#N/A</v>
          </cell>
        </row>
        <row r="272">
          <cell r="A272" t="str">
            <v>IBL27_RS01565</v>
          </cell>
          <cell r="B272" t="str">
            <v>K10716</v>
          </cell>
          <cell r="C272" t="str">
            <v>voltage-gated potassium channel</v>
          </cell>
          <cell r="D272" t="e">
            <v>#N/A</v>
          </cell>
          <cell r="E272" t="e">
            <v>#N/A</v>
          </cell>
          <cell r="F272" t="e">
            <v>#N/A</v>
          </cell>
          <cell r="G272" t="e">
            <v>#N/A</v>
          </cell>
        </row>
        <row r="273">
          <cell r="A273" t="str">
            <v>IBL27_RS01570</v>
          </cell>
          <cell r="B273" t="str">
            <v>K02356</v>
          </cell>
          <cell r="C273" t="str">
            <v>elongation factor P</v>
          </cell>
          <cell r="D273" t="e">
            <v>#N/A</v>
          </cell>
          <cell r="E273" t="e">
            <v>#N/A</v>
          </cell>
          <cell r="F273" t="e">
            <v>#N/A</v>
          </cell>
          <cell r="G273" t="e">
            <v>#N/A</v>
          </cell>
        </row>
        <row r="274">
          <cell r="A274" t="str">
            <v>IBL27_RS01575</v>
          </cell>
          <cell r="B274" t="e">
            <v>#N/A</v>
          </cell>
          <cell r="C274" t="e">
            <v>#N/A</v>
          </cell>
          <cell r="D274" t="e">
            <v>#N/A</v>
          </cell>
          <cell r="E274" t="e">
            <v>#N/A</v>
          </cell>
          <cell r="F274" t="e">
            <v>#N/A</v>
          </cell>
          <cell r="G274" t="e">
            <v>#N/A</v>
          </cell>
        </row>
        <row r="275">
          <cell r="A275" t="str">
            <v>IBL27_RS01580</v>
          </cell>
          <cell r="B275" t="str">
            <v>K03625</v>
          </cell>
          <cell r="C275" t="str">
            <v>transcription antitermination protein NusB</v>
          </cell>
          <cell r="D275" t="e">
            <v>#N/A</v>
          </cell>
          <cell r="E275" t="e">
            <v>#N/A</v>
          </cell>
          <cell r="F275" t="e">
            <v>#N/A</v>
          </cell>
          <cell r="G275" t="e">
            <v>#N/A</v>
          </cell>
        </row>
        <row r="276">
          <cell r="A276" t="str">
            <v>IBL27_RS01585</v>
          </cell>
          <cell r="B276" t="str">
            <v>K03484</v>
          </cell>
          <cell r="C276" t="str">
            <v>LacI family transcriptional regulator, sucrose operon repressor</v>
          </cell>
          <cell r="D276" t="e">
            <v>#N/A</v>
          </cell>
          <cell r="E276" t="e">
            <v>#N/A</v>
          </cell>
          <cell r="F276" t="e">
            <v>#N/A</v>
          </cell>
          <cell r="G276" t="e">
            <v>#N/A</v>
          </cell>
        </row>
        <row r="277">
          <cell r="A277" t="str">
            <v>IBL27_RS01590</v>
          </cell>
          <cell r="B277" t="str">
            <v>K01193</v>
          </cell>
          <cell r="C277" t="str">
            <v>beta-fructofuranosidase [EC:3.2.1.26]</v>
          </cell>
          <cell r="D277" t="e">
            <v>#N/A</v>
          </cell>
          <cell r="E277" t="e">
            <v>#N/A</v>
          </cell>
          <cell r="F277" t="e">
            <v>#N/A</v>
          </cell>
          <cell r="G277" t="e">
            <v>#N/A</v>
          </cell>
        </row>
        <row r="278">
          <cell r="A278" t="str">
            <v>IBL27_RS01595</v>
          </cell>
          <cell r="B278" t="str">
            <v>K02810</v>
          </cell>
          <cell r="C278" t="str">
            <v>sucrose PTS system EIIBCA or EIIBC component [EC:2.7.1.211]</v>
          </cell>
          <cell r="D278" t="e">
            <v>#N/A</v>
          </cell>
          <cell r="E278" t="e">
            <v>#N/A</v>
          </cell>
          <cell r="F278" t="e">
            <v>#N/A</v>
          </cell>
          <cell r="G278" t="e">
            <v>#N/A</v>
          </cell>
        </row>
        <row r="279">
          <cell r="A279" t="str">
            <v>IBL27_RS01600</v>
          </cell>
          <cell r="B279" t="e">
            <v>#N/A</v>
          </cell>
          <cell r="C279" t="e">
            <v>#N/A</v>
          </cell>
          <cell r="D279" t="e">
            <v>#N/A</v>
          </cell>
          <cell r="E279" t="e">
            <v>#N/A</v>
          </cell>
          <cell r="F279" t="e">
            <v>#N/A</v>
          </cell>
          <cell r="G279" t="e">
            <v>#N/A</v>
          </cell>
        </row>
        <row r="280">
          <cell r="A280" t="str">
            <v>IBL27_RS01605</v>
          </cell>
          <cell r="B280" t="str">
            <v>K01809</v>
          </cell>
          <cell r="C280" t="str">
            <v>mannose-6-phosphate isomerase [EC:5.3.1.8]</v>
          </cell>
          <cell r="D280" t="str">
            <v>M00114</v>
          </cell>
          <cell r="E280" t="str">
            <v>Pathway modules; Carbohydrate metabolism; Other carbohydrate metabolism</v>
          </cell>
          <cell r="F280" t="str">
            <v>M00114</v>
          </cell>
          <cell r="G280" t="str">
            <v>Ascorbate biosynthesis, plants, fructose-6P =&gt; ascorbate</v>
          </cell>
        </row>
        <row r="281">
          <cell r="A281" t="str">
            <v>IBL27_RS01610</v>
          </cell>
          <cell r="B281" t="str">
            <v>K03070</v>
          </cell>
          <cell r="C281" t="str">
            <v>preprotein translocase subunit SecA [EC:7.4.2.8]</v>
          </cell>
          <cell r="D281" t="e">
            <v>#N/A</v>
          </cell>
          <cell r="E281" t="e">
            <v>#N/A</v>
          </cell>
          <cell r="F281" t="e">
            <v>#N/A</v>
          </cell>
          <cell r="G281" t="e">
            <v>#N/A</v>
          </cell>
        </row>
        <row r="282">
          <cell r="A282" t="str">
            <v>IBL27_RS01615</v>
          </cell>
          <cell r="B282" t="str">
            <v>K01626</v>
          </cell>
          <cell r="C282" t="str">
            <v>3-deoxy-7-phosphoheptulonate synthase [EC:2.5.1.54]</v>
          </cell>
          <cell r="D282" t="str">
            <v>M00022</v>
          </cell>
          <cell r="E282" t="str">
            <v>Pathway modules; Amino acid metabolism; Aromatic amino acid metabolism</v>
          </cell>
          <cell r="F282" t="str">
            <v>M00022</v>
          </cell>
          <cell r="G282" t="str">
            <v>Shikimate pathway, phosphoenolpyruvate + erythrose-4P =&gt; chorismate</v>
          </cell>
        </row>
        <row r="283">
          <cell r="A283" t="str">
            <v>IBL27_RS01620</v>
          </cell>
          <cell r="B283" t="str">
            <v>K01626</v>
          </cell>
          <cell r="C283" t="str">
            <v>3-deoxy-7-phosphoheptulonate synthase [EC:2.5.1.54]</v>
          </cell>
          <cell r="D283" t="str">
            <v>M00022</v>
          </cell>
          <cell r="E283" t="str">
            <v>Pathway modules; Amino acid metabolism; Aromatic amino acid metabolism</v>
          </cell>
          <cell r="F283" t="str">
            <v>M00022</v>
          </cell>
          <cell r="G283" t="str">
            <v>Shikimate pathway, phosphoenolpyruvate + erythrose-4P =&gt; chorismate</v>
          </cell>
        </row>
        <row r="284">
          <cell r="A284" t="str">
            <v>IBL27_RS01625</v>
          </cell>
          <cell r="B284" t="str">
            <v>K00997</v>
          </cell>
          <cell r="C284" t="str">
            <v>holo-[acyl-carrier protein] synthase [EC:2.7.8.7]</v>
          </cell>
          <cell r="D284" t="e">
            <v>#N/A</v>
          </cell>
          <cell r="E284" t="e">
            <v>#N/A</v>
          </cell>
          <cell r="F284" t="e">
            <v>#N/A</v>
          </cell>
          <cell r="G284" t="e">
            <v>#N/A</v>
          </cell>
        </row>
        <row r="285">
          <cell r="A285" t="str">
            <v>IBL27_RS01630</v>
          </cell>
          <cell r="B285" t="str">
            <v>K01775</v>
          </cell>
          <cell r="C285" t="str">
            <v>alanine racemase [EC:5.1.1.1]</v>
          </cell>
          <cell r="D285" t="e">
            <v>#N/A</v>
          </cell>
          <cell r="E285" t="e">
            <v>#N/A</v>
          </cell>
          <cell r="F285" t="e">
            <v>#N/A</v>
          </cell>
          <cell r="G285" t="e">
            <v>#N/A</v>
          </cell>
        </row>
        <row r="286">
          <cell r="A286" t="str">
            <v>IBL27_RS01635</v>
          </cell>
          <cell r="B286" t="str">
            <v>K03655</v>
          </cell>
          <cell r="C286" t="str">
            <v>ATP-dependent DNA helicase RecG [EC:3.6.4.12]</v>
          </cell>
          <cell r="D286" t="e">
            <v>#N/A</v>
          </cell>
          <cell r="E286" t="e">
            <v>#N/A</v>
          </cell>
          <cell r="F286" t="e">
            <v>#N/A</v>
          </cell>
          <cell r="G286" t="e">
            <v>#N/A</v>
          </cell>
        </row>
        <row r="287">
          <cell r="A287" t="str">
            <v>IBL27_RS01640</v>
          </cell>
          <cell r="B287" t="e">
            <v>#N/A</v>
          </cell>
          <cell r="C287" t="e">
            <v>#N/A</v>
          </cell>
          <cell r="D287" t="e">
            <v>#N/A</v>
          </cell>
          <cell r="E287" t="e">
            <v>#N/A</v>
          </cell>
          <cell r="F287" t="e">
            <v>#N/A</v>
          </cell>
          <cell r="G287" t="e">
            <v>#N/A</v>
          </cell>
        </row>
        <row r="288">
          <cell r="A288" t="str">
            <v>IBL27_RS01645</v>
          </cell>
          <cell r="B288" t="str">
            <v>K01424</v>
          </cell>
          <cell r="C288" t="str">
            <v>L-asparaginase [EC:3.5.1.1]</v>
          </cell>
          <cell r="D288" t="e">
            <v>#N/A</v>
          </cell>
          <cell r="E288" t="e">
            <v>#N/A</v>
          </cell>
          <cell r="F288" t="e">
            <v>#N/A</v>
          </cell>
          <cell r="G288" t="e">
            <v>#N/A</v>
          </cell>
        </row>
        <row r="289">
          <cell r="A289" t="str">
            <v>IBL27_RS01650</v>
          </cell>
          <cell r="B289" t="str">
            <v>K21064</v>
          </cell>
          <cell r="C289" t="str">
            <v>5-amino-6-(5-phospho-D-ribitylamino)uracil phosphatase [EC:3.1.3.104]</v>
          </cell>
          <cell r="D289" t="str">
            <v>M00125</v>
          </cell>
          <cell r="E289" t="str">
            <v>Pathway modules; Metabolism of cofactors and vitamins; Cofactor and vitamin metabolism</v>
          </cell>
          <cell r="F289" t="str">
            <v>M00125</v>
          </cell>
          <cell r="G289" t="str">
            <v>Riboflavin biosynthesis, plants and bacteria, GTP =&gt; riboflavin/FMN/FAD</v>
          </cell>
        </row>
        <row r="290">
          <cell r="A290" t="str">
            <v>IBL27_RS01655</v>
          </cell>
          <cell r="B290" t="e">
            <v>#N/A</v>
          </cell>
          <cell r="C290" t="e">
            <v>#N/A</v>
          </cell>
          <cell r="D290" t="e">
            <v>#N/A</v>
          </cell>
          <cell r="E290" t="e">
            <v>#N/A</v>
          </cell>
          <cell r="F290" t="e">
            <v>#N/A</v>
          </cell>
          <cell r="G290" t="e">
            <v>#N/A</v>
          </cell>
        </row>
        <row r="291">
          <cell r="A291" t="str">
            <v>IBL27_RS01660</v>
          </cell>
          <cell r="B291" t="str">
            <v>K03523</v>
          </cell>
          <cell r="C291" t="str">
            <v>biotin transport system substrate-specific component</v>
          </cell>
          <cell r="D291" t="e">
            <v>#N/A</v>
          </cell>
          <cell r="E291" t="e">
            <v>#N/A</v>
          </cell>
          <cell r="F291" t="e">
            <v>#N/A</v>
          </cell>
          <cell r="G291" t="e">
            <v>#N/A</v>
          </cell>
        </row>
        <row r="292">
          <cell r="A292" t="str">
            <v>IBL27_RS01665</v>
          </cell>
          <cell r="B292" t="str">
            <v>K14260</v>
          </cell>
          <cell r="C292" t="str">
            <v>alanine-synthesizing transaminase [EC:2.6.1.66 2.6.1.2]</v>
          </cell>
          <cell r="D292" t="e">
            <v>#N/A</v>
          </cell>
          <cell r="E292" t="e">
            <v>#N/A</v>
          </cell>
          <cell r="F292" t="e">
            <v>#N/A</v>
          </cell>
          <cell r="G292" t="e">
            <v>#N/A</v>
          </cell>
        </row>
        <row r="293">
          <cell r="A293" t="str">
            <v>IBL27_RS01670</v>
          </cell>
          <cell r="B293" t="str">
            <v>K03706</v>
          </cell>
          <cell r="C293" t="str">
            <v>transcriptional pleiotropic repressor</v>
          </cell>
          <cell r="D293" t="e">
            <v>#N/A</v>
          </cell>
          <cell r="E293" t="e">
            <v>#N/A</v>
          </cell>
          <cell r="F293" t="e">
            <v>#N/A</v>
          </cell>
          <cell r="G293" t="e">
            <v>#N/A</v>
          </cell>
        </row>
        <row r="294">
          <cell r="A294" t="str">
            <v>IBL27_RS01675</v>
          </cell>
          <cell r="B294" t="str">
            <v>K08281</v>
          </cell>
          <cell r="C294" t="str">
            <v>nicotinamidase/pyrazinamidase [EC:3.5.1.19 3.5.1.-]</v>
          </cell>
          <cell r="D294" t="e">
            <v>#N/A</v>
          </cell>
          <cell r="E294" t="e">
            <v>#N/A</v>
          </cell>
          <cell r="F294" t="e">
            <v>#N/A</v>
          </cell>
          <cell r="G294" t="e">
            <v>#N/A</v>
          </cell>
        </row>
        <row r="295">
          <cell r="A295" t="str">
            <v>IBL27_RS01680</v>
          </cell>
          <cell r="B295" t="str">
            <v>K01876</v>
          </cell>
          <cell r="C295" t="str">
            <v>aspartyl-tRNA synthetase [EC:6.1.1.12]</v>
          </cell>
          <cell r="D295" t="e">
            <v>#N/A</v>
          </cell>
          <cell r="E295" t="e">
            <v>#N/A</v>
          </cell>
          <cell r="F295" t="e">
            <v>#N/A</v>
          </cell>
          <cell r="G295" t="e">
            <v>#N/A</v>
          </cell>
        </row>
        <row r="296">
          <cell r="A296" t="str">
            <v>IBL27_RS01685</v>
          </cell>
          <cell r="B296" t="str">
            <v>K02435</v>
          </cell>
          <cell r="C296" t="str">
            <v>aspartyl-tRNA(Asn)/glutamyl-tRNA(Gln) amidotransferase subunit C [EC:6.3.5.6 6.3.5.7]</v>
          </cell>
          <cell r="D296" t="e">
            <v>#N/A</v>
          </cell>
          <cell r="E296" t="e">
            <v>#N/A</v>
          </cell>
          <cell r="F296" t="e">
            <v>#N/A</v>
          </cell>
          <cell r="G296" t="e">
            <v>#N/A</v>
          </cell>
        </row>
        <row r="297">
          <cell r="A297" t="str">
            <v>IBL27_RS01690</v>
          </cell>
          <cell r="B297" t="str">
            <v>K02433</v>
          </cell>
          <cell r="C297" t="str">
            <v>aspartyl-tRNA(Asn)/glutamyl-tRNA(Gln) amidotransferase subunit A [EC:6.3.5.6 6.3.5.7]</v>
          </cell>
          <cell r="D297" t="e">
            <v>#N/A</v>
          </cell>
          <cell r="E297" t="e">
            <v>#N/A</v>
          </cell>
          <cell r="F297" t="e">
            <v>#N/A</v>
          </cell>
          <cell r="G297" t="e">
            <v>#N/A</v>
          </cell>
        </row>
        <row r="298">
          <cell r="A298" t="str">
            <v>IBL27_RS01695</v>
          </cell>
          <cell r="B298" t="str">
            <v>K02434</v>
          </cell>
          <cell r="C298" t="str">
            <v>aspartyl-tRNA(Asn)/glutamyl-tRNA(Gln) amidotransferase subunit B [EC:6.3.5.6 6.3.5.7]</v>
          </cell>
          <cell r="D298" t="e">
            <v>#N/A</v>
          </cell>
          <cell r="E298" t="e">
            <v>#N/A</v>
          </cell>
          <cell r="F298" t="e">
            <v>#N/A</v>
          </cell>
          <cell r="G298" t="e">
            <v>#N/A</v>
          </cell>
        </row>
        <row r="299">
          <cell r="A299" t="str">
            <v>IBL27_RS01700</v>
          </cell>
          <cell r="B299" t="e">
            <v>#N/A</v>
          </cell>
          <cell r="C299" t="e">
            <v>#N/A</v>
          </cell>
          <cell r="D299" t="e">
            <v>#N/A</v>
          </cell>
          <cell r="E299" t="e">
            <v>#N/A</v>
          </cell>
          <cell r="F299" t="e">
            <v>#N/A</v>
          </cell>
          <cell r="G299" t="e">
            <v>#N/A</v>
          </cell>
        </row>
        <row r="300">
          <cell r="A300" t="str">
            <v>IBL27_RS01705</v>
          </cell>
          <cell r="B300" t="str">
            <v>K00986</v>
          </cell>
          <cell r="C300" t="str">
            <v>RNA-directed DNA polymerase [EC:2.7.7.49]</v>
          </cell>
          <cell r="D300" t="e">
            <v>#N/A</v>
          </cell>
          <cell r="E300" t="e">
            <v>#N/A</v>
          </cell>
          <cell r="F300" t="e">
            <v>#N/A</v>
          </cell>
          <cell r="G300" t="e">
            <v>#N/A</v>
          </cell>
        </row>
        <row r="301">
          <cell r="A301" t="str">
            <v>IBL27_RS01710</v>
          </cell>
          <cell r="B301" t="e">
            <v>#N/A</v>
          </cell>
          <cell r="C301" t="e">
            <v>#N/A</v>
          </cell>
          <cell r="D301" t="e">
            <v>#N/A</v>
          </cell>
          <cell r="E301" t="e">
            <v>#N/A</v>
          </cell>
          <cell r="F301" t="e">
            <v>#N/A</v>
          </cell>
          <cell r="G301" t="e">
            <v>#N/A</v>
          </cell>
        </row>
        <row r="302">
          <cell r="A302" t="str">
            <v>IBL27_RS01720</v>
          </cell>
          <cell r="B302" t="e">
            <v>#N/A</v>
          </cell>
          <cell r="C302" t="e">
            <v>#N/A</v>
          </cell>
          <cell r="D302" t="e">
            <v>#N/A</v>
          </cell>
          <cell r="E302" t="e">
            <v>#N/A</v>
          </cell>
          <cell r="F302" t="e">
            <v>#N/A</v>
          </cell>
          <cell r="G302" t="e">
            <v>#N/A</v>
          </cell>
        </row>
        <row r="303">
          <cell r="A303" t="str">
            <v>IBL27_RS01725</v>
          </cell>
          <cell r="B303" t="e">
            <v>#N/A</v>
          </cell>
          <cell r="C303" t="e">
            <v>#N/A</v>
          </cell>
          <cell r="D303" t="e">
            <v>#N/A</v>
          </cell>
          <cell r="E303" t="e">
            <v>#N/A</v>
          </cell>
          <cell r="F303" t="e">
            <v>#N/A</v>
          </cell>
          <cell r="G303" t="e">
            <v>#N/A</v>
          </cell>
        </row>
        <row r="304">
          <cell r="A304" t="str">
            <v>IBL27_RS01730</v>
          </cell>
          <cell r="B304" t="str">
            <v>K07485</v>
          </cell>
          <cell r="C304" t="str">
            <v>transposase</v>
          </cell>
          <cell r="D304" t="e">
            <v>#N/A</v>
          </cell>
          <cell r="E304" t="e">
            <v>#N/A</v>
          </cell>
          <cell r="F304" t="e">
            <v>#N/A</v>
          </cell>
          <cell r="G304" t="e">
            <v>#N/A</v>
          </cell>
        </row>
        <row r="305">
          <cell r="A305" t="str">
            <v>IBL27_RS01735</v>
          </cell>
          <cell r="B305" t="e">
            <v>#N/A</v>
          </cell>
          <cell r="C305" t="e">
            <v>#N/A</v>
          </cell>
          <cell r="D305" t="e">
            <v>#N/A</v>
          </cell>
          <cell r="E305" t="e">
            <v>#N/A</v>
          </cell>
          <cell r="F305" t="e">
            <v>#N/A</v>
          </cell>
          <cell r="G305" t="e">
            <v>#N/A</v>
          </cell>
        </row>
        <row r="306">
          <cell r="A306" t="str">
            <v>IBL27_RS01740</v>
          </cell>
          <cell r="B306" t="e">
            <v>#N/A</v>
          </cell>
          <cell r="C306" t="e">
            <v>#N/A</v>
          </cell>
          <cell r="D306" t="e">
            <v>#N/A</v>
          </cell>
          <cell r="E306" t="e">
            <v>#N/A</v>
          </cell>
          <cell r="F306" t="e">
            <v>#N/A</v>
          </cell>
          <cell r="G306" t="e">
            <v>#N/A</v>
          </cell>
        </row>
        <row r="307">
          <cell r="A307" t="str">
            <v>IBL27_RS01745</v>
          </cell>
          <cell r="B307" t="e">
            <v>#N/A</v>
          </cell>
          <cell r="C307" t="e">
            <v>#N/A</v>
          </cell>
          <cell r="D307" t="e">
            <v>#N/A</v>
          </cell>
          <cell r="E307" t="e">
            <v>#N/A</v>
          </cell>
          <cell r="F307" t="e">
            <v>#N/A</v>
          </cell>
          <cell r="G307" t="e">
            <v>#N/A</v>
          </cell>
        </row>
        <row r="308">
          <cell r="A308" t="str">
            <v>IBL27_RS01750</v>
          </cell>
          <cell r="B308" t="e">
            <v>#N/A</v>
          </cell>
          <cell r="C308" t="e">
            <v>#N/A</v>
          </cell>
          <cell r="D308" t="e">
            <v>#N/A</v>
          </cell>
          <cell r="E308" t="e">
            <v>#N/A</v>
          </cell>
          <cell r="F308" t="e">
            <v>#N/A</v>
          </cell>
          <cell r="G308" t="e">
            <v>#N/A</v>
          </cell>
        </row>
        <row r="309">
          <cell r="A309" t="str">
            <v>IBL27_RS01760</v>
          </cell>
          <cell r="B309" t="e">
            <v>#N/A</v>
          </cell>
          <cell r="C309" t="e">
            <v>#N/A</v>
          </cell>
          <cell r="D309" t="e">
            <v>#N/A</v>
          </cell>
          <cell r="E309" t="e">
            <v>#N/A</v>
          </cell>
          <cell r="F309" t="e">
            <v>#N/A</v>
          </cell>
          <cell r="G309" t="e">
            <v>#N/A</v>
          </cell>
        </row>
        <row r="310">
          <cell r="A310" t="str">
            <v>IBL27_RS01765</v>
          </cell>
          <cell r="B310" t="str">
            <v>K01990</v>
          </cell>
          <cell r="C310" t="str">
            <v>ABC-2 type transport system ATP-binding protein</v>
          </cell>
          <cell r="D310" t="e">
            <v>#N/A</v>
          </cell>
          <cell r="E310" t="e">
            <v>#N/A</v>
          </cell>
          <cell r="F310" t="e">
            <v>#N/A</v>
          </cell>
          <cell r="G310" t="e">
            <v>#N/A</v>
          </cell>
        </row>
        <row r="311">
          <cell r="A311" t="str">
            <v>IBL27_RS01770</v>
          </cell>
          <cell r="B311" t="str">
            <v>K20460</v>
          </cell>
          <cell r="C311" t="str">
            <v>lantibiotic transport system permease protein</v>
          </cell>
          <cell r="D311" t="e">
            <v>#N/A</v>
          </cell>
          <cell r="E311" t="e">
            <v>#N/A</v>
          </cell>
          <cell r="F311" t="e">
            <v>#N/A</v>
          </cell>
          <cell r="G311" t="e">
            <v>#N/A</v>
          </cell>
        </row>
        <row r="312">
          <cell r="A312" t="str">
            <v>IBL27_RS01775</v>
          </cell>
          <cell r="B312" t="str">
            <v>K20461</v>
          </cell>
          <cell r="C312" t="str">
            <v>lantibiotic transport system permease protein</v>
          </cell>
          <cell r="D312" t="e">
            <v>#N/A</v>
          </cell>
          <cell r="E312" t="e">
            <v>#N/A</v>
          </cell>
          <cell r="F312" t="e">
            <v>#N/A</v>
          </cell>
          <cell r="G312" t="e">
            <v>#N/A</v>
          </cell>
        </row>
        <row r="313">
          <cell r="A313" t="str">
            <v>IBL27_RS01785</v>
          </cell>
          <cell r="B313" t="str">
            <v>K03298</v>
          </cell>
          <cell r="C313" t="str">
            <v>drug/metabolite transporter, DME family</v>
          </cell>
          <cell r="D313" t="e">
            <v>#N/A</v>
          </cell>
          <cell r="E313" t="e">
            <v>#N/A</v>
          </cell>
          <cell r="F313" t="e">
            <v>#N/A</v>
          </cell>
          <cell r="G313" t="e">
            <v>#N/A</v>
          </cell>
        </row>
        <row r="314">
          <cell r="A314" t="str">
            <v>IBL27_RS01790</v>
          </cell>
          <cell r="B314" t="str">
            <v>K14596</v>
          </cell>
          <cell r="C314" t="str">
            <v>zeaxanthin glucosyltransferase [EC:2.4.1.276]</v>
          </cell>
          <cell r="D314" t="e">
            <v>#N/A</v>
          </cell>
          <cell r="E314" t="e">
            <v>#N/A</v>
          </cell>
          <cell r="F314" t="e">
            <v>#N/A</v>
          </cell>
          <cell r="G314" t="e">
            <v>#N/A</v>
          </cell>
        </row>
        <row r="315">
          <cell r="A315" t="str">
            <v>IBL27_RS01795</v>
          </cell>
          <cell r="B315" t="e">
            <v>#N/A</v>
          </cell>
          <cell r="C315" t="e">
            <v>#N/A</v>
          </cell>
          <cell r="D315" t="e">
            <v>#N/A</v>
          </cell>
          <cell r="E315" t="e">
            <v>#N/A</v>
          </cell>
          <cell r="F315" t="e">
            <v>#N/A</v>
          </cell>
          <cell r="G315" t="e">
            <v>#N/A</v>
          </cell>
        </row>
        <row r="316">
          <cell r="A316" t="str">
            <v>IBL27_RS01800</v>
          </cell>
          <cell r="B316" t="e">
            <v>#N/A</v>
          </cell>
          <cell r="C316" t="e">
            <v>#N/A</v>
          </cell>
          <cell r="D316" t="e">
            <v>#N/A</v>
          </cell>
          <cell r="E316" t="e">
            <v>#N/A</v>
          </cell>
          <cell r="F316" t="e">
            <v>#N/A</v>
          </cell>
          <cell r="G316" t="e">
            <v>#N/A</v>
          </cell>
        </row>
        <row r="317">
          <cell r="A317" t="str">
            <v>IBL27_RS01805</v>
          </cell>
          <cell r="B317" t="str">
            <v>K07015</v>
          </cell>
          <cell r="C317" t="str">
            <v>uncharacterized protein</v>
          </cell>
          <cell r="D317" t="e">
            <v>#N/A</v>
          </cell>
          <cell r="E317" t="e">
            <v>#N/A</v>
          </cell>
          <cell r="F317" t="e">
            <v>#N/A</v>
          </cell>
          <cell r="G317" t="e">
            <v>#N/A</v>
          </cell>
        </row>
        <row r="318">
          <cell r="A318" t="str">
            <v>IBL27_RS01810</v>
          </cell>
          <cell r="B318" t="str">
            <v>K06948</v>
          </cell>
          <cell r="C318" t="str">
            <v>30S ribosome assembly GTPase</v>
          </cell>
          <cell r="D318" t="e">
            <v>#N/A</v>
          </cell>
          <cell r="E318" t="e">
            <v>#N/A</v>
          </cell>
          <cell r="F318" t="e">
            <v>#N/A</v>
          </cell>
          <cell r="G318" t="e">
            <v>#N/A</v>
          </cell>
        </row>
        <row r="319">
          <cell r="A319" t="str">
            <v>IBL27_RS01815</v>
          </cell>
          <cell r="B319" t="str">
            <v>K07574</v>
          </cell>
          <cell r="C319" t="str">
            <v>RNA-binding protein</v>
          </cell>
          <cell r="D319" t="e">
            <v>#N/A</v>
          </cell>
          <cell r="E319" t="e">
            <v>#N/A</v>
          </cell>
          <cell r="F319" t="e">
            <v>#N/A</v>
          </cell>
          <cell r="G319" t="e">
            <v>#N/A</v>
          </cell>
        </row>
        <row r="320">
          <cell r="A320" t="str">
            <v>IBL27_RS01820</v>
          </cell>
          <cell r="B320" t="str">
            <v>K00969</v>
          </cell>
          <cell r="C320" t="str">
            <v>nicotinate-nucleotide adenylyltransferase [EC:2.7.7.18]</v>
          </cell>
          <cell r="D320" t="str">
            <v>M00115!!!M00912</v>
          </cell>
          <cell r="E320" t="str">
            <v>Pathway modules; Metabolism of cofactors and vitamins; Cofactor and vitamin metabolism!!!Pathway modules; Metabolism of cofactors and vitamins; Cofactor and vitamin metabolism</v>
          </cell>
          <cell r="F320" t="str">
            <v>M00115!!!M00912</v>
          </cell>
          <cell r="G320" t="str">
            <v>NAD biosynthesis, aspartate =&gt; quinolinate =&gt; NAD!!!NAD biosynthesis, tryptophan =&gt; quinolinate =&gt; NAD</v>
          </cell>
        </row>
        <row r="321">
          <cell r="A321" t="str">
            <v>IBL27_RS01825</v>
          </cell>
          <cell r="B321" t="e">
            <v>#N/A</v>
          </cell>
          <cell r="C321" t="e">
            <v>#N/A</v>
          </cell>
          <cell r="D321" t="e">
            <v>#N/A</v>
          </cell>
          <cell r="E321" t="e">
            <v>#N/A</v>
          </cell>
          <cell r="F321" t="e">
            <v>#N/A</v>
          </cell>
          <cell r="G321" t="e">
            <v>#N/A</v>
          </cell>
        </row>
        <row r="322">
          <cell r="A322" t="str">
            <v>IBL27_RS01830</v>
          </cell>
          <cell r="B322" t="str">
            <v>K09710</v>
          </cell>
          <cell r="C322" t="str">
            <v>ribosome-associated protein</v>
          </cell>
          <cell r="D322" t="e">
            <v>#N/A</v>
          </cell>
          <cell r="E322" t="e">
            <v>#N/A</v>
          </cell>
          <cell r="F322" t="e">
            <v>#N/A</v>
          </cell>
          <cell r="G322" t="e">
            <v>#N/A</v>
          </cell>
        </row>
        <row r="323">
          <cell r="A323" t="str">
            <v>IBL27_RS01835</v>
          </cell>
          <cell r="B323" t="str">
            <v>K18896</v>
          </cell>
          <cell r="C323" t="str">
            <v>glycine/sarcosine N-methyltransferase [EC:2.1.1.156]</v>
          </cell>
          <cell r="D323" t="e">
            <v>#N/A</v>
          </cell>
          <cell r="E323" t="e">
            <v>#N/A</v>
          </cell>
          <cell r="F323" t="e">
            <v>#N/A</v>
          </cell>
          <cell r="G323" t="e">
            <v>#N/A</v>
          </cell>
        </row>
        <row r="324">
          <cell r="A324" t="str">
            <v>IBL27_RS01840</v>
          </cell>
          <cell r="B324" t="e">
            <v>#N/A</v>
          </cell>
          <cell r="C324" t="e">
            <v>#N/A</v>
          </cell>
          <cell r="D324" t="e">
            <v>#N/A</v>
          </cell>
          <cell r="E324" t="e">
            <v>#N/A</v>
          </cell>
          <cell r="F324" t="e">
            <v>#N/A</v>
          </cell>
          <cell r="G324" t="e">
            <v>#N/A</v>
          </cell>
        </row>
        <row r="325">
          <cell r="A325" t="str">
            <v>IBL27_RS01850</v>
          </cell>
          <cell r="B325" t="e">
            <v>#N/A</v>
          </cell>
          <cell r="C325" t="e">
            <v>#N/A</v>
          </cell>
          <cell r="D325" t="e">
            <v>#N/A</v>
          </cell>
          <cell r="E325" t="e">
            <v>#N/A</v>
          </cell>
          <cell r="F325" t="e">
            <v>#N/A</v>
          </cell>
          <cell r="G325" t="e">
            <v>#N/A</v>
          </cell>
        </row>
        <row r="326">
          <cell r="A326" t="str">
            <v>IBL27_RS01855</v>
          </cell>
          <cell r="B326" t="str">
            <v>K21744</v>
          </cell>
          <cell r="C326" t="str">
            <v>MerR family transcriptional regulator, thiopeptide resistance regulator</v>
          </cell>
          <cell r="D326" t="e">
            <v>#N/A</v>
          </cell>
          <cell r="E326" t="e">
            <v>#N/A</v>
          </cell>
          <cell r="F326" t="e">
            <v>#N/A</v>
          </cell>
          <cell r="G326" t="e">
            <v>#N/A</v>
          </cell>
        </row>
        <row r="327">
          <cell r="A327" t="str">
            <v>IBL27_RS01860</v>
          </cell>
          <cell r="B327" t="str">
            <v>K18189</v>
          </cell>
          <cell r="C327" t="str">
            <v>translational activator of cytochrome c oxidase 1</v>
          </cell>
          <cell r="D327" t="e">
            <v>#N/A</v>
          </cell>
          <cell r="E327" t="e">
            <v>#N/A</v>
          </cell>
          <cell r="F327" t="e">
            <v>#N/A</v>
          </cell>
          <cell r="G327" t="e">
            <v>#N/A</v>
          </cell>
        </row>
        <row r="328">
          <cell r="A328" t="str">
            <v>IBL27_RS01865</v>
          </cell>
          <cell r="B328" t="e">
            <v>#N/A</v>
          </cell>
          <cell r="C328" t="e">
            <v>#N/A</v>
          </cell>
          <cell r="D328" t="e">
            <v>#N/A</v>
          </cell>
          <cell r="E328" t="e">
            <v>#N/A</v>
          </cell>
          <cell r="F328" t="e">
            <v>#N/A</v>
          </cell>
          <cell r="G328" t="e">
            <v>#N/A</v>
          </cell>
        </row>
        <row r="329">
          <cell r="A329" t="str">
            <v>IBL27_RS01870</v>
          </cell>
          <cell r="B329" t="str">
            <v>K03210</v>
          </cell>
          <cell r="C329" t="str">
            <v>preprotein translocase subunit YajC</v>
          </cell>
          <cell r="D329" t="e">
            <v>#N/A</v>
          </cell>
          <cell r="E329" t="e">
            <v>#N/A</v>
          </cell>
          <cell r="F329" t="e">
            <v>#N/A</v>
          </cell>
          <cell r="G329" t="e">
            <v>#N/A</v>
          </cell>
        </row>
        <row r="330">
          <cell r="A330" t="str">
            <v>IBL27_RS01875</v>
          </cell>
          <cell r="B330" t="str">
            <v>K00806</v>
          </cell>
          <cell r="C330" t="str">
            <v>undecaprenyl diphosphate synthase [EC:2.5.1.31]</v>
          </cell>
          <cell r="D330" t="e">
            <v>#N/A</v>
          </cell>
          <cell r="E330" t="e">
            <v>#N/A</v>
          </cell>
          <cell r="F330" t="e">
            <v>#N/A</v>
          </cell>
          <cell r="G330" t="e">
            <v>#N/A</v>
          </cell>
        </row>
        <row r="331">
          <cell r="A331" t="str">
            <v>IBL27_RS01880</v>
          </cell>
          <cell r="B331" t="str">
            <v>K00981</v>
          </cell>
          <cell r="C331" t="str">
            <v>phosphatidate cytidylyltransferase [EC:2.7.7.41]</v>
          </cell>
          <cell r="D331" t="str">
            <v>M00093</v>
          </cell>
          <cell r="E331" t="str">
            <v>Pathway modules; Lipid metabolism; Lipid metabolism</v>
          </cell>
          <cell r="F331" t="str">
            <v>M00093</v>
          </cell>
          <cell r="G331" t="str">
            <v>Phosphatidylethanolamine (PE) biosynthesis, PA =&gt; PS =&gt; PE</v>
          </cell>
        </row>
        <row r="332">
          <cell r="A332" t="str">
            <v>IBL27_RS01885</v>
          </cell>
          <cell r="B332" t="str">
            <v>K11749</v>
          </cell>
          <cell r="C332" t="str">
            <v>regulator of sigma E protease [EC:3.4.24.-]</v>
          </cell>
          <cell r="D332" t="e">
            <v>#N/A</v>
          </cell>
          <cell r="E332" t="e">
            <v>#N/A</v>
          </cell>
          <cell r="F332" t="e">
            <v>#N/A</v>
          </cell>
          <cell r="G332" t="e">
            <v>#N/A</v>
          </cell>
        </row>
        <row r="333">
          <cell r="A333" t="str">
            <v>IBL27_RS01890</v>
          </cell>
          <cell r="B333" t="str">
            <v>K01881</v>
          </cell>
          <cell r="C333" t="str">
            <v>prolyl-tRNA synthetase [EC:6.1.1.15]</v>
          </cell>
          <cell r="D333" t="e">
            <v>#N/A</v>
          </cell>
          <cell r="E333" t="e">
            <v>#N/A</v>
          </cell>
          <cell r="F333" t="e">
            <v>#N/A</v>
          </cell>
          <cell r="G333" t="e">
            <v>#N/A</v>
          </cell>
        </row>
        <row r="334">
          <cell r="A334" t="str">
            <v>IBL27_RS01945</v>
          </cell>
          <cell r="B334" t="e">
            <v>#N/A</v>
          </cell>
          <cell r="C334" t="e">
            <v>#N/A</v>
          </cell>
          <cell r="D334" t="e">
            <v>#N/A</v>
          </cell>
          <cell r="E334" t="e">
            <v>#N/A</v>
          </cell>
          <cell r="F334" t="e">
            <v>#N/A</v>
          </cell>
          <cell r="G334" t="e">
            <v>#N/A</v>
          </cell>
        </row>
        <row r="335">
          <cell r="A335" t="str">
            <v>IBL27_RS01950</v>
          </cell>
          <cell r="B335" t="str">
            <v>K07586</v>
          </cell>
          <cell r="C335" t="str">
            <v>uncharacterized protein</v>
          </cell>
          <cell r="D335" t="e">
            <v>#N/A</v>
          </cell>
          <cell r="E335" t="e">
            <v>#N/A</v>
          </cell>
          <cell r="F335" t="e">
            <v>#N/A</v>
          </cell>
          <cell r="G335" t="e">
            <v>#N/A</v>
          </cell>
        </row>
        <row r="336">
          <cell r="A336" t="str">
            <v>IBL27_RS01955</v>
          </cell>
          <cell r="B336" t="str">
            <v>K03565</v>
          </cell>
          <cell r="C336" t="str">
            <v>regulatory protein</v>
          </cell>
          <cell r="D336" t="e">
            <v>#N/A</v>
          </cell>
          <cell r="E336" t="e">
            <v>#N/A</v>
          </cell>
          <cell r="F336" t="e">
            <v>#N/A</v>
          </cell>
          <cell r="G336" t="e">
            <v>#N/A</v>
          </cell>
        </row>
        <row r="337">
          <cell r="A337" t="str">
            <v>IBL27_RS01960</v>
          </cell>
          <cell r="B337" t="str">
            <v>K03215</v>
          </cell>
          <cell r="C337" t="str">
            <v>23S rRNA (uracil1939-C5)-methyltransferase [EC:2.1.1.190]</v>
          </cell>
          <cell r="D337" t="e">
            <v>#N/A</v>
          </cell>
          <cell r="E337" t="e">
            <v>#N/A</v>
          </cell>
          <cell r="F337" t="e">
            <v>#N/A</v>
          </cell>
          <cell r="G337" t="e">
            <v>#N/A</v>
          </cell>
        </row>
        <row r="338">
          <cell r="A338" t="str">
            <v>IBL27_RS01965</v>
          </cell>
          <cell r="B338" t="str">
            <v>K03647</v>
          </cell>
          <cell r="C338" t="str">
            <v>protein involved in ribonucleotide reduction</v>
          </cell>
          <cell r="D338" t="e">
            <v>#N/A</v>
          </cell>
          <cell r="E338" t="e">
            <v>#N/A</v>
          </cell>
          <cell r="F338" t="e">
            <v>#N/A</v>
          </cell>
          <cell r="G338" t="e">
            <v>#N/A</v>
          </cell>
        </row>
        <row r="339">
          <cell r="A339" t="str">
            <v>IBL27_RS01975</v>
          </cell>
          <cell r="B339" t="e">
            <v>#N/A</v>
          </cell>
          <cell r="C339" t="e">
            <v>#N/A</v>
          </cell>
          <cell r="D339" t="e">
            <v>#N/A</v>
          </cell>
          <cell r="E339" t="e">
            <v>#N/A</v>
          </cell>
          <cell r="F339" t="e">
            <v>#N/A</v>
          </cell>
          <cell r="G339" t="e">
            <v>#N/A</v>
          </cell>
        </row>
        <row r="340">
          <cell r="A340" t="str">
            <v>IBL27_RS01980</v>
          </cell>
          <cell r="B340" t="e">
            <v>#N/A</v>
          </cell>
          <cell r="C340" t="e">
            <v>#N/A</v>
          </cell>
          <cell r="D340" t="e">
            <v>#N/A</v>
          </cell>
          <cell r="E340" t="e">
            <v>#N/A</v>
          </cell>
          <cell r="F340" t="e">
            <v>#N/A</v>
          </cell>
          <cell r="G340" t="e">
            <v>#N/A</v>
          </cell>
        </row>
        <row r="341">
          <cell r="A341" t="str">
            <v>IBL27_RS01985</v>
          </cell>
          <cell r="B341" t="e">
            <v>#N/A</v>
          </cell>
          <cell r="C341" t="e">
            <v>#N/A</v>
          </cell>
          <cell r="D341" t="e">
            <v>#N/A</v>
          </cell>
          <cell r="E341" t="e">
            <v>#N/A</v>
          </cell>
          <cell r="F341" t="e">
            <v>#N/A</v>
          </cell>
          <cell r="G341" t="e">
            <v>#N/A</v>
          </cell>
        </row>
        <row r="342">
          <cell r="A342" t="str">
            <v>IBL27_RS01990</v>
          </cell>
          <cell r="B342" t="str">
            <v>K03427</v>
          </cell>
          <cell r="C342" t="str">
            <v>type I restriction enzyme M protein [EC:2.1.1.72]</v>
          </cell>
          <cell r="D342" t="e">
            <v>#N/A</v>
          </cell>
          <cell r="E342" t="e">
            <v>#N/A</v>
          </cell>
          <cell r="F342" t="e">
            <v>#N/A</v>
          </cell>
          <cell r="G342" t="e">
            <v>#N/A</v>
          </cell>
        </row>
        <row r="343">
          <cell r="A343" t="str">
            <v>IBL27_RS01995</v>
          </cell>
          <cell r="B343" t="e">
            <v>#N/A</v>
          </cell>
          <cell r="C343" t="e">
            <v>#N/A</v>
          </cell>
          <cell r="D343" t="e">
            <v>#N/A</v>
          </cell>
          <cell r="E343" t="e">
            <v>#N/A</v>
          </cell>
          <cell r="F343" t="e">
            <v>#N/A</v>
          </cell>
          <cell r="G343" t="e">
            <v>#N/A</v>
          </cell>
        </row>
        <row r="344">
          <cell r="A344" t="str">
            <v>IBL27_RS02000</v>
          </cell>
          <cell r="B344" t="e">
            <v>#N/A</v>
          </cell>
          <cell r="C344" t="e">
            <v>#N/A</v>
          </cell>
          <cell r="D344" t="e">
            <v>#N/A</v>
          </cell>
          <cell r="E344" t="e">
            <v>#N/A</v>
          </cell>
          <cell r="F344" t="e">
            <v>#N/A</v>
          </cell>
          <cell r="G344" t="e">
            <v>#N/A</v>
          </cell>
        </row>
        <row r="345">
          <cell r="A345" t="str">
            <v>IBL27_RS02005</v>
          </cell>
          <cell r="B345" t="e">
            <v>#N/A</v>
          </cell>
          <cell r="C345" t="e">
            <v>#N/A</v>
          </cell>
          <cell r="D345" t="e">
            <v>#N/A</v>
          </cell>
          <cell r="E345" t="e">
            <v>#N/A</v>
          </cell>
          <cell r="F345" t="e">
            <v>#N/A</v>
          </cell>
          <cell r="G345" t="e">
            <v>#N/A</v>
          </cell>
        </row>
        <row r="346">
          <cell r="A346" t="str">
            <v>IBL27_RS02010</v>
          </cell>
          <cell r="B346" t="e">
            <v>#N/A</v>
          </cell>
          <cell r="C346" t="e">
            <v>#N/A</v>
          </cell>
          <cell r="D346" t="e">
            <v>#N/A</v>
          </cell>
          <cell r="E346" t="e">
            <v>#N/A</v>
          </cell>
          <cell r="F346" t="e">
            <v>#N/A</v>
          </cell>
          <cell r="G346" t="e">
            <v>#N/A</v>
          </cell>
        </row>
        <row r="347">
          <cell r="A347" t="str">
            <v>IBL27_RS02015</v>
          </cell>
          <cell r="B347" t="e">
            <v>#N/A</v>
          </cell>
          <cell r="C347" t="e">
            <v>#N/A</v>
          </cell>
          <cell r="D347" t="e">
            <v>#N/A</v>
          </cell>
          <cell r="E347" t="e">
            <v>#N/A</v>
          </cell>
          <cell r="F347" t="e">
            <v>#N/A</v>
          </cell>
          <cell r="G347" t="e">
            <v>#N/A</v>
          </cell>
        </row>
        <row r="348">
          <cell r="A348" t="str">
            <v>IBL27_RS02020</v>
          </cell>
          <cell r="B348" t="str">
            <v>K01873</v>
          </cell>
          <cell r="C348" t="str">
            <v>valyl-tRNA synthetase [EC:6.1.1.9]</v>
          </cell>
          <cell r="D348" t="e">
            <v>#N/A</v>
          </cell>
          <cell r="E348" t="e">
            <v>#N/A</v>
          </cell>
          <cell r="F348" t="e">
            <v>#N/A</v>
          </cell>
          <cell r="G348" t="e">
            <v>#N/A</v>
          </cell>
        </row>
        <row r="349">
          <cell r="A349" t="str">
            <v>IBL27_RS02030</v>
          </cell>
          <cell r="B349" t="e">
            <v>#N/A</v>
          </cell>
          <cell r="C349" t="e">
            <v>#N/A</v>
          </cell>
          <cell r="D349" t="e">
            <v>#N/A</v>
          </cell>
          <cell r="E349" t="e">
            <v>#N/A</v>
          </cell>
          <cell r="F349" t="e">
            <v>#N/A</v>
          </cell>
          <cell r="G349" t="e">
            <v>#N/A</v>
          </cell>
        </row>
        <row r="350">
          <cell r="A350" t="str">
            <v>IBL27_RS02035</v>
          </cell>
          <cell r="B350" t="e">
            <v>#N/A</v>
          </cell>
          <cell r="C350" t="e">
            <v>#N/A</v>
          </cell>
          <cell r="D350" t="e">
            <v>#N/A</v>
          </cell>
          <cell r="E350" t="e">
            <v>#N/A</v>
          </cell>
          <cell r="F350" t="e">
            <v>#N/A</v>
          </cell>
          <cell r="G350" t="e">
            <v>#N/A</v>
          </cell>
        </row>
        <row r="351">
          <cell r="A351" t="str">
            <v>IBL27_RS02110</v>
          </cell>
          <cell r="B351" t="str">
            <v>K00928</v>
          </cell>
          <cell r="C351" t="str">
            <v>aspartate kinase [EC:2.7.2.4]</v>
          </cell>
          <cell r="D351" t="str">
            <v>M00018!!!M00033!!!M00017!!!M00016!!!M00525!!!M00526!!!M00527</v>
          </cell>
          <cell r="E351" t="str">
            <v>Pathway modules; Amino acid metabolism; Serine and threonine metabolism!!!Pathway modules; Amino acid metabolism; Serine and threonine metabolism!!!Pathway modules; Amino acid metabolism; Cysteine and methionine metabolism!!!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351" t="str">
            <v>M00018!!!M00033!!!M00017!!!M00016!!!M00525!!!M00526!!!M00527</v>
          </cell>
          <cell r="G351" t="str">
            <v>Threonine biosynthesis, aspartate =&gt; homoserine =&gt; threonine!!!Ectoine biosynthesis, aspartate =&gt; ectoine!!!Methionine biosynthesis, apartate =&gt; homoserine =&gt; methionine!!!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352">
          <cell r="A352" t="str">
            <v>IBL27_RS02115</v>
          </cell>
          <cell r="B352" t="e">
            <v>#N/A</v>
          </cell>
          <cell r="C352" t="e">
            <v>#N/A</v>
          </cell>
          <cell r="D352" t="e">
            <v>#N/A</v>
          </cell>
          <cell r="E352" t="e">
            <v>#N/A</v>
          </cell>
          <cell r="F352" t="e">
            <v>#N/A</v>
          </cell>
          <cell r="G352" t="e">
            <v>#N/A</v>
          </cell>
        </row>
        <row r="353">
          <cell r="A353" t="str">
            <v>IBL27_RS02120</v>
          </cell>
          <cell r="B353" t="str">
            <v>K18474</v>
          </cell>
          <cell r="C353" t="str">
            <v>trans-2-decenoyl-[acyl-carrier protein] isomerase [EC:5.3.3.14]</v>
          </cell>
          <cell r="D353" t="e">
            <v>#N/A</v>
          </cell>
          <cell r="E353" t="e">
            <v>#N/A</v>
          </cell>
          <cell r="F353" t="e">
            <v>#N/A</v>
          </cell>
          <cell r="G353" t="e">
            <v>#N/A</v>
          </cell>
        </row>
        <row r="354">
          <cell r="A354" t="str">
            <v>IBL27_RS02125</v>
          </cell>
          <cell r="B354" t="str">
            <v>K15974</v>
          </cell>
          <cell r="C354" t="str">
            <v>MarR family transcriptional regulator, negative regulator of the multidrug operon emrRAB</v>
          </cell>
          <cell r="D354" t="e">
            <v>#N/A</v>
          </cell>
          <cell r="E354" t="e">
            <v>#N/A</v>
          </cell>
          <cell r="F354" t="e">
            <v>#N/A</v>
          </cell>
          <cell r="G354" t="e">
            <v>#N/A</v>
          </cell>
        </row>
        <row r="355">
          <cell r="A355" t="str">
            <v>IBL27_RS02130</v>
          </cell>
          <cell r="B355" t="str">
            <v>K00648</v>
          </cell>
          <cell r="C355" t="str">
            <v>3-oxoacyl-[acyl-carrier-protein] synthase III [EC:2.3.1.180]</v>
          </cell>
          <cell r="D355" t="str">
            <v>M00082</v>
          </cell>
          <cell r="E355" t="str">
            <v>Pathway modules; Lipid metabolism; Fatty acid metabolism</v>
          </cell>
          <cell r="F355" t="str">
            <v>M00082</v>
          </cell>
          <cell r="G355" t="str">
            <v>Fatty acid biosynthesis, initiation</v>
          </cell>
        </row>
        <row r="356">
          <cell r="A356" t="str">
            <v>IBL27_RS02135</v>
          </cell>
          <cell r="B356" t="str">
            <v>K02078</v>
          </cell>
          <cell r="C356" t="str">
            <v>acyl carrier protein</v>
          </cell>
          <cell r="D356" t="str">
            <v>M00848</v>
          </cell>
          <cell r="E356" t="str">
            <v>Pathway modules; Biosynthesis of other secondary metabolites; Biosynthesis of other antibiotics</v>
          </cell>
          <cell r="F356" t="str">
            <v>M00848</v>
          </cell>
          <cell r="G356" t="str">
            <v>Aurachin biosynthesis, anthranilate =&gt; aurachin A</v>
          </cell>
        </row>
        <row r="357">
          <cell r="A357" t="str">
            <v>IBL27_RS02140</v>
          </cell>
          <cell r="B357" t="str">
            <v>K02371</v>
          </cell>
          <cell r="C357" t="str">
            <v>enoyl-[acyl-carrier protein] reductase II [EC:1.3.1.9]</v>
          </cell>
          <cell r="D357" t="str">
            <v>M00083</v>
          </cell>
          <cell r="E357" t="str">
            <v>Pathway modules; Lipid metabolism; Fatty acid metabolism</v>
          </cell>
          <cell r="F357" t="str">
            <v>M00083</v>
          </cell>
          <cell r="G357" t="str">
            <v>Fatty acid biosynthesis, elongation</v>
          </cell>
        </row>
        <row r="358">
          <cell r="A358" t="str">
            <v>IBL27_RS02145</v>
          </cell>
          <cell r="B358" t="str">
            <v>K00645</v>
          </cell>
          <cell r="C358" t="str">
            <v>[acyl-carrier-protein] S-malonyltransferase [EC:2.3.1.39]</v>
          </cell>
          <cell r="D358" t="str">
            <v>M00082!!!M00873!!!M00874</v>
          </cell>
          <cell r="E358" t="str">
            <v>Pathway modules; Lipid metabolism; Fatty acid metabolism!!!Pathway modules; Lipid metabolism; Fatty acid metabolism!!!Pathway modules; Lipid metabolism; Fatty acid metabolism</v>
          </cell>
          <cell r="F358" t="str">
            <v>M00082!!!M00873!!!M00874</v>
          </cell>
          <cell r="G358" t="str">
            <v>Fatty acid biosynthesis, initiation!!!Fatty acid biosynthesis in mitochondria, animals!!!Fatty acid biosynthesis in mitochondria, fungi</v>
          </cell>
        </row>
        <row r="359">
          <cell r="A359" t="str">
            <v>IBL27_RS02150</v>
          </cell>
          <cell r="B359" t="str">
            <v>K00059</v>
          </cell>
          <cell r="C359" t="str">
            <v>3-oxoacyl-[acyl-carrier protein] reductase [EC:1.1.1.100]</v>
          </cell>
          <cell r="D359" t="str">
            <v>M00083!!!M00874!!!M00572</v>
          </cell>
          <cell r="E359" t="str">
            <v>Pathway modules; Lipid metabolism; Fatty acid metabolism!!!Pathway modules; Lipid metabolism; Fatty acid metabolism!!!Pathway modules; Metabolism of cofactors and vitamins; Cofactor and vitamin metabolism</v>
          </cell>
          <cell r="F359" t="str">
            <v>M00083!!!M00874!!!M00572</v>
          </cell>
          <cell r="G359" t="str">
            <v>Fatty acid biosynthesis, elongation!!!Fatty acid biosynthesis in mitochondria, fungi!!!Pimeloyl-ACP biosynthesis, BioC-BioH pathway, malonyl-ACP =&gt; pimeloyl-ACP</v>
          </cell>
        </row>
        <row r="360">
          <cell r="A360" t="str">
            <v>IBL27_RS02155</v>
          </cell>
          <cell r="B360" t="str">
            <v>K09458</v>
          </cell>
          <cell r="C360" t="str">
            <v>3-oxoacyl-[acyl-carrier-protein] synthase II [EC:2.3.1.179]</v>
          </cell>
          <cell r="D360" t="str">
            <v>M00083!!!M00873!!!M00874!!!M00572</v>
          </cell>
          <cell r="E360" t="str">
            <v>Pathway modules; Lipid metabolism; Fatty acid metabolism!!!Pathway modules; Lipid metabolism; Fatty acid metabolism!!!Pathway modules; Lipid metabolism; Fatty acid metabolism!!!Pathway modules; Metabolism of cofactors and vitamins; Cofactor and vitamin metabolism</v>
          </cell>
          <cell r="F360" t="str">
            <v>M00083!!!M00873!!!M00874!!!M00572</v>
          </cell>
          <cell r="G360" t="str">
            <v>Fatty acid biosynthesis, elongation!!!Fatty acid biosynthesis in mitochondria, animals!!!Fatty acid biosynthesis in mitochondria, fungi!!!Pimeloyl-ACP biosynthesis, BioC-BioH pathway, malonyl-ACP =&gt; pimeloyl-ACP</v>
          </cell>
        </row>
        <row r="361">
          <cell r="A361" t="str">
            <v>IBL27_RS02160</v>
          </cell>
          <cell r="B361" t="str">
            <v>K02160</v>
          </cell>
          <cell r="C361" t="str">
            <v>acetyl-CoA carboxylase biotin carboxyl carrier protein</v>
          </cell>
          <cell r="D361" t="str">
            <v>M00376!!!M00082!!!M00613</v>
          </cell>
          <cell r="E361" t="str">
            <v>Pathway modules; Energy metabolism; Carbon fixation!!!Pathway modules; Lipid metabolism; Fatty acid metabolism!!!Signature modules; Module set; Metabolic capacity</v>
          </cell>
          <cell r="F361" t="str">
            <v>M00376!!!M00082!!!M00613</v>
          </cell>
          <cell r="G361" t="str">
            <v>3-Hydroxypropionate bi-cycle!!!Fatty acid biosynthesis, initiation!!!Anoxygenic photosynthesis in green nonsulfur bacteria</v>
          </cell>
        </row>
        <row r="362">
          <cell r="A362" t="str">
            <v>IBL27_RS02165</v>
          </cell>
          <cell r="B362" t="str">
            <v>K02372</v>
          </cell>
          <cell r="C362" t="str">
            <v>3-hydroxyacyl-[acyl-carrier-protein] dehydratase [EC:4.2.1.59]</v>
          </cell>
          <cell r="D362" t="str">
            <v>M00083!!!M00572</v>
          </cell>
          <cell r="E362" t="str">
            <v>Pathway modules; Lipid metabolism; Fatty acid metabolism!!!Pathway modules; Metabolism of cofactors and vitamins; Cofactor and vitamin metabolism</v>
          </cell>
          <cell r="F362" t="str">
            <v>M00083!!!M00572</v>
          </cell>
          <cell r="G362" t="str">
            <v>Fatty acid biosynthesis, elongation!!!Pimeloyl-ACP biosynthesis, BioC-BioH pathway, malonyl-ACP =&gt; pimeloyl-ACP</v>
          </cell>
        </row>
        <row r="363">
          <cell r="A363" t="str">
            <v>IBL27_RS02170</v>
          </cell>
          <cell r="B363" t="str">
            <v>K01961</v>
          </cell>
          <cell r="C363" t="str">
            <v>acetyl-CoA carboxylase, biotin carboxylase subunit [EC:6.4.1.2 6.3.4.14]</v>
          </cell>
          <cell r="D363" t="str">
            <v>M00376!!!M00082!!!M00613</v>
          </cell>
          <cell r="E363" t="str">
            <v>Pathway modules; Energy metabolism; Carbon fixation!!!Pathway modules; Lipid metabolism; Fatty acid metabolism!!!Signature modules; Module set; Metabolic capacity</v>
          </cell>
          <cell r="F363" t="str">
            <v>M00376!!!M00082!!!M00613</v>
          </cell>
          <cell r="G363" t="str">
            <v>3-Hydroxypropionate bi-cycle!!!Fatty acid biosynthesis, initiation!!!Anoxygenic photosynthesis in green nonsulfur bacteria</v>
          </cell>
        </row>
        <row r="364">
          <cell r="A364" t="str">
            <v>IBL27_RS02175</v>
          </cell>
          <cell r="B364" t="str">
            <v>K01963</v>
          </cell>
          <cell r="C364" t="str">
            <v>acetyl-CoA carboxylase carboxyl transferase subunit beta [EC:6.4.1.2 2.1.3.15]</v>
          </cell>
          <cell r="D364" t="str">
            <v>M00376!!!M00082!!!M00613</v>
          </cell>
          <cell r="E364" t="str">
            <v>Pathway modules; Energy metabolism; Carbon fixation!!!Pathway modules; Lipid metabolism; Fatty acid metabolism!!!Signature modules; Module set; Metabolic capacity</v>
          </cell>
          <cell r="F364" t="str">
            <v>M00376!!!M00082!!!M00613</v>
          </cell>
          <cell r="G364" t="str">
            <v>3-Hydroxypropionate bi-cycle!!!Fatty acid biosynthesis, initiation!!!Anoxygenic photosynthesis in green nonsulfur bacteria</v>
          </cell>
        </row>
        <row r="365">
          <cell r="A365" t="str">
            <v>IBL27_RS02180</v>
          </cell>
          <cell r="B365" t="str">
            <v>K01962</v>
          </cell>
          <cell r="C365" t="str">
            <v>acetyl-CoA carboxylase carboxyl transferase subunit alpha [EC:6.4.1.2 2.1.3.15]</v>
          </cell>
          <cell r="D365" t="str">
            <v>M00376!!!M00082!!!M00613</v>
          </cell>
          <cell r="E365" t="str">
            <v>Pathway modules; Energy metabolism; Carbon fixation!!!Pathway modules; Lipid metabolism; Fatty acid metabolism!!!Signature modules; Module set; Metabolic capacity</v>
          </cell>
          <cell r="F365" t="str">
            <v>M00376!!!M00082!!!M00613</v>
          </cell>
          <cell r="G365" t="str">
            <v>3-Hydroxypropionate bi-cycle!!!Fatty acid biosynthesis, initiation!!!Anoxygenic photosynthesis in green nonsulfur bacteria</v>
          </cell>
        </row>
        <row r="366">
          <cell r="A366" t="str">
            <v>IBL27_RS02185</v>
          </cell>
          <cell r="B366" t="str">
            <v>K14440</v>
          </cell>
          <cell r="C366" t="str">
            <v>SWI/SNF-related matrix-associated actin-dependent regulator of chromatin subfamily A-like protein 1 [EC:3.6.4.12]</v>
          </cell>
          <cell r="D366" t="e">
            <v>#N/A</v>
          </cell>
          <cell r="E366" t="e">
            <v>#N/A</v>
          </cell>
          <cell r="F366" t="e">
            <v>#N/A</v>
          </cell>
          <cell r="G366" t="e">
            <v>#N/A</v>
          </cell>
        </row>
        <row r="367">
          <cell r="A367" t="str">
            <v>IBL27_RS02190</v>
          </cell>
          <cell r="B367" t="e">
            <v>#N/A</v>
          </cell>
          <cell r="C367" t="e">
            <v>#N/A</v>
          </cell>
          <cell r="D367" t="e">
            <v>#N/A</v>
          </cell>
          <cell r="E367" t="e">
            <v>#N/A</v>
          </cell>
          <cell r="F367" t="e">
            <v>#N/A</v>
          </cell>
          <cell r="G367" t="e">
            <v>#N/A</v>
          </cell>
        </row>
        <row r="368">
          <cell r="A368" t="str">
            <v>IBL27_RS02195</v>
          </cell>
          <cell r="B368" t="str">
            <v>K01924</v>
          </cell>
          <cell r="C368" t="str">
            <v>UDP-N-acetylmuramate--alanine ligase [EC:6.3.2.8]</v>
          </cell>
          <cell r="D368" t="e">
            <v>#N/A</v>
          </cell>
          <cell r="E368" t="e">
            <v>#N/A</v>
          </cell>
          <cell r="F368" t="e">
            <v>#N/A</v>
          </cell>
          <cell r="G368" t="e">
            <v>#N/A</v>
          </cell>
        </row>
        <row r="369">
          <cell r="A369" t="str">
            <v>IBL27_RS02200</v>
          </cell>
          <cell r="B369" t="str">
            <v>K07105</v>
          </cell>
          <cell r="C369" t="str">
            <v>uncharacterized protein</v>
          </cell>
          <cell r="D369" t="e">
            <v>#N/A</v>
          </cell>
          <cell r="E369" t="e">
            <v>#N/A</v>
          </cell>
          <cell r="F369" t="e">
            <v>#N/A</v>
          </cell>
          <cell r="G369" t="e">
            <v>#N/A</v>
          </cell>
        </row>
        <row r="370">
          <cell r="A370" t="str">
            <v>IBL27_RS02205</v>
          </cell>
          <cell r="B370" t="str">
            <v>K07082</v>
          </cell>
          <cell r="C370" t="str">
            <v>UPF0755 protein</v>
          </cell>
          <cell r="D370" t="e">
            <v>#N/A</v>
          </cell>
          <cell r="E370" t="e">
            <v>#N/A</v>
          </cell>
          <cell r="F370" t="e">
            <v>#N/A</v>
          </cell>
          <cell r="G370" t="e">
            <v>#N/A</v>
          </cell>
        </row>
        <row r="371">
          <cell r="A371" t="str">
            <v>IBL27_RS02210</v>
          </cell>
          <cell r="B371" t="str">
            <v>K03624</v>
          </cell>
          <cell r="C371" t="str">
            <v>transcription elongation factor GreA</v>
          </cell>
          <cell r="D371" t="e">
            <v>#N/A</v>
          </cell>
          <cell r="E371" t="e">
            <v>#N/A</v>
          </cell>
          <cell r="F371" t="e">
            <v>#N/A</v>
          </cell>
          <cell r="G371" t="e">
            <v>#N/A</v>
          </cell>
        </row>
        <row r="372">
          <cell r="A372" t="str">
            <v>IBL27_RS02215</v>
          </cell>
          <cell r="B372" t="str">
            <v>K03217</v>
          </cell>
          <cell r="C372" t="str">
            <v>YidC/Oxa1 family membrane protein insertase</v>
          </cell>
          <cell r="D372" t="e">
            <v>#N/A</v>
          </cell>
          <cell r="E372" t="e">
            <v>#N/A</v>
          </cell>
          <cell r="F372" t="e">
            <v>#N/A</v>
          </cell>
          <cell r="G372" t="e">
            <v>#N/A</v>
          </cell>
        </row>
        <row r="373">
          <cell r="A373" t="str">
            <v>IBL27_RS02220</v>
          </cell>
          <cell r="B373" t="str">
            <v>K01512</v>
          </cell>
          <cell r="C373" t="str">
            <v>acylphosphatase [EC:3.6.1.7]</v>
          </cell>
          <cell r="D373" t="e">
            <v>#N/A</v>
          </cell>
          <cell r="E373" t="e">
            <v>#N/A</v>
          </cell>
          <cell r="F373" t="e">
            <v>#N/A</v>
          </cell>
          <cell r="G373" t="e">
            <v>#N/A</v>
          </cell>
        </row>
        <row r="374">
          <cell r="A374" t="str">
            <v>IBL27_RS02225</v>
          </cell>
          <cell r="B374" t="str">
            <v>K03437</v>
          </cell>
          <cell r="C374" t="str">
            <v>RNA methyltransferase, TrmH family</v>
          </cell>
          <cell r="D374" t="e">
            <v>#N/A</v>
          </cell>
          <cell r="E374" t="e">
            <v>#N/A</v>
          </cell>
          <cell r="F374" t="e">
            <v>#N/A</v>
          </cell>
          <cell r="G374" t="e">
            <v>#N/A</v>
          </cell>
        </row>
        <row r="375">
          <cell r="A375" t="str">
            <v>IBL27_RS02230</v>
          </cell>
          <cell r="B375" t="str">
            <v>K06950</v>
          </cell>
          <cell r="C375" t="str">
            <v>uncharacterized protein</v>
          </cell>
          <cell r="D375" t="e">
            <v>#N/A</v>
          </cell>
          <cell r="E375" t="e">
            <v>#N/A</v>
          </cell>
          <cell r="F375" t="e">
            <v>#N/A</v>
          </cell>
          <cell r="G375" t="e">
            <v>#N/A</v>
          </cell>
        </row>
        <row r="376">
          <cell r="A376" t="str">
            <v>IBL27_RS02235</v>
          </cell>
          <cell r="B376" t="str">
            <v>K06890</v>
          </cell>
          <cell r="C376" t="str">
            <v>uncharacterized protein</v>
          </cell>
          <cell r="D376" t="e">
            <v>#N/A</v>
          </cell>
          <cell r="E376" t="e">
            <v>#N/A</v>
          </cell>
          <cell r="F376" t="e">
            <v>#N/A</v>
          </cell>
          <cell r="G376" t="e">
            <v>#N/A</v>
          </cell>
        </row>
        <row r="377">
          <cell r="A377" t="str">
            <v>IBL27_RS02240</v>
          </cell>
          <cell r="B377" t="str">
            <v>K01586</v>
          </cell>
          <cell r="C377" t="str">
            <v>diaminopimelate decarboxylase [EC:4.1.1.20]</v>
          </cell>
          <cell r="D377" t="str">
            <v>M00016!!!M00525!!!M00526!!!M00527</v>
          </cell>
          <cell r="E377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377" t="str">
            <v>M00016!!!M00525!!!M00526!!!M00527</v>
          </cell>
          <cell r="G377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378">
          <cell r="A378" t="str">
            <v>IBL27_RS02245</v>
          </cell>
          <cell r="B378" t="str">
            <v>K09976</v>
          </cell>
          <cell r="C378" t="str">
            <v>uncharacterized protein</v>
          </cell>
          <cell r="D378" t="e">
            <v>#N/A</v>
          </cell>
          <cell r="E378" t="e">
            <v>#N/A</v>
          </cell>
          <cell r="F378" t="e">
            <v>#N/A</v>
          </cell>
          <cell r="G378" t="e">
            <v>#N/A</v>
          </cell>
        </row>
        <row r="379">
          <cell r="A379" t="str">
            <v>IBL27_RS02250</v>
          </cell>
          <cell r="B379" t="str">
            <v>K01776</v>
          </cell>
          <cell r="C379" t="str">
            <v>glutamate racemase [EC:5.1.1.3]</v>
          </cell>
          <cell r="D379" t="e">
            <v>#N/A</v>
          </cell>
          <cell r="E379" t="e">
            <v>#N/A</v>
          </cell>
          <cell r="F379" t="e">
            <v>#N/A</v>
          </cell>
          <cell r="G379" t="e">
            <v>#N/A</v>
          </cell>
        </row>
        <row r="380">
          <cell r="A380" t="str">
            <v>IBL27_RS02255</v>
          </cell>
          <cell r="B380" t="str">
            <v>K02428</v>
          </cell>
          <cell r="C380" t="str">
            <v>XTP/dITP diphosphohydrolase [EC:3.6.1.66]</v>
          </cell>
          <cell r="D380" t="e">
            <v>#N/A</v>
          </cell>
          <cell r="E380" t="e">
            <v>#N/A</v>
          </cell>
          <cell r="F380" t="e">
            <v>#N/A</v>
          </cell>
          <cell r="G380" t="e">
            <v>#N/A</v>
          </cell>
        </row>
        <row r="381">
          <cell r="A381" t="str">
            <v>IBL27_RS02260</v>
          </cell>
          <cell r="B381" t="str">
            <v>K07095</v>
          </cell>
          <cell r="C381" t="str">
            <v>uncharacterized protein</v>
          </cell>
          <cell r="D381" t="e">
            <v>#N/A</v>
          </cell>
          <cell r="E381" t="e">
            <v>#N/A</v>
          </cell>
          <cell r="F381" t="e">
            <v>#N/A</v>
          </cell>
          <cell r="G381" t="e">
            <v>#N/A</v>
          </cell>
        </row>
        <row r="382">
          <cell r="A382" t="str">
            <v>IBL27_RS02265</v>
          </cell>
          <cell r="B382" t="e">
            <v>#N/A</v>
          </cell>
          <cell r="C382" t="e">
            <v>#N/A</v>
          </cell>
          <cell r="D382" t="e">
            <v>#N/A</v>
          </cell>
          <cell r="E382" t="e">
            <v>#N/A</v>
          </cell>
          <cell r="F382" t="e">
            <v>#N/A</v>
          </cell>
          <cell r="G382" t="e">
            <v>#N/A</v>
          </cell>
        </row>
        <row r="383">
          <cell r="A383" t="str">
            <v>IBL27_RS02270</v>
          </cell>
          <cell r="B383" t="e">
            <v>#N/A</v>
          </cell>
          <cell r="C383" t="e">
            <v>#N/A</v>
          </cell>
          <cell r="D383" t="e">
            <v>#N/A</v>
          </cell>
          <cell r="E383" t="e">
            <v>#N/A</v>
          </cell>
          <cell r="F383" t="e">
            <v>#N/A</v>
          </cell>
          <cell r="G383" t="e">
            <v>#N/A</v>
          </cell>
        </row>
        <row r="384">
          <cell r="A384" t="str">
            <v>IBL27_RS02275</v>
          </cell>
          <cell r="B384" t="str">
            <v>K05896</v>
          </cell>
          <cell r="C384" t="str">
            <v>segregation and condensation protein A</v>
          </cell>
          <cell r="D384" t="e">
            <v>#N/A</v>
          </cell>
          <cell r="E384" t="e">
            <v>#N/A</v>
          </cell>
          <cell r="F384" t="e">
            <v>#N/A</v>
          </cell>
          <cell r="G384" t="e">
            <v>#N/A</v>
          </cell>
        </row>
        <row r="385">
          <cell r="A385" t="str">
            <v>IBL27_RS02280</v>
          </cell>
          <cell r="B385" t="str">
            <v>K06024</v>
          </cell>
          <cell r="C385" t="str">
            <v>segregation and condensation protein B</v>
          </cell>
          <cell r="D385" t="e">
            <v>#N/A</v>
          </cell>
          <cell r="E385" t="e">
            <v>#N/A</v>
          </cell>
          <cell r="F385" t="e">
            <v>#N/A</v>
          </cell>
          <cell r="G385" t="e">
            <v>#N/A</v>
          </cell>
        </row>
        <row r="386">
          <cell r="A386" t="str">
            <v>IBL27_RS02285</v>
          </cell>
          <cell r="B386" t="str">
            <v>K06178</v>
          </cell>
          <cell r="C386" t="str">
            <v>23S rRNA pseudouridine2605 synthase [EC:5.4.99.22]</v>
          </cell>
          <cell r="D386" t="e">
            <v>#N/A</v>
          </cell>
          <cell r="E386" t="e">
            <v>#N/A</v>
          </cell>
          <cell r="F386" t="e">
            <v>#N/A</v>
          </cell>
          <cell r="G386" t="e">
            <v>#N/A</v>
          </cell>
        </row>
        <row r="387">
          <cell r="A387" t="str">
            <v>IBL27_RS02290</v>
          </cell>
          <cell r="B387" t="str">
            <v>K08998</v>
          </cell>
          <cell r="C387" t="str">
            <v>uncharacterized protein</v>
          </cell>
          <cell r="D387" t="e">
            <v>#N/A</v>
          </cell>
          <cell r="E387" t="e">
            <v>#N/A</v>
          </cell>
          <cell r="F387" t="e">
            <v>#N/A</v>
          </cell>
          <cell r="G387" t="e">
            <v>#N/A</v>
          </cell>
        </row>
        <row r="388">
          <cell r="A388" t="str">
            <v>IBL27_RS02295</v>
          </cell>
          <cell r="B388" t="str">
            <v>K03498</v>
          </cell>
          <cell r="C388" t="str">
            <v>trk system potassium uptake protein</v>
          </cell>
          <cell r="D388" t="e">
            <v>#N/A</v>
          </cell>
          <cell r="E388" t="e">
            <v>#N/A</v>
          </cell>
          <cell r="F388" t="e">
            <v>#N/A</v>
          </cell>
          <cell r="G388" t="e">
            <v>#N/A</v>
          </cell>
        </row>
        <row r="389">
          <cell r="A389" t="str">
            <v>IBL27_RS02300</v>
          </cell>
          <cell r="B389" t="str">
            <v>K03499</v>
          </cell>
          <cell r="C389" t="str">
            <v>trk system potassium uptake protein</v>
          </cell>
          <cell r="D389" t="e">
            <v>#N/A</v>
          </cell>
          <cell r="E389" t="e">
            <v>#N/A</v>
          </cell>
          <cell r="F389" t="e">
            <v>#N/A</v>
          </cell>
          <cell r="G389" t="e">
            <v>#N/A</v>
          </cell>
        </row>
        <row r="390">
          <cell r="A390" t="str">
            <v>IBL27_RS02305</v>
          </cell>
          <cell r="B390" t="str">
            <v>K03216</v>
          </cell>
          <cell r="C390" t="str">
            <v>tRNA (cytidine/uridine-2'-O-)-methyltransferase [EC:2.1.1.207]</v>
          </cell>
          <cell r="D390" t="e">
            <v>#N/A</v>
          </cell>
          <cell r="E390" t="e">
            <v>#N/A</v>
          </cell>
          <cell r="F390" t="e">
            <v>#N/A</v>
          </cell>
          <cell r="G390" t="e">
            <v>#N/A</v>
          </cell>
        </row>
        <row r="391">
          <cell r="A391" t="str">
            <v>IBL27_RS02310</v>
          </cell>
          <cell r="B391" t="str">
            <v>K11621</v>
          </cell>
          <cell r="C391" t="str">
            <v>lia operon protein LiaG</v>
          </cell>
          <cell r="D391" t="e">
            <v>#N/A</v>
          </cell>
          <cell r="E391" t="e">
            <v>#N/A</v>
          </cell>
          <cell r="F391" t="e">
            <v>#N/A</v>
          </cell>
          <cell r="G391" t="e">
            <v>#N/A</v>
          </cell>
        </row>
        <row r="392">
          <cell r="A392" t="str">
            <v>IBL27_RS02315</v>
          </cell>
          <cell r="B392" t="e">
            <v>#N/A</v>
          </cell>
          <cell r="C392" t="e">
            <v>#N/A</v>
          </cell>
          <cell r="D392" t="e">
            <v>#N/A</v>
          </cell>
          <cell r="E392" t="e">
            <v>#N/A</v>
          </cell>
          <cell r="F392" t="e">
            <v>#N/A</v>
          </cell>
          <cell r="G392" t="e">
            <v>#N/A</v>
          </cell>
        </row>
        <row r="393">
          <cell r="A393" t="str">
            <v>IBL27_RS02320</v>
          </cell>
          <cell r="B393" t="str">
            <v>K10947</v>
          </cell>
          <cell r="C393" t="str">
            <v>PadR family transcriptional regulator, regulatory protein PadR</v>
          </cell>
          <cell r="D393" t="e">
            <v>#N/A</v>
          </cell>
          <cell r="E393" t="e">
            <v>#N/A</v>
          </cell>
          <cell r="F393" t="e">
            <v>#N/A</v>
          </cell>
          <cell r="G393" t="e">
            <v>#N/A</v>
          </cell>
        </row>
        <row r="394">
          <cell r="A394" t="str">
            <v>IBL27_RS02325</v>
          </cell>
          <cell r="B394" t="str">
            <v>K23675</v>
          </cell>
          <cell r="C394" t="str">
            <v>riboflavin transporter</v>
          </cell>
          <cell r="D394" t="e">
            <v>#N/A</v>
          </cell>
          <cell r="E394" t="e">
            <v>#N/A</v>
          </cell>
          <cell r="F394" t="e">
            <v>#N/A</v>
          </cell>
          <cell r="G394" t="e">
            <v>#N/A</v>
          </cell>
        </row>
        <row r="395">
          <cell r="A395" t="str">
            <v>IBL27_RS02330</v>
          </cell>
          <cell r="B395" t="str">
            <v>K19302</v>
          </cell>
          <cell r="C395" t="str">
            <v>undecaprenyl-diphosphatase [EC:3.6.1.27]</v>
          </cell>
          <cell r="D395" t="e">
            <v>#N/A</v>
          </cell>
          <cell r="E395" t="e">
            <v>#N/A</v>
          </cell>
          <cell r="F395" t="e">
            <v>#N/A</v>
          </cell>
          <cell r="G395" t="e">
            <v>#N/A</v>
          </cell>
        </row>
        <row r="396">
          <cell r="A396" t="str">
            <v>IBL27_RS02335</v>
          </cell>
          <cell r="B396" t="str">
            <v>K06518</v>
          </cell>
          <cell r="C396" t="str">
            <v>holin-like protein</v>
          </cell>
          <cell r="D396" t="e">
            <v>#N/A</v>
          </cell>
          <cell r="E396" t="e">
            <v>#N/A</v>
          </cell>
          <cell r="F396" t="e">
            <v>#N/A</v>
          </cell>
          <cell r="G396" t="e">
            <v>#N/A</v>
          </cell>
        </row>
        <row r="397">
          <cell r="A397" t="str">
            <v>IBL27_RS02340</v>
          </cell>
          <cell r="B397" t="e">
            <v>#N/A</v>
          </cell>
          <cell r="C397" t="e">
            <v>#N/A</v>
          </cell>
          <cell r="D397" t="e">
            <v>#N/A</v>
          </cell>
          <cell r="E397" t="e">
            <v>#N/A</v>
          </cell>
          <cell r="F397" t="e">
            <v>#N/A</v>
          </cell>
          <cell r="G397" t="e">
            <v>#N/A</v>
          </cell>
        </row>
        <row r="398">
          <cell r="A398" t="str">
            <v>IBL27_RS02345</v>
          </cell>
          <cell r="B398" t="str">
            <v>K07139</v>
          </cell>
          <cell r="C398" t="str">
            <v>uncharacterized protein</v>
          </cell>
          <cell r="D398" t="e">
            <v>#N/A</v>
          </cell>
          <cell r="E398" t="e">
            <v>#N/A</v>
          </cell>
          <cell r="F398" t="e">
            <v>#N/A</v>
          </cell>
          <cell r="G398" t="e">
            <v>#N/A</v>
          </cell>
        </row>
        <row r="399">
          <cell r="A399" t="str">
            <v>IBL27_RS02350</v>
          </cell>
          <cell r="B399" t="e">
            <v>#N/A</v>
          </cell>
          <cell r="C399" t="e">
            <v>#N/A</v>
          </cell>
          <cell r="D399" t="e">
            <v>#N/A</v>
          </cell>
          <cell r="E399" t="e">
            <v>#N/A</v>
          </cell>
          <cell r="F399" t="e">
            <v>#N/A</v>
          </cell>
          <cell r="G399" t="e">
            <v>#N/A</v>
          </cell>
        </row>
        <row r="400">
          <cell r="A400" t="str">
            <v>IBL27_RS02355</v>
          </cell>
          <cell r="B400" t="e">
            <v>#N/A</v>
          </cell>
          <cell r="C400" t="e">
            <v>#N/A</v>
          </cell>
          <cell r="D400" t="e">
            <v>#N/A</v>
          </cell>
          <cell r="E400" t="e">
            <v>#N/A</v>
          </cell>
          <cell r="F400" t="e">
            <v>#N/A</v>
          </cell>
          <cell r="G400" t="e">
            <v>#N/A</v>
          </cell>
        </row>
        <row r="401">
          <cell r="A401" t="str">
            <v>IBL27_RS02360</v>
          </cell>
          <cell r="B401" t="str">
            <v>K03548</v>
          </cell>
          <cell r="C401" t="str">
            <v>putative permease</v>
          </cell>
          <cell r="D401" t="e">
            <v>#N/A</v>
          </cell>
          <cell r="E401" t="e">
            <v>#N/A</v>
          </cell>
          <cell r="F401" t="e">
            <v>#N/A</v>
          </cell>
          <cell r="G401" t="e">
            <v>#N/A</v>
          </cell>
        </row>
        <row r="402">
          <cell r="A402" t="str">
            <v>IBL27_RS02365</v>
          </cell>
          <cell r="B402" t="str">
            <v>K03699</v>
          </cell>
          <cell r="C402" t="str">
            <v>putative hemolysin</v>
          </cell>
          <cell r="D402" t="e">
            <v>#N/A</v>
          </cell>
          <cell r="E402" t="e">
            <v>#N/A</v>
          </cell>
          <cell r="F402" t="e">
            <v>#N/A</v>
          </cell>
          <cell r="G402" t="e">
            <v>#N/A</v>
          </cell>
        </row>
        <row r="403">
          <cell r="A403" t="str">
            <v>IBL27_RS02370</v>
          </cell>
          <cell r="B403" t="str">
            <v>K04069</v>
          </cell>
          <cell r="C403" t="str">
            <v>pyruvate formate lyase activating enzyme [EC:1.97.1.4]</v>
          </cell>
          <cell r="D403" t="e">
            <v>#N/A</v>
          </cell>
          <cell r="E403" t="e">
            <v>#N/A</v>
          </cell>
          <cell r="F403" t="e">
            <v>#N/A</v>
          </cell>
          <cell r="G403" t="e">
            <v>#N/A</v>
          </cell>
        </row>
        <row r="404">
          <cell r="A404" t="str">
            <v>IBL27_RS02375</v>
          </cell>
          <cell r="B404" t="e">
            <v>#N/A</v>
          </cell>
          <cell r="C404" t="e">
            <v>#N/A</v>
          </cell>
          <cell r="D404" t="e">
            <v>#N/A</v>
          </cell>
          <cell r="E404" t="e">
            <v>#N/A</v>
          </cell>
          <cell r="F404" t="e">
            <v>#N/A</v>
          </cell>
          <cell r="G404" t="e">
            <v>#N/A</v>
          </cell>
        </row>
        <row r="405">
          <cell r="A405" t="str">
            <v>IBL27_RS02380</v>
          </cell>
          <cell r="B405" t="str">
            <v>K03367</v>
          </cell>
          <cell r="C405" t="str">
            <v>D-alanine--poly(phosphoribitol) ligase subunit 1 [EC:6.1.1.13]</v>
          </cell>
          <cell r="D405" t="str">
            <v>M00725</v>
          </cell>
          <cell r="E405" t="str">
            <v>Signature modules; Gene set; Drug resistance</v>
          </cell>
          <cell r="F405" t="str">
            <v>M00725</v>
          </cell>
          <cell r="G405" t="str">
            <v>Cationic antimicrobial peptide (CAMP) resistance, dltABCD operon</v>
          </cell>
        </row>
        <row r="406">
          <cell r="A406" t="str">
            <v>IBL27_RS02385</v>
          </cell>
          <cell r="B406" t="str">
            <v>K03739</v>
          </cell>
          <cell r="C406" t="str">
            <v>membrane protein involved in D-alanine export</v>
          </cell>
          <cell r="D406" t="str">
            <v>M00725</v>
          </cell>
          <cell r="E406" t="str">
            <v>Signature modules; Gene set; Drug resistance</v>
          </cell>
          <cell r="F406" t="str">
            <v>M00725</v>
          </cell>
          <cell r="G406" t="str">
            <v>Cationic antimicrobial peptide (CAMP) resistance, dltABCD operon</v>
          </cell>
        </row>
        <row r="407">
          <cell r="A407" t="str">
            <v>IBL27_RS02390</v>
          </cell>
          <cell r="B407" t="str">
            <v>K14188</v>
          </cell>
          <cell r="C407" t="str">
            <v>D-alanine--poly(phosphoribitol) ligase subunit 2 [EC:6.1.1.13]</v>
          </cell>
          <cell r="D407" t="str">
            <v>M00725</v>
          </cell>
          <cell r="E407" t="str">
            <v>Signature modules; Gene set; Drug resistance</v>
          </cell>
          <cell r="F407" t="str">
            <v>M00725</v>
          </cell>
          <cell r="G407" t="str">
            <v>Cationic antimicrobial peptide (CAMP) resistance, dltABCD operon</v>
          </cell>
        </row>
        <row r="408">
          <cell r="A408" t="str">
            <v>IBL27_RS02395</v>
          </cell>
          <cell r="B408" t="str">
            <v>K03740</v>
          </cell>
          <cell r="C408" t="str">
            <v>D-alanine transfer protein</v>
          </cell>
          <cell r="D408" t="str">
            <v>M00725</v>
          </cell>
          <cell r="E408" t="str">
            <v>Signature modules; Gene set; Drug resistance</v>
          </cell>
          <cell r="F408" t="str">
            <v>M00725</v>
          </cell>
          <cell r="G408" t="str">
            <v>Cationic antimicrobial peptide (CAMP) resistance, dltABCD operon</v>
          </cell>
        </row>
        <row r="409">
          <cell r="A409" t="str">
            <v>IBL27_RS02400</v>
          </cell>
          <cell r="B409" t="str">
            <v>K15986</v>
          </cell>
          <cell r="C409" t="str">
            <v>manganese-dependent inorganic pyrophosphatase [EC:3.6.1.1]</v>
          </cell>
          <cell r="D409" t="e">
            <v>#N/A</v>
          </cell>
          <cell r="E409" t="e">
            <v>#N/A</v>
          </cell>
          <cell r="F409" t="e">
            <v>#N/A</v>
          </cell>
          <cell r="G409" t="e">
            <v>#N/A</v>
          </cell>
        </row>
        <row r="410">
          <cell r="A410" t="str">
            <v>IBL27_RS02405</v>
          </cell>
          <cell r="B410" t="e">
            <v>#N/A</v>
          </cell>
          <cell r="C410" t="e">
            <v>#N/A</v>
          </cell>
          <cell r="D410" t="e">
            <v>#N/A</v>
          </cell>
          <cell r="E410" t="e">
            <v>#N/A</v>
          </cell>
          <cell r="F410" t="e">
            <v>#N/A</v>
          </cell>
          <cell r="G410" t="e">
            <v>#N/A</v>
          </cell>
        </row>
        <row r="411">
          <cell r="A411" t="str">
            <v>IBL27_RS02410</v>
          </cell>
          <cell r="B411" t="e">
            <v>#N/A</v>
          </cell>
          <cell r="C411" t="e">
            <v>#N/A</v>
          </cell>
          <cell r="D411" t="e">
            <v>#N/A</v>
          </cell>
          <cell r="E411" t="e">
            <v>#N/A</v>
          </cell>
          <cell r="F411" t="e">
            <v>#N/A</v>
          </cell>
          <cell r="G411" t="e">
            <v>#N/A</v>
          </cell>
        </row>
        <row r="412">
          <cell r="A412" t="str">
            <v>IBL27_RS02415</v>
          </cell>
          <cell r="B412" t="e">
            <v>#N/A</v>
          </cell>
          <cell r="C412" t="e">
            <v>#N/A</v>
          </cell>
          <cell r="D412" t="e">
            <v>#N/A</v>
          </cell>
          <cell r="E412" t="e">
            <v>#N/A</v>
          </cell>
          <cell r="F412" t="e">
            <v>#N/A</v>
          </cell>
          <cell r="G412" t="e">
            <v>#N/A</v>
          </cell>
        </row>
        <row r="413">
          <cell r="A413" t="str">
            <v>IBL27_RS02420</v>
          </cell>
          <cell r="B413" t="e">
            <v>#N/A</v>
          </cell>
          <cell r="C413" t="e">
            <v>#N/A</v>
          </cell>
          <cell r="D413" t="e">
            <v>#N/A</v>
          </cell>
          <cell r="E413" t="e">
            <v>#N/A</v>
          </cell>
          <cell r="F413" t="e">
            <v>#N/A</v>
          </cell>
          <cell r="G413" t="e">
            <v>#N/A</v>
          </cell>
        </row>
        <row r="414">
          <cell r="A414" t="str">
            <v>IBL27_RS02425</v>
          </cell>
          <cell r="B414" t="e">
            <v>#N/A</v>
          </cell>
          <cell r="C414" t="e">
            <v>#N/A</v>
          </cell>
          <cell r="D414" t="e">
            <v>#N/A</v>
          </cell>
          <cell r="E414" t="e">
            <v>#N/A</v>
          </cell>
          <cell r="F414" t="e">
            <v>#N/A</v>
          </cell>
          <cell r="G414" t="e">
            <v>#N/A</v>
          </cell>
        </row>
        <row r="415">
          <cell r="A415" t="str">
            <v>IBL27_RS02430</v>
          </cell>
          <cell r="B415" t="e">
            <v>#N/A</v>
          </cell>
          <cell r="C415" t="e">
            <v>#N/A</v>
          </cell>
          <cell r="D415" t="e">
            <v>#N/A</v>
          </cell>
          <cell r="E415" t="e">
            <v>#N/A</v>
          </cell>
          <cell r="F415" t="e">
            <v>#N/A</v>
          </cell>
          <cell r="G415" t="e">
            <v>#N/A</v>
          </cell>
        </row>
        <row r="416">
          <cell r="A416" t="str">
            <v>IBL27_RS02435</v>
          </cell>
          <cell r="B416" t="str">
            <v>K01068</v>
          </cell>
          <cell r="C416" t="str">
            <v>acyl-coenzyme A thioesterase 1/2/4 [EC:3.1.2.2]</v>
          </cell>
          <cell r="D416" t="e">
            <v>#N/A</v>
          </cell>
          <cell r="E416" t="e">
            <v>#N/A</v>
          </cell>
          <cell r="F416" t="e">
            <v>#N/A</v>
          </cell>
          <cell r="G416" t="e">
            <v>#N/A</v>
          </cell>
        </row>
        <row r="417">
          <cell r="A417" t="str">
            <v>IBL27_RS02440</v>
          </cell>
          <cell r="B417" t="str">
            <v>K05362</v>
          </cell>
          <cell r="C417" t="str">
            <v>UDP-N-acetylmuramoyl-L-alanyl-D-glutamate-L-lysine ligase [EC:6.3.2.7]</v>
          </cell>
          <cell r="D417" t="e">
            <v>#N/A</v>
          </cell>
          <cell r="E417" t="e">
            <v>#N/A</v>
          </cell>
          <cell r="F417" t="e">
            <v>#N/A</v>
          </cell>
          <cell r="G417" t="e">
            <v>#N/A</v>
          </cell>
        </row>
        <row r="418">
          <cell r="A418" t="str">
            <v>IBL27_RS02445</v>
          </cell>
          <cell r="B418" t="e">
            <v>#N/A</v>
          </cell>
          <cell r="C418" t="e">
            <v>#N/A</v>
          </cell>
          <cell r="D418" t="e">
            <v>#N/A</v>
          </cell>
          <cell r="E418" t="e">
            <v>#N/A</v>
          </cell>
          <cell r="F418" t="e">
            <v>#N/A</v>
          </cell>
          <cell r="G418" t="e">
            <v>#N/A</v>
          </cell>
        </row>
        <row r="419">
          <cell r="A419" t="str">
            <v>IBL27_RS02450</v>
          </cell>
          <cell r="B419" t="e">
            <v>#N/A</v>
          </cell>
          <cell r="C419" t="e">
            <v>#N/A</v>
          </cell>
          <cell r="D419" t="e">
            <v>#N/A</v>
          </cell>
          <cell r="E419" t="e">
            <v>#N/A</v>
          </cell>
          <cell r="F419" t="e">
            <v>#N/A</v>
          </cell>
          <cell r="G419" t="e">
            <v>#N/A</v>
          </cell>
        </row>
        <row r="420">
          <cell r="A420" t="str">
            <v>IBL27_RS02455</v>
          </cell>
          <cell r="B420" t="str">
            <v>K14155</v>
          </cell>
          <cell r="C420" t="str">
            <v>cysteine-S-conjugate beta-lyase [EC:4.4.1.13]</v>
          </cell>
          <cell r="D420" t="str">
            <v>M00017</v>
          </cell>
          <cell r="E420" t="str">
            <v>Pathway modules; Amino acid metabolism; Cysteine and methionine metabolism</v>
          </cell>
          <cell r="F420" t="str">
            <v>M00017</v>
          </cell>
          <cell r="G420" t="str">
            <v>Methionine biosynthesis, apartate =&gt; homoserine =&gt; methionine</v>
          </cell>
        </row>
        <row r="421">
          <cell r="A421" t="str">
            <v>IBL27_RS02460</v>
          </cell>
          <cell r="B421" t="str">
            <v>K00761</v>
          </cell>
          <cell r="C421" t="str">
            <v>uracil phosphoribosyltransferase [EC:2.4.2.9]</v>
          </cell>
          <cell r="D421" t="e">
            <v>#N/A</v>
          </cell>
          <cell r="E421" t="e">
            <v>#N/A</v>
          </cell>
          <cell r="F421" t="e">
            <v>#N/A</v>
          </cell>
          <cell r="G421" t="e">
            <v>#N/A</v>
          </cell>
        </row>
        <row r="422">
          <cell r="A422" t="str">
            <v>IBL27_RS02465</v>
          </cell>
          <cell r="B422" t="str">
            <v>K01358</v>
          </cell>
          <cell r="C422" t="str">
            <v>ATP-dependent Clp protease, protease subunit [EC:3.4.21.92]</v>
          </cell>
          <cell r="D422" t="e">
            <v>#N/A</v>
          </cell>
          <cell r="E422" t="e">
            <v>#N/A</v>
          </cell>
          <cell r="F422" t="e">
            <v>#N/A</v>
          </cell>
          <cell r="G422" t="e">
            <v>#N/A</v>
          </cell>
        </row>
        <row r="423">
          <cell r="A423" t="str">
            <v>IBL27_RS02470</v>
          </cell>
          <cell r="B423" t="e">
            <v>#N/A</v>
          </cell>
          <cell r="C423" t="e">
            <v>#N/A</v>
          </cell>
          <cell r="D423" t="e">
            <v>#N/A</v>
          </cell>
          <cell r="E423" t="e">
            <v>#N/A</v>
          </cell>
          <cell r="F423" t="e">
            <v>#N/A</v>
          </cell>
          <cell r="G423" t="e">
            <v>#N/A</v>
          </cell>
        </row>
        <row r="424">
          <cell r="A424" t="str">
            <v>IBL27_RS02475</v>
          </cell>
          <cell r="B424" t="e">
            <v>#N/A</v>
          </cell>
          <cell r="C424" t="e">
            <v>#N/A</v>
          </cell>
          <cell r="D424" t="e">
            <v>#N/A</v>
          </cell>
          <cell r="E424" t="e">
            <v>#N/A</v>
          </cell>
          <cell r="F424" t="e">
            <v>#N/A</v>
          </cell>
          <cell r="G424" t="e">
            <v>#N/A</v>
          </cell>
        </row>
        <row r="425">
          <cell r="A425" t="str">
            <v>IBL27_RS02480</v>
          </cell>
          <cell r="B425" t="str">
            <v>K01999</v>
          </cell>
          <cell r="C425" t="str">
            <v>branched-chain amino acid transport system substrate-binding protein</v>
          </cell>
          <cell r="D425" t="e">
            <v>#N/A</v>
          </cell>
          <cell r="E425" t="e">
            <v>#N/A</v>
          </cell>
          <cell r="F425" t="e">
            <v>#N/A</v>
          </cell>
          <cell r="G425" t="e">
            <v>#N/A</v>
          </cell>
        </row>
        <row r="426">
          <cell r="A426" t="str">
            <v>IBL27_RS02485</v>
          </cell>
          <cell r="B426" t="str">
            <v>K01997</v>
          </cell>
          <cell r="C426" t="str">
            <v>branched-chain amino acid transport system permease protein</v>
          </cell>
          <cell r="D426" t="e">
            <v>#N/A</v>
          </cell>
          <cell r="E426" t="e">
            <v>#N/A</v>
          </cell>
          <cell r="F426" t="e">
            <v>#N/A</v>
          </cell>
          <cell r="G426" t="e">
            <v>#N/A</v>
          </cell>
        </row>
        <row r="427">
          <cell r="A427" t="str">
            <v>IBL27_RS02490</v>
          </cell>
          <cell r="B427" t="str">
            <v>K01998</v>
          </cell>
          <cell r="C427" t="str">
            <v>branched-chain amino acid transport system permease protein</v>
          </cell>
          <cell r="D427" t="e">
            <v>#N/A</v>
          </cell>
          <cell r="E427" t="e">
            <v>#N/A</v>
          </cell>
          <cell r="F427" t="e">
            <v>#N/A</v>
          </cell>
          <cell r="G427" t="e">
            <v>#N/A</v>
          </cell>
        </row>
        <row r="428">
          <cell r="A428" t="str">
            <v>IBL27_RS02495</v>
          </cell>
          <cell r="B428" t="str">
            <v>K01995</v>
          </cell>
          <cell r="C428" t="str">
            <v>branched-chain amino acid transport system ATP-binding protein</v>
          </cell>
          <cell r="D428" t="e">
            <v>#N/A</v>
          </cell>
          <cell r="E428" t="e">
            <v>#N/A</v>
          </cell>
          <cell r="F428" t="e">
            <v>#N/A</v>
          </cell>
          <cell r="G428" t="e">
            <v>#N/A</v>
          </cell>
        </row>
        <row r="429">
          <cell r="A429" t="str">
            <v>IBL27_RS02500</v>
          </cell>
          <cell r="B429" t="str">
            <v>K01996</v>
          </cell>
          <cell r="C429" t="str">
            <v>branched-chain amino acid transport system ATP-binding protein</v>
          </cell>
          <cell r="D429" t="e">
            <v>#N/A</v>
          </cell>
          <cell r="E429" t="e">
            <v>#N/A</v>
          </cell>
          <cell r="F429" t="e">
            <v>#N/A</v>
          </cell>
          <cell r="G429" t="e">
            <v>#N/A</v>
          </cell>
        </row>
        <row r="430">
          <cell r="A430" t="str">
            <v>IBL27_RS02505</v>
          </cell>
          <cell r="B430" t="str">
            <v>K04767</v>
          </cell>
          <cell r="C430" t="str">
            <v>acetoin utilization protein AcuB</v>
          </cell>
          <cell r="D430" t="e">
            <v>#N/A</v>
          </cell>
          <cell r="E430" t="e">
            <v>#N/A</v>
          </cell>
          <cell r="F430" t="e">
            <v>#N/A</v>
          </cell>
          <cell r="G430" t="e">
            <v>#N/A</v>
          </cell>
        </row>
        <row r="431">
          <cell r="A431" t="str">
            <v>IBL27_RS02510</v>
          </cell>
          <cell r="B431" t="str">
            <v>K00943</v>
          </cell>
          <cell r="C431" t="str">
            <v>dTMP kinase [EC:2.7.4.9]</v>
          </cell>
          <cell r="D431" t="str">
            <v>M00053</v>
          </cell>
          <cell r="E431" t="str">
            <v>Pathway modules; Nucleotide metabolism; Pyrimidine metabolism</v>
          </cell>
          <cell r="F431" t="str">
            <v>M00053</v>
          </cell>
          <cell r="G431" t="str">
            <v>Pyrimidine deoxyribonuleotide biosynthesis, CDP/CTP =&gt; dCDP/dCTP,dTDP/dTTP</v>
          </cell>
        </row>
        <row r="432">
          <cell r="A432" t="str">
            <v>IBL27_RS02515</v>
          </cell>
          <cell r="B432" t="str">
            <v>K02341</v>
          </cell>
          <cell r="C432" t="str">
            <v>DNA polymerase III subunit delta' [EC:2.7.7.7]</v>
          </cell>
          <cell r="D432" t="e">
            <v>#N/A</v>
          </cell>
          <cell r="E432" t="e">
            <v>#N/A</v>
          </cell>
          <cell r="F432" t="e">
            <v>#N/A</v>
          </cell>
          <cell r="G432" t="e">
            <v>#N/A</v>
          </cell>
        </row>
        <row r="433">
          <cell r="A433" t="str">
            <v>IBL27_RS02520</v>
          </cell>
          <cell r="B433" t="e">
            <v>#N/A</v>
          </cell>
          <cell r="C433" t="e">
            <v>#N/A</v>
          </cell>
          <cell r="D433" t="e">
            <v>#N/A</v>
          </cell>
          <cell r="E433" t="e">
            <v>#N/A</v>
          </cell>
          <cell r="F433" t="e">
            <v>#N/A</v>
          </cell>
          <cell r="G433" t="e">
            <v>#N/A</v>
          </cell>
        </row>
        <row r="434">
          <cell r="A434" t="str">
            <v>IBL27_RS02525</v>
          </cell>
          <cell r="B434" t="e">
            <v>#N/A</v>
          </cell>
          <cell r="C434" t="e">
            <v>#N/A</v>
          </cell>
          <cell r="D434" t="e">
            <v>#N/A</v>
          </cell>
          <cell r="E434" t="e">
            <v>#N/A</v>
          </cell>
          <cell r="F434" t="e">
            <v>#N/A</v>
          </cell>
          <cell r="G434" t="e">
            <v>#N/A</v>
          </cell>
        </row>
        <row r="435">
          <cell r="A435" t="str">
            <v>IBL27_RS02530</v>
          </cell>
          <cell r="B435" t="str">
            <v>K07056</v>
          </cell>
          <cell r="C435" t="str">
            <v>16S rRNA (cytidine1402-2'-O)-methyltransferase [EC:2.1.1.198]</v>
          </cell>
          <cell r="D435" t="e">
            <v>#N/A</v>
          </cell>
          <cell r="E435" t="e">
            <v>#N/A</v>
          </cell>
          <cell r="F435" t="e">
            <v>#N/A</v>
          </cell>
          <cell r="G435" t="e">
            <v>#N/A</v>
          </cell>
        </row>
        <row r="436">
          <cell r="A436" t="str">
            <v>IBL27_RS02535</v>
          </cell>
          <cell r="B436" t="str">
            <v>K03320</v>
          </cell>
          <cell r="C436" t="str">
            <v>ammonium transporter, Amt family</v>
          </cell>
          <cell r="D436" t="e">
            <v>#N/A</v>
          </cell>
          <cell r="E436" t="e">
            <v>#N/A</v>
          </cell>
          <cell r="F436" t="e">
            <v>#N/A</v>
          </cell>
          <cell r="G436" t="e">
            <v>#N/A</v>
          </cell>
        </row>
        <row r="437">
          <cell r="A437" t="str">
            <v>IBL27_RS02540</v>
          </cell>
          <cell r="B437" t="str">
            <v>K04751</v>
          </cell>
          <cell r="C437" t="str">
            <v>nitrogen regulatory protein P-II 1</v>
          </cell>
          <cell r="D437" t="e">
            <v>#N/A</v>
          </cell>
          <cell r="E437" t="e">
            <v>#N/A</v>
          </cell>
          <cell r="F437" t="e">
            <v>#N/A</v>
          </cell>
          <cell r="G437" t="e">
            <v>#N/A</v>
          </cell>
        </row>
        <row r="438">
          <cell r="A438" t="str">
            <v>IBL27_RS02545</v>
          </cell>
          <cell r="B438" t="str">
            <v>K00831</v>
          </cell>
          <cell r="C438" t="str">
            <v>phosphoserine aminotransferase [EC:2.6.1.52]</v>
          </cell>
          <cell r="D438" t="str">
            <v>M00020!!!M00124</v>
          </cell>
          <cell r="E438" t="str">
            <v>Pathway modules; Amino acid metabolism; Serine and threonine metabolism!!!Pathway modules; Metabolism of cofactors and vitamins; Cofactor and vitamin metabolism</v>
          </cell>
          <cell r="F438" t="str">
            <v>M00020!!!M00124</v>
          </cell>
          <cell r="G438" t="str">
            <v>Serine biosynthesis, glycerate-3P =&gt; serine!!!Pyridoxal-P biosynthesis, erythrose-4P =&gt; pyridoxal-P</v>
          </cell>
        </row>
        <row r="439">
          <cell r="A439" t="str">
            <v>IBL27_RS02550</v>
          </cell>
          <cell r="B439" t="e">
            <v>#N/A</v>
          </cell>
          <cell r="C439" t="e">
            <v>#N/A</v>
          </cell>
          <cell r="D439" t="e">
            <v>#N/A</v>
          </cell>
          <cell r="E439" t="e">
            <v>#N/A</v>
          </cell>
          <cell r="F439" t="e">
            <v>#N/A</v>
          </cell>
          <cell r="G439" t="e">
            <v>#N/A</v>
          </cell>
        </row>
        <row r="440">
          <cell r="A440" t="str">
            <v>IBL27_RS02555</v>
          </cell>
          <cell r="B440" t="e">
            <v>#N/A</v>
          </cell>
          <cell r="C440" t="e">
            <v>#N/A</v>
          </cell>
          <cell r="D440" t="e">
            <v>#N/A</v>
          </cell>
          <cell r="E440" t="e">
            <v>#N/A</v>
          </cell>
          <cell r="F440" t="e">
            <v>#N/A</v>
          </cell>
          <cell r="G440" t="e">
            <v>#N/A</v>
          </cell>
        </row>
        <row r="441">
          <cell r="A441" t="str">
            <v>IBL27_RS02560</v>
          </cell>
          <cell r="B441" t="str">
            <v>K00058</v>
          </cell>
          <cell r="C441" t="str">
            <v>D-3-phosphoglycerate dehydrogenase / 2-oxoglutarate reductase [EC:1.1.1.95 1.1.1.399]</v>
          </cell>
          <cell r="D441" t="str">
            <v>M00020</v>
          </cell>
          <cell r="E441" t="str">
            <v>Pathway modules; Amino acid metabolism; Serine and threonine metabolism</v>
          </cell>
          <cell r="F441" t="str">
            <v>M00020</v>
          </cell>
          <cell r="G441" t="str">
            <v>Serine biosynthesis, glycerate-3P =&gt; serine</v>
          </cell>
        </row>
        <row r="442">
          <cell r="A442" t="str">
            <v>IBL27_RS02565</v>
          </cell>
          <cell r="B442" t="str">
            <v>K00567</v>
          </cell>
          <cell r="C442" t="str">
            <v>methylated-DNA-[protein]-cysteine S-methyltransferase [EC:2.1.1.63]</v>
          </cell>
          <cell r="D442" t="e">
            <v>#N/A</v>
          </cell>
          <cell r="E442" t="e">
            <v>#N/A</v>
          </cell>
          <cell r="F442" t="e">
            <v>#N/A</v>
          </cell>
          <cell r="G442" t="e">
            <v>#N/A</v>
          </cell>
        </row>
        <row r="443">
          <cell r="A443" t="str">
            <v>IBL27_RS02570</v>
          </cell>
          <cell r="B443" t="str">
            <v>K00537</v>
          </cell>
          <cell r="C443" t="str">
            <v>arsenate reductase (glutaredoxin) [EC:1.20.4.1]</v>
          </cell>
          <cell r="D443" t="e">
            <v>#N/A</v>
          </cell>
          <cell r="E443" t="e">
            <v>#N/A</v>
          </cell>
          <cell r="F443" t="e">
            <v>#N/A</v>
          </cell>
          <cell r="G443" t="e">
            <v>#N/A</v>
          </cell>
        </row>
        <row r="444">
          <cell r="A444" t="str">
            <v>IBL27_RS02575</v>
          </cell>
          <cell r="B444" t="str">
            <v>K10773</v>
          </cell>
          <cell r="C444" t="str">
            <v>endonuclease III [EC:4.2.99.18]</v>
          </cell>
          <cell r="D444" t="e">
            <v>#N/A</v>
          </cell>
          <cell r="E444" t="e">
            <v>#N/A</v>
          </cell>
          <cell r="F444" t="e">
            <v>#N/A</v>
          </cell>
          <cell r="G444" t="e">
            <v>#N/A</v>
          </cell>
        </row>
        <row r="445">
          <cell r="A445" t="str">
            <v>IBL27_RS02580</v>
          </cell>
          <cell r="B445" t="str">
            <v>K01142</v>
          </cell>
          <cell r="C445" t="str">
            <v>exodeoxyribonuclease III [EC:3.1.11.2]</v>
          </cell>
          <cell r="D445" t="e">
            <v>#N/A</v>
          </cell>
          <cell r="E445" t="e">
            <v>#N/A</v>
          </cell>
          <cell r="F445" t="e">
            <v>#N/A</v>
          </cell>
          <cell r="G445" t="e">
            <v>#N/A</v>
          </cell>
        </row>
        <row r="446">
          <cell r="A446" t="str">
            <v>IBL27_RS02585</v>
          </cell>
          <cell r="B446" t="e">
            <v>#N/A</v>
          </cell>
          <cell r="C446" t="e">
            <v>#N/A</v>
          </cell>
          <cell r="D446" t="e">
            <v>#N/A</v>
          </cell>
          <cell r="E446" t="e">
            <v>#N/A</v>
          </cell>
          <cell r="F446" t="e">
            <v>#N/A</v>
          </cell>
          <cell r="G446" t="e">
            <v>#N/A</v>
          </cell>
        </row>
        <row r="447">
          <cell r="A447" t="str">
            <v>IBL27_RS02590</v>
          </cell>
          <cell r="B447" t="str">
            <v>K03892</v>
          </cell>
          <cell r="C447" t="str">
            <v>ArsR family transcriptional regulator, arsenate/arsenite/antimonite-responsive transcriptional repressor</v>
          </cell>
          <cell r="D447" t="e">
            <v>#N/A</v>
          </cell>
          <cell r="E447" t="e">
            <v>#N/A</v>
          </cell>
          <cell r="F447" t="e">
            <v>#N/A</v>
          </cell>
          <cell r="G447" t="e">
            <v>#N/A</v>
          </cell>
        </row>
        <row r="448">
          <cell r="A448" t="str">
            <v>IBL27_RS02595</v>
          </cell>
          <cell r="B448" t="e">
            <v>#N/A</v>
          </cell>
          <cell r="C448" t="e">
            <v>#N/A</v>
          </cell>
          <cell r="D448" t="e">
            <v>#N/A</v>
          </cell>
          <cell r="E448" t="e">
            <v>#N/A</v>
          </cell>
          <cell r="F448" t="e">
            <v>#N/A</v>
          </cell>
          <cell r="G448" t="e">
            <v>#N/A</v>
          </cell>
        </row>
        <row r="449">
          <cell r="A449" t="str">
            <v>IBL27_RS02600</v>
          </cell>
          <cell r="B449" t="str">
            <v>K16868</v>
          </cell>
          <cell r="C449" t="str">
            <v>tellurite methyltransferase [EC:2.1.1.265]</v>
          </cell>
          <cell r="D449" t="e">
            <v>#N/A</v>
          </cell>
          <cell r="E449" t="e">
            <v>#N/A</v>
          </cell>
          <cell r="F449" t="e">
            <v>#N/A</v>
          </cell>
          <cell r="G449" t="e">
            <v>#N/A</v>
          </cell>
        </row>
        <row r="450">
          <cell r="A450" t="str">
            <v>IBL27_RS02605</v>
          </cell>
          <cell r="B450" t="e">
            <v>#N/A</v>
          </cell>
          <cell r="C450" t="e">
            <v>#N/A</v>
          </cell>
          <cell r="D450" t="e">
            <v>#N/A</v>
          </cell>
          <cell r="E450" t="e">
            <v>#N/A</v>
          </cell>
          <cell r="F450" t="e">
            <v>#N/A</v>
          </cell>
          <cell r="G450" t="e">
            <v>#N/A</v>
          </cell>
        </row>
        <row r="451">
          <cell r="A451" t="str">
            <v>IBL27_RS02615</v>
          </cell>
          <cell r="B451" t="e">
            <v>#N/A</v>
          </cell>
          <cell r="C451" t="e">
            <v>#N/A</v>
          </cell>
          <cell r="D451" t="e">
            <v>#N/A</v>
          </cell>
          <cell r="E451" t="e">
            <v>#N/A</v>
          </cell>
          <cell r="F451" t="e">
            <v>#N/A</v>
          </cell>
          <cell r="G451" t="e">
            <v>#N/A</v>
          </cell>
        </row>
        <row r="452">
          <cell r="A452" t="str">
            <v>IBL27_RS02620</v>
          </cell>
          <cell r="B452" t="e">
            <v>#N/A</v>
          </cell>
          <cell r="C452" t="e">
            <v>#N/A</v>
          </cell>
          <cell r="D452" t="e">
            <v>#N/A</v>
          </cell>
          <cell r="E452" t="e">
            <v>#N/A</v>
          </cell>
          <cell r="F452" t="e">
            <v>#N/A</v>
          </cell>
          <cell r="G452" t="e">
            <v>#N/A</v>
          </cell>
        </row>
        <row r="453">
          <cell r="A453" t="str">
            <v>IBL27_RS02630</v>
          </cell>
          <cell r="B453" t="str">
            <v>K01874</v>
          </cell>
          <cell r="C453" t="str">
            <v>methionyl-tRNA synthetase [EC:6.1.1.10]</v>
          </cell>
          <cell r="D453" t="e">
            <v>#N/A</v>
          </cell>
          <cell r="E453" t="e">
            <v>#N/A</v>
          </cell>
          <cell r="F453" t="e">
            <v>#N/A</v>
          </cell>
          <cell r="G453" t="e">
            <v>#N/A</v>
          </cell>
        </row>
        <row r="454">
          <cell r="A454" t="str">
            <v>IBL27_RS02640</v>
          </cell>
          <cell r="B454" t="e">
            <v>#N/A</v>
          </cell>
          <cell r="C454" t="e">
            <v>#N/A</v>
          </cell>
          <cell r="D454" t="e">
            <v>#N/A</v>
          </cell>
          <cell r="E454" t="e">
            <v>#N/A</v>
          </cell>
          <cell r="F454" t="e">
            <v>#N/A</v>
          </cell>
          <cell r="G454" t="e">
            <v>#N/A</v>
          </cell>
        </row>
        <row r="455">
          <cell r="A455" t="str">
            <v>IBL27_RS02645</v>
          </cell>
          <cell r="B455" t="e">
            <v>#N/A</v>
          </cell>
          <cell r="C455" t="e">
            <v>#N/A</v>
          </cell>
          <cell r="D455" t="e">
            <v>#N/A</v>
          </cell>
          <cell r="E455" t="e">
            <v>#N/A</v>
          </cell>
          <cell r="F455" t="e">
            <v>#N/A</v>
          </cell>
          <cell r="G455" t="e">
            <v>#N/A</v>
          </cell>
        </row>
        <row r="456">
          <cell r="A456" t="str">
            <v>IBL27_RS02650</v>
          </cell>
          <cell r="B456" t="e">
            <v>#N/A</v>
          </cell>
          <cell r="C456" t="e">
            <v>#N/A</v>
          </cell>
          <cell r="D456" t="e">
            <v>#N/A</v>
          </cell>
          <cell r="E456" t="e">
            <v>#N/A</v>
          </cell>
          <cell r="F456" t="e">
            <v>#N/A</v>
          </cell>
          <cell r="G456" t="e">
            <v>#N/A</v>
          </cell>
        </row>
        <row r="457">
          <cell r="A457" t="str">
            <v>IBL27_RS02655</v>
          </cell>
          <cell r="B457" t="str">
            <v>K04042</v>
          </cell>
          <cell r="C457" t="str">
            <v>bifunctional UDP-N-acetylglucosamine pyrophosphorylase / glucosamine-1-phosphate N-acetyltransferase [EC:2.7.7.23 2.3.1.157]</v>
          </cell>
          <cell r="D457" t="str">
            <v>M00909</v>
          </cell>
          <cell r="E457" t="str">
            <v>Pathway modules; Carbohydrate metabolism; Other carbohydrate metabolism</v>
          </cell>
          <cell r="F457" t="str">
            <v>M00909</v>
          </cell>
          <cell r="G457" t="str">
            <v>UDP-N-acetyl-D-glucosamine biosynthesis, prokaryotes, glucose =&gt; UDP-GlcNAc</v>
          </cell>
        </row>
        <row r="458">
          <cell r="A458" t="str">
            <v>IBL27_RS02660</v>
          </cell>
          <cell r="B458" t="str">
            <v>K01515</v>
          </cell>
          <cell r="C458" t="str">
            <v>ADP-ribose pyrophosphatase [EC:3.6.1.13]</v>
          </cell>
          <cell r="D458" t="e">
            <v>#N/A</v>
          </cell>
          <cell r="E458" t="e">
            <v>#N/A</v>
          </cell>
          <cell r="F458" t="e">
            <v>#N/A</v>
          </cell>
          <cell r="G458" t="e">
            <v>#N/A</v>
          </cell>
        </row>
        <row r="459">
          <cell r="A459" t="str">
            <v>IBL27_RS02665</v>
          </cell>
          <cell r="B459" t="e">
            <v>#N/A</v>
          </cell>
          <cell r="C459" t="e">
            <v>#N/A</v>
          </cell>
          <cell r="D459" t="e">
            <v>#N/A</v>
          </cell>
          <cell r="E459" t="e">
            <v>#N/A</v>
          </cell>
          <cell r="F459" t="e">
            <v>#N/A</v>
          </cell>
          <cell r="G459" t="e">
            <v>#N/A</v>
          </cell>
        </row>
        <row r="460">
          <cell r="A460" t="str">
            <v>IBL27_RS02670</v>
          </cell>
          <cell r="B460" t="str">
            <v>K01243</v>
          </cell>
          <cell r="C460" t="str">
            <v>adenosylhomocysteine nucleosidase [EC:3.2.2.9]</v>
          </cell>
          <cell r="D460" t="str">
            <v>M00609!!!M00034</v>
          </cell>
          <cell r="E460" t="str">
            <v>Pathway modules; Amino acid metabolism; Cysteine and methionine metabolism!!!Pathway modules; Amino acid metabolism; Cysteine and methionine metabolism</v>
          </cell>
          <cell r="F460" t="str">
            <v>M00609!!!M00034</v>
          </cell>
          <cell r="G460" t="str">
            <v>Cysteine biosynthesis, methionine =&gt; cysteine!!!Methionine salvage pathway</v>
          </cell>
        </row>
        <row r="461">
          <cell r="A461" t="str">
            <v>IBL27_RS02675</v>
          </cell>
          <cell r="B461" t="str">
            <v>K03768</v>
          </cell>
          <cell r="C461" t="str">
            <v>peptidyl-prolyl cis-trans isomerase B (cyclophilin B) [EC:5.2.1.8]</v>
          </cell>
          <cell r="D461" t="e">
            <v>#N/A</v>
          </cell>
          <cell r="E461" t="e">
            <v>#N/A</v>
          </cell>
          <cell r="F461" t="e">
            <v>#N/A</v>
          </cell>
          <cell r="G461" t="e">
            <v>#N/A</v>
          </cell>
        </row>
        <row r="462">
          <cell r="A462" t="str">
            <v>IBL27_RS02680</v>
          </cell>
          <cell r="B462" t="str">
            <v>K03466</v>
          </cell>
          <cell r="C462" t="str">
            <v>DNA segregation ATPase FtsK/SpoIIIE, S-DNA-T family</v>
          </cell>
          <cell r="D462" t="e">
            <v>#N/A</v>
          </cell>
          <cell r="E462" t="e">
            <v>#N/A</v>
          </cell>
          <cell r="F462" t="e">
            <v>#N/A</v>
          </cell>
          <cell r="G462" t="e">
            <v>#N/A</v>
          </cell>
        </row>
        <row r="463">
          <cell r="A463" t="str">
            <v>IBL27_RS02685</v>
          </cell>
          <cell r="B463" t="e">
            <v>#N/A</v>
          </cell>
          <cell r="C463" t="e">
            <v>#N/A</v>
          </cell>
          <cell r="D463" t="e">
            <v>#N/A</v>
          </cell>
          <cell r="E463" t="e">
            <v>#N/A</v>
          </cell>
          <cell r="F463" t="e">
            <v>#N/A</v>
          </cell>
          <cell r="G463" t="e">
            <v>#N/A</v>
          </cell>
        </row>
        <row r="464">
          <cell r="A464" t="str">
            <v>IBL27_RS02690</v>
          </cell>
          <cell r="B464" t="str">
            <v>K02867</v>
          </cell>
          <cell r="C464" t="str">
            <v>large subunit ribosomal protein L11</v>
          </cell>
          <cell r="D464" t="e">
            <v>#N/A</v>
          </cell>
          <cell r="E464" t="e">
            <v>#N/A</v>
          </cell>
          <cell r="F464" t="e">
            <v>#N/A</v>
          </cell>
          <cell r="G464" t="e">
            <v>#N/A</v>
          </cell>
        </row>
        <row r="465">
          <cell r="A465" t="str">
            <v>IBL27_RS02695</v>
          </cell>
          <cell r="B465" t="str">
            <v>K02863</v>
          </cell>
          <cell r="C465" t="str">
            <v>large subunit ribosomal protein L1</v>
          </cell>
          <cell r="D465" t="e">
            <v>#N/A</v>
          </cell>
          <cell r="E465" t="e">
            <v>#N/A</v>
          </cell>
          <cell r="F465" t="e">
            <v>#N/A</v>
          </cell>
          <cell r="G465" t="e">
            <v>#N/A</v>
          </cell>
        </row>
        <row r="466">
          <cell r="A466" t="str">
            <v>IBL27_RS02700</v>
          </cell>
          <cell r="B466" t="str">
            <v>K09903</v>
          </cell>
          <cell r="C466" t="str">
            <v>uridylate kinase [EC:2.7.4.22]</v>
          </cell>
          <cell r="D466" t="str">
            <v>M00052</v>
          </cell>
          <cell r="E466" t="str">
            <v>Pathway modules; Nucleotide metabolism; Pyrimidine metabolism</v>
          </cell>
          <cell r="F466" t="str">
            <v>M00052</v>
          </cell>
          <cell r="G466" t="str">
            <v>Pyrimidine ribonucleotide biosynthesis, UMP =&gt; UDP/UTP,CDP/CTP</v>
          </cell>
        </row>
        <row r="467">
          <cell r="A467" t="str">
            <v>IBL27_RS02705</v>
          </cell>
          <cell r="B467" t="str">
            <v>K02838</v>
          </cell>
          <cell r="C467" t="str">
            <v>ribosome recycling factor</v>
          </cell>
          <cell r="D467" t="e">
            <v>#N/A</v>
          </cell>
          <cell r="E467" t="e">
            <v>#N/A</v>
          </cell>
          <cell r="F467" t="e">
            <v>#N/A</v>
          </cell>
          <cell r="G467" t="e">
            <v>#N/A</v>
          </cell>
        </row>
        <row r="468">
          <cell r="A468" t="str">
            <v>IBL27_RS02710</v>
          </cell>
          <cell r="B468" t="str">
            <v>K00243</v>
          </cell>
          <cell r="C468" t="str">
            <v>uncharacterized protein</v>
          </cell>
          <cell r="D468" t="e">
            <v>#N/A</v>
          </cell>
          <cell r="E468" t="e">
            <v>#N/A</v>
          </cell>
          <cell r="F468" t="e">
            <v>#N/A</v>
          </cell>
          <cell r="G468" t="e">
            <v>#N/A</v>
          </cell>
        </row>
        <row r="469">
          <cell r="A469" t="str">
            <v>IBL27_RS02715</v>
          </cell>
          <cell r="B469" t="str">
            <v>K07304</v>
          </cell>
          <cell r="C469" t="str">
            <v>peptide-methionine (S)-S-oxide reductase [EC:1.8.4.11]</v>
          </cell>
          <cell r="D469" t="e">
            <v>#N/A</v>
          </cell>
          <cell r="E469" t="e">
            <v>#N/A</v>
          </cell>
          <cell r="F469" t="e">
            <v>#N/A</v>
          </cell>
          <cell r="G469" t="e">
            <v>#N/A</v>
          </cell>
        </row>
        <row r="470">
          <cell r="A470" t="str">
            <v>IBL27_RS02720</v>
          </cell>
          <cell r="B470" t="e">
            <v>#N/A</v>
          </cell>
          <cell r="C470" t="e">
            <v>#N/A</v>
          </cell>
          <cell r="D470" t="e">
            <v>#N/A</v>
          </cell>
          <cell r="E470" t="e">
            <v>#N/A</v>
          </cell>
          <cell r="F470" t="e">
            <v>#N/A</v>
          </cell>
          <cell r="G470" t="e">
            <v>#N/A</v>
          </cell>
        </row>
        <row r="471">
          <cell r="A471" t="str">
            <v>IBL27_RS02725</v>
          </cell>
          <cell r="B471" t="str">
            <v>K06217</v>
          </cell>
          <cell r="C471" t="str">
            <v>phosphate starvation-inducible protein PhoH and related proteins</v>
          </cell>
          <cell r="D471" t="e">
            <v>#N/A</v>
          </cell>
          <cell r="E471" t="e">
            <v>#N/A</v>
          </cell>
          <cell r="F471" t="e">
            <v>#N/A</v>
          </cell>
          <cell r="G471" t="e">
            <v>#N/A</v>
          </cell>
        </row>
        <row r="472">
          <cell r="A472" t="str">
            <v>IBL27_RS02730</v>
          </cell>
          <cell r="B472" t="str">
            <v>K07042</v>
          </cell>
          <cell r="C472" t="str">
            <v>probable rRNA maturation factor</v>
          </cell>
          <cell r="D472" t="e">
            <v>#N/A</v>
          </cell>
          <cell r="E472" t="e">
            <v>#N/A</v>
          </cell>
          <cell r="F472" t="e">
            <v>#N/A</v>
          </cell>
          <cell r="G472" t="e">
            <v>#N/A</v>
          </cell>
        </row>
        <row r="473">
          <cell r="A473" t="str">
            <v>IBL27_RS02735</v>
          </cell>
          <cell r="B473" t="str">
            <v>K00887</v>
          </cell>
          <cell r="C473" t="str">
            <v>undecaprenol kinase [EC:2.7.1.66]</v>
          </cell>
          <cell r="D473" t="e">
            <v>#N/A</v>
          </cell>
          <cell r="E473" t="e">
            <v>#N/A</v>
          </cell>
          <cell r="F473" t="e">
            <v>#N/A</v>
          </cell>
          <cell r="G473" t="e">
            <v>#N/A</v>
          </cell>
        </row>
        <row r="474">
          <cell r="A474" t="str">
            <v>IBL27_RS02740</v>
          </cell>
          <cell r="B474" t="str">
            <v>K03595</v>
          </cell>
          <cell r="C474" t="str">
            <v>GTPase</v>
          </cell>
          <cell r="D474" t="e">
            <v>#N/A</v>
          </cell>
          <cell r="E474" t="e">
            <v>#N/A</v>
          </cell>
          <cell r="F474" t="e">
            <v>#N/A</v>
          </cell>
          <cell r="G474" t="e">
            <v>#N/A</v>
          </cell>
        </row>
        <row r="475">
          <cell r="A475" t="str">
            <v>IBL27_RS02745</v>
          </cell>
          <cell r="B475" t="e">
            <v>#N/A</v>
          </cell>
          <cell r="C475" t="e">
            <v>#N/A</v>
          </cell>
          <cell r="D475" t="e">
            <v>#N/A</v>
          </cell>
          <cell r="E475" t="e">
            <v>#N/A</v>
          </cell>
          <cell r="F475" t="e">
            <v>#N/A</v>
          </cell>
          <cell r="G475" t="e">
            <v>#N/A</v>
          </cell>
        </row>
        <row r="476">
          <cell r="A476" t="str">
            <v>IBL27_RS02750</v>
          </cell>
          <cell r="B476" t="str">
            <v>K03574</v>
          </cell>
          <cell r="C476" t="str">
            <v>8-oxo-dGTP diphosphatase [EC:3.6.1.55]</v>
          </cell>
          <cell r="D476" t="e">
            <v>#N/A</v>
          </cell>
          <cell r="E476" t="e">
            <v>#N/A</v>
          </cell>
          <cell r="F476" t="e">
            <v>#N/A</v>
          </cell>
          <cell r="G476" t="e">
            <v>#N/A</v>
          </cell>
        </row>
        <row r="477">
          <cell r="A477" t="str">
            <v>IBL27_RS02755</v>
          </cell>
          <cell r="B477" t="e">
            <v>#N/A</v>
          </cell>
          <cell r="C477" t="e">
            <v>#N/A</v>
          </cell>
          <cell r="D477" t="e">
            <v>#N/A</v>
          </cell>
          <cell r="E477" t="e">
            <v>#N/A</v>
          </cell>
          <cell r="F477" t="e">
            <v>#N/A</v>
          </cell>
          <cell r="G477" t="e">
            <v>#N/A</v>
          </cell>
        </row>
        <row r="478">
          <cell r="A478" t="str">
            <v>IBL27_RS02760</v>
          </cell>
          <cell r="B478" t="str">
            <v>K10563</v>
          </cell>
          <cell r="C478" t="str">
            <v>formamidopyrimidine-DNA glycosylase [EC:3.2.2.23 4.2.99.18]</v>
          </cell>
          <cell r="D478" t="e">
            <v>#N/A</v>
          </cell>
          <cell r="E478" t="e">
            <v>#N/A</v>
          </cell>
          <cell r="F478" t="e">
            <v>#N/A</v>
          </cell>
          <cell r="G478" t="e">
            <v>#N/A</v>
          </cell>
        </row>
        <row r="479">
          <cell r="A479" t="str">
            <v>IBL27_RS02765</v>
          </cell>
          <cell r="B479" t="str">
            <v>K00859</v>
          </cell>
          <cell r="C479" t="str">
            <v>dephospho-CoA kinase [EC:2.7.1.24]</v>
          </cell>
          <cell r="D479" t="str">
            <v>M00120</v>
          </cell>
          <cell r="E479" t="str">
            <v>Pathway modules; Metabolism of cofactors and vitamins; Cofactor and vitamin metabolism</v>
          </cell>
          <cell r="F479" t="str">
            <v>M00120</v>
          </cell>
          <cell r="G479" t="str">
            <v>Coenzyme A biosynthesis, pantothenate =&gt; CoA</v>
          </cell>
        </row>
        <row r="480">
          <cell r="A480" t="str">
            <v>IBL27_RS02770</v>
          </cell>
          <cell r="B480" t="e">
            <v>#N/A</v>
          </cell>
          <cell r="C480" t="e">
            <v>#N/A</v>
          </cell>
          <cell r="D480" t="e">
            <v>#N/A</v>
          </cell>
          <cell r="E480" t="e">
            <v>#N/A</v>
          </cell>
          <cell r="F480" t="e">
            <v>#N/A</v>
          </cell>
          <cell r="G480" t="e">
            <v>#N/A</v>
          </cell>
        </row>
        <row r="481">
          <cell r="A481" t="str">
            <v>IBL27_RS02775</v>
          </cell>
          <cell r="B481" t="str">
            <v>K08161</v>
          </cell>
          <cell r="C481" t="str">
            <v>MFS transporter, DHA1 family, multidrug resistance protein</v>
          </cell>
          <cell r="D481" t="e">
            <v>#N/A</v>
          </cell>
          <cell r="E481" t="e">
            <v>#N/A</v>
          </cell>
          <cell r="F481" t="e">
            <v>#N/A</v>
          </cell>
          <cell r="G481" t="e">
            <v>#N/A</v>
          </cell>
        </row>
        <row r="482">
          <cell r="A482" t="str">
            <v>IBL27_RS02780</v>
          </cell>
          <cell r="B482" t="str">
            <v>K02913</v>
          </cell>
          <cell r="C482" t="str">
            <v>large subunit ribosomal protein L33</v>
          </cell>
          <cell r="D482" t="e">
            <v>#N/A</v>
          </cell>
          <cell r="E482" t="e">
            <v>#N/A</v>
          </cell>
          <cell r="F482" t="e">
            <v>#N/A</v>
          </cell>
          <cell r="G482" t="e">
            <v>#N/A</v>
          </cell>
        </row>
        <row r="483">
          <cell r="A483" t="str">
            <v>IBL27_RS02785</v>
          </cell>
          <cell r="B483" t="str">
            <v>K03075</v>
          </cell>
          <cell r="C483" t="str">
            <v>preprotein translocase subunit SecG</v>
          </cell>
          <cell r="D483" t="e">
            <v>#N/A</v>
          </cell>
          <cell r="E483" t="e">
            <v>#N/A</v>
          </cell>
          <cell r="F483" t="e">
            <v>#N/A</v>
          </cell>
          <cell r="G483" t="e">
            <v>#N/A</v>
          </cell>
        </row>
        <row r="484">
          <cell r="A484" t="str">
            <v>IBL27_RS02790</v>
          </cell>
          <cell r="B484" t="str">
            <v>K12573</v>
          </cell>
          <cell r="C484" t="str">
            <v>ribonuclease R [EC:3.1.13.1]</v>
          </cell>
          <cell r="D484" t="e">
            <v>#N/A</v>
          </cell>
          <cell r="E484" t="e">
            <v>#N/A</v>
          </cell>
          <cell r="F484" t="e">
            <v>#N/A</v>
          </cell>
          <cell r="G484" t="e">
            <v>#N/A</v>
          </cell>
        </row>
        <row r="485">
          <cell r="A485" t="str">
            <v>IBL27_RS02795</v>
          </cell>
          <cell r="B485" t="str">
            <v>K03664</v>
          </cell>
          <cell r="C485" t="str">
            <v>SsrA-binding protein</v>
          </cell>
          <cell r="D485" t="e">
            <v>#N/A</v>
          </cell>
          <cell r="E485" t="e">
            <v>#N/A</v>
          </cell>
          <cell r="F485" t="e">
            <v>#N/A</v>
          </cell>
          <cell r="G485" t="e">
            <v>#N/A</v>
          </cell>
        </row>
        <row r="486">
          <cell r="A486" t="str">
            <v>IBL27_RS02800</v>
          </cell>
          <cell r="B486" t="str">
            <v>K01759</v>
          </cell>
          <cell r="C486" t="str">
            <v>lactoylglutathione lyase [EC:4.4.1.5]</v>
          </cell>
          <cell r="D486" t="e">
            <v>#N/A</v>
          </cell>
          <cell r="E486" t="e">
            <v>#N/A</v>
          </cell>
          <cell r="F486" t="e">
            <v>#N/A</v>
          </cell>
          <cell r="G486" t="e">
            <v>#N/A</v>
          </cell>
        </row>
        <row r="487">
          <cell r="A487" t="str">
            <v>IBL27_RS02805</v>
          </cell>
          <cell r="B487" t="str">
            <v>K10679</v>
          </cell>
          <cell r="C487" t="str">
            <v>nitroreductase / dihydropteridine reductase [EC:1.-.-.- 1.5.1.34]</v>
          </cell>
          <cell r="D487" t="e">
            <v>#N/A</v>
          </cell>
          <cell r="E487" t="e">
            <v>#N/A</v>
          </cell>
          <cell r="F487" t="e">
            <v>#N/A</v>
          </cell>
          <cell r="G487" t="e">
            <v>#N/A</v>
          </cell>
        </row>
        <row r="488">
          <cell r="A488" t="str">
            <v>IBL27_RS02820</v>
          </cell>
          <cell r="B488" t="str">
            <v>K19664</v>
          </cell>
          <cell r="C488" t="str">
            <v>CDP-2,3-bis-(O-geranylgeranyl)-sn-glycerol synthase [EC:2.7.7.67]</v>
          </cell>
          <cell r="D488" t="e">
            <v>#N/A</v>
          </cell>
          <cell r="E488" t="e">
            <v>#N/A</v>
          </cell>
          <cell r="F488" t="e">
            <v>#N/A</v>
          </cell>
          <cell r="G488" t="e">
            <v>#N/A</v>
          </cell>
        </row>
        <row r="489">
          <cell r="A489" t="str">
            <v>IBL27_RS02825</v>
          </cell>
          <cell r="B489" t="str">
            <v>K01271</v>
          </cell>
          <cell r="C489" t="str">
            <v>Xaa-Pro dipeptidase [EC:3.4.13.9]</v>
          </cell>
          <cell r="D489" t="e">
            <v>#N/A</v>
          </cell>
          <cell r="E489" t="e">
            <v>#N/A</v>
          </cell>
          <cell r="F489" t="e">
            <v>#N/A</v>
          </cell>
          <cell r="G489" t="e">
            <v>#N/A</v>
          </cell>
        </row>
        <row r="490">
          <cell r="A490" t="str">
            <v>IBL27_RS02830</v>
          </cell>
          <cell r="B490" t="str">
            <v>K02529</v>
          </cell>
          <cell r="C490" t="str">
            <v>LacI family transcriptional regulator</v>
          </cell>
          <cell r="D490" t="e">
            <v>#N/A</v>
          </cell>
          <cell r="E490" t="e">
            <v>#N/A</v>
          </cell>
          <cell r="F490" t="e">
            <v>#N/A</v>
          </cell>
          <cell r="G490" t="e">
            <v>#N/A</v>
          </cell>
        </row>
        <row r="491">
          <cell r="A491" t="str">
            <v>IBL27_RS02835</v>
          </cell>
          <cell r="B491" t="str">
            <v>K01176</v>
          </cell>
          <cell r="C491" t="str">
            <v>alpha-amylase [EC:3.2.1.1]</v>
          </cell>
          <cell r="D491" t="e">
            <v>#N/A</v>
          </cell>
          <cell r="E491" t="e">
            <v>#N/A</v>
          </cell>
          <cell r="F491" t="e">
            <v>#N/A</v>
          </cell>
          <cell r="G491" t="e">
            <v>#N/A</v>
          </cell>
        </row>
        <row r="492">
          <cell r="A492" t="str">
            <v>IBL27_RS02840</v>
          </cell>
          <cell r="B492" t="str">
            <v>K13677</v>
          </cell>
          <cell r="C492" t="str">
            <v>1,2-diacylglycerol-3-alpha-glucose alpha-1,2-glucosyltransferase [EC:2.4.1.208]</v>
          </cell>
          <cell r="D492" t="e">
            <v>#N/A</v>
          </cell>
          <cell r="E492" t="e">
            <v>#N/A</v>
          </cell>
          <cell r="F492" t="e">
            <v>#N/A</v>
          </cell>
          <cell r="G492" t="e">
            <v>#N/A</v>
          </cell>
        </row>
        <row r="493">
          <cell r="A493" t="str">
            <v>IBL27_RS02845</v>
          </cell>
          <cell r="B493" t="str">
            <v>K19002</v>
          </cell>
          <cell r="C493" t="str">
            <v>1,2-diacylglycerol 3-alpha-glucosyltransferase [EC:2.4.1.337]</v>
          </cell>
          <cell r="D493" t="e">
            <v>#N/A</v>
          </cell>
          <cell r="E493" t="e">
            <v>#N/A</v>
          </cell>
          <cell r="F493" t="e">
            <v>#N/A</v>
          </cell>
          <cell r="G493" t="e">
            <v>#N/A</v>
          </cell>
        </row>
        <row r="494">
          <cell r="A494" t="str">
            <v>IBL27_RS02850</v>
          </cell>
          <cell r="B494" t="e">
            <v>#N/A</v>
          </cell>
          <cell r="C494" t="e">
            <v>#N/A</v>
          </cell>
          <cell r="D494" t="e">
            <v>#N/A</v>
          </cell>
          <cell r="E494" t="e">
            <v>#N/A</v>
          </cell>
          <cell r="F494" t="e">
            <v>#N/A</v>
          </cell>
          <cell r="G494" t="e">
            <v>#N/A</v>
          </cell>
        </row>
        <row r="495">
          <cell r="A495" t="str">
            <v>IBL27_RS02855</v>
          </cell>
          <cell r="B495" t="e">
            <v>#N/A</v>
          </cell>
          <cell r="C495" t="e">
            <v>#N/A</v>
          </cell>
          <cell r="D495" t="e">
            <v>#N/A</v>
          </cell>
          <cell r="E495" t="e">
            <v>#N/A</v>
          </cell>
          <cell r="F495" t="e">
            <v>#N/A</v>
          </cell>
          <cell r="G495" t="e">
            <v>#N/A</v>
          </cell>
        </row>
        <row r="496">
          <cell r="A496" t="str">
            <v>IBL27_RS02860</v>
          </cell>
          <cell r="B496" t="str">
            <v>K01868</v>
          </cell>
          <cell r="C496" t="str">
            <v>threonyl-tRNA synthetase [EC:6.1.1.3]</v>
          </cell>
          <cell r="D496" t="e">
            <v>#N/A</v>
          </cell>
          <cell r="E496" t="e">
            <v>#N/A</v>
          </cell>
          <cell r="F496" t="e">
            <v>#N/A</v>
          </cell>
          <cell r="G496" t="e">
            <v>#N/A</v>
          </cell>
        </row>
        <row r="497">
          <cell r="A497" t="str">
            <v>IBL27_RS02865</v>
          </cell>
          <cell r="B497" t="str">
            <v>K08968</v>
          </cell>
          <cell r="C497" t="str">
            <v>L-methionine (R)-S-oxide reductase [EC:1.8.4.14]</v>
          </cell>
          <cell r="D497" t="e">
            <v>#N/A</v>
          </cell>
          <cell r="E497" t="e">
            <v>#N/A</v>
          </cell>
          <cell r="F497" t="e">
            <v>#N/A</v>
          </cell>
          <cell r="G497" t="e">
            <v>#N/A</v>
          </cell>
        </row>
        <row r="498">
          <cell r="A498" t="str">
            <v>IBL27_RS02870</v>
          </cell>
          <cell r="B498" t="str">
            <v>K02343</v>
          </cell>
          <cell r="C498" t="str">
            <v>DNA polymerase III subunit gamma/tau [EC:2.7.7.7]</v>
          </cell>
          <cell r="D498" t="e">
            <v>#N/A</v>
          </cell>
          <cell r="E498" t="e">
            <v>#N/A</v>
          </cell>
          <cell r="F498" t="e">
            <v>#N/A</v>
          </cell>
          <cell r="G498" t="e">
            <v>#N/A</v>
          </cell>
        </row>
        <row r="499">
          <cell r="A499" t="str">
            <v>IBL27_RS02875</v>
          </cell>
          <cell r="B499" t="e">
            <v>#N/A</v>
          </cell>
          <cell r="C499" t="e">
            <v>#N/A</v>
          </cell>
          <cell r="D499" t="e">
            <v>#N/A</v>
          </cell>
          <cell r="E499" t="e">
            <v>#N/A</v>
          </cell>
          <cell r="F499" t="e">
            <v>#N/A</v>
          </cell>
          <cell r="G499" t="e">
            <v>#N/A</v>
          </cell>
        </row>
        <row r="500">
          <cell r="A500" t="str">
            <v>IBL27_RS02880</v>
          </cell>
          <cell r="B500" t="str">
            <v>K03524</v>
          </cell>
          <cell r="C500" t="str">
            <v>BirA family transcriptional regulator, biotin operon repressor / biotin---[acetyl-CoA-carboxylase] ligase [EC:6.3.4.15]</v>
          </cell>
          <cell r="D500" t="e">
            <v>#N/A</v>
          </cell>
          <cell r="E500" t="e">
            <v>#N/A</v>
          </cell>
          <cell r="F500" t="e">
            <v>#N/A</v>
          </cell>
          <cell r="G500" t="e">
            <v>#N/A</v>
          </cell>
        </row>
        <row r="501">
          <cell r="A501" t="str">
            <v>IBL27_RS02885</v>
          </cell>
          <cell r="B501" t="e">
            <v>#N/A</v>
          </cell>
          <cell r="C501" t="e">
            <v>#N/A</v>
          </cell>
          <cell r="D501" t="e">
            <v>#N/A</v>
          </cell>
          <cell r="E501" t="e">
            <v>#N/A</v>
          </cell>
          <cell r="F501" t="e">
            <v>#N/A</v>
          </cell>
          <cell r="G501" t="e">
            <v>#N/A</v>
          </cell>
        </row>
        <row r="502">
          <cell r="A502" t="str">
            <v>IBL27_RS02890</v>
          </cell>
          <cell r="B502" t="e">
            <v>#N/A</v>
          </cell>
          <cell r="C502" t="e">
            <v>#N/A</v>
          </cell>
          <cell r="D502" t="e">
            <v>#N/A</v>
          </cell>
          <cell r="E502" t="e">
            <v>#N/A</v>
          </cell>
          <cell r="F502" t="e">
            <v>#N/A</v>
          </cell>
          <cell r="G502" t="e">
            <v>#N/A</v>
          </cell>
        </row>
        <row r="503">
          <cell r="A503" t="str">
            <v>IBL27_RS02895</v>
          </cell>
          <cell r="B503" t="e">
            <v>#N/A</v>
          </cell>
          <cell r="C503" t="e">
            <v>#N/A</v>
          </cell>
          <cell r="D503" t="e">
            <v>#N/A</v>
          </cell>
          <cell r="E503" t="e">
            <v>#N/A</v>
          </cell>
          <cell r="F503" t="e">
            <v>#N/A</v>
          </cell>
          <cell r="G503" t="e">
            <v>#N/A</v>
          </cell>
        </row>
        <row r="504">
          <cell r="A504" t="str">
            <v>IBL27_RS02900</v>
          </cell>
          <cell r="B504" t="str">
            <v>K00789</v>
          </cell>
          <cell r="C504" t="str">
            <v>S-adenosylmethionine synthetase [EC:2.5.1.6]</v>
          </cell>
          <cell r="D504" t="str">
            <v>M00609!!!M00034!!!M00035!!!M00368</v>
          </cell>
          <cell r="E504" t="str">
            <v>Pathway modules; Amino acid metabolism; Cysteine and methionine metabolism!!!Pathway modules; Amino acid metabolism; Cysteine and methionine metabolism!!!Pathway modules; Amino acid metabolism; Cysteine and methionine metabolism!!!Pathway modules; Amino acid metabolism; Cysteine and methionine metabolism</v>
          </cell>
          <cell r="F504" t="str">
            <v>M00609!!!M00034!!!M00035!!!M00368</v>
          </cell>
          <cell r="G504" t="str">
            <v>Cysteine biosynthesis, methionine =&gt; cysteine!!!Methionine salvage pathway!!!Methionine degradation!!!Ethylene biosynthesis, methionine =&gt; ethylene</v>
          </cell>
        </row>
        <row r="505">
          <cell r="A505" t="str">
            <v>IBL27_RS02905</v>
          </cell>
          <cell r="B505" t="str">
            <v>K00790</v>
          </cell>
          <cell r="C505" t="str">
            <v>UDP-N-acetylglucosamine 1-carboxyvinyltransferase [EC:2.5.1.7]</v>
          </cell>
          <cell r="D505" t="e">
            <v>#N/A</v>
          </cell>
          <cell r="E505" t="e">
            <v>#N/A</v>
          </cell>
          <cell r="F505" t="e">
            <v>#N/A</v>
          </cell>
          <cell r="G505" t="e">
            <v>#N/A</v>
          </cell>
        </row>
        <row r="506">
          <cell r="A506" t="str">
            <v>IBL27_RS02910</v>
          </cell>
          <cell r="B506" t="str">
            <v>K10112</v>
          </cell>
          <cell r="C506" t="str">
            <v>multiple sugar transport system ATP-binding protein</v>
          </cell>
          <cell r="D506" t="e">
            <v>#N/A</v>
          </cell>
          <cell r="E506" t="e">
            <v>#N/A</v>
          </cell>
          <cell r="F506" t="e">
            <v>#N/A</v>
          </cell>
          <cell r="G506" t="e">
            <v>#N/A</v>
          </cell>
        </row>
        <row r="507">
          <cell r="A507" t="str">
            <v>IBL27_RS02915</v>
          </cell>
          <cell r="B507" t="str">
            <v>K15772</v>
          </cell>
          <cell r="C507" t="str">
            <v>arabinogalactan oligomer / maltooligosaccharide transport system permease protein</v>
          </cell>
          <cell r="D507" t="e">
            <v>#N/A</v>
          </cell>
          <cell r="E507" t="e">
            <v>#N/A</v>
          </cell>
          <cell r="F507" t="e">
            <v>#N/A</v>
          </cell>
          <cell r="G507" t="e">
            <v>#N/A</v>
          </cell>
        </row>
        <row r="508">
          <cell r="A508" t="str">
            <v>IBL27_RS02920</v>
          </cell>
          <cell r="B508" t="str">
            <v>K15771</v>
          </cell>
          <cell r="C508" t="str">
            <v>arabinogalactan oligomer / maltooligosaccharide transport system permease protein</v>
          </cell>
          <cell r="D508" t="e">
            <v>#N/A</v>
          </cell>
          <cell r="E508" t="e">
            <v>#N/A</v>
          </cell>
          <cell r="F508" t="e">
            <v>#N/A</v>
          </cell>
          <cell r="G508" t="e">
            <v>#N/A</v>
          </cell>
        </row>
        <row r="509">
          <cell r="A509" t="str">
            <v>IBL27_RS02925</v>
          </cell>
          <cell r="B509" t="str">
            <v>K15770</v>
          </cell>
          <cell r="C509" t="str">
            <v>arabinogalactan oligomer / maltooligosaccharide transport system substrate-binding protein</v>
          </cell>
          <cell r="D509" t="e">
            <v>#N/A</v>
          </cell>
          <cell r="E509" t="e">
            <v>#N/A</v>
          </cell>
          <cell r="F509" t="e">
            <v>#N/A</v>
          </cell>
          <cell r="G509" t="e">
            <v>#N/A</v>
          </cell>
        </row>
        <row r="510">
          <cell r="A510" t="str">
            <v>IBL27_RS02930</v>
          </cell>
          <cell r="B510" t="str">
            <v>K02529</v>
          </cell>
          <cell r="C510" t="str">
            <v>LacI family transcriptional regulator</v>
          </cell>
          <cell r="D510" t="e">
            <v>#N/A</v>
          </cell>
          <cell r="E510" t="e">
            <v>#N/A</v>
          </cell>
          <cell r="F510" t="e">
            <v>#N/A</v>
          </cell>
          <cell r="G510" t="e">
            <v>#N/A</v>
          </cell>
        </row>
        <row r="511">
          <cell r="A511" t="str">
            <v>IBL27_RS02935</v>
          </cell>
          <cell r="B511" t="str">
            <v>K00705</v>
          </cell>
          <cell r="C511" t="str">
            <v>4-alpha-glucanotransferase [EC:2.4.1.25]</v>
          </cell>
          <cell r="D511" t="str">
            <v>M00855</v>
          </cell>
          <cell r="E511" t="str">
            <v>Pathway modules; Carbohydrate metabolism; Other carbohydrate metabolism</v>
          </cell>
          <cell r="F511" t="str">
            <v>M00855</v>
          </cell>
          <cell r="G511" t="str">
            <v>Glycogen degradation, glycogen =&gt; glucose-6P</v>
          </cell>
        </row>
        <row r="512">
          <cell r="A512" t="str">
            <v>IBL27_RS02940</v>
          </cell>
          <cell r="B512" t="str">
            <v>K00688</v>
          </cell>
          <cell r="C512" t="str">
            <v>glycogen phosphorylase [EC:2.4.1.1]</v>
          </cell>
          <cell r="D512" t="str">
            <v>M00855</v>
          </cell>
          <cell r="E512" t="str">
            <v>Pathway modules; Carbohydrate metabolism; Other carbohydrate metabolism</v>
          </cell>
          <cell r="F512" t="str">
            <v>M00855</v>
          </cell>
          <cell r="G512" t="str">
            <v>Glycogen degradation, glycogen =&gt; glucose-6P</v>
          </cell>
        </row>
        <row r="513">
          <cell r="A513" t="str">
            <v>IBL27_RS02945</v>
          </cell>
          <cell r="B513" t="e">
            <v>#N/A</v>
          </cell>
          <cell r="C513" t="e">
            <v>#N/A</v>
          </cell>
          <cell r="D513" t="e">
            <v>#N/A</v>
          </cell>
          <cell r="E513" t="e">
            <v>#N/A</v>
          </cell>
          <cell r="F513" t="e">
            <v>#N/A</v>
          </cell>
          <cell r="G513" t="e">
            <v>#N/A</v>
          </cell>
        </row>
        <row r="514">
          <cell r="A514" t="str">
            <v>IBL27_RS02950</v>
          </cell>
          <cell r="B514" t="str">
            <v>K03499</v>
          </cell>
          <cell r="C514" t="str">
            <v>trk system potassium uptake protein</v>
          </cell>
          <cell r="D514" t="e">
            <v>#N/A</v>
          </cell>
          <cell r="E514" t="e">
            <v>#N/A</v>
          </cell>
          <cell r="F514" t="e">
            <v>#N/A</v>
          </cell>
          <cell r="G514" t="e">
            <v>#N/A</v>
          </cell>
        </row>
        <row r="515">
          <cell r="A515" t="str">
            <v>IBL27_RS02955</v>
          </cell>
          <cell r="B515" t="str">
            <v>K03499</v>
          </cell>
          <cell r="C515" t="str">
            <v>trk system potassium uptake protein</v>
          </cell>
          <cell r="D515" t="e">
            <v>#N/A</v>
          </cell>
          <cell r="E515" t="e">
            <v>#N/A</v>
          </cell>
          <cell r="F515" t="e">
            <v>#N/A</v>
          </cell>
          <cell r="G515" t="e">
            <v>#N/A</v>
          </cell>
        </row>
        <row r="516">
          <cell r="A516" t="str">
            <v>IBL27_RS02960</v>
          </cell>
          <cell r="B516" t="str">
            <v>K08978</v>
          </cell>
          <cell r="C516" t="str">
            <v>bacterial/archaeal transporter family protein</v>
          </cell>
          <cell r="D516" t="e">
            <v>#N/A</v>
          </cell>
          <cell r="E516" t="e">
            <v>#N/A</v>
          </cell>
          <cell r="F516" t="e">
            <v>#N/A</v>
          </cell>
          <cell r="G516" t="e">
            <v>#N/A</v>
          </cell>
        </row>
        <row r="517">
          <cell r="A517" t="str">
            <v>IBL27_RS02965</v>
          </cell>
          <cell r="B517" t="str">
            <v>K03790</v>
          </cell>
          <cell r="C517" t="str">
            <v>[ribosomal protein S5]-alanine N-acetyltransferase [EC:2.3.1.267]</v>
          </cell>
          <cell r="D517" t="e">
            <v>#N/A</v>
          </cell>
          <cell r="E517" t="e">
            <v>#N/A</v>
          </cell>
          <cell r="F517" t="e">
            <v>#N/A</v>
          </cell>
          <cell r="G517" t="e">
            <v>#N/A</v>
          </cell>
        </row>
        <row r="518">
          <cell r="A518" t="str">
            <v>IBL27_RS02970</v>
          </cell>
          <cell r="B518" t="e">
            <v>#N/A</v>
          </cell>
          <cell r="C518" t="e">
            <v>#N/A</v>
          </cell>
          <cell r="D518" t="e">
            <v>#N/A</v>
          </cell>
          <cell r="E518" t="e">
            <v>#N/A</v>
          </cell>
          <cell r="F518" t="e">
            <v>#N/A</v>
          </cell>
          <cell r="G518" t="e">
            <v>#N/A</v>
          </cell>
        </row>
        <row r="519">
          <cell r="A519" t="str">
            <v>IBL27_RS02975</v>
          </cell>
          <cell r="B519" t="str">
            <v>K01265</v>
          </cell>
          <cell r="C519" t="str">
            <v>methionyl aminopeptidase [EC:3.4.11.18]</v>
          </cell>
          <cell r="D519" t="e">
            <v>#N/A</v>
          </cell>
          <cell r="E519" t="e">
            <v>#N/A</v>
          </cell>
          <cell r="F519" t="e">
            <v>#N/A</v>
          </cell>
          <cell r="G519" t="e">
            <v>#N/A</v>
          </cell>
        </row>
        <row r="520">
          <cell r="A520" t="str">
            <v>IBL27_RS02980</v>
          </cell>
          <cell r="B520" t="str">
            <v>K07058</v>
          </cell>
          <cell r="C520" t="str">
            <v>membrane protein</v>
          </cell>
          <cell r="D520" t="e">
            <v>#N/A</v>
          </cell>
          <cell r="E520" t="e">
            <v>#N/A</v>
          </cell>
          <cell r="F520" t="e">
            <v>#N/A</v>
          </cell>
          <cell r="G520" t="e">
            <v>#N/A</v>
          </cell>
        </row>
        <row r="521">
          <cell r="A521" t="str">
            <v>IBL27_RS02985</v>
          </cell>
          <cell r="B521" t="e">
            <v>#N/A</v>
          </cell>
          <cell r="C521" t="e">
            <v>#N/A</v>
          </cell>
          <cell r="D521" t="e">
            <v>#N/A</v>
          </cell>
          <cell r="E521" t="e">
            <v>#N/A</v>
          </cell>
          <cell r="F521" t="e">
            <v>#N/A</v>
          </cell>
          <cell r="G521" t="e">
            <v>#N/A</v>
          </cell>
        </row>
        <row r="522">
          <cell r="A522" t="str">
            <v>IBL27_RS02990</v>
          </cell>
          <cell r="B522" t="e">
            <v>#N/A</v>
          </cell>
          <cell r="C522" t="e">
            <v>#N/A</v>
          </cell>
          <cell r="D522" t="e">
            <v>#N/A</v>
          </cell>
          <cell r="E522" t="e">
            <v>#N/A</v>
          </cell>
          <cell r="F522" t="e">
            <v>#N/A</v>
          </cell>
          <cell r="G522" t="e">
            <v>#N/A</v>
          </cell>
        </row>
        <row r="523">
          <cell r="A523" t="str">
            <v>IBL27_RS02995</v>
          </cell>
          <cell r="B523" t="e">
            <v>#N/A</v>
          </cell>
          <cell r="C523" t="e">
            <v>#N/A</v>
          </cell>
          <cell r="D523" t="e">
            <v>#N/A</v>
          </cell>
          <cell r="E523" t="e">
            <v>#N/A</v>
          </cell>
          <cell r="F523" t="e">
            <v>#N/A</v>
          </cell>
          <cell r="G523" t="e">
            <v>#N/A</v>
          </cell>
        </row>
        <row r="524">
          <cell r="A524" t="str">
            <v>IBL27_RS03000</v>
          </cell>
          <cell r="B524" t="e">
            <v>#N/A</v>
          </cell>
          <cell r="C524" t="e">
            <v>#N/A</v>
          </cell>
          <cell r="D524" t="e">
            <v>#N/A</v>
          </cell>
          <cell r="E524" t="e">
            <v>#N/A</v>
          </cell>
          <cell r="F524" t="e">
            <v>#N/A</v>
          </cell>
          <cell r="G524" t="e">
            <v>#N/A</v>
          </cell>
        </row>
        <row r="525">
          <cell r="A525" t="str">
            <v>IBL27_RS03005</v>
          </cell>
          <cell r="B525" t="e">
            <v>#N/A</v>
          </cell>
          <cell r="C525" t="e">
            <v>#N/A</v>
          </cell>
          <cell r="D525" t="e">
            <v>#N/A</v>
          </cell>
          <cell r="E525" t="e">
            <v>#N/A</v>
          </cell>
          <cell r="F525" t="e">
            <v>#N/A</v>
          </cell>
          <cell r="G525" t="e">
            <v>#N/A</v>
          </cell>
        </row>
        <row r="526">
          <cell r="A526" t="str">
            <v>IBL27_RS03010</v>
          </cell>
          <cell r="B526" t="str">
            <v>K07778</v>
          </cell>
          <cell r="C526" t="str">
            <v>two-component system, NarL family, sensor histidine kinase DesK [EC:2.7.13.3]</v>
          </cell>
          <cell r="D526" t="e">
            <v>#N/A</v>
          </cell>
          <cell r="E526" t="e">
            <v>#N/A</v>
          </cell>
          <cell r="F526" t="e">
            <v>#N/A</v>
          </cell>
          <cell r="G526" t="e">
            <v>#N/A</v>
          </cell>
        </row>
        <row r="527">
          <cell r="A527" t="str">
            <v>IBL27_RS03015</v>
          </cell>
          <cell r="B527" t="str">
            <v>K07693</v>
          </cell>
          <cell r="C527" t="str">
            <v>two-component system, NarL family, response regulator DesR</v>
          </cell>
          <cell r="D527" t="e">
            <v>#N/A</v>
          </cell>
          <cell r="E527" t="e">
            <v>#N/A</v>
          </cell>
          <cell r="F527" t="e">
            <v>#N/A</v>
          </cell>
          <cell r="G527" t="e">
            <v>#N/A</v>
          </cell>
        </row>
        <row r="528">
          <cell r="A528" t="str">
            <v>IBL27_RS03020</v>
          </cell>
          <cell r="B528" t="e">
            <v>#N/A</v>
          </cell>
          <cell r="C528" t="e">
            <v>#N/A</v>
          </cell>
          <cell r="D528" t="e">
            <v>#N/A</v>
          </cell>
          <cell r="E528" t="e">
            <v>#N/A</v>
          </cell>
          <cell r="F528" t="e">
            <v>#N/A</v>
          </cell>
          <cell r="G528" t="e">
            <v>#N/A</v>
          </cell>
        </row>
        <row r="529">
          <cell r="A529" t="str">
            <v>IBL27_RS03025</v>
          </cell>
          <cell r="B529" t="e">
            <v>#N/A</v>
          </cell>
          <cell r="C529" t="e">
            <v>#N/A</v>
          </cell>
          <cell r="D529" t="e">
            <v>#N/A</v>
          </cell>
          <cell r="E529" t="e">
            <v>#N/A</v>
          </cell>
          <cell r="F529" t="e">
            <v>#N/A</v>
          </cell>
          <cell r="G529" t="e">
            <v>#N/A</v>
          </cell>
        </row>
        <row r="530">
          <cell r="A530" t="str">
            <v>IBL27_RS03030</v>
          </cell>
          <cell r="B530" t="str">
            <v>K01972</v>
          </cell>
          <cell r="C530" t="str">
            <v>DNA ligase (NAD+) [EC:6.5.1.2]</v>
          </cell>
          <cell r="D530" t="e">
            <v>#N/A</v>
          </cell>
          <cell r="E530" t="e">
            <v>#N/A</v>
          </cell>
          <cell r="F530" t="e">
            <v>#N/A</v>
          </cell>
          <cell r="G530" t="e">
            <v>#N/A</v>
          </cell>
        </row>
        <row r="531">
          <cell r="A531" t="str">
            <v>IBL27_RS03035</v>
          </cell>
          <cell r="B531" t="str">
            <v>K07029</v>
          </cell>
          <cell r="C531" t="str">
            <v>diacylglycerol kinase (ATP) [EC:2.7.1.107]</v>
          </cell>
          <cell r="D531" t="e">
            <v>#N/A</v>
          </cell>
          <cell r="E531" t="e">
            <v>#N/A</v>
          </cell>
          <cell r="F531" t="e">
            <v>#N/A</v>
          </cell>
          <cell r="G531" t="e">
            <v>#N/A</v>
          </cell>
        </row>
        <row r="532">
          <cell r="A532" t="str">
            <v>IBL27_RS03040</v>
          </cell>
          <cell r="B532" t="str">
            <v>K01200</v>
          </cell>
          <cell r="C532" t="str">
            <v>pullulanase [EC:3.2.1.41]</v>
          </cell>
          <cell r="D532" t="str">
            <v>M00855</v>
          </cell>
          <cell r="E532" t="str">
            <v>Pathway modules; Carbohydrate metabolism; Other carbohydrate metabolism</v>
          </cell>
          <cell r="F532" t="str">
            <v>M00855</v>
          </cell>
          <cell r="G532" t="str">
            <v>Glycogen degradation, glycogen =&gt; glucose-6P</v>
          </cell>
        </row>
        <row r="533">
          <cell r="A533" t="str">
            <v>IBL27_RS03045</v>
          </cell>
          <cell r="B533" t="str">
            <v>K00700</v>
          </cell>
          <cell r="C533" t="str">
            <v>1,4-alpha-glucan branching enzyme [EC:2.4.1.18]</v>
          </cell>
          <cell r="D533" t="str">
            <v>M00854!!!M00565</v>
          </cell>
          <cell r="E533" t="str">
            <v>Pathway modules; Carbohydrate metabolism; Other carbohydrate metabolism!!!Pathway modules; Carbohydrate metabolism; Other carbohydrate metabolism</v>
          </cell>
          <cell r="F533" t="str">
            <v>M00854!!!M00565</v>
          </cell>
          <cell r="G533" t="str">
            <v>Glycogen biosynthesis, glucose-1P =&gt; glycogen/starch!!!Trehalose biosynthesis, D-glucose 1P =&gt; trehalose</v>
          </cell>
        </row>
        <row r="534">
          <cell r="A534" t="str">
            <v>IBL27_RS03050</v>
          </cell>
          <cell r="B534" t="str">
            <v>K00975</v>
          </cell>
          <cell r="C534" t="str">
            <v>glucose-1-phosphate adenylyltransferase [EC:2.7.7.27]</v>
          </cell>
          <cell r="D534" t="str">
            <v>M00854!!!M00565</v>
          </cell>
          <cell r="E534" t="str">
            <v>Pathway modules; Carbohydrate metabolism; Other carbohydrate metabolism!!!Pathway modules; Carbohydrate metabolism; Other carbohydrate metabolism</v>
          </cell>
          <cell r="F534" t="str">
            <v>M00854!!!M00565</v>
          </cell>
          <cell r="G534" t="str">
            <v>Glycogen biosynthesis, glucose-1P =&gt; glycogen/starch!!!Trehalose biosynthesis, D-glucose 1P =&gt; trehalose</v>
          </cell>
        </row>
        <row r="535">
          <cell r="A535" t="str">
            <v>IBL27_RS03055</v>
          </cell>
          <cell r="B535" t="str">
            <v>K00975</v>
          </cell>
          <cell r="C535" t="str">
            <v>glucose-1-phosphate adenylyltransferase [EC:2.7.7.27]</v>
          </cell>
          <cell r="D535" t="str">
            <v>M00854!!!M00565</v>
          </cell>
          <cell r="E535" t="str">
            <v>Pathway modules; Carbohydrate metabolism; Other carbohydrate metabolism!!!Pathway modules; Carbohydrate metabolism; Other carbohydrate metabolism</v>
          </cell>
          <cell r="F535" t="str">
            <v>M00854!!!M00565</v>
          </cell>
          <cell r="G535" t="str">
            <v>Glycogen biosynthesis, glucose-1P =&gt; glycogen/starch!!!Trehalose biosynthesis, D-glucose 1P =&gt; trehalose</v>
          </cell>
        </row>
        <row r="536">
          <cell r="A536" t="str">
            <v>IBL27_RS03060</v>
          </cell>
          <cell r="B536" t="str">
            <v>K00703</v>
          </cell>
          <cell r="C536" t="str">
            <v>starch synthase [EC:2.4.1.21]</v>
          </cell>
          <cell r="D536" t="str">
            <v>M00854!!!M00565</v>
          </cell>
          <cell r="E536" t="str">
            <v>Pathway modules; Carbohydrate metabolism; Other carbohydrate metabolism!!!Pathway modules; Carbohydrate metabolism; Other carbohydrate metabolism</v>
          </cell>
          <cell r="F536" t="str">
            <v>M00854!!!M00565</v>
          </cell>
          <cell r="G536" t="str">
            <v>Glycogen biosynthesis, glucose-1P =&gt; glycogen/starch!!!Trehalose biosynthesis, D-glucose 1P =&gt; trehalose</v>
          </cell>
        </row>
        <row r="537">
          <cell r="A537" t="str">
            <v>IBL27_RS03065</v>
          </cell>
          <cell r="B537" t="str">
            <v>K00688</v>
          </cell>
          <cell r="C537" t="str">
            <v>glycogen phosphorylase [EC:2.4.1.1]</v>
          </cell>
          <cell r="D537" t="str">
            <v>M00855</v>
          </cell>
          <cell r="E537" t="str">
            <v>Pathway modules; Carbohydrate metabolism; Other carbohydrate metabolism</v>
          </cell>
          <cell r="F537" t="str">
            <v>M00855</v>
          </cell>
          <cell r="G537" t="str">
            <v>Glycogen degradation, glycogen =&gt; glucose-6P</v>
          </cell>
        </row>
        <row r="538">
          <cell r="A538" t="str">
            <v>IBL27_RS03070</v>
          </cell>
          <cell r="B538" t="str">
            <v>K02110</v>
          </cell>
          <cell r="C538" t="str">
            <v>F-type H+-transporting ATPase subunit c</v>
          </cell>
          <cell r="D538" t="str">
            <v>M00157</v>
          </cell>
          <cell r="E538" t="str">
            <v>Pathway modules; Energy metabolism; ATP synthesis</v>
          </cell>
          <cell r="F538" t="str">
            <v>M00157</v>
          </cell>
          <cell r="G538" t="str">
            <v>F-type ATPase, prokaryotes and chloroplasts</v>
          </cell>
        </row>
        <row r="539">
          <cell r="A539" t="str">
            <v>IBL27_RS03075</v>
          </cell>
          <cell r="B539" t="str">
            <v>K02108</v>
          </cell>
          <cell r="C539" t="str">
            <v>F-type H+-transporting ATPase subunit a</v>
          </cell>
          <cell r="D539" t="str">
            <v>M00157</v>
          </cell>
          <cell r="E539" t="str">
            <v>Pathway modules; Energy metabolism; ATP synthesis</v>
          </cell>
          <cell r="F539" t="str">
            <v>M00157</v>
          </cell>
          <cell r="G539" t="str">
            <v>F-type ATPase, prokaryotes and chloroplasts</v>
          </cell>
        </row>
        <row r="540">
          <cell r="A540" t="str">
            <v>IBL27_RS03080</v>
          </cell>
          <cell r="B540" t="str">
            <v>K02109</v>
          </cell>
          <cell r="C540" t="str">
            <v>F-type H+-transporting ATPase subunit b</v>
          </cell>
          <cell r="D540" t="str">
            <v>M00157</v>
          </cell>
          <cell r="E540" t="str">
            <v>Pathway modules; Energy metabolism; ATP synthesis</v>
          </cell>
          <cell r="F540" t="str">
            <v>M00157</v>
          </cell>
          <cell r="G540" t="str">
            <v>F-type ATPase, prokaryotes and chloroplasts</v>
          </cell>
        </row>
        <row r="541">
          <cell r="A541" t="str">
            <v>IBL27_RS03085</v>
          </cell>
          <cell r="B541" t="str">
            <v>K02113</v>
          </cell>
          <cell r="C541" t="str">
            <v>F-type H+-transporting ATPase subunit delta</v>
          </cell>
          <cell r="D541" t="str">
            <v>M00157</v>
          </cell>
          <cell r="E541" t="str">
            <v>Pathway modules; Energy metabolism; ATP synthesis</v>
          </cell>
          <cell r="F541" t="str">
            <v>M00157</v>
          </cell>
          <cell r="G541" t="str">
            <v>F-type ATPase, prokaryotes and chloroplasts</v>
          </cell>
        </row>
        <row r="542">
          <cell r="A542" t="str">
            <v>IBL27_RS03090</v>
          </cell>
          <cell r="B542" t="str">
            <v>K02111</v>
          </cell>
          <cell r="C542" t="str">
            <v>F-type H+/Na+-transporting ATPase subunit alpha [EC:7.1.2.2 7.2.2.1]</v>
          </cell>
          <cell r="D542" t="str">
            <v>M00157</v>
          </cell>
          <cell r="E542" t="str">
            <v>Pathway modules; Energy metabolism; ATP synthesis</v>
          </cell>
          <cell r="F542" t="str">
            <v>M00157</v>
          </cell>
          <cell r="G542" t="str">
            <v>F-type ATPase, prokaryotes and chloroplasts</v>
          </cell>
        </row>
        <row r="543">
          <cell r="A543" t="str">
            <v>IBL27_RS03095</v>
          </cell>
          <cell r="B543" t="str">
            <v>K02115</v>
          </cell>
          <cell r="C543" t="str">
            <v>F-type H+-transporting ATPase subunit gamma</v>
          </cell>
          <cell r="D543" t="str">
            <v>M00157</v>
          </cell>
          <cell r="E543" t="str">
            <v>Pathway modules; Energy metabolism; ATP synthesis</v>
          </cell>
          <cell r="F543" t="str">
            <v>M00157</v>
          </cell>
          <cell r="G543" t="str">
            <v>F-type ATPase, prokaryotes and chloroplasts</v>
          </cell>
        </row>
        <row r="544">
          <cell r="A544" t="str">
            <v>IBL27_RS03100</v>
          </cell>
          <cell r="B544" t="str">
            <v>K02112</v>
          </cell>
          <cell r="C544" t="str">
            <v>F-type H+/Na+-transporting ATPase subunit beta [EC:7.1.2.2 7.2.2.1]</v>
          </cell>
          <cell r="D544" t="str">
            <v>M00157</v>
          </cell>
          <cell r="E544" t="str">
            <v>Pathway modules; Energy metabolism; ATP synthesis</v>
          </cell>
          <cell r="F544" t="str">
            <v>M00157</v>
          </cell>
          <cell r="G544" t="str">
            <v>F-type ATPase, prokaryotes and chloroplasts</v>
          </cell>
        </row>
        <row r="545">
          <cell r="A545" t="str">
            <v>IBL27_RS03105</v>
          </cell>
          <cell r="B545" t="str">
            <v>K02114</v>
          </cell>
          <cell r="C545" t="str">
            <v>F-type H+-transporting ATPase subunit epsilon</v>
          </cell>
          <cell r="D545" t="str">
            <v>M00157</v>
          </cell>
          <cell r="E545" t="str">
            <v>Pathway modules; Energy metabolism; ATP synthesis</v>
          </cell>
          <cell r="F545" t="str">
            <v>M00157</v>
          </cell>
          <cell r="G545" t="str">
            <v>F-type ATPase, prokaryotes and chloroplasts</v>
          </cell>
        </row>
        <row r="546">
          <cell r="A546" t="str">
            <v>IBL27_RS03110</v>
          </cell>
          <cell r="B546" t="e">
            <v>#N/A</v>
          </cell>
          <cell r="C546" t="e">
            <v>#N/A</v>
          </cell>
          <cell r="D546" t="e">
            <v>#N/A</v>
          </cell>
          <cell r="E546" t="e">
            <v>#N/A</v>
          </cell>
          <cell r="F546" t="e">
            <v>#N/A</v>
          </cell>
          <cell r="G546" t="e">
            <v>#N/A</v>
          </cell>
        </row>
        <row r="547">
          <cell r="A547" t="str">
            <v>IBL27_RS03115</v>
          </cell>
          <cell r="B547" t="str">
            <v>K00790</v>
          </cell>
          <cell r="C547" t="str">
            <v>UDP-N-acetylglucosamine 1-carboxyvinyltransferase [EC:2.5.1.7]</v>
          </cell>
          <cell r="D547" t="e">
            <v>#N/A</v>
          </cell>
          <cell r="E547" t="e">
            <v>#N/A</v>
          </cell>
          <cell r="F547" t="e">
            <v>#N/A</v>
          </cell>
          <cell r="G547" t="e">
            <v>#N/A</v>
          </cell>
        </row>
        <row r="548">
          <cell r="A548" t="str">
            <v>IBL27_RS03120</v>
          </cell>
          <cell r="B548" t="e">
            <v>#N/A</v>
          </cell>
          <cell r="C548" t="e">
            <v>#N/A</v>
          </cell>
          <cell r="D548" t="e">
            <v>#N/A</v>
          </cell>
          <cell r="E548" t="e">
            <v>#N/A</v>
          </cell>
          <cell r="F548" t="e">
            <v>#N/A</v>
          </cell>
          <cell r="G548" t="e">
            <v>#N/A</v>
          </cell>
        </row>
        <row r="549">
          <cell r="A549" t="str">
            <v>IBL27_RS03125</v>
          </cell>
          <cell r="B549" t="str">
            <v>K15051</v>
          </cell>
          <cell r="C549" t="str">
            <v>DNA-entry nuclease</v>
          </cell>
          <cell r="D549" t="e">
            <v>#N/A</v>
          </cell>
          <cell r="E549" t="e">
            <v>#N/A</v>
          </cell>
          <cell r="F549" t="e">
            <v>#N/A</v>
          </cell>
          <cell r="G549" t="e">
            <v>#N/A</v>
          </cell>
        </row>
        <row r="550">
          <cell r="A550" t="str">
            <v>IBL27_RS03130</v>
          </cell>
          <cell r="B550" t="str">
            <v>K02029</v>
          </cell>
          <cell r="C550" t="str">
            <v>polar amino acid transport system permease protein</v>
          </cell>
          <cell r="D550" t="e">
            <v>#N/A</v>
          </cell>
          <cell r="E550" t="e">
            <v>#N/A</v>
          </cell>
          <cell r="F550" t="e">
            <v>#N/A</v>
          </cell>
          <cell r="G550" t="e">
            <v>#N/A</v>
          </cell>
        </row>
        <row r="551">
          <cell r="A551" t="str">
            <v>IBL27_RS03135</v>
          </cell>
          <cell r="B551" t="str">
            <v>K10040</v>
          </cell>
          <cell r="C551" t="str">
            <v>aspartate/glutamate/glutamine transport system permease protein</v>
          </cell>
          <cell r="D551" t="e">
            <v>#N/A</v>
          </cell>
          <cell r="E551" t="e">
            <v>#N/A</v>
          </cell>
          <cell r="F551" t="e">
            <v>#N/A</v>
          </cell>
          <cell r="G551" t="e">
            <v>#N/A</v>
          </cell>
        </row>
        <row r="552">
          <cell r="A552" t="str">
            <v>IBL27_RS03140</v>
          </cell>
          <cell r="B552" t="str">
            <v>K02030</v>
          </cell>
          <cell r="C552" t="str">
            <v>polar amino acid transport system substrate-binding protein</v>
          </cell>
          <cell r="D552" t="e">
            <v>#N/A</v>
          </cell>
          <cell r="E552" t="e">
            <v>#N/A</v>
          </cell>
          <cell r="F552" t="e">
            <v>#N/A</v>
          </cell>
          <cell r="G552" t="e">
            <v>#N/A</v>
          </cell>
        </row>
        <row r="553">
          <cell r="A553" t="str">
            <v>IBL27_RS03145</v>
          </cell>
          <cell r="B553" t="str">
            <v>K10041</v>
          </cell>
          <cell r="C553" t="str">
            <v>aspartate/glutamate/glutamine transport system ATP-binding protein [EC:7.4.2.1]</v>
          </cell>
          <cell r="D553" t="e">
            <v>#N/A</v>
          </cell>
          <cell r="E553" t="e">
            <v>#N/A</v>
          </cell>
          <cell r="F553" t="e">
            <v>#N/A</v>
          </cell>
          <cell r="G553" t="e">
            <v>#N/A</v>
          </cell>
        </row>
        <row r="554">
          <cell r="A554" t="str">
            <v>IBL27_RS03150</v>
          </cell>
          <cell r="B554" t="str">
            <v>K02483</v>
          </cell>
          <cell r="C554" t="str">
            <v>two-component system, OmpR family, response regulator</v>
          </cell>
          <cell r="D554" t="e">
            <v>#N/A</v>
          </cell>
          <cell r="E554" t="e">
            <v>#N/A</v>
          </cell>
          <cell r="F554" t="e">
            <v>#N/A</v>
          </cell>
          <cell r="G554" t="e">
            <v>#N/A</v>
          </cell>
        </row>
        <row r="555">
          <cell r="A555" t="str">
            <v>IBL27_RS03155</v>
          </cell>
          <cell r="B555" t="str">
            <v>K07636</v>
          </cell>
          <cell r="C555" t="str">
            <v>two-component system, OmpR family, phosphate regulon sensor histidine kinase PhoR [EC:2.7.13.3]</v>
          </cell>
          <cell r="D555" t="e">
            <v>#N/A</v>
          </cell>
          <cell r="E555" t="e">
            <v>#N/A</v>
          </cell>
          <cell r="F555" t="e">
            <v>#N/A</v>
          </cell>
          <cell r="G555" t="e">
            <v>#N/A</v>
          </cell>
        </row>
        <row r="556">
          <cell r="A556" t="str">
            <v>IBL27_RS03160</v>
          </cell>
          <cell r="B556" t="e">
            <v>#N/A</v>
          </cell>
          <cell r="C556" t="e">
            <v>#N/A</v>
          </cell>
          <cell r="D556" t="e">
            <v>#N/A</v>
          </cell>
          <cell r="E556" t="e">
            <v>#N/A</v>
          </cell>
          <cell r="F556" t="e">
            <v>#N/A</v>
          </cell>
          <cell r="G556" t="e">
            <v>#N/A</v>
          </cell>
        </row>
        <row r="557">
          <cell r="A557" t="str">
            <v>IBL27_RS03165</v>
          </cell>
          <cell r="B557" t="str">
            <v>K03685</v>
          </cell>
          <cell r="C557" t="str">
            <v>ribonuclease III [EC:3.1.26.3]</v>
          </cell>
          <cell r="D557" t="e">
            <v>#N/A</v>
          </cell>
          <cell r="E557" t="e">
            <v>#N/A</v>
          </cell>
          <cell r="F557" t="e">
            <v>#N/A</v>
          </cell>
          <cell r="G557" t="e">
            <v>#N/A</v>
          </cell>
        </row>
        <row r="558">
          <cell r="A558" t="str">
            <v>IBL27_RS03170</v>
          </cell>
          <cell r="B558" t="str">
            <v>K03529</v>
          </cell>
          <cell r="C558" t="str">
            <v>chromosome segregation protein</v>
          </cell>
          <cell r="D558" t="e">
            <v>#N/A</v>
          </cell>
          <cell r="E558" t="e">
            <v>#N/A</v>
          </cell>
          <cell r="F558" t="e">
            <v>#N/A</v>
          </cell>
          <cell r="G558" t="e">
            <v>#N/A</v>
          </cell>
        </row>
        <row r="559">
          <cell r="A559" t="str">
            <v>IBL27_RS03175</v>
          </cell>
          <cell r="B559" t="str">
            <v>K01889</v>
          </cell>
          <cell r="C559" t="str">
            <v>phenylalanyl-tRNA synthetase alpha chain [EC:6.1.1.20]</v>
          </cell>
          <cell r="D559" t="e">
            <v>#N/A</v>
          </cell>
          <cell r="E559" t="e">
            <v>#N/A</v>
          </cell>
          <cell r="F559" t="e">
            <v>#N/A</v>
          </cell>
          <cell r="G559" t="e">
            <v>#N/A</v>
          </cell>
        </row>
        <row r="560">
          <cell r="A560" t="str">
            <v>IBL27_RS03180</v>
          </cell>
          <cell r="B560" t="str">
            <v>K22441</v>
          </cell>
          <cell r="C560" t="str">
            <v>diamine N-acetyltransferase [EC:2.3.1.57]</v>
          </cell>
          <cell r="D560" t="e">
            <v>#N/A</v>
          </cell>
          <cell r="E560" t="e">
            <v>#N/A</v>
          </cell>
          <cell r="F560" t="e">
            <v>#N/A</v>
          </cell>
          <cell r="G560" t="e">
            <v>#N/A</v>
          </cell>
        </row>
        <row r="561">
          <cell r="A561" t="str">
            <v>IBL27_RS03185</v>
          </cell>
          <cell r="B561" t="str">
            <v>K01890</v>
          </cell>
          <cell r="C561" t="str">
            <v>phenylalanyl-tRNA synthetase beta chain [EC:6.1.1.20]</v>
          </cell>
          <cell r="D561" t="e">
            <v>#N/A</v>
          </cell>
          <cell r="E561" t="e">
            <v>#N/A</v>
          </cell>
          <cell r="F561" t="e">
            <v>#N/A</v>
          </cell>
          <cell r="G561" t="e">
            <v>#N/A</v>
          </cell>
        </row>
        <row r="562">
          <cell r="A562" t="str">
            <v>IBL27_RS03190</v>
          </cell>
          <cell r="B562" t="e">
            <v>#N/A</v>
          </cell>
          <cell r="C562" t="e">
            <v>#N/A</v>
          </cell>
          <cell r="D562" t="e">
            <v>#N/A</v>
          </cell>
          <cell r="E562" t="e">
            <v>#N/A</v>
          </cell>
          <cell r="F562" t="e">
            <v>#N/A</v>
          </cell>
          <cell r="G562" t="e">
            <v>#N/A</v>
          </cell>
        </row>
        <row r="563">
          <cell r="A563" t="str">
            <v>IBL27_RS03195</v>
          </cell>
          <cell r="B563" t="e">
            <v>#N/A</v>
          </cell>
          <cell r="C563" t="e">
            <v>#N/A</v>
          </cell>
          <cell r="D563" t="e">
            <v>#N/A</v>
          </cell>
          <cell r="E563" t="e">
            <v>#N/A</v>
          </cell>
          <cell r="F563" t="e">
            <v>#N/A</v>
          </cell>
          <cell r="G563" t="e">
            <v>#N/A</v>
          </cell>
        </row>
        <row r="564">
          <cell r="A564" t="str">
            <v>IBL27_RS03200</v>
          </cell>
          <cell r="B564" t="str">
            <v>K16899</v>
          </cell>
          <cell r="C564" t="str">
            <v>ATP-dependent helicase/nuclease subunit B [EC:3.1.-.- 3.6.4.12]</v>
          </cell>
          <cell r="D564" t="e">
            <v>#N/A</v>
          </cell>
          <cell r="E564" t="e">
            <v>#N/A</v>
          </cell>
          <cell r="F564" t="e">
            <v>#N/A</v>
          </cell>
          <cell r="G564" t="e">
            <v>#N/A</v>
          </cell>
        </row>
        <row r="565">
          <cell r="A565" t="str">
            <v>IBL27_RS03205</v>
          </cell>
          <cell r="B565" t="str">
            <v>K16898</v>
          </cell>
          <cell r="C565" t="str">
            <v>ATP-dependent helicase/nuclease subunit A [EC:3.1.-.- 3.6.4.12]</v>
          </cell>
          <cell r="D565" t="e">
            <v>#N/A</v>
          </cell>
          <cell r="E565" t="e">
            <v>#N/A</v>
          </cell>
          <cell r="F565" t="e">
            <v>#N/A</v>
          </cell>
          <cell r="G565" t="e">
            <v>#N/A</v>
          </cell>
        </row>
        <row r="566">
          <cell r="A566" t="str">
            <v>IBL27_RS03210</v>
          </cell>
          <cell r="B566" t="str">
            <v>K02530</v>
          </cell>
          <cell r="C566" t="str">
            <v>DeoR family transcriptional regulator, lactose phosphotransferase system repressor</v>
          </cell>
          <cell r="D566" t="e">
            <v>#N/A</v>
          </cell>
          <cell r="E566" t="e">
            <v>#N/A</v>
          </cell>
          <cell r="F566" t="e">
            <v>#N/A</v>
          </cell>
          <cell r="G566" t="e">
            <v>#N/A</v>
          </cell>
        </row>
        <row r="567">
          <cell r="A567" t="str">
            <v>IBL27_RS03215</v>
          </cell>
          <cell r="B567" t="str">
            <v>K01819</v>
          </cell>
          <cell r="C567" t="str">
            <v>galactose-6-phosphate isomerase [EC:5.3.1.26]</v>
          </cell>
          <cell r="D567" t="e">
            <v>#N/A</v>
          </cell>
          <cell r="E567" t="e">
            <v>#N/A</v>
          </cell>
          <cell r="F567" t="e">
            <v>#N/A</v>
          </cell>
          <cell r="G567" t="e">
            <v>#N/A</v>
          </cell>
        </row>
        <row r="568">
          <cell r="A568" t="str">
            <v>IBL27_RS03220</v>
          </cell>
          <cell r="B568" t="str">
            <v>K01819</v>
          </cell>
          <cell r="C568" t="str">
            <v>galactose-6-phosphate isomerase [EC:5.3.1.26]</v>
          </cell>
          <cell r="D568" t="e">
            <v>#N/A</v>
          </cell>
          <cell r="E568" t="e">
            <v>#N/A</v>
          </cell>
          <cell r="F568" t="e">
            <v>#N/A</v>
          </cell>
          <cell r="G568" t="e">
            <v>#N/A</v>
          </cell>
        </row>
        <row r="569">
          <cell r="A569" t="str">
            <v>IBL27_RS03225</v>
          </cell>
          <cell r="B569" t="str">
            <v>K00917</v>
          </cell>
          <cell r="C569" t="str">
            <v>tagatose 6-phosphate kinase [EC:2.7.1.144]</v>
          </cell>
          <cell r="D569" t="e">
            <v>#N/A</v>
          </cell>
          <cell r="E569" t="e">
            <v>#N/A</v>
          </cell>
          <cell r="F569" t="e">
            <v>#N/A</v>
          </cell>
          <cell r="G569" t="e">
            <v>#N/A</v>
          </cell>
        </row>
        <row r="570">
          <cell r="A570" t="str">
            <v>IBL27_RS03230</v>
          </cell>
          <cell r="B570" t="str">
            <v>K01635</v>
          </cell>
          <cell r="C570" t="str">
            <v>tagatose 1,6-diphosphate aldolase [EC:4.1.2.40]</v>
          </cell>
          <cell r="D570" t="e">
            <v>#N/A</v>
          </cell>
          <cell r="E570" t="e">
            <v>#N/A</v>
          </cell>
          <cell r="F570" t="e">
            <v>#N/A</v>
          </cell>
          <cell r="G570" t="e">
            <v>#N/A</v>
          </cell>
        </row>
        <row r="571">
          <cell r="A571" t="str">
            <v>IBL27_RS03235</v>
          </cell>
          <cell r="B571" t="str">
            <v>K20112</v>
          </cell>
          <cell r="C571" t="str">
            <v>galactose PTS system EIIA component [EC:2.7.1.204]</v>
          </cell>
          <cell r="D571" t="e">
            <v>#N/A</v>
          </cell>
          <cell r="E571" t="e">
            <v>#N/A</v>
          </cell>
          <cell r="F571" t="e">
            <v>#N/A</v>
          </cell>
          <cell r="G571" t="e">
            <v>#N/A</v>
          </cell>
        </row>
        <row r="572">
          <cell r="A572" t="str">
            <v>IBL27_RS03240</v>
          </cell>
          <cell r="B572" t="str">
            <v>K20113</v>
          </cell>
          <cell r="C572" t="str">
            <v>galactose PTS system EIIB component [EC:2.7.1.204]</v>
          </cell>
          <cell r="D572" t="e">
            <v>#N/A</v>
          </cell>
          <cell r="E572" t="e">
            <v>#N/A</v>
          </cell>
          <cell r="F572" t="e">
            <v>#N/A</v>
          </cell>
          <cell r="G572" t="e">
            <v>#N/A</v>
          </cell>
        </row>
        <row r="573">
          <cell r="A573" t="str">
            <v>IBL27_RS03245</v>
          </cell>
          <cell r="B573" t="str">
            <v>K20114</v>
          </cell>
          <cell r="C573" t="str">
            <v>galactose PTS system EIIC component</v>
          </cell>
          <cell r="D573" t="e">
            <v>#N/A</v>
          </cell>
          <cell r="E573" t="e">
            <v>#N/A</v>
          </cell>
          <cell r="F573" t="e">
            <v>#N/A</v>
          </cell>
          <cell r="G573" t="e">
            <v>#N/A</v>
          </cell>
        </row>
        <row r="574">
          <cell r="A574" t="str">
            <v>IBL27_RS03250</v>
          </cell>
          <cell r="B574" t="str">
            <v>K02786</v>
          </cell>
          <cell r="C574" t="str">
            <v>lactose PTS system EIIA component [EC:2.7.1.207]</v>
          </cell>
          <cell r="D574" t="e">
            <v>#N/A</v>
          </cell>
          <cell r="E574" t="e">
            <v>#N/A</v>
          </cell>
          <cell r="F574" t="e">
            <v>#N/A</v>
          </cell>
          <cell r="G574" t="e">
            <v>#N/A</v>
          </cell>
        </row>
        <row r="575">
          <cell r="A575" t="str">
            <v>IBL27_RS03255</v>
          </cell>
          <cell r="B575" t="str">
            <v>K02761</v>
          </cell>
          <cell r="C575" t="str">
            <v>cellobiose PTS system EIIC component</v>
          </cell>
          <cell r="D575" t="e">
            <v>#N/A</v>
          </cell>
          <cell r="E575" t="e">
            <v>#N/A</v>
          </cell>
          <cell r="F575" t="e">
            <v>#N/A</v>
          </cell>
          <cell r="G575" t="e">
            <v>#N/A</v>
          </cell>
        </row>
        <row r="576">
          <cell r="A576" t="str">
            <v>IBL27_RS03260</v>
          </cell>
          <cell r="B576" t="str">
            <v>K01220</v>
          </cell>
          <cell r="C576" t="str">
            <v>6-phospho-beta-galactosidase [EC:3.2.1.85]</v>
          </cell>
          <cell r="D576" t="e">
            <v>#N/A</v>
          </cell>
          <cell r="E576" t="e">
            <v>#N/A</v>
          </cell>
          <cell r="F576" t="e">
            <v>#N/A</v>
          </cell>
          <cell r="G576" t="e">
            <v>#N/A</v>
          </cell>
        </row>
        <row r="577">
          <cell r="A577" t="str">
            <v>IBL27_RS03265</v>
          </cell>
          <cell r="B577" t="e">
            <v>#N/A</v>
          </cell>
          <cell r="C577" t="e">
            <v>#N/A</v>
          </cell>
          <cell r="D577" t="e">
            <v>#N/A</v>
          </cell>
          <cell r="E577" t="e">
            <v>#N/A</v>
          </cell>
          <cell r="F577" t="e">
            <v>#N/A</v>
          </cell>
          <cell r="G577" t="e">
            <v>#N/A</v>
          </cell>
        </row>
        <row r="578">
          <cell r="A578" t="str">
            <v>IBL27_RS03270</v>
          </cell>
          <cell r="B578" t="e">
            <v>#N/A</v>
          </cell>
          <cell r="C578" t="e">
            <v>#N/A</v>
          </cell>
          <cell r="D578" t="e">
            <v>#N/A</v>
          </cell>
          <cell r="E578" t="e">
            <v>#N/A</v>
          </cell>
          <cell r="F578" t="e">
            <v>#N/A</v>
          </cell>
          <cell r="G578" t="e">
            <v>#N/A</v>
          </cell>
        </row>
        <row r="579">
          <cell r="A579" t="str">
            <v>IBL27_RS03275</v>
          </cell>
          <cell r="B579" t="str">
            <v>K00549</v>
          </cell>
          <cell r="C579" t="str">
            <v>5-methyltetrahydropteroyltriglutamate--homocysteine methyltransferase [EC:2.1.1.14]</v>
          </cell>
          <cell r="D579" t="str">
            <v>M00017</v>
          </cell>
          <cell r="E579" t="str">
            <v>Pathway modules; Amino acid metabolism; Cysteine and methionine metabolism</v>
          </cell>
          <cell r="F579" t="str">
            <v>M00017</v>
          </cell>
          <cell r="G579" t="str">
            <v>Methionine biosynthesis, apartate =&gt; homoserine =&gt; methionine</v>
          </cell>
        </row>
        <row r="580">
          <cell r="A580" t="str">
            <v>IBL27_RS03280</v>
          </cell>
          <cell r="B580" t="str">
            <v>K04486</v>
          </cell>
          <cell r="C580" t="str">
            <v>histidinol-phosphatase (PHP family) [EC:3.1.3.15]</v>
          </cell>
          <cell r="D580" t="str">
            <v>M00026</v>
          </cell>
          <cell r="E580" t="str">
            <v>Pathway modules; Amino acid metabolism; Histidine metabolism</v>
          </cell>
          <cell r="F580" t="str">
            <v>M00026</v>
          </cell>
          <cell r="G580" t="str">
            <v>Histidine biosynthesis, PRPP =&gt; histidine</v>
          </cell>
        </row>
        <row r="581">
          <cell r="A581" t="str">
            <v>IBL27_RS03285</v>
          </cell>
          <cell r="B581" t="str">
            <v>K07452</v>
          </cell>
          <cell r="C581" t="str">
            <v>5-methylcytosine-specific restriction enzyme B [EC:3.1.21.-]</v>
          </cell>
          <cell r="D581" t="e">
            <v>#N/A</v>
          </cell>
          <cell r="E581" t="e">
            <v>#N/A</v>
          </cell>
          <cell r="F581" t="e">
            <v>#N/A</v>
          </cell>
          <cell r="G581" t="e">
            <v>#N/A</v>
          </cell>
        </row>
        <row r="582">
          <cell r="A582" t="str">
            <v>IBL27_RS03290</v>
          </cell>
          <cell r="B582" t="str">
            <v>K19147</v>
          </cell>
          <cell r="C582" t="str">
            <v>5-methylcytosine-specific restriction enzyme subunit McrC</v>
          </cell>
          <cell r="D582" t="e">
            <v>#N/A</v>
          </cell>
          <cell r="E582" t="e">
            <v>#N/A</v>
          </cell>
          <cell r="F582" t="e">
            <v>#N/A</v>
          </cell>
          <cell r="G582" t="e">
            <v>#N/A</v>
          </cell>
        </row>
        <row r="583">
          <cell r="A583" t="str">
            <v>IBL27_RS03295</v>
          </cell>
          <cell r="B583" t="e">
            <v>#N/A</v>
          </cell>
          <cell r="C583" t="e">
            <v>#N/A</v>
          </cell>
          <cell r="D583" t="e">
            <v>#N/A</v>
          </cell>
          <cell r="E583" t="e">
            <v>#N/A</v>
          </cell>
          <cell r="F583" t="e">
            <v>#N/A</v>
          </cell>
          <cell r="G583" t="e">
            <v>#N/A</v>
          </cell>
        </row>
        <row r="584">
          <cell r="A584" t="str">
            <v>IBL27_RS03300</v>
          </cell>
          <cell r="B584" t="e">
            <v>#N/A</v>
          </cell>
          <cell r="C584" t="e">
            <v>#N/A</v>
          </cell>
          <cell r="D584" t="e">
            <v>#N/A</v>
          </cell>
          <cell r="E584" t="e">
            <v>#N/A</v>
          </cell>
          <cell r="F584" t="e">
            <v>#N/A</v>
          </cell>
          <cell r="G584" t="e">
            <v>#N/A</v>
          </cell>
        </row>
        <row r="585">
          <cell r="A585" t="str">
            <v>IBL27_RS03305</v>
          </cell>
          <cell r="B585" t="e">
            <v>#N/A</v>
          </cell>
          <cell r="C585" t="e">
            <v>#N/A</v>
          </cell>
          <cell r="D585" t="e">
            <v>#N/A</v>
          </cell>
          <cell r="E585" t="e">
            <v>#N/A</v>
          </cell>
          <cell r="F585" t="e">
            <v>#N/A</v>
          </cell>
          <cell r="G585" t="e">
            <v>#N/A</v>
          </cell>
        </row>
        <row r="586">
          <cell r="A586" t="str">
            <v>IBL27_RS03310</v>
          </cell>
          <cell r="B586" t="e">
            <v>#N/A</v>
          </cell>
          <cell r="C586" t="e">
            <v>#N/A</v>
          </cell>
          <cell r="D586" t="e">
            <v>#N/A</v>
          </cell>
          <cell r="E586" t="e">
            <v>#N/A</v>
          </cell>
          <cell r="F586" t="e">
            <v>#N/A</v>
          </cell>
          <cell r="G586" t="e">
            <v>#N/A</v>
          </cell>
        </row>
        <row r="587">
          <cell r="A587" t="str">
            <v>IBL27_RS03315</v>
          </cell>
          <cell r="B587" t="str">
            <v>K00791</v>
          </cell>
          <cell r="C587" t="str">
            <v>tRNA dimethylallyltransferase [EC:2.5.1.75]</v>
          </cell>
          <cell r="D587" t="e">
            <v>#N/A</v>
          </cell>
          <cell r="E587" t="e">
            <v>#N/A</v>
          </cell>
          <cell r="F587" t="e">
            <v>#N/A</v>
          </cell>
          <cell r="G587" t="e">
            <v>#N/A</v>
          </cell>
        </row>
        <row r="588">
          <cell r="A588" t="str">
            <v>IBL27_RS03320</v>
          </cell>
          <cell r="B588" t="str">
            <v>K03665</v>
          </cell>
          <cell r="C588" t="str">
            <v>GTPase</v>
          </cell>
          <cell r="D588" t="e">
            <v>#N/A</v>
          </cell>
          <cell r="E588" t="e">
            <v>#N/A</v>
          </cell>
          <cell r="F588" t="e">
            <v>#N/A</v>
          </cell>
          <cell r="G588" t="e">
            <v>#N/A</v>
          </cell>
        </row>
        <row r="589">
          <cell r="A589" t="str">
            <v>IBL27_RS03325</v>
          </cell>
          <cell r="B589" t="e">
            <v>#N/A</v>
          </cell>
          <cell r="C589" t="e">
            <v>#N/A</v>
          </cell>
          <cell r="D589" t="e">
            <v>#N/A</v>
          </cell>
          <cell r="E589" t="e">
            <v>#N/A</v>
          </cell>
          <cell r="F589" t="e">
            <v>#N/A</v>
          </cell>
          <cell r="G589" t="e">
            <v>#N/A</v>
          </cell>
        </row>
        <row r="590">
          <cell r="A590" t="str">
            <v>IBL27_RS03330</v>
          </cell>
          <cell r="B590" t="str">
            <v>K00784</v>
          </cell>
          <cell r="C590" t="str">
            <v>ribonuclease Z [EC:3.1.26.11]</v>
          </cell>
          <cell r="D590" t="e">
            <v>#N/A</v>
          </cell>
          <cell r="E590" t="e">
            <v>#N/A</v>
          </cell>
          <cell r="F590" t="e">
            <v>#N/A</v>
          </cell>
          <cell r="G590" t="e">
            <v>#N/A</v>
          </cell>
        </row>
        <row r="591">
          <cell r="A591" t="str">
            <v>IBL27_RS03335</v>
          </cell>
          <cell r="B591" t="e">
            <v>#N/A</v>
          </cell>
          <cell r="C591" t="e">
            <v>#N/A</v>
          </cell>
          <cell r="D591" t="e">
            <v>#N/A</v>
          </cell>
          <cell r="E591" t="e">
            <v>#N/A</v>
          </cell>
          <cell r="F591" t="e">
            <v>#N/A</v>
          </cell>
          <cell r="G591" t="e">
            <v>#N/A</v>
          </cell>
        </row>
        <row r="592">
          <cell r="A592" t="str">
            <v>IBL27_RS03340</v>
          </cell>
          <cell r="B592" t="str">
            <v>K07462</v>
          </cell>
          <cell r="C592" t="str">
            <v>single-stranded-DNA-specific exonuclease [EC:3.1.-.-]</v>
          </cell>
          <cell r="D592" t="e">
            <v>#N/A</v>
          </cell>
          <cell r="E592" t="e">
            <v>#N/A</v>
          </cell>
          <cell r="F592" t="e">
            <v>#N/A</v>
          </cell>
          <cell r="G592" t="e">
            <v>#N/A</v>
          </cell>
        </row>
        <row r="593">
          <cell r="A593" t="str">
            <v>IBL27_RS03345</v>
          </cell>
          <cell r="B593" t="e">
            <v>#N/A</v>
          </cell>
          <cell r="C593" t="e">
            <v>#N/A</v>
          </cell>
          <cell r="D593" t="e">
            <v>#N/A</v>
          </cell>
          <cell r="E593" t="e">
            <v>#N/A</v>
          </cell>
          <cell r="F593" t="e">
            <v>#N/A</v>
          </cell>
          <cell r="G593" t="e">
            <v>#N/A</v>
          </cell>
        </row>
        <row r="594">
          <cell r="A594" t="str">
            <v>IBL27_RS03350</v>
          </cell>
          <cell r="B594" t="e">
            <v>#N/A</v>
          </cell>
          <cell r="C594" t="e">
            <v>#N/A</v>
          </cell>
          <cell r="D594" t="e">
            <v>#N/A</v>
          </cell>
          <cell r="E594" t="e">
            <v>#N/A</v>
          </cell>
          <cell r="F594" t="e">
            <v>#N/A</v>
          </cell>
          <cell r="G594" t="e">
            <v>#N/A</v>
          </cell>
        </row>
        <row r="595">
          <cell r="A595" t="str">
            <v>IBL27_RS03355</v>
          </cell>
          <cell r="B595" t="e">
            <v>#N/A</v>
          </cell>
          <cell r="C595" t="e">
            <v>#N/A</v>
          </cell>
          <cell r="D595" t="e">
            <v>#N/A</v>
          </cell>
          <cell r="E595" t="e">
            <v>#N/A</v>
          </cell>
          <cell r="F595" t="e">
            <v>#N/A</v>
          </cell>
          <cell r="G595" t="e">
            <v>#N/A</v>
          </cell>
        </row>
        <row r="596">
          <cell r="A596" t="str">
            <v>IBL27_RS03360</v>
          </cell>
          <cell r="B596" t="str">
            <v>K00759</v>
          </cell>
          <cell r="C596" t="str">
            <v>adenine phosphoribosyltransferase [EC:2.4.2.7]</v>
          </cell>
          <cell r="D596" t="e">
            <v>#N/A</v>
          </cell>
          <cell r="E596" t="e">
            <v>#N/A</v>
          </cell>
          <cell r="F596" t="e">
            <v>#N/A</v>
          </cell>
          <cell r="G596" t="e">
            <v>#N/A</v>
          </cell>
        </row>
        <row r="597">
          <cell r="A597" t="str">
            <v>IBL27_RS03365</v>
          </cell>
          <cell r="B597" t="str">
            <v>K00651</v>
          </cell>
          <cell r="C597" t="str">
            <v>homoserine O-succinyltransferase/O-acetyltransferase [EC:2.3.1.46 2.3.1.31]</v>
          </cell>
          <cell r="D597" t="str">
            <v>M00017</v>
          </cell>
          <cell r="E597" t="str">
            <v>Pathway modules; Amino acid metabolism; Cysteine and methionine metabolism</v>
          </cell>
          <cell r="F597" t="str">
            <v>M00017</v>
          </cell>
          <cell r="G597" t="str">
            <v>Methionine biosynthesis, apartate =&gt; homoserine =&gt; methionine</v>
          </cell>
        </row>
        <row r="598">
          <cell r="A598" t="str">
            <v>IBL27_RS03370</v>
          </cell>
          <cell r="B598" t="str">
            <v>K02086</v>
          </cell>
          <cell r="C598" t="str">
            <v>DNA replication protein</v>
          </cell>
          <cell r="D598" t="e">
            <v>#N/A</v>
          </cell>
          <cell r="E598" t="e">
            <v>#N/A</v>
          </cell>
          <cell r="F598" t="e">
            <v>#N/A</v>
          </cell>
          <cell r="G598" t="e">
            <v>#N/A</v>
          </cell>
        </row>
        <row r="599">
          <cell r="A599" t="str">
            <v>IBL27_RS03375</v>
          </cell>
          <cell r="B599" t="str">
            <v>K06967</v>
          </cell>
          <cell r="C599" t="str">
            <v>tRNA (adenine22-N1)-methyltransferase [EC:2.1.1.217]</v>
          </cell>
          <cell r="D599" t="e">
            <v>#N/A</v>
          </cell>
          <cell r="E599" t="e">
            <v>#N/A</v>
          </cell>
          <cell r="F599" t="e">
            <v>#N/A</v>
          </cell>
          <cell r="G599" t="e">
            <v>#N/A</v>
          </cell>
        </row>
        <row r="600">
          <cell r="A600" t="str">
            <v>IBL27_RS03380</v>
          </cell>
          <cell r="B600" t="str">
            <v>K22391</v>
          </cell>
          <cell r="C600" t="str">
            <v>GTP cyclohydrolase I [EC:3.5.4.16]</v>
          </cell>
          <cell r="D600" t="str">
            <v>M00126</v>
          </cell>
          <cell r="E600" t="str">
            <v>Pathway modules; Metabolism of cofactors and vitamins; Cofactor and vitamin metabolism</v>
          </cell>
          <cell r="F600" t="str">
            <v>M00126</v>
          </cell>
          <cell r="G600" t="str">
            <v>Tetrahydrofolate biosynthesis, GTP =&gt; THF</v>
          </cell>
        </row>
        <row r="601">
          <cell r="A601" t="str">
            <v>IBL27_RS03385</v>
          </cell>
          <cell r="B601" t="str">
            <v>K00973</v>
          </cell>
          <cell r="C601" t="str">
            <v>glucose-1-phosphate thymidylyltransferase [EC:2.7.7.24]</v>
          </cell>
          <cell r="D601" t="str">
            <v>M00793</v>
          </cell>
          <cell r="E601" t="str">
            <v>Pathway modules; Biosynthesis of terpenoids and polyketides; Polyketide sugar unit biosynthesis</v>
          </cell>
          <cell r="F601" t="str">
            <v>M00793</v>
          </cell>
          <cell r="G601" t="str">
            <v>dTDP-L-rhamnose biosynthesis</v>
          </cell>
        </row>
        <row r="602">
          <cell r="A602" t="str">
            <v>IBL27_RS03390</v>
          </cell>
          <cell r="B602" t="str">
            <v>K01790</v>
          </cell>
          <cell r="C602" t="str">
            <v>dTDP-4-dehydrorhamnose 3,5-epimerase [EC:5.1.3.13]</v>
          </cell>
          <cell r="D602" t="str">
            <v>M00793</v>
          </cell>
          <cell r="E602" t="str">
            <v>Pathway modules; Biosynthesis of terpenoids and polyketides; Polyketide sugar unit biosynthesis</v>
          </cell>
          <cell r="F602" t="str">
            <v>M00793</v>
          </cell>
          <cell r="G602" t="str">
            <v>dTDP-L-rhamnose biosynthesis</v>
          </cell>
        </row>
        <row r="603">
          <cell r="A603" t="str">
            <v>IBL27_RS03395</v>
          </cell>
          <cell r="B603" t="e">
            <v>#N/A</v>
          </cell>
          <cell r="C603" t="e">
            <v>#N/A</v>
          </cell>
          <cell r="D603" t="e">
            <v>#N/A</v>
          </cell>
          <cell r="E603" t="e">
            <v>#N/A</v>
          </cell>
          <cell r="F603" t="e">
            <v>#N/A</v>
          </cell>
          <cell r="G603" t="e">
            <v>#N/A</v>
          </cell>
        </row>
        <row r="604">
          <cell r="A604" t="str">
            <v>IBL27_RS03400</v>
          </cell>
          <cell r="B604" t="str">
            <v>K01710</v>
          </cell>
          <cell r="C604" t="str">
            <v>dTDP-glucose 4,6-dehydratase [EC:4.2.1.46]</v>
          </cell>
          <cell r="D604" t="str">
            <v>M00793</v>
          </cell>
          <cell r="E604" t="str">
            <v>Pathway modules; Biosynthesis of terpenoids and polyketides; Polyketide sugar unit biosynthesis</v>
          </cell>
          <cell r="F604" t="str">
            <v>M00793</v>
          </cell>
          <cell r="G604" t="str">
            <v>dTDP-L-rhamnose biosynthesis</v>
          </cell>
        </row>
        <row r="605">
          <cell r="A605" t="str">
            <v>IBL27_RS03405</v>
          </cell>
          <cell r="B605" t="str">
            <v>K03574</v>
          </cell>
          <cell r="C605" t="str">
            <v>8-oxo-dGTP diphosphatase [EC:3.6.1.55]</v>
          </cell>
          <cell r="D605" t="e">
            <v>#N/A</v>
          </cell>
          <cell r="E605" t="e">
            <v>#N/A</v>
          </cell>
          <cell r="F605" t="e">
            <v>#N/A</v>
          </cell>
          <cell r="G605" t="e">
            <v>#N/A</v>
          </cell>
        </row>
        <row r="606">
          <cell r="A606" t="str">
            <v>IBL27_RS03410</v>
          </cell>
          <cell r="B606" t="str">
            <v>K03548</v>
          </cell>
          <cell r="C606" t="str">
            <v>putative permease</v>
          </cell>
          <cell r="D606" t="e">
            <v>#N/A</v>
          </cell>
          <cell r="E606" t="e">
            <v>#N/A</v>
          </cell>
          <cell r="F606" t="e">
            <v>#N/A</v>
          </cell>
          <cell r="G606" t="e">
            <v>#N/A</v>
          </cell>
        </row>
        <row r="607">
          <cell r="A607" t="str">
            <v>IBL27_RS03415</v>
          </cell>
          <cell r="B607" t="e">
            <v>#N/A</v>
          </cell>
          <cell r="C607" t="e">
            <v>#N/A</v>
          </cell>
          <cell r="D607" t="e">
            <v>#N/A</v>
          </cell>
          <cell r="E607" t="e">
            <v>#N/A</v>
          </cell>
          <cell r="F607" t="e">
            <v>#N/A</v>
          </cell>
          <cell r="G607" t="e">
            <v>#N/A</v>
          </cell>
        </row>
        <row r="608">
          <cell r="A608" t="str">
            <v>IBL27_RS03420</v>
          </cell>
          <cell r="B608" t="str">
            <v>K01652</v>
          </cell>
          <cell r="C608" t="str">
            <v>acetolactate synthase I/II/III large subunit [EC:2.2.1.6]</v>
          </cell>
          <cell r="D608" t="str">
            <v>M00019!!!M00570</v>
          </cell>
          <cell r="E608" t="str">
            <v>Pathway modules; Amino acid metabolism; Branched-chain amino acid metabolism!!!Pathway modules; Amino acid metabolism; Branched-chain amino acid metabolism</v>
          </cell>
          <cell r="F608" t="str">
            <v>M00019!!!M00570</v>
          </cell>
          <cell r="G608" t="str">
            <v>Valine/isoleucine biosynthesis, pyruvate =&gt; valine / 2-oxobutanoate =&gt; isoleucine!!!Isoleucine biosynthesis, threonine =&gt; 2-oxobutanoate =&gt; isoleucine</v>
          </cell>
        </row>
        <row r="609">
          <cell r="A609" t="str">
            <v>IBL27_RS03425</v>
          </cell>
          <cell r="B609" t="str">
            <v>K01575</v>
          </cell>
          <cell r="C609" t="str">
            <v>acetolactate decarboxylase [EC:4.1.1.5]</v>
          </cell>
          <cell r="D609" t="e">
            <v>#N/A</v>
          </cell>
          <cell r="E609" t="e">
            <v>#N/A</v>
          </cell>
          <cell r="F609" t="e">
            <v>#N/A</v>
          </cell>
          <cell r="G609" t="e">
            <v>#N/A</v>
          </cell>
        </row>
        <row r="610">
          <cell r="A610" t="str">
            <v>IBL27_RS03430</v>
          </cell>
          <cell r="B610" t="e">
            <v>#N/A</v>
          </cell>
          <cell r="C610" t="e">
            <v>#N/A</v>
          </cell>
          <cell r="D610" t="e">
            <v>#N/A</v>
          </cell>
          <cell r="E610" t="e">
            <v>#N/A</v>
          </cell>
          <cell r="F610" t="e">
            <v>#N/A</v>
          </cell>
          <cell r="G610" t="e">
            <v>#N/A</v>
          </cell>
        </row>
        <row r="611">
          <cell r="A611" t="str">
            <v>IBL27_RS03435</v>
          </cell>
          <cell r="B611" t="e">
            <v>#N/A</v>
          </cell>
          <cell r="C611" t="e">
            <v>#N/A</v>
          </cell>
          <cell r="D611" t="e">
            <v>#N/A</v>
          </cell>
          <cell r="E611" t="e">
            <v>#N/A</v>
          </cell>
          <cell r="F611" t="e">
            <v>#N/A</v>
          </cell>
          <cell r="G611" t="e">
            <v>#N/A</v>
          </cell>
        </row>
        <row r="612">
          <cell r="A612" t="str">
            <v>IBL27_RS03440</v>
          </cell>
          <cell r="B612" t="str">
            <v>K01989</v>
          </cell>
          <cell r="C612" t="str">
            <v>putative tryptophan/tyrosine transport system substrate-binding protein</v>
          </cell>
          <cell r="D612" t="e">
            <v>#N/A</v>
          </cell>
          <cell r="E612" t="e">
            <v>#N/A</v>
          </cell>
          <cell r="F612" t="e">
            <v>#N/A</v>
          </cell>
          <cell r="G612" t="e">
            <v>#N/A</v>
          </cell>
        </row>
        <row r="613">
          <cell r="A613" t="str">
            <v>IBL27_RS03445</v>
          </cell>
          <cell r="B613" t="str">
            <v>K05832</v>
          </cell>
          <cell r="C613" t="str">
            <v>putative tryptophan/tyrosine transport system permease protein</v>
          </cell>
          <cell r="D613" t="e">
            <v>#N/A</v>
          </cell>
          <cell r="E613" t="e">
            <v>#N/A</v>
          </cell>
          <cell r="F613" t="e">
            <v>#N/A</v>
          </cell>
          <cell r="G613" t="e">
            <v>#N/A</v>
          </cell>
        </row>
        <row r="614">
          <cell r="A614" t="str">
            <v>IBL27_RS03450</v>
          </cell>
          <cell r="B614" t="str">
            <v>K05833</v>
          </cell>
          <cell r="C614" t="str">
            <v>putative tryptophan/tyrosine transport system ATP-binding protein</v>
          </cell>
          <cell r="D614" t="e">
            <v>#N/A</v>
          </cell>
          <cell r="E614" t="e">
            <v>#N/A</v>
          </cell>
          <cell r="F614" t="e">
            <v>#N/A</v>
          </cell>
          <cell r="G614" t="e">
            <v>#N/A</v>
          </cell>
        </row>
        <row r="615">
          <cell r="A615" t="str">
            <v>IBL27_RS03455</v>
          </cell>
          <cell r="B615" t="str">
            <v>K12574</v>
          </cell>
          <cell r="C615" t="str">
            <v>ribonuclease J [EC:3.1.-.-]</v>
          </cell>
          <cell r="D615" t="e">
            <v>#N/A</v>
          </cell>
          <cell r="E615" t="e">
            <v>#N/A</v>
          </cell>
          <cell r="F615" t="e">
            <v>#N/A</v>
          </cell>
          <cell r="G615" t="e">
            <v>#N/A</v>
          </cell>
        </row>
        <row r="616">
          <cell r="A616" t="str">
            <v>IBL27_RS03460</v>
          </cell>
          <cell r="B616" t="e">
            <v>#N/A</v>
          </cell>
          <cell r="C616" t="e">
            <v>#N/A</v>
          </cell>
          <cell r="D616" t="e">
            <v>#N/A</v>
          </cell>
          <cell r="E616" t="e">
            <v>#N/A</v>
          </cell>
          <cell r="F616" t="e">
            <v>#N/A</v>
          </cell>
          <cell r="G616" t="e">
            <v>#N/A</v>
          </cell>
        </row>
        <row r="617">
          <cell r="A617" t="str">
            <v>IBL27_RS03465</v>
          </cell>
          <cell r="B617" t="str">
            <v>K03930</v>
          </cell>
          <cell r="C617" t="str">
            <v>putative tributyrin esterase [EC:3.1.1.-]</v>
          </cell>
          <cell r="D617" t="e">
            <v>#N/A</v>
          </cell>
          <cell r="E617" t="e">
            <v>#N/A</v>
          </cell>
          <cell r="F617" t="e">
            <v>#N/A</v>
          </cell>
          <cell r="G617" t="e">
            <v>#N/A</v>
          </cell>
        </row>
        <row r="618">
          <cell r="A618" t="str">
            <v>IBL27_RS03470</v>
          </cell>
          <cell r="B618" t="e">
            <v>#N/A</v>
          </cell>
          <cell r="C618" t="e">
            <v>#N/A</v>
          </cell>
          <cell r="D618" t="e">
            <v>#N/A</v>
          </cell>
          <cell r="E618" t="e">
            <v>#N/A</v>
          </cell>
          <cell r="F618" t="e">
            <v>#N/A</v>
          </cell>
          <cell r="G618" t="e">
            <v>#N/A</v>
          </cell>
        </row>
        <row r="619">
          <cell r="A619" t="str">
            <v>IBL27_RS03475</v>
          </cell>
          <cell r="B619" t="e">
            <v>#N/A</v>
          </cell>
          <cell r="C619" t="e">
            <v>#N/A</v>
          </cell>
          <cell r="D619" t="e">
            <v>#N/A</v>
          </cell>
          <cell r="E619" t="e">
            <v>#N/A</v>
          </cell>
          <cell r="F619" t="e">
            <v>#N/A</v>
          </cell>
          <cell r="G619" t="e">
            <v>#N/A</v>
          </cell>
        </row>
        <row r="620">
          <cell r="A620" t="str">
            <v>IBL27_RS03480</v>
          </cell>
          <cell r="B620" t="str">
            <v>K01791</v>
          </cell>
          <cell r="C620" t="str">
            <v>UDP-N-acetylglucosamine 2-epimerase (non-hydrolysing) [EC:5.1.3.14]</v>
          </cell>
          <cell r="D620" t="e">
            <v>#N/A</v>
          </cell>
          <cell r="E620" t="e">
            <v>#N/A</v>
          </cell>
          <cell r="F620" t="e">
            <v>#N/A</v>
          </cell>
          <cell r="G620" t="e">
            <v>#N/A</v>
          </cell>
        </row>
        <row r="621">
          <cell r="A621" t="str">
            <v>IBL27_RS03485</v>
          </cell>
          <cell r="B621" t="e">
            <v>#N/A</v>
          </cell>
          <cell r="C621" t="e">
            <v>#N/A</v>
          </cell>
          <cell r="D621" t="e">
            <v>#N/A</v>
          </cell>
          <cell r="E621" t="e">
            <v>#N/A</v>
          </cell>
          <cell r="F621" t="e">
            <v>#N/A</v>
          </cell>
          <cell r="G621" t="e">
            <v>#N/A</v>
          </cell>
        </row>
        <row r="622">
          <cell r="A622" t="str">
            <v>IBL27_RS03490</v>
          </cell>
          <cell r="B622" t="e">
            <v>#N/A</v>
          </cell>
          <cell r="C622" t="e">
            <v>#N/A</v>
          </cell>
          <cell r="D622" t="e">
            <v>#N/A</v>
          </cell>
          <cell r="E622" t="e">
            <v>#N/A</v>
          </cell>
          <cell r="F622" t="e">
            <v>#N/A</v>
          </cell>
          <cell r="G622" t="e">
            <v>#N/A</v>
          </cell>
        </row>
        <row r="623">
          <cell r="A623" t="str">
            <v>IBL27_RS03495</v>
          </cell>
          <cell r="B623" t="e">
            <v>#N/A</v>
          </cell>
          <cell r="C623" t="e">
            <v>#N/A</v>
          </cell>
          <cell r="D623" t="e">
            <v>#N/A</v>
          </cell>
          <cell r="E623" t="e">
            <v>#N/A</v>
          </cell>
          <cell r="F623" t="e">
            <v>#N/A</v>
          </cell>
          <cell r="G623" t="e">
            <v>#N/A</v>
          </cell>
        </row>
        <row r="624">
          <cell r="A624" t="str">
            <v>IBL27_RS03500</v>
          </cell>
          <cell r="B624" t="str">
            <v>K20542</v>
          </cell>
          <cell r="C624" t="str">
            <v>endoglucanase [EC:3.2.1.4]</v>
          </cell>
          <cell r="D624" t="e">
            <v>#N/A</v>
          </cell>
          <cell r="E624" t="e">
            <v>#N/A</v>
          </cell>
          <cell r="F624" t="e">
            <v>#N/A</v>
          </cell>
          <cell r="G624" t="e">
            <v>#N/A</v>
          </cell>
        </row>
        <row r="625">
          <cell r="A625" t="str">
            <v>IBL27_RS03505</v>
          </cell>
          <cell r="B625" t="str">
            <v>K06158</v>
          </cell>
          <cell r="C625" t="str">
            <v>ATP-binding cassette, subfamily F, member 3</v>
          </cell>
          <cell r="D625" t="e">
            <v>#N/A</v>
          </cell>
          <cell r="E625" t="e">
            <v>#N/A</v>
          </cell>
          <cell r="F625" t="e">
            <v>#N/A</v>
          </cell>
          <cell r="G625" t="e">
            <v>#N/A</v>
          </cell>
        </row>
        <row r="626">
          <cell r="A626" t="str">
            <v>IBL27_RS03510</v>
          </cell>
          <cell r="B626" t="e">
            <v>#N/A</v>
          </cell>
          <cell r="C626" t="e">
            <v>#N/A</v>
          </cell>
          <cell r="D626" t="e">
            <v>#N/A</v>
          </cell>
          <cell r="E626" t="e">
            <v>#N/A</v>
          </cell>
          <cell r="F626" t="e">
            <v>#N/A</v>
          </cell>
          <cell r="G626" t="e">
            <v>#N/A</v>
          </cell>
        </row>
        <row r="627">
          <cell r="A627" t="str">
            <v>IBL27_RS03515</v>
          </cell>
          <cell r="B627" t="str">
            <v>K07009</v>
          </cell>
          <cell r="C627" t="str">
            <v>lipid II isoglutaminyl synthase (glutamine-hydrolysing) [EC:6.3.5.13]</v>
          </cell>
          <cell r="D627" t="e">
            <v>#N/A</v>
          </cell>
          <cell r="E627" t="e">
            <v>#N/A</v>
          </cell>
          <cell r="F627" t="e">
            <v>#N/A</v>
          </cell>
          <cell r="G627" t="e">
            <v>#N/A</v>
          </cell>
        </row>
        <row r="628">
          <cell r="A628" t="str">
            <v>IBL27_RS03520</v>
          </cell>
          <cell r="B628" t="str">
            <v>K23393</v>
          </cell>
          <cell r="C628" t="str">
            <v>lipid II isoglutaminyl synthase (glutamine-hydrolysing) [EC:6.3.5.13]</v>
          </cell>
          <cell r="D628" t="e">
            <v>#N/A</v>
          </cell>
          <cell r="E628" t="e">
            <v>#N/A</v>
          </cell>
          <cell r="F628" t="e">
            <v>#N/A</v>
          </cell>
          <cell r="G628" t="e">
            <v>#N/A</v>
          </cell>
        </row>
        <row r="629">
          <cell r="A629" t="str">
            <v>IBL27_RS03525</v>
          </cell>
          <cell r="B629" t="str">
            <v>K18672</v>
          </cell>
          <cell r="C629" t="str">
            <v>diadenylate cyclase [EC:2.7.7.85]</v>
          </cell>
          <cell r="D629" t="e">
            <v>#N/A</v>
          </cell>
          <cell r="E629" t="e">
            <v>#N/A</v>
          </cell>
          <cell r="F629" t="e">
            <v>#N/A</v>
          </cell>
          <cell r="G629" t="e">
            <v>#N/A</v>
          </cell>
        </row>
        <row r="630">
          <cell r="A630" t="str">
            <v>IBL27_RS03530</v>
          </cell>
          <cell r="B630" t="e">
            <v>#N/A</v>
          </cell>
          <cell r="C630" t="e">
            <v>#N/A</v>
          </cell>
          <cell r="D630" t="e">
            <v>#N/A</v>
          </cell>
          <cell r="E630" t="e">
            <v>#N/A</v>
          </cell>
          <cell r="F630" t="e">
            <v>#N/A</v>
          </cell>
          <cell r="G630" t="e">
            <v>#N/A</v>
          </cell>
        </row>
        <row r="631">
          <cell r="A631" t="str">
            <v>IBL27_RS03535</v>
          </cell>
          <cell r="B631" t="str">
            <v>K03431</v>
          </cell>
          <cell r="C631" t="str">
            <v>phosphoglucosamine mutase [EC:5.4.2.10]</v>
          </cell>
          <cell r="D631" t="str">
            <v>M00909</v>
          </cell>
          <cell r="E631" t="str">
            <v>Pathway modules; Carbohydrate metabolism; Other carbohydrate metabolism</v>
          </cell>
          <cell r="F631" t="str">
            <v>M00909</v>
          </cell>
          <cell r="G631" t="str">
            <v>UDP-N-acetyl-D-glucosamine biosynthesis, prokaryotes, glucose =&gt; UDP-GlcNAc</v>
          </cell>
        </row>
        <row r="632">
          <cell r="A632" t="str">
            <v>IBL27_RS03540</v>
          </cell>
          <cell r="B632" t="e">
            <v>#N/A</v>
          </cell>
          <cell r="C632" t="e">
            <v>#N/A</v>
          </cell>
          <cell r="D632" t="e">
            <v>#N/A</v>
          </cell>
          <cell r="E632" t="e">
            <v>#N/A</v>
          </cell>
          <cell r="F632" t="e">
            <v>#N/A</v>
          </cell>
          <cell r="G632" t="e">
            <v>#N/A</v>
          </cell>
        </row>
        <row r="633">
          <cell r="A633" t="str">
            <v>IBL27_RS03545</v>
          </cell>
          <cell r="B633" t="str">
            <v>K00382</v>
          </cell>
          <cell r="C633" t="str">
            <v>dihydrolipoamide dehydrogenase [EC:1.8.1.4]</v>
          </cell>
          <cell r="D633" t="str">
            <v>M00307!!!M00009!!!M00011!!!M00532!!!M00036!!!M00032</v>
          </cell>
          <cell r="E633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Amino acid metabolism; Branched-chain amino acid metabolism!!!Pathway modules; Amino acid metabolism; Lysine metabolism</v>
          </cell>
          <cell r="F633" t="str">
            <v>M00307!!!M00009!!!M00011!!!M00532!!!M00036!!!M00032</v>
          </cell>
          <cell r="G633" t="str">
            <v>Pyruvate oxidation, pyruvate =&gt; acetyl-CoA!!!Citrate cycle (TCA cycle, Krebs cycle)!!!Citrate cycle, second carbon oxidation, 2-oxoglutarate =&gt; oxaloacetate!!!Photorespiration!!!Leucine degradation, leucine =&gt; acetoacetate + acetyl-CoA!!!Lysine degradation, lysine =&gt; saccharopine =&gt; acetoacetyl-CoA</v>
          </cell>
        </row>
        <row r="634">
          <cell r="A634" t="str">
            <v>IBL27_RS03550</v>
          </cell>
          <cell r="B634" t="str">
            <v>K21416</v>
          </cell>
          <cell r="C634" t="str">
            <v>acetoin:2,6-dichlorophenolindophenol oxidoreductase subunit alpha [EC:1.1.1.-]</v>
          </cell>
          <cell r="D634" t="str">
            <v>M00307</v>
          </cell>
          <cell r="E634" t="str">
            <v>Pathway modules; Carbohydrate metabolism; Central carbohydrate metabolism</v>
          </cell>
          <cell r="F634" t="str">
            <v>M00307</v>
          </cell>
          <cell r="G634" t="str">
            <v>Pyruvate oxidation, pyruvate =&gt; acetyl-CoA</v>
          </cell>
        </row>
        <row r="635">
          <cell r="A635" t="str">
            <v>IBL27_RS03555</v>
          </cell>
          <cell r="B635" t="e">
            <v>#N/A</v>
          </cell>
          <cell r="C635" t="e">
            <v>#N/A</v>
          </cell>
          <cell r="D635" t="e">
            <v>#N/A</v>
          </cell>
          <cell r="E635" t="e">
            <v>#N/A</v>
          </cell>
          <cell r="F635" t="e">
            <v>#N/A</v>
          </cell>
          <cell r="G635" t="e">
            <v>#N/A</v>
          </cell>
        </row>
        <row r="636">
          <cell r="A636" t="str">
            <v>IBL27_RS03560</v>
          </cell>
          <cell r="B636" t="e">
            <v>#N/A</v>
          </cell>
          <cell r="C636" t="e">
            <v>#N/A</v>
          </cell>
          <cell r="D636" t="e">
            <v>#N/A</v>
          </cell>
          <cell r="E636" t="e">
            <v>#N/A</v>
          </cell>
          <cell r="F636" t="e">
            <v>#N/A</v>
          </cell>
          <cell r="G636" t="e">
            <v>#N/A</v>
          </cell>
        </row>
        <row r="637">
          <cell r="A637" t="str">
            <v>IBL27_RS03565</v>
          </cell>
          <cell r="B637" t="str">
            <v>K00355</v>
          </cell>
          <cell r="C637" t="str">
            <v>NAD(P)H dehydrogenase (quinone) [EC:1.6.5.2]</v>
          </cell>
          <cell r="D637" t="e">
            <v>#N/A</v>
          </cell>
          <cell r="E637" t="e">
            <v>#N/A</v>
          </cell>
          <cell r="F637" t="e">
            <v>#N/A</v>
          </cell>
          <cell r="G637" t="e">
            <v>#N/A</v>
          </cell>
        </row>
        <row r="638">
          <cell r="A638" t="str">
            <v>IBL27_RS03570</v>
          </cell>
          <cell r="B638" t="e">
            <v>#N/A</v>
          </cell>
          <cell r="C638" t="e">
            <v>#N/A</v>
          </cell>
          <cell r="D638" t="e">
            <v>#N/A</v>
          </cell>
          <cell r="E638" t="e">
            <v>#N/A</v>
          </cell>
          <cell r="F638" t="e">
            <v>#N/A</v>
          </cell>
          <cell r="G638" t="e">
            <v>#N/A</v>
          </cell>
        </row>
        <row r="639">
          <cell r="A639" t="str">
            <v>IBL27_RS03575</v>
          </cell>
          <cell r="B639" t="str">
            <v>K02495</v>
          </cell>
          <cell r="C639" t="str">
            <v>oxygen-independent coproporphyrinogen III oxidase [EC:1.3.98.3]</v>
          </cell>
          <cell r="D639" t="str">
            <v>M00121</v>
          </cell>
          <cell r="E639" t="str">
            <v>Pathway modules; Metabolism of cofactors and vitamins; Cofactor and vitamin metabolism</v>
          </cell>
          <cell r="F639" t="str">
            <v>M00121</v>
          </cell>
          <cell r="G639" t="str">
            <v>Heme biosynthesis, plants and bacteria, glutamate =&gt; heme</v>
          </cell>
        </row>
        <row r="640">
          <cell r="A640" t="str">
            <v>IBL27_RS03580</v>
          </cell>
          <cell r="B640" t="e">
            <v>#N/A</v>
          </cell>
          <cell r="C640" t="e">
            <v>#N/A</v>
          </cell>
          <cell r="D640" t="e">
            <v>#N/A</v>
          </cell>
          <cell r="E640" t="e">
            <v>#N/A</v>
          </cell>
          <cell r="F640" t="e">
            <v>#N/A</v>
          </cell>
          <cell r="G640" t="e">
            <v>#N/A</v>
          </cell>
        </row>
        <row r="641">
          <cell r="A641" t="str">
            <v>IBL27_RS03585</v>
          </cell>
          <cell r="B641" t="e">
            <v>#N/A</v>
          </cell>
          <cell r="C641" t="e">
            <v>#N/A</v>
          </cell>
          <cell r="D641" t="e">
            <v>#N/A</v>
          </cell>
          <cell r="E641" t="e">
            <v>#N/A</v>
          </cell>
          <cell r="F641" t="e">
            <v>#N/A</v>
          </cell>
          <cell r="G641" t="e">
            <v>#N/A</v>
          </cell>
        </row>
        <row r="642">
          <cell r="A642" t="str">
            <v>IBL27_RS03590</v>
          </cell>
          <cell r="B642" t="str">
            <v>K01101</v>
          </cell>
          <cell r="C642" t="str">
            <v>4-nitrophenyl phosphatase [EC:3.1.3.41]</v>
          </cell>
          <cell r="D642" t="e">
            <v>#N/A</v>
          </cell>
          <cell r="E642" t="e">
            <v>#N/A</v>
          </cell>
          <cell r="F642" t="e">
            <v>#N/A</v>
          </cell>
          <cell r="G642" t="e">
            <v>#N/A</v>
          </cell>
        </row>
        <row r="643">
          <cell r="A643" t="str">
            <v>IBL27_RS03595</v>
          </cell>
          <cell r="B643" t="e">
            <v>#N/A</v>
          </cell>
          <cell r="C643" t="e">
            <v>#N/A</v>
          </cell>
          <cell r="D643" t="e">
            <v>#N/A</v>
          </cell>
          <cell r="E643" t="e">
            <v>#N/A</v>
          </cell>
          <cell r="F643" t="e">
            <v>#N/A</v>
          </cell>
          <cell r="G643" t="e">
            <v>#N/A</v>
          </cell>
        </row>
        <row r="644">
          <cell r="A644" t="str">
            <v>IBL27_RS03600</v>
          </cell>
          <cell r="B644" t="str">
            <v>K02004</v>
          </cell>
          <cell r="C644" t="str">
            <v>putative ABC transport system permease protein</v>
          </cell>
          <cell r="D644" t="e">
            <v>#N/A</v>
          </cell>
          <cell r="E644" t="e">
            <v>#N/A</v>
          </cell>
          <cell r="F644" t="e">
            <v>#N/A</v>
          </cell>
          <cell r="G644" t="e">
            <v>#N/A</v>
          </cell>
        </row>
        <row r="645">
          <cell r="A645" t="str">
            <v>IBL27_RS03605</v>
          </cell>
          <cell r="B645" t="e">
            <v>#N/A</v>
          </cell>
          <cell r="C645" t="e">
            <v>#N/A</v>
          </cell>
          <cell r="D645" t="e">
            <v>#N/A</v>
          </cell>
          <cell r="E645" t="e">
            <v>#N/A</v>
          </cell>
          <cell r="F645" t="e">
            <v>#N/A</v>
          </cell>
          <cell r="G645" t="e">
            <v>#N/A</v>
          </cell>
        </row>
        <row r="646">
          <cell r="A646" t="str">
            <v>IBL27_RS03610</v>
          </cell>
          <cell r="B646" t="str">
            <v>K00244</v>
          </cell>
          <cell r="C646" t="str">
            <v>fumarate reductase flavoprotein subunit [EC:1.3.5.4]</v>
          </cell>
          <cell r="D646" t="str">
            <v>M00009!!!M00011!!!M00173!!!M00150!!!M00613!!!M00614</v>
          </cell>
          <cell r="E646" t="str">
            <v>Pathway modules; Carbohydrate metabolism; Central carbohydrate metabolism!!!Pathway modules; Carbohydrate metabolism; Central carbohydrate metabolism!!!Pathway modules; Energy metabolism; Carbon fixation!!!Pathway modules; Energy metabolism; ATP synthesis!!!Signature modules; Module set; Metabolic capacity!!!Signature modules; Module set; Metabolic capacity</v>
          </cell>
          <cell r="F646" t="str">
            <v>M00009!!!M00011!!!M00173!!!M00150!!!M00613!!!M00614</v>
          </cell>
          <cell r="G646" t="str">
            <v>Citrate cycle (TCA cycle, Krebs cycle)!!!Citrate cycle, second carbon oxidation, 2-oxoglutarate =&gt; oxaloacetate!!!Reductive citrate cycle (Arnon-Buchanan cycle)!!!Fumarate reductase, prokaryotes!!!Anoxygenic photosynthesis in green nonsulfur bacteria!!!Anoxygenic photosynthesis in green sulfur bacteria</v>
          </cell>
        </row>
        <row r="647">
          <cell r="A647" t="str">
            <v>IBL27_RS03615</v>
          </cell>
          <cell r="B647" t="e">
            <v>#N/A</v>
          </cell>
          <cell r="C647" t="e">
            <v>#N/A</v>
          </cell>
          <cell r="D647" t="e">
            <v>#N/A</v>
          </cell>
          <cell r="E647" t="e">
            <v>#N/A</v>
          </cell>
          <cell r="F647" t="e">
            <v>#N/A</v>
          </cell>
          <cell r="G647" t="e">
            <v>#N/A</v>
          </cell>
        </row>
        <row r="648">
          <cell r="A648" t="str">
            <v>IBL27_RS03620</v>
          </cell>
          <cell r="B648" t="str">
            <v>K19784</v>
          </cell>
          <cell r="C648" t="str">
            <v>chromate reductase, NAD(P)H dehydrogenase (quinone)</v>
          </cell>
          <cell r="D648" t="e">
            <v>#N/A</v>
          </cell>
          <cell r="E648" t="e">
            <v>#N/A</v>
          </cell>
          <cell r="F648" t="e">
            <v>#N/A</v>
          </cell>
          <cell r="G648" t="e">
            <v>#N/A</v>
          </cell>
        </row>
        <row r="649">
          <cell r="A649" t="str">
            <v>IBL27_RS03625</v>
          </cell>
          <cell r="B649" t="str">
            <v>K09952</v>
          </cell>
          <cell r="C649" t="str">
            <v>CRISPR-associated endonuclease Csn1 [EC:3.1.-.-]</v>
          </cell>
          <cell r="D649" t="e">
            <v>#N/A</v>
          </cell>
          <cell r="E649" t="e">
            <v>#N/A</v>
          </cell>
          <cell r="F649" t="e">
            <v>#N/A</v>
          </cell>
          <cell r="G649" t="e">
            <v>#N/A</v>
          </cell>
        </row>
        <row r="650">
          <cell r="A650" t="str">
            <v>IBL27_RS03630</v>
          </cell>
          <cell r="B650" t="str">
            <v>K15342</v>
          </cell>
          <cell r="C650" t="str">
            <v>CRISP-associated protein Cas1</v>
          </cell>
          <cell r="D650" t="e">
            <v>#N/A</v>
          </cell>
          <cell r="E650" t="e">
            <v>#N/A</v>
          </cell>
          <cell r="F650" t="e">
            <v>#N/A</v>
          </cell>
          <cell r="G650" t="e">
            <v>#N/A</v>
          </cell>
        </row>
        <row r="651">
          <cell r="A651" t="str">
            <v>IBL27_RS03635</v>
          </cell>
          <cell r="B651" t="str">
            <v>K09951</v>
          </cell>
          <cell r="C651" t="str">
            <v>CRISPR-associated protein Cas2</v>
          </cell>
          <cell r="D651" t="e">
            <v>#N/A</v>
          </cell>
          <cell r="E651" t="e">
            <v>#N/A</v>
          </cell>
          <cell r="F651" t="e">
            <v>#N/A</v>
          </cell>
          <cell r="G651" t="e">
            <v>#N/A</v>
          </cell>
        </row>
        <row r="652">
          <cell r="A652" t="str">
            <v>IBL27_RS03640</v>
          </cell>
          <cell r="B652" t="str">
            <v>K19137</v>
          </cell>
          <cell r="C652" t="str">
            <v>CRISPR-associated protein Csn2</v>
          </cell>
          <cell r="D652" t="e">
            <v>#N/A</v>
          </cell>
          <cell r="E652" t="e">
            <v>#N/A</v>
          </cell>
          <cell r="F652" t="e">
            <v>#N/A</v>
          </cell>
          <cell r="G652" t="e">
            <v>#N/A</v>
          </cell>
        </row>
        <row r="653">
          <cell r="A653" t="str">
            <v>IBL27_RS03645</v>
          </cell>
          <cell r="B653" t="str">
            <v>K07339</v>
          </cell>
          <cell r="C653" t="str">
            <v>mRNA interferase HicA [EC:3.1.-.-]</v>
          </cell>
          <cell r="D653" t="e">
            <v>#N/A</v>
          </cell>
          <cell r="E653" t="e">
            <v>#N/A</v>
          </cell>
          <cell r="F653" t="e">
            <v>#N/A</v>
          </cell>
          <cell r="G653" t="e">
            <v>#N/A</v>
          </cell>
        </row>
        <row r="654">
          <cell r="A654" t="str">
            <v>IBL27_RS03650</v>
          </cell>
          <cell r="B654" t="str">
            <v>K18843</v>
          </cell>
          <cell r="C654" t="str">
            <v>antitoxin HicB</v>
          </cell>
          <cell r="D654" t="e">
            <v>#N/A</v>
          </cell>
          <cell r="E654" t="e">
            <v>#N/A</v>
          </cell>
          <cell r="F654" t="e">
            <v>#N/A</v>
          </cell>
          <cell r="G654" t="e">
            <v>#N/A</v>
          </cell>
        </row>
        <row r="655">
          <cell r="A655" t="str">
            <v>IBL27_RS03655</v>
          </cell>
          <cell r="B655" t="str">
            <v>K01356</v>
          </cell>
          <cell r="C655" t="str">
            <v>repressor LexA [EC:3.4.21.88]</v>
          </cell>
          <cell r="D655" t="e">
            <v>#N/A</v>
          </cell>
          <cell r="E655" t="e">
            <v>#N/A</v>
          </cell>
          <cell r="F655" t="e">
            <v>#N/A</v>
          </cell>
          <cell r="G655" t="e">
            <v>#N/A</v>
          </cell>
        </row>
        <row r="656">
          <cell r="A656" t="str">
            <v>IBL27_RS03660</v>
          </cell>
          <cell r="B656" t="e">
            <v>#N/A</v>
          </cell>
          <cell r="C656" t="e">
            <v>#N/A</v>
          </cell>
          <cell r="D656" t="e">
            <v>#N/A</v>
          </cell>
          <cell r="E656" t="e">
            <v>#N/A</v>
          </cell>
          <cell r="F656" t="e">
            <v>#N/A</v>
          </cell>
          <cell r="G656" t="e">
            <v>#N/A</v>
          </cell>
        </row>
        <row r="657">
          <cell r="A657" t="str">
            <v>IBL27_RS03665</v>
          </cell>
          <cell r="B657" t="e">
            <v>#N/A</v>
          </cell>
          <cell r="C657" t="e">
            <v>#N/A</v>
          </cell>
          <cell r="D657" t="e">
            <v>#N/A</v>
          </cell>
          <cell r="E657" t="e">
            <v>#N/A</v>
          </cell>
          <cell r="F657" t="e">
            <v>#N/A</v>
          </cell>
          <cell r="G657" t="e">
            <v>#N/A</v>
          </cell>
        </row>
        <row r="658">
          <cell r="A658" t="str">
            <v>IBL27_RS03670</v>
          </cell>
          <cell r="B658" t="str">
            <v>K03596</v>
          </cell>
          <cell r="C658" t="str">
            <v>GTP-binding protein LepA</v>
          </cell>
          <cell r="D658" t="e">
            <v>#N/A</v>
          </cell>
          <cell r="E658" t="e">
            <v>#N/A</v>
          </cell>
          <cell r="F658" t="e">
            <v>#N/A</v>
          </cell>
          <cell r="G658" t="e">
            <v>#N/A</v>
          </cell>
        </row>
        <row r="659">
          <cell r="A659" t="str">
            <v>IBL27_RS03675</v>
          </cell>
          <cell r="B659" t="e">
            <v>#N/A</v>
          </cell>
          <cell r="C659" t="e">
            <v>#N/A</v>
          </cell>
          <cell r="D659" t="e">
            <v>#N/A</v>
          </cell>
          <cell r="E659" t="e">
            <v>#N/A</v>
          </cell>
          <cell r="F659" t="e">
            <v>#N/A</v>
          </cell>
          <cell r="G659" t="e">
            <v>#N/A</v>
          </cell>
        </row>
        <row r="660">
          <cell r="A660" t="str">
            <v>IBL27_RS03680</v>
          </cell>
          <cell r="B660" t="str">
            <v>K22441</v>
          </cell>
          <cell r="C660" t="str">
            <v>diamine N-acetyltransferase [EC:2.3.1.57]</v>
          </cell>
          <cell r="D660" t="e">
            <v>#N/A</v>
          </cell>
          <cell r="E660" t="e">
            <v>#N/A</v>
          </cell>
          <cell r="F660" t="e">
            <v>#N/A</v>
          </cell>
          <cell r="G660" t="e">
            <v>#N/A</v>
          </cell>
        </row>
        <row r="661">
          <cell r="A661" t="str">
            <v>IBL27_RS03685</v>
          </cell>
          <cell r="B661" t="e">
            <v>#N/A</v>
          </cell>
          <cell r="C661" t="e">
            <v>#N/A</v>
          </cell>
          <cell r="D661" t="e">
            <v>#N/A</v>
          </cell>
          <cell r="E661" t="e">
            <v>#N/A</v>
          </cell>
          <cell r="F661" t="e">
            <v>#N/A</v>
          </cell>
          <cell r="G661" t="e">
            <v>#N/A</v>
          </cell>
        </row>
        <row r="662">
          <cell r="A662" t="str">
            <v>IBL27_RS03690</v>
          </cell>
          <cell r="B662" t="e">
            <v>#N/A</v>
          </cell>
          <cell r="C662" t="e">
            <v>#N/A</v>
          </cell>
          <cell r="D662" t="e">
            <v>#N/A</v>
          </cell>
          <cell r="E662" t="e">
            <v>#N/A</v>
          </cell>
          <cell r="F662" t="e">
            <v>#N/A</v>
          </cell>
          <cell r="G662" t="e">
            <v>#N/A</v>
          </cell>
        </row>
        <row r="663">
          <cell r="A663" t="str">
            <v>IBL27_RS03695</v>
          </cell>
          <cell r="B663" t="str">
            <v>K01610</v>
          </cell>
          <cell r="C663" t="str">
            <v>phosphoenolpyruvate carboxykinase (ATP) [EC:4.1.1.49]</v>
          </cell>
          <cell r="D663" t="str">
            <v>M00003!!!M00170</v>
          </cell>
          <cell r="E663" t="str">
            <v>Pathway modules; Carbohydrate metabolism; Central carbohydrate metabolism!!!Pathway modules; Energy metabolism; Carbon fixation</v>
          </cell>
          <cell r="F663" t="str">
            <v>M00003!!!M00170</v>
          </cell>
          <cell r="G663" t="str">
            <v>Gluconeogenesis, oxaloacetate =&gt; fructose-6P!!!C4-dicarboxylic acid cycle, phosphoenolpyruvate carboxykinase type</v>
          </cell>
        </row>
        <row r="664">
          <cell r="A664" t="str">
            <v>IBL27_RS03700</v>
          </cell>
          <cell r="B664" t="e">
            <v>#N/A</v>
          </cell>
          <cell r="C664" t="e">
            <v>#N/A</v>
          </cell>
          <cell r="D664" t="e">
            <v>#N/A</v>
          </cell>
          <cell r="E664" t="e">
            <v>#N/A</v>
          </cell>
          <cell r="F664" t="e">
            <v>#N/A</v>
          </cell>
          <cell r="G664" t="e">
            <v>#N/A</v>
          </cell>
        </row>
        <row r="665">
          <cell r="A665" t="str">
            <v>IBL27_RS03705</v>
          </cell>
          <cell r="B665" t="str">
            <v>K22230</v>
          </cell>
          <cell r="C665" t="str">
            <v>scyllo-inositol 2-dehydrogenase (NADP+) [EC:1.1.1.-]</v>
          </cell>
          <cell r="D665" t="e">
            <v>#N/A</v>
          </cell>
          <cell r="E665" t="e">
            <v>#N/A</v>
          </cell>
          <cell r="F665" t="e">
            <v>#N/A</v>
          </cell>
          <cell r="G665" t="e">
            <v>#N/A</v>
          </cell>
        </row>
        <row r="666">
          <cell r="A666" t="str">
            <v>IBL27_RS03710</v>
          </cell>
          <cell r="B666" t="str">
            <v>K00876</v>
          </cell>
          <cell r="C666" t="str">
            <v>uridine kinase [EC:2.7.1.48]</v>
          </cell>
          <cell r="D666" t="e">
            <v>#N/A</v>
          </cell>
          <cell r="E666" t="e">
            <v>#N/A</v>
          </cell>
          <cell r="F666" t="e">
            <v>#N/A</v>
          </cell>
          <cell r="G666" t="e">
            <v>#N/A</v>
          </cell>
        </row>
        <row r="667">
          <cell r="A667" t="str">
            <v>IBL27_RS03715</v>
          </cell>
          <cell r="B667" t="str">
            <v>K01649</v>
          </cell>
          <cell r="C667" t="str">
            <v>2-isopropylmalate synthase [EC:2.3.3.13]</v>
          </cell>
          <cell r="D667" t="str">
            <v>M00432</v>
          </cell>
          <cell r="E667" t="str">
            <v>Pathway modules; Amino acid metabolism; Branched-chain amino acid metabolism</v>
          </cell>
          <cell r="F667" t="str">
            <v>M00432</v>
          </cell>
          <cell r="G667" t="str">
            <v>Leucine biosynthesis, 2-oxoisovalerate =&gt; 2-oxoisocaproate</v>
          </cell>
        </row>
        <row r="668">
          <cell r="A668" t="str">
            <v>IBL27_RS03720</v>
          </cell>
          <cell r="B668" t="str">
            <v>K00052</v>
          </cell>
          <cell r="C668" t="str">
            <v>3-isopropylmalate dehydrogenase [EC:1.1.1.85]</v>
          </cell>
          <cell r="D668" t="str">
            <v>M00535!!!M00432</v>
          </cell>
          <cell r="E668" t="str">
            <v>Pathway modules; Amino acid metabolism; Branched-chain amino acid metabolism!!!Pathway modules; Amino acid metabolism; Branched-chain amino acid metabolism</v>
          </cell>
          <cell r="F668" t="str">
            <v>M00535!!!M00432</v>
          </cell>
          <cell r="G668" t="str">
            <v>Isoleucine biosynthesis, pyruvate =&gt; 2-oxobutanoate!!!Leucine biosynthesis, 2-oxoisovalerate =&gt; 2-oxoisocaproate</v>
          </cell>
        </row>
        <row r="669">
          <cell r="A669" t="str">
            <v>IBL27_RS03725</v>
          </cell>
          <cell r="B669" t="str">
            <v>K01703</v>
          </cell>
          <cell r="C669" t="str">
            <v>3-isopropylmalate/(R)-2-methylmalate dehydratase large subunit [EC:4.2.1.33 4.2.1.35]</v>
          </cell>
          <cell r="D669" t="str">
            <v>M00535!!!M00432</v>
          </cell>
          <cell r="E669" t="str">
            <v>Pathway modules; Amino acid metabolism; Branched-chain amino acid metabolism!!!Pathway modules; Amino acid metabolism; Branched-chain amino acid metabolism</v>
          </cell>
          <cell r="F669" t="str">
            <v>M00535!!!M00432</v>
          </cell>
          <cell r="G669" t="str">
            <v>Isoleucine biosynthesis, pyruvate =&gt; 2-oxobutanoate!!!Leucine biosynthesis, 2-oxoisovalerate =&gt; 2-oxoisocaproate</v>
          </cell>
        </row>
        <row r="670">
          <cell r="A670" t="str">
            <v>IBL27_RS03730</v>
          </cell>
          <cell r="B670" t="str">
            <v>K01704</v>
          </cell>
          <cell r="C670" t="str">
            <v>3-isopropylmalate/(R)-2-methylmalate dehydratase small subunit [EC:4.2.1.33 4.2.1.35]</v>
          </cell>
          <cell r="D670" t="str">
            <v>M00535!!!M00432</v>
          </cell>
          <cell r="E670" t="str">
            <v>Pathway modules; Amino acid metabolism; Branched-chain amino acid metabolism!!!Pathway modules; Amino acid metabolism; Branched-chain amino acid metabolism</v>
          </cell>
          <cell r="F670" t="str">
            <v>M00535!!!M00432</v>
          </cell>
          <cell r="G670" t="str">
            <v>Isoleucine biosynthesis, pyruvate =&gt; 2-oxobutanoate!!!Leucine biosynthesis, 2-oxoisovalerate =&gt; 2-oxoisocaproate</v>
          </cell>
        </row>
        <row r="671">
          <cell r="A671" t="str">
            <v>IBL27_RS03735</v>
          </cell>
          <cell r="B671" t="e">
            <v>#N/A</v>
          </cell>
          <cell r="C671" t="e">
            <v>#N/A</v>
          </cell>
          <cell r="D671" t="e">
            <v>#N/A</v>
          </cell>
          <cell r="E671" t="e">
            <v>#N/A</v>
          </cell>
          <cell r="F671" t="e">
            <v>#N/A</v>
          </cell>
          <cell r="G671" t="e">
            <v>#N/A</v>
          </cell>
        </row>
        <row r="672">
          <cell r="A672" t="str">
            <v>IBL27_RS03740</v>
          </cell>
          <cell r="B672" t="e">
            <v>#N/A</v>
          </cell>
          <cell r="C672" t="e">
            <v>#N/A</v>
          </cell>
          <cell r="D672" t="e">
            <v>#N/A</v>
          </cell>
          <cell r="E672" t="e">
            <v>#N/A</v>
          </cell>
          <cell r="F672" t="e">
            <v>#N/A</v>
          </cell>
          <cell r="G672" t="e">
            <v>#N/A</v>
          </cell>
        </row>
        <row r="673">
          <cell r="A673" t="str">
            <v>IBL27_RS03745</v>
          </cell>
          <cell r="B673" t="e">
            <v>#N/A</v>
          </cell>
          <cell r="C673" t="e">
            <v>#N/A</v>
          </cell>
          <cell r="D673" t="e">
            <v>#N/A</v>
          </cell>
          <cell r="E673" t="e">
            <v>#N/A</v>
          </cell>
          <cell r="F673" t="e">
            <v>#N/A</v>
          </cell>
          <cell r="G673" t="e">
            <v>#N/A</v>
          </cell>
        </row>
        <row r="674">
          <cell r="A674" t="str">
            <v>IBL27_RS03750</v>
          </cell>
          <cell r="B674" t="e">
            <v>#N/A</v>
          </cell>
          <cell r="C674" t="e">
            <v>#N/A</v>
          </cell>
          <cell r="D674" t="e">
            <v>#N/A</v>
          </cell>
          <cell r="E674" t="e">
            <v>#N/A</v>
          </cell>
          <cell r="F674" t="e">
            <v>#N/A</v>
          </cell>
          <cell r="G674" t="e">
            <v>#N/A</v>
          </cell>
        </row>
        <row r="675">
          <cell r="A675" t="str">
            <v>IBL27_RS03765</v>
          </cell>
          <cell r="B675" t="e">
            <v>#N/A</v>
          </cell>
          <cell r="C675" t="e">
            <v>#N/A</v>
          </cell>
          <cell r="D675" t="e">
            <v>#N/A</v>
          </cell>
          <cell r="E675" t="e">
            <v>#N/A</v>
          </cell>
          <cell r="F675" t="e">
            <v>#N/A</v>
          </cell>
          <cell r="G675" t="e">
            <v>#N/A</v>
          </cell>
        </row>
        <row r="676">
          <cell r="A676" t="str">
            <v>IBL27_RS03770</v>
          </cell>
          <cell r="B676" t="str">
            <v>K02003</v>
          </cell>
          <cell r="C676" t="str">
            <v>putative ABC transport system ATP-binding protein</v>
          </cell>
          <cell r="D676" t="e">
            <v>#N/A</v>
          </cell>
          <cell r="E676" t="e">
            <v>#N/A</v>
          </cell>
          <cell r="F676" t="e">
            <v>#N/A</v>
          </cell>
          <cell r="G676" t="e">
            <v>#N/A</v>
          </cell>
        </row>
        <row r="677">
          <cell r="A677" t="str">
            <v>IBL27_RS03775</v>
          </cell>
          <cell r="B677" t="str">
            <v>K02004</v>
          </cell>
          <cell r="C677" t="str">
            <v>putative ABC transport system permease protein</v>
          </cell>
          <cell r="D677" t="e">
            <v>#N/A</v>
          </cell>
          <cell r="E677" t="e">
            <v>#N/A</v>
          </cell>
          <cell r="F677" t="e">
            <v>#N/A</v>
          </cell>
          <cell r="G677" t="e">
            <v>#N/A</v>
          </cell>
        </row>
        <row r="678">
          <cell r="A678" t="str">
            <v>IBL27_RS03785</v>
          </cell>
          <cell r="B678" t="e">
            <v>#N/A</v>
          </cell>
          <cell r="C678" t="e">
            <v>#N/A</v>
          </cell>
          <cell r="D678" t="e">
            <v>#N/A</v>
          </cell>
          <cell r="E678" t="e">
            <v>#N/A</v>
          </cell>
          <cell r="F678" t="e">
            <v>#N/A</v>
          </cell>
          <cell r="G678" t="e">
            <v>#N/A</v>
          </cell>
        </row>
        <row r="679">
          <cell r="A679" t="str">
            <v>IBL27_RS03795</v>
          </cell>
          <cell r="B679" t="str">
            <v>K18979</v>
          </cell>
          <cell r="C679" t="str">
            <v>epoxyqueuosine reductase [EC:1.17.99.6]</v>
          </cell>
          <cell r="D679" t="e">
            <v>#N/A</v>
          </cell>
          <cell r="E679" t="e">
            <v>#N/A</v>
          </cell>
          <cell r="F679" t="e">
            <v>#N/A</v>
          </cell>
          <cell r="G679" t="e">
            <v>#N/A</v>
          </cell>
        </row>
        <row r="680">
          <cell r="A680" t="str">
            <v>IBL27_RS03805</v>
          </cell>
          <cell r="B680" t="str">
            <v>K09812</v>
          </cell>
          <cell r="C680" t="str">
            <v>cell division transport system ATP-binding protein</v>
          </cell>
          <cell r="D680" t="e">
            <v>#N/A</v>
          </cell>
          <cell r="E680" t="e">
            <v>#N/A</v>
          </cell>
          <cell r="F680" t="e">
            <v>#N/A</v>
          </cell>
          <cell r="G680" t="e">
            <v>#N/A</v>
          </cell>
        </row>
        <row r="681">
          <cell r="A681" t="str">
            <v>IBL27_RS03810</v>
          </cell>
          <cell r="B681" t="str">
            <v>K09811</v>
          </cell>
          <cell r="C681" t="str">
            <v>cell division transport system permease protein</v>
          </cell>
          <cell r="D681" t="e">
            <v>#N/A</v>
          </cell>
          <cell r="E681" t="e">
            <v>#N/A</v>
          </cell>
          <cell r="F681" t="e">
            <v>#N/A</v>
          </cell>
          <cell r="G681" t="e">
            <v>#N/A</v>
          </cell>
        </row>
        <row r="682">
          <cell r="A682" t="str">
            <v>IBL27_RS03815</v>
          </cell>
          <cell r="B682" t="str">
            <v>K01069</v>
          </cell>
          <cell r="C682" t="str">
            <v>hydroxyacylglutathione hydrolase [EC:3.1.2.6]</v>
          </cell>
          <cell r="D682" t="e">
            <v>#N/A</v>
          </cell>
          <cell r="E682" t="e">
            <v>#N/A</v>
          </cell>
          <cell r="F682" t="e">
            <v>#N/A</v>
          </cell>
          <cell r="G682" t="e">
            <v>#N/A</v>
          </cell>
        </row>
        <row r="683">
          <cell r="A683" t="str">
            <v>IBL27_RS03820</v>
          </cell>
          <cell r="B683" t="str">
            <v>K03366</v>
          </cell>
          <cell r="C683" t="str">
            <v>meso-butanediol dehydrogenase / (S,S)-butanediol dehydrogenase / diacetyl reductase [EC:1.1.1.- 1.1.1.76 1.1.1.304]</v>
          </cell>
          <cell r="D683" t="e">
            <v>#N/A</v>
          </cell>
          <cell r="E683" t="e">
            <v>#N/A</v>
          </cell>
          <cell r="F683" t="e">
            <v>#N/A</v>
          </cell>
          <cell r="G683" t="e">
            <v>#N/A</v>
          </cell>
        </row>
        <row r="684">
          <cell r="A684" t="str">
            <v>IBL27_RS03825</v>
          </cell>
          <cell r="B684" t="e">
            <v>#N/A</v>
          </cell>
          <cell r="C684" t="e">
            <v>#N/A</v>
          </cell>
          <cell r="D684" t="e">
            <v>#N/A</v>
          </cell>
          <cell r="E684" t="e">
            <v>#N/A</v>
          </cell>
          <cell r="F684" t="e">
            <v>#N/A</v>
          </cell>
          <cell r="G684" t="e">
            <v>#N/A</v>
          </cell>
        </row>
        <row r="685">
          <cell r="A685" t="str">
            <v>IBL27_RS03830</v>
          </cell>
          <cell r="B685" t="e">
            <v>#N/A</v>
          </cell>
          <cell r="C685" t="e">
            <v>#N/A</v>
          </cell>
          <cell r="D685" t="e">
            <v>#N/A</v>
          </cell>
          <cell r="E685" t="e">
            <v>#N/A</v>
          </cell>
          <cell r="F685" t="e">
            <v>#N/A</v>
          </cell>
          <cell r="G685" t="e">
            <v>#N/A</v>
          </cell>
        </row>
        <row r="686">
          <cell r="A686" t="str">
            <v>IBL27_RS03835</v>
          </cell>
          <cell r="B686" t="e">
            <v>#N/A</v>
          </cell>
          <cell r="C686" t="e">
            <v>#N/A</v>
          </cell>
          <cell r="D686" t="e">
            <v>#N/A</v>
          </cell>
          <cell r="E686" t="e">
            <v>#N/A</v>
          </cell>
          <cell r="F686" t="e">
            <v>#N/A</v>
          </cell>
          <cell r="G686" t="e">
            <v>#N/A</v>
          </cell>
        </row>
        <row r="687">
          <cell r="A687" t="str">
            <v>IBL27_RS03840</v>
          </cell>
          <cell r="B687" t="e">
            <v>#N/A</v>
          </cell>
          <cell r="C687" t="e">
            <v>#N/A</v>
          </cell>
          <cell r="D687" t="e">
            <v>#N/A</v>
          </cell>
          <cell r="E687" t="e">
            <v>#N/A</v>
          </cell>
          <cell r="F687" t="e">
            <v>#N/A</v>
          </cell>
          <cell r="G687" t="e">
            <v>#N/A</v>
          </cell>
        </row>
        <row r="688">
          <cell r="A688" t="str">
            <v>IBL27_RS03845</v>
          </cell>
          <cell r="B688" t="e">
            <v>#N/A</v>
          </cell>
          <cell r="C688" t="e">
            <v>#N/A</v>
          </cell>
          <cell r="D688" t="e">
            <v>#N/A</v>
          </cell>
          <cell r="E688" t="e">
            <v>#N/A</v>
          </cell>
          <cell r="F688" t="e">
            <v>#N/A</v>
          </cell>
          <cell r="G688" t="e">
            <v>#N/A</v>
          </cell>
        </row>
        <row r="689">
          <cell r="A689" t="str">
            <v>IBL27_RS03850</v>
          </cell>
          <cell r="B689" t="e">
            <v>#N/A</v>
          </cell>
          <cell r="C689" t="e">
            <v>#N/A</v>
          </cell>
          <cell r="D689" t="e">
            <v>#N/A</v>
          </cell>
          <cell r="E689" t="e">
            <v>#N/A</v>
          </cell>
          <cell r="F689" t="e">
            <v>#N/A</v>
          </cell>
          <cell r="G689" t="e">
            <v>#N/A</v>
          </cell>
        </row>
        <row r="690">
          <cell r="A690" t="str">
            <v>IBL27_RS03855</v>
          </cell>
          <cell r="B690" t="str">
            <v>K09951</v>
          </cell>
          <cell r="C690" t="str">
            <v>CRISPR-associated protein Cas2</v>
          </cell>
          <cell r="D690" t="e">
            <v>#N/A</v>
          </cell>
          <cell r="E690" t="e">
            <v>#N/A</v>
          </cell>
          <cell r="F690" t="e">
            <v>#N/A</v>
          </cell>
          <cell r="G690" t="e">
            <v>#N/A</v>
          </cell>
        </row>
        <row r="691">
          <cell r="A691" t="str">
            <v>IBL27_RS03860</v>
          </cell>
          <cell r="B691" t="str">
            <v>K00812</v>
          </cell>
          <cell r="C691" t="str">
            <v>aspartate aminotransferase [EC:2.6.1.1]</v>
          </cell>
          <cell r="D691" t="e">
            <v>#N/A</v>
          </cell>
          <cell r="E691" t="e">
            <v>#N/A</v>
          </cell>
          <cell r="F691" t="e">
            <v>#N/A</v>
          </cell>
          <cell r="G691" t="e">
            <v>#N/A</v>
          </cell>
        </row>
        <row r="692">
          <cell r="A692" t="str">
            <v>IBL27_RS03865</v>
          </cell>
          <cell r="B692" t="str">
            <v>K01893</v>
          </cell>
          <cell r="C692" t="str">
            <v>asparaginyl-tRNA synthetase [EC:6.1.1.22]</v>
          </cell>
          <cell r="D692" t="e">
            <v>#N/A</v>
          </cell>
          <cell r="E692" t="e">
            <v>#N/A</v>
          </cell>
          <cell r="F692" t="e">
            <v>#N/A</v>
          </cell>
          <cell r="G692" t="e">
            <v>#N/A</v>
          </cell>
        </row>
        <row r="693">
          <cell r="A693" t="str">
            <v>IBL27_RS03870</v>
          </cell>
          <cell r="B693" t="e">
            <v>#N/A</v>
          </cell>
          <cell r="C693" t="e">
            <v>#N/A</v>
          </cell>
          <cell r="D693" t="e">
            <v>#N/A</v>
          </cell>
          <cell r="E693" t="e">
            <v>#N/A</v>
          </cell>
          <cell r="F693" t="e">
            <v>#N/A</v>
          </cell>
          <cell r="G693" t="e">
            <v>#N/A</v>
          </cell>
        </row>
        <row r="694">
          <cell r="A694" t="str">
            <v>IBL27_RS03875</v>
          </cell>
          <cell r="B694" t="str">
            <v>K09022</v>
          </cell>
          <cell r="C694" t="str">
            <v>2-iminobutanoate/2-iminopropanoate deaminase [EC:3.5.99.10]</v>
          </cell>
          <cell r="D694" t="e">
            <v>#N/A</v>
          </cell>
          <cell r="E694" t="e">
            <v>#N/A</v>
          </cell>
          <cell r="F694" t="e">
            <v>#N/A</v>
          </cell>
          <cell r="G694" t="e">
            <v>#N/A</v>
          </cell>
        </row>
        <row r="695">
          <cell r="A695" t="str">
            <v>IBL27_RS03880</v>
          </cell>
          <cell r="B695" t="e">
            <v>#N/A</v>
          </cell>
          <cell r="C695" t="e">
            <v>#N/A</v>
          </cell>
          <cell r="D695" t="e">
            <v>#N/A</v>
          </cell>
          <cell r="E695" t="e">
            <v>#N/A</v>
          </cell>
          <cell r="F695" t="e">
            <v>#N/A</v>
          </cell>
          <cell r="G695" t="e">
            <v>#N/A</v>
          </cell>
        </row>
        <row r="696">
          <cell r="A696" t="str">
            <v>IBL27_RS03885</v>
          </cell>
          <cell r="B696" t="str">
            <v>K06958</v>
          </cell>
          <cell r="C696" t="str">
            <v>RNase adapter protein RapZ</v>
          </cell>
          <cell r="D696" t="e">
            <v>#N/A</v>
          </cell>
          <cell r="E696" t="e">
            <v>#N/A</v>
          </cell>
          <cell r="F696" t="e">
            <v>#N/A</v>
          </cell>
          <cell r="G696" t="e">
            <v>#N/A</v>
          </cell>
        </row>
        <row r="697">
          <cell r="A697" t="str">
            <v>IBL27_RS03890</v>
          </cell>
          <cell r="B697" t="e">
            <v>#N/A</v>
          </cell>
          <cell r="C697" t="e">
            <v>#N/A</v>
          </cell>
          <cell r="D697" t="e">
            <v>#N/A</v>
          </cell>
          <cell r="E697" t="e">
            <v>#N/A</v>
          </cell>
          <cell r="F697" t="e">
            <v>#N/A</v>
          </cell>
          <cell r="G697" t="e">
            <v>#N/A</v>
          </cell>
        </row>
        <row r="698">
          <cell r="A698" t="str">
            <v>IBL27_RS03895</v>
          </cell>
          <cell r="B698" t="str">
            <v>K09762</v>
          </cell>
          <cell r="C698" t="str">
            <v>uncharacterized protein</v>
          </cell>
          <cell r="D698" t="e">
            <v>#N/A</v>
          </cell>
          <cell r="E698" t="e">
            <v>#N/A</v>
          </cell>
          <cell r="F698" t="e">
            <v>#N/A</v>
          </cell>
          <cell r="G698" t="e">
            <v>#N/A</v>
          </cell>
        </row>
        <row r="699">
          <cell r="A699" t="str">
            <v>IBL27_RS03900</v>
          </cell>
          <cell r="B699" t="str">
            <v>K08659</v>
          </cell>
          <cell r="C699" t="str">
            <v>dipeptidase [EC:3.4.-.-]</v>
          </cell>
          <cell r="D699" t="e">
            <v>#N/A</v>
          </cell>
          <cell r="E699" t="e">
            <v>#N/A</v>
          </cell>
          <cell r="F699" t="e">
            <v>#N/A</v>
          </cell>
          <cell r="G699" t="e">
            <v>#N/A</v>
          </cell>
        </row>
        <row r="700">
          <cell r="A700" t="str">
            <v>IBL27_RS03905</v>
          </cell>
          <cell r="B700" t="str">
            <v>K09815</v>
          </cell>
          <cell r="C700" t="str">
            <v>zinc transport system substrate-binding protein</v>
          </cell>
          <cell r="D700" t="e">
            <v>#N/A</v>
          </cell>
          <cell r="E700" t="e">
            <v>#N/A</v>
          </cell>
          <cell r="F700" t="e">
            <v>#N/A</v>
          </cell>
          <cell r="G700" t="e">
            <v>#N/A</v>
          </cell>
        </row>
        <row r="701">
          <cell r="A701" t="str">
            <v>IBL27_RS03910</v>
          </cell>
          <cell r="B701" t="e">
            <v>#N/A</v>
          </cell>
          <cell r="C701" t="e">
            <v>#N/A</v>
          </cell>
          <cell r="D701" t="e">
            <v>#N/A</v>
          </cell>
          <cell r="E701" t="e">
            <v>#N/A</v>
          </cell>
          <cell r="F701" t="e">
            <v>#N/A</v>
          </cell>
          <cell r="G701" t="e">
            <v>#N/A</v>
          </cell>
        </row>
        <row r="702">
          <cell r="A702" t="str">
            <v>IBL27_RS03915</v>
          </cell>
          <cell r="B702" t="e">
            <v>#N/A</v>
          </cell>
          <cell r="C702" t="e">
            <v>#N/A</v>
          </cell>
          <cell r="D702" t="e">
            <v>#N/A</v>
          </cell>
          <cell r="E702" t="e">
            <v>#N/A</v>
          </cell>
          <cell r="F702" t="e">
            <v>#N/A</v>
          </cell>
          <cell r="G702" t="e">
            <v>#N/A</v>
          </cell>
        </row>
        <row r="703">
          <cell r="A703" t="str">
            <v>IBL27_RS03920</v>
          </cell>
          <cell r="B703" t="e">
            <v>#N/A</v>
          </cell>
          <cell r="C703" t="e">
            <v>#N/A</v>
          </cell>
          <cell r="D703" t="e">
            <v>#N/A</v>
          </cell>
          <cell r="E703" t="e">
            <v>#N/A</v>
          </cell>
          <cell r="F703" t="e">
            <v>#N/A</v>
          </cell>
          <cell r="G703" t="e">
            <v>#N/A</v>
          </cell>
        </row>
        <row r="704">
          <cell r="A704" t="str">
            <v>IBL27_RS03925</v>
          </cell>
          <cell r="B704" t="str">
            <v>K02909</v>
          </cell>
          <cell r="C704" t="str">
            <v>large subunit ribosomal protein L31</v>
          </cell>
          <cell r="D704" t="e">
            <v>#N/A</v>
          </cell>
          <cell r="E704" t="e">
            <v>#N/A</v>
          </cell>
          <cell r="F704" t="e">
            <v>#N/A</v>
          </cell>
          <cell r="G704" t="e">
            <v>#N/A</v>
          </cell>
        </row>
        <row r="705">
          <cell r="A705" t="str">
            <v>IBL27_RS03930</v>
          </cell>
          <cell r="B705" t="str">
            <v>K06881</v>
          </cell>
          <cell r="C705" t="str">
            <v>bifunctional oligoribonuclease and PAP phosphatase NrnA [EC:3.1.3.7 3.1.13.3]</v>
          </cell>
          <cell r="D705" t="e">
            <v>#N/A</v>
          </cell>
          <cell r="E705" t="e">
            <v>#N/A</v>
          </cell>
          <cell r="F705" t="e">
            <v>#N/A</v>
          </cell>
          <cell r="G705" t="e">
            <v>#N/A</v>
          </cell>
        </row>
        <row r="706">
          <cell r="A706" t="str">
            <v>IBL27_RS03935</v>
          </cell>
          <cell r="B706" t="str">
            <v>K00799</v>
          </cell>
          <cell r="C706" t="str">
            <v>glutathione S-transferase [EC:2.5.1.18]</v>
          </cell>
          <cell r="D706" t="e">
            <v>#N/A</v>
          </cell>
          <cell r="E706" t="e">
            <v>#N/A</v>
          </cell>
          <cell r="F706" t="e">
            <v>#N/A</v>
          </cell>
          <cell r="G706" t="e">
            <v>#N/A</v>
          </cell>
        </row>
        <row r="707">
          <cell r="A707" t="str">
            <v>IBL27_RS03940</v>
          </cell>
          <cell r="B707" t="str">
            <v>K01488</v>
          </cell>
          <cell r="C707" t="str">
            <v>adenosine deaminase [EC:3.5.4.4]</v>
          </cell>
          <cell r="D707" t="e">
            <v>#N/A</v>
          </cell>
          <cell r="E707" t="e">
            <v>#N/A</v>
          </cell>
          <cell r="F707" t="e">
            <v>#N/A</v>
          </cell>
          <cell r="G707" t="e">
            <v>#N/A</v>
          </cell>
        </row>
        <row r="708">
          <cell r="A708" t="str">
            <v>IBL27_RS03945</v>
          </cell>
          <cell r="B708" t="e">
            <v>#N/A</v>
          </cell>
          <cell r="C708" t="e">
            <v>#N/A</v>
          </cell>
          <cell r="D708" t="e">
            <v>#N/A</v>
          </cell>
          <cell r="E708" t="e">
            <v>#N/A</v>
          </cell>
          <cell r="F708" t="e">
            <v>#N/A</v>
          </cell>
          <cell r="G708" t="e">
            <v>#N/A</v>
          </cell>
        </row>
        <row r="709">
          <cell r="A709" t="str">
            <v>IBL27_RS03950</v>
          </cell>
          <cell r="B709" t="str">
            <v>K09014</v>
          </cell>
          <cell r="C709" t="str">
            <v>Fe-S cluster assembly protein SufB</v>
          </cell>
          <cell r="D709" t="e">
            <v>#N/A</v>
          </cell>
          <cell r="E709" t="e">
            <v>#N/A</v>
          </cell>
          <cell r="F709" t="e">
            <v>#N/A</v>
          </cell>
          <cell r="G709" t="e">
            <v>#N/A</v>
          </cell>
        </row>
        <row r="710">
          <cell r="A710" t="str">
            <v>IBL27_RS03955</v>
          </cell>
          <cell r="B710" t="e">
            <v>#N/A</v>
          </cell>
          <cell r="C710" t="e">
            <v>#N/A</v>
          </cell>
          <cell r="D710" t="e">
            <v>#N/A</v>
          </cell>
          <cell r="E710" t="e">
            <v>#N/A</v>
          </cell>
          <cell r="F710" t="e">
            <v>#N/A</v>
          </cell>
          <cell r="G710" t="e">
            <v>#N/A</v>
          </cell>
        </row>
        <row r="711">
          <cell r="A711" t="str">
            <v>IBL27_RS03960</v>
          </cell>
          <cell r="B711" t="e">
            <v>#N/A</v>
          </cell>
          <cell r="C711" t="e">
            <v>#N/A</v>
          </cell>
          <cell r="D711" t="e">
            <v>#N/A</v>
          </cell>
          <cell r="E711" t="e">
            <v>#N/A</v>
          </cell>
          <cell r="F711" t="e">
            <v>#N/A</v>
          </cell>
          <cell r="G711" t="e">
            <v>#N/A</v>
          </cell>
        </row>
        <row r="712">
          <cell r="A712" t="str">
            <v>IBL27_RS03965</v>
          </cell>
          <cell r="B712" t="e">
            <v>#N/A</v>
          </cell>
          <cell r="C712" t="e">
            <v>#N/A</v>
          </cell>
          <cell r="D712" t="e">
            <v>#N/A</v>
          </cell>
          <cell r="E712" t="e">
            <v>#N/A</v>
          </cell>
          <cell r="F712" t="e">
            <v>#N/A</v>
          </cell>
          <cell r="G712" t="e">
            <v>#N/A</v>
          </cell>
        </row>
        <row r="713">
          <cell r="A713" t="str">
            <v>IBL27_RS03970</v>
          </cell>
          <cell r="B713" t="e">
            <v>#N/A</v>
          </cell>
          <cell r="C713" t="e">
            <v>#N/A</v>
          </cell>
          <cell r="D713" t="e">
            <v>#N/A</v>
          </cell>
          <cell r="E713" t="e">
            <v>#N/A</v>
          </cell>
          <cell r="F713" t="e">
            <v>#N/A</v>
          </cell>
          <cell r="G713" t="e">
            <v>#N/A</v>
          </cell>
        </row>
        <row r="714">
          <cell r="A714" t="str">
            <v>IBL27_RS03975</v>
          </cell>
          <cell r="B714" t="str">
            <v>K02884</v>
          </cell>
          <cell r="C714" t="str">
            <v>large subunit ribosomal protein L19</v>
          </cell>
          <cell r="D714" t="e">
            <v>#N/A</v>
          </cell>
          <cell r="E714" t="e">
            <v>#N/A</v>
          </cell>
          <cell r="F714" t="e">
            <v>#N/A</v>
          </cell>
          <cell r="G714" t="e">
            <v>#N/A</v>
          </cell>
        </row>
        <row r="715">
          <cell r="A715" t="str">
            <v>IBL27_RS03980</v>
          </cell>
          <cell r="B715" t="str">
            <v>K23776</v>
          </cell>
          <cell r="C715" t="str">
            <v>MerR family transcriptional regulator, global nitrogen regulator</v>
          </cell>
          <cell r="D715" t="e">
            <v>#N/A</v>
          </cell>
          <cell r="E715" t="e">
            <v>#N/A</v>
          </cell>
          <cell r="F715" t="e">
            <v>#N/A</v>
          </cell>
          <cell r="G715" t="e">
            <v>#N/A</v>
          </cell>
        </row>
        <row r="716">
          <cell r="A716" t="str">
            <v>IBL27_RS03985</v>
          </cell>
          <cell r="B716" t="str">
            <v>K08224</v>
          </cell>
          <cell r="C716" t="str">
            <v>MFS transporter, YNFM family, putative membrane transport protein</v>
          </cell>
          <cell r="D716" t="e">
            <v>#N/A</v>
          </cell>
          <cell r="E716" t="e">
            <v>#N/A</v>
          </cell>
          <cell r="F716" t="e">
            <v>#N/A</v>
          </cell>
          <cell r="G716" t="e">
            <v>#N/A</v>
          </cell>
        </row>
        <row r="717">
          <cell r="A717" t="str">
            <v>IBL27_RS03990</v>
          </cell>
          <cell r="B717" t="str">
            <v>K07118</v>
          </cell>
          <cell r="C717" t="str">
            <v>uncharacterized protein</v>
          </cell>
          <cell r="D717" t="e">
            <v>#N/A</v>
          </cell>
          <cell r="E717" t="e">
            <v>#N/A</v>
          </cell>
          <cell r="F717" t="e">
            <v>#N/A</v>
          </cell>
          <cell r="G717" t="e">
            <v>#N/A</v>
          </cell>
        </row>
        <row r="718">
          <cell r="A718" t="str">
            <v>IBL27_RS04000</v>
          </cell>
          <cell r="B718" t="e">
            <v>#N/A</v>
          </cell>
          <cell r="C718" t="e">
            <v>#N/A</v>
          </cell>
          <cell r="D718" t="e">
            <v>#N/A</v>
          </cell>
          <cell r="E718" t="e">
            <v>#N/A</v>
          </cell>
          <cell r="F718" t="e">
            <v>#N/A</v>
          </cell>
          <cell r="G718" t="e">
            <v>#N/A</v>
          </cell>
        </row>
        <row r="719">
          <cell r="A719" t="str">
            <v>IBL27_RS04005</v>
          </cell>
          <cell r="B719" t="e">
            <v>#N/A</v>
          </cell>
          <cell r="C719" t="e">
            <v>#N/A</v>
          </cell>
          <cell r="D719" t="e">
            <v>#N/A</v>
          </cell>
          <cell r="E719" t="e">
            <v>#N/A</v>
          </cell>
          <cell r="F719" t="e">
            <v>#N/A</v>
          </cell>
          <cell r="G719" t="e">
            <v>#N/A</v>
          </cell>
        </row>
        <row r="720">
          <cell r="A720" t="str">
            <v>IBL27_RS04010</v>
          </cell>
          <cell r="B720" t="str">
            <v>K05837</v>
          </cell>
          <cell r="C720" t="str">
            <v>rod shape determining protein RodA</v>
          </cell>
          <cell r="D720" t="e">
            <v>#N/A</v>
          </cell>
          <cell r="E720" t="e">
            <v>#N/A</v>
          </cell>
          <cell r="F720" t="e">
            <v>#N/A</v>
          </cell>
          <cell r="G720" t="e">
            <v>#N/A</v>
          </cell>
        </row>
        <row r="721">
          <cell r="A721" t="str">
            <v>IBL27_RS04015</v>
          </cell>
          <cell r="B721" t="str">
            <v>K01091</v>
          </cell>
          <cell r="C721" t="str">
            <v>phosphoglycolate phosphatase [EC:3.1.3.18]</v>
          </cell>
          <cell r="D721" t="e">
            <v>#N/A</v>
          </cell>
          <cell r="E721" t="e">
            <v>#N/A</v>
          </cell>
          <cell r="F721" t="e">
            <v>#N/A</v>
          </cell>
          <cell r="G721" t="e">
            <v>#N/A</v>
          </cell>
        </row>
        <row r="722">
          <cell r="A722" t="str">
            <v>IBL27_RS04020</v>
          </cell>
          <cell r="B722" t="str">
            <v>K02470</v>
          </cell>
          <cell r="C722" t="str">
            <v>DNA gyrase subunit B [EC:5.6.2.2]</v>
          </cell>
          <cell r="D722" t="e">
            <v>#N/A</v>
          </cell>
          <cell r="E722" t="e">
            <v>#N/A</v>
          </cell>
          <cell r="F722" t="e">
            <v>#N/A</v>
          </cell>
          <cell r="G722" t="e">
            <v>#N/A</v>
          </cell>
        </row>
        <row r="723">
          <cell r="A723" t="str">
            <v>IBL27_RS04025</v>
          </cell>
          <cell r="B723" t="str">
            <v>K06286</v>
          </cell>
          <cell r="C723" t="str">
            <v>septation ring formation regulator</v>
          </cell>
          <cell r="D723" t="e">
            <v>#N/A</v>
          </cell>
          <cell r="E723" t="e">
            <v>#N/A</v>
          </cell>
          <cell r="F723" t="e">
            <v>#N/A</v>
          </cell>
          <cell r="G723" t="e">
            <v>#N/A</v>
          </cell>
        </row>
        <row r="724">
          <cell r="A724" t="str">
            <v>IBL27_RS04030</v>
          </cell>
          <cell r="B724" t="e">
            <v>#N/A</v>
          </cell>
          <cell r="C724" t="e">
            <v>#N/A</v>
          </cell>
          <cell r="D724" t="e">
            <v>#N/A</v>
          </cell>
          <cell r="E724" t="e">
            <v>#N/A</v>
          </cell>
          <cell r="F724" t="e">
            <v>#N/A</v>
          </cell>
          <cell r="G724" t="e">
            <v>#N/A</v>
          </cell>
        </row>
        <row r="725">
          <cell r="A725" t="str">
            <v>IBL27_RS04035</v>
          </cell>
          <cell r="B725" t="str">
            <v>K00817</v>
          </cell>
          <cell r="C725" t="str">
            <v>histidinol-phosphate aminotransferase [EC:2.6.1.9]</v>
          </cell>
          <cell r="D725" t="str">
            <v>M00026</v>
          </cell>
          <cell r="E725" t="str">
            <v>Pathway modules; Amino acid metabolism; Histidine metabolism</v>
          </cell>
          <cell r="F725" t="str">
            <v>M00026</v>
          </cell>
          <cell r="G725" t="str">
            <v>Histidine biosynthesis, PRPP =&gt; histidine</v>
          </cell>
        </row>
        <row r="726">
          <cell r="A726" t="str">
            <v>IBL27_RS04040</v>
          </cell>
          <cell r="B726" t="str">
            <v>K02502</v>
          </cell>
          <cell r="C726" t="str">
            <v>ATP phosphoribosyltransferase regulatory subunit</v>
          </cell>
          <cell r="D726" t="str">
            <v>M00026</v>
          </cell>
          <cell r="E726" t="str">
            <v>Pathway modules; Amino acid metabolism; Histidine metabolism</v>
          </cell>
          <cell r="F726" t="str">
            <v>M00026</v>
          </cell>
          <cell r="G726" t="str">
            <v>Histidine biosynthesis, PRPP =&gt; histidine</v>
          </cell>
        </row>
        <row r="727">
          <cell r="A727" t="str">
            <v>IBL27_RS04045</v>
          </cell>
          <cell r="B727" t="str">
            <v>K00765</v>
          </cell>
          <cell r="C727" t="str">
            <v>ATP phosphoribosyltransferase [EC:2.4.2.17]</v>
          </cell>
          <cell r="D727" t="str">
            <v>M00026</v>
          </cell>
          <cell r="E727" t="str">
            <v>Pathway modules; Amino acid metabolism; Histidine metabolism</v>
          </cell>
          <cell r="F727" t="str">
            <v>M00026</v>
          </cell>
          <cell r="G727" t="str">
            <v>Histidine biosynthesis, PRPP =&gt; histidine</v>
          </cell>
        </row>
        <row r="728">
          <cell r="A728" t="str">
            <v>IBL27_RS04050</v>
          </cell>
          <cell r="B728" t="str">
            <v>K00013</v>
          </cell>
          <cell r="C728" t="str">
            <v>histidinol dehydrogenase [EC:1.1.1.23]</v>
          </cell>
          <cell r="D728" t="str">
            <v>M00026</v>
          </cell>
          <cell r="E728" t="str">
            <v>Pathway modules; Amino acid metabolism; Histidine metabolism</v>
          </cell>
          <cell r="F728" t="str">
            <v>M00026</v>
          </cell>
          <cell r="G728" t="str">
            <v>Histidine biosynthesis, PRPP =&gt; histidine</v>
          </cell>
        </row>
        <row r="729">
          <cell r="A729" t="str">
            <v>IBL27_RS04055</v>
          </cell>
          <cell r="B729" t="str">
            <v>K01079</v>
          </cell>
          <cell r="C729" t="str">
            <v>phosphoserine phosphatase [EC:3.1.3.3]</v>
          </cell>
          <cell r="D729" t="str">
            <v>M00020</v>
          </cell>
          <cell r="E729" t="str">
            <v>Pathway modules; Amino acid metabolism; Serine and threonine metabolism</v>
          </cell>
          <cell r="F729" t="str">
            <v>M00020</v>
          </cell>
          <cell r="G729" t="str">
            <v>Serine biosynthesis, glycerate-3P =&gt; serine</v>
          </cell>
        </row>
        <row r="730">
          <cell r="A730" t="str">
            <v>IBL27_RS04060</v>
          </cell>
          <cell r="B730" t="str">
            <v>K01693</v>
          </cell>
          <cell r="C730" t="str">
            <v>imidazoleglycerol-phosphate dehydratase [EC:4.2.1.19]</v>
          </cell>
          <cell r="D730" t="str">
            <v>M00026</v>
          </cell>
          <cell r="E730" t="str">
            <v>Pathway modules; Amino acid metabolism; Histidine metabolism</v>
          </cell>
          <cell r="F730" t="str">
            <v>M00026</v>
          </cell>
          <cell r="G730" t="str">
            <v>Histidine biosynthesis, PRPP =&gt; histidine</v>
          </cell>
        </row>
        <row r="731">
          <cell r="A731" t="str">
            <v>IBL27_RS04065</v>
          </cell>
          <cell r="B731" t="e">
            <v>#N/A</v>
          </cell>
          <cell r="C731" t="e">
            <v>#N/A</v>
          </cell>
          <cell r="D731" t="e">
            <v>#N/A</v>
          </cell>
          <cell r="E731" t="e">
            <v>#N/A</v>
          </cell>
          <cell r="F731" t="e">
            <v>#N/A</v>
          </cell>
          <cell r="G731" t="e">
            <v>#N/A</v>
          </cell>
        </row>
        <row r="732">
          <cell r="A732" t="str">
            <v>IBL27_RS04070</v>
          </cell>
          <cell r="B732" t="str">
            <v>K02501</v>
          </cell>
          <cell r="C732" t="str">
            <v>imidazole glycerol-phosphate synthase subunit HisH [EC:4.3.2.10]</v>
          </cell>
          <cell r="D732" t="str">
            <v>M00026</v>
          </cell>
          <cell r="E732" t="str">
            <v>Pathway modules; Amino acid metabolism; Histidine metabolism</v>
          </cell>
          <cell r="F732" t="str">
            <v>M00026</v>
          </cell>
          <cell r="G732" t="str">
            <v>Histidine biosynthesis, PRPP =&gt; histidine</v>
          </cell>
        </row>
        <row r="733">
          <cell r="A733" t="str">
            <v>IBL27_RS04075</v>
          </cell>
          <cell r="B733" t="str">
            <v>K01814</v>
          </cell>
          <cell r="C733" t="str">
            <v>phosphoribosylformimino-5-aminoimidazole carboxamide ribotide isomerase [EC:5.3.1.16]</v>
          </cell>
          <cell r="D733" t="str">
            <v>M00026</v>
          </cell>
          <cell r="E733" t="str">
            <v>Pathway modules; Amino acid metabolism; Histidine metabolism</v>
          </cell>
          <cell r="F733" t="str">
            <v>M00026</v>
          </cell>
          <cell r="G733" t="str">
            <v>Histidine biosynthesis, PRPP =&gt; histidine</v>
          </cell>
        </row>
        <row r="734">
          <cell r="A734" t="str">
            <v>IBL27_RS04080</v>
          </cell>
          <cell r="B734" t="str">
            <v>K02500</v>
          </cell>
          <cell r="C734" t="str">
            <v>imidazole glycerol-phosphate synthase subunit HisF [EC:4.3.2.10]</v>
          </cell>
          <cell r="D734" t="str">
            <v>M00026</v>
          </cell>
          <cell r="E734" t="str">
            <v>Pathway modules; Amino acid metabolism; Histidine metabolism</v>
          </cell>
          <cell r="F734" t="str">
            <v>M00026</v>
          </cell>
          <cell r="G734" t="str">
            <v>Histidine biosynthesis, PRPP =&gt; histidine</v>
          </cell>
        </row>
        <row r="735">
          <cell r="A735" t="str">
            <v>IBL27_RS04085</v>
          </cell>
          <cell r="B735" t="str">
            <v>K01496</v>
          </cell>
          <cell r="C735" t="str">
            <v>phosphoribosyl-AMP cyclohydrolase [EC:3.5.4.19]</v>
          </cell>
          <cell r="D735" t="str">
            <v>M00026</v>
          </cell>
          <cell r="E735" t="str">
            <v>Pathway modules; Amino acid metabolism; Histidine metabolism</v>
          </cell>
          <cell r="F735" t="str">
            <v>M00026</v>
          </cell>
          <cell r="G735" t="str">
            <v>Histidine biosynthesis, PRPP =&gt; histidine</v>
          </cell>
        </row>
        <row r="736">
          <cell r="A736" t="str">
            <v>IBL27_RS04090</v>
          </cell>
          <cell r="B736" t="e">
            <v>#N/A</v>
          </cell>
          <cell r="C736" t="e">
            <v>#N/A</v>
          </cell>
          <cell r="D736" t="e">
            <v>#N/A</v>
          </cell>
          <cell r="E736" t="e">
            <v>#N/A</v>
          </cell>
          <cell r="F736" t="e">
            <v>#N/A</v>
          </cell>
          <cell r="G736" t="e">
            <v>#N/A</v>
          </cell>
        </row>
        <row r="737">
          <cell r="A737" t="str">
            <v>IBL27_RS04095</v>
          </cell>
          <cell r="B737" t="str">
            <v>K01523</v>
          </cell>
          <cell r="C737" t="str">
            <v>phosphoribosyl-ATP pyrophosphohydrolase [EC:3.6.1.31]</v>
          </cell>
          <cell r="D737" t="str">
            <v>M00026</v>
          </cell>
          <cell r="E737" t="str">
            <v>Pathway modules; Amino acid metabolism; Histidine metabolism</v>
          </cell>
          <cell r="F737" t="str">
            <v>M00026</v>
          </cell>
          <cell r="G737" t="str">
            <v>Histidine biosynthesis, PRPP =&gt; histidine</v>
          </cell>
        </row>
        <row r="738">
          <cell r="A738" t="str">
            <v>IBL27_RS04100</v>
          </cell>
          <cell r="B738" t="e">
            <v>#N/A</v>
          </cell>
          <cell r="C738" t="e">
            <v>#N/A</v>
          </cell>
          <cell r="D738" t="e">
            <v>#N/A</v>
          </cell>
          <cell r="E738" t="e">
            <v>#N/A</v>
          </cell>
          <cell r="F738" t="e">
            <v>#N/A</v>
          </cell>
          <cell r="G738" t="e">
            <v>#N/A</v>
          </cell>
        </row>
        <row r="739">
          <cell r="A739" t="str">
            <v>IBL27_RS04115</v>
          </cell>
          <cell r="B739" t="e">
            <v>#N/A</v>
          </cell>
          <cell r="C739" t="e">
            <v>#N/A</v>
          </cell>
          <cell r="D739" t="e">
            <v>#N/A</v>
          </cell>
          <cell r="E739" t="e">
            <v>#N/A</v>
          </cell>
          <cell r="F739" t="e">
            <v>#N/A</v>
          </cell>
          <cell r="G739" t="e">
            <v>#N/A</v>
          </cell>
        </row>
        <row r="740">
          <cell r="A740" t="str">
            <v>IBL27_RS04120</v>
          </cell>
          <cell r="B740" t="e">
            <v>#N/A</v>
          </cell>
          <cell r="C740" t="e">
            <v>#N/A</v>
          </cell>
          <cell r="D740" t="e">
            <v>#N/A</v>
          </cell>
          <cell r="E740" t="e">
            <v>#N/A</v>
          </cell>
          <cell r="F740" t="e">
            <v>#N/A</v>
          </cell>
          <cell r="G740" t="e">
            <v>#N/A</v>
          </cell>
        </row>
        <row r="741">
          <cell r="A741" t="str">
            <v>IBL27_RS04125</v>
          </cell>
          <cell r="B741" t="str">
            <v>K01091</v>
          </cell>
          <cell r="C741" t="str">
            <v>phosphoglycolate phosphatase [EC:3.1.3.18]</v>
          </cell>
          <cell r="D741" t="e">
            <v>#N/A</v>
          </cell>
          <cell r="E741" t="e">
            <v>#N/A</v>
          </cell>
          <cell r="F741" t="e">
            <v>#N/A</v>
          </cell>
          <cell r="G741" t="e">
            <v>#N/A</v>
          </cell>
        </row>
        <row r="742">
          <cell r="A742" t="str">
            <v>IBL27_RS04130</v>
          </cell>
          <cell r="B742" t="e">
            <v>#N/A</v>
          </cell>
          <cell r="C742" t="e">
            <v>#N/A</v>
          </cell>
          <cell r="D742" t="e">
            <v>#N/A</v>
          </cell>
          <cell r="E742" t="e">
            <v>#N/A</v>
          </cell>
          <cell r="F742" t="e">
            <v>#N/A</v>
          </cell>
          <cell r="G742" t="e">
            <v>#N/A</v>
          </cell>
        </row>
        <row r="743">
          <cell r="A743" t="str">
            <v>IBL27_RS04135</v>
          </cell>
          <cell r="B743" t="str">
            <v>K00865</v>
          </cell>
          <cell r="C743" t="str">
            <v>glycerate 2-kinase [EC:2.7.1.165]</v>
          </cell>
          <cell r="D743" t="e">
            <v>#N/A</v>
          </cell>
          <cell r="E743" t="e">
            <v>#N/A</v>
          </cell>
          <cell r="F743" t="e">
            <v>#N/A</v>
          </cell>
          <cell r="G743" t="e">
            <v>#N/A</v>
          </cell>
        </row>
        <row r="744">
          <cell r="A744" t="str">
            <v>IBL27_RS04140</v>
          </cell>
          <cell r="B744" t="e">
            <v>#N/A</v>
          </cell>
          <cell r="C744" t="e">
            <v>#N/A</v>
          </cell>
          <cell r="D744" t="e">
            <v>#N/A</v>
          </cell>
          <cell r="E744" t="e">
            <v>#N/A</v>
          </cell>
          <cell r="F744" t="e">
            <v>#N/A</v>
          </cell>
          <cell r="G744" t="e">
            <v>#N/A</v>
          </cell>
        </row>
        <row r="745">
          <cell r="A745" t="str">
            <v>IBL27_RS04145</v>
          </cell>
          <cell r="B745" t="e">
            <v>#N/A</v>
          </cell>
          <cell r="C745" t="e">
            <v>#N/A</v>
          </cell>
          <cell r="D745" t="e">
            <v>#N/A</v>
          </cell>
          <cell r="E745" t="e">
            <v>#N/A</v>
          </cell>
          <cell r="F745" t="e">
            <v>#N/A</v>
          </cell>
          <cell r="G745" t="e">
            <v>#N/A</v>
          </cell>
        </row>
        <row r="746">
          <cell r="A746" t="str">
            <v>IBL27_RS04150</v>
          </cell>
          <cell r="B746" t="e">
            <v>#N/A</v>
          </cell>
          <cell r="C746" t="e">
            <v>#N/A</v>
          </cell>
          <cell r="D746" t="e">
            <v>#N/A</v>
          </cell>
          <cell r="E746" t="e">
            <v>#N/A</v>
          </cell>
          <cell r="F746" t="e">
            <v>#N/A</v>
          </cell>
          <cell r="G746" t="e">
            <v>#N/A</v>
          </cell>
        </row>
        <row r="747">
          <cell r="A747" t="str">
            <v>IBL27_RS04155</v>
          </cell>
          <cell r="B747" t="str">
            <v>K01689</v>
          </cell>
          <cell r="C747" t="str">
            <v>enolase [EC:4.2.1.11]</v>
          </cell>
          <cell r="D747" t="str">
            <v>M00001!!!M00002!!!M00003!!!M00346</v>
          </cell>
          <cell r="E747" t="str">
            <v>Pathway modules; Carbohydrate metabolism; Central carbohydrate metabolism!!!Pathway modules; Carbohydrate metabolism; Central carbohydrate metabolism!!!Pathway modules; Carbohydrate metabolism; Central carbohydrate metabolism!!!Pathway modules; Energy metabolism; Methane metabolism</v>
          </cell>
          <cell r="F747" t="str">
            <v>M00001!!!M00002!!!M00003!!!M00346</v>
          </cell>
          <cell r="G747" t="str">
            <v>Glycolysis (Embden-Meyerhof pathway), glucose =&gt; pyruvate!!!Glycolysis, core module involving three-carbon compounds!!!Gluconeogenesis, oxaloacetate =&gt; fructose-6P!!!Formaldehyde assimilation, serine pathway</v>
          </cell>
        </row>
        <row r="748">
          <cell r="A748" t="str">
            <v>IBL27_RS04165</v>
          </cell>
          <cell r="B748" t="str">
            <v>K07025</v>
          </cell>
          <cell r="C748" t="str">
            <v>putative hydrolase of the HAD superfamily</v>
          </cell>
          <cell r="D748" t="e">
            <v>#N/A</v>
          </cell>
          <cell r="E748" t="e">
            <v>#N/A</v>
          </cell>
          <cell r="F748" t="e">
            <v>#N/A</v>
          </cell>
          <cell r="G748" t="e">
            <v>#N/A</v>
          </cell>
        </row>
        <row r="749">
          <cell r="A749" t="str">
            <v>IBL27_RS04175</v>
          </cell>
          <cell r="B749" t="str">
            <v>K03703</v>
          </cell>
          <cell r="C749" t="str">
            <v>excinuclease ABC subunit C</v>
          </cell>
          <cell r="D749" t="e">
            <v>#N/A</v>
          </cell>
          <cell r="E749" t="e">
            <v>#N/A</v>
          </cell>
          <cell r="F749" t="e">
            <v>#N/A</v>
          </cell>
          <cell r="G749" t="e">
            <v>#N/A</v>
          </cell>
        </row>
        <row r="750">
          <cell r="A750" t="str">
            <v>IBL27_RS04180</v>
          </cell>
          <cell r="B750" t="e">
            <v>#N/A</v>
          </cell>
          <cell r="C750" t="e">
            <v>#N/A</v>
          </cell>
          <cell r="D750" t="e">
            <v>#N/A</v>
          </cell>
          <cell r="E750" t="e">
            <v>#N/A</v>
          </cell>
          <cell r="F750" t="e">
            <v>#N/A</v>
          </cell>
          <cell r="G750" t="e">
            <v>#N/A</v>
          </cell>
        </row>
        <row r="751">
          <cell r="A751" t="str">
            <v>IBL27_RS04185</v>
          </cell>
          <cell r="B751" t="e">
            <v>#N/A</v>
          </cell>
          <cell r="C751" t="e">
            <v>#N/A</v>
          </cell>
          <cell r="D751" t="e">
            <v>#N/A</v>
          </cell>
          <cell r="E751" t="e">
            <v>#N/A</v>
          </cell>
          <cell r="F751" t="e">
            <v>#N/A</v>
          </cell>
          <cell r="G751" t="e">
            <v>#N/A</v>
          </cell>
        </row>
        <row r="752">
          <cell r="A752" t="str">
            <v>IBL27_RS04190</v>
          </cell>
          <cell r="B752" t="e">
            <v>#N/A</v>
          </cell>
          <cell r="C752" t="e">
            <v>#N/A</v>
          </cell>
          <cell r="D752" t="e">
            <v>#N/A</v>
          </cell>
          <cell r="E752" t="e">
            <v>#N/A</v>
          </cell>
          <cell r="F752" t="e">
            <v>#N/A</v>
          </cell>
          <cell r="G752" t="e">
            <v>#N/A</v>
          </cell>
        </row>
        <row r="753">
          <cell r="A753" t="str">
            <v>IBL27_RS04195</v>
          </cell>
          <cell r="B753" t="e">
            <v>#N/A</v>
          </cell>
          <cell r="C753" t="e">
            <v>#N/A</v>
          </cell>
          <cell r="D753" t="e">
            <v>#N/A</v>
          </cell>
          <cell r="E753" t="e">
            <v>#N/A</v>
          </cell>
          <cell r="F753" t="e">
            <v>#N/A</v>
          </cell>
          <cell r="G753" t="e">
            <v>#N/A</v>
          </cell>
        </row>
        <row r="754">
          <cell r="A754" t="str">
            <v>IBL27_RS04200</v>
          </cell>
          <cell r="B754" t="e">
            <v>#N/A</v>
          </cell>
          <cell r="C754" t="e">
            <v>#N/A</v>
          </cell>
          <cell r="D754" t="e">
            <v>#N/A</v>
          </cell>
          <cell r="E754" t="e">
            <v>#N/A</v>
          </cell>
          <cell r="F754" t="e">
            <v>#N/A</v>
          </cell>
          <cell r="G754" t="e">
            <v>#N/A</v>
          </cell>
        </row>
        <row r="755">
          <cell r="A755" t="str">
            <v>IBL27_RS04205</v>
          </cell>
          <cell r="B755" t="e">
            <v>#N/A</v>
          </cell>
          <cell r="C755" t="e">
            <v>#N/A</v>
          </cell>
          <cell r="D755" t="e">
            <v>#N/A</v>
          </cell>
          <cell r="E755" t="e">
            <v>#N/A</v>
          </cell>
          <cell r="F755" t="e">
            <v>#N/A</v>
          </cell>
          <cell r="G755" t="e">
            <v>#N/A</v>
          </cell>
        </row>
        <row r="756">
          <cell r="A756" t="str">
            <v>IBL27_RS04210</v>
          </cell>
          <cell r="B756" t="str">
            <v>K03650</v>
          </cell>
          <cell r="C756" t="str">
            <v>tRNA modification GTPase [EC:3.6.-.-]</v>
          </cell>
          <cell r="D756" t="e">
            <v>#N/A</v>
          </cell>
          <cell r="E756" t="e">
            <v>#N/A</v>
          </cell>
          <cell r="F756" t="e">
            <v>#N/A</v>
          </cell>
          <cell r="G756" t="e">
            <v>#N/A</v>
          </cell>
        </row>
        <row r="757">
          <cell r="A757" t="str">
            <v>IBL27_RS04215</v>
          </cell>
          <cell r="B757" t="str">
            <v>K01807</v>
          </cell>
          <cell r="C757" t="str">
            <v>ribose 5-phosphate isomerase A [EC:5.3.1.6]</v>
          </cell>
          <cell r="D757" t="str">
            <v>M00004!!!M00007!!!M00580!!!M00165!!!M00167!!!M00611!!!M00612</v>
          </cell>
          <cell r="E757" t="str">
            <v>Pathway modules; Carbohydrate metabolism; Central carbohydrate metabolism!!!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v>
          </cell>
          <cell r="F757" t="str">
            <v>M00004!!!M00007!!!M00580!!!M00165!!!M00167!!!M00611!!!M00612</v>
          </cell>
          <cell r="G757" t="str">
            <v>Pentose phosphate pathway (Pentose phosphate cycle)!!!Pentose phosphate pathway, non-oxidative phase, fructose 6P =&gt; ribose 5P!!!Pentose phosphate pathway, archaea, fructose 6P =&gt; ribose 5P!!!Reductive pentose phosphate cycle (Calvin cycle)!!!Reductive pentose phosphate cycle, glyceraldehyde-3P =&gt; ribulose-5P!!!Oxygenic photosynthesis in plants and cyanobacteria!!!Anoxygenic photosynthesis in purple bacteria</v>
          </cell>
        </row>
        <row r="758">
          <cell r="A758" t="str">
            <v>IBL27_RS04220</v>
          </cell>
          <cell r="B758" t="str">
            <v>K01839</v>
          </cell>
          <cell r="C758" t="str">
            <v>phosphopentomutase [EC:5.4.2.7]</v>
          </cell>
          <cell r="D758" t="e">
            <v>#N/A</v>
          </cell>
          <cell r="E758" t="e">
            <v>#N/A</v>
          </cell>
          <cell r="F758" t="e">
            <v>#N/A</v>
          </cell>
          <cell r="G758" t="e">
            <v>#N/A</v>
          </cell>
        </row>
        <row r="759">
          <cell r="A759" t="str">
            <v>IBL27_RS04225</v>
          </cell>
          <cell r="B759" t="e">
            <v>#N/A</v>
          </cell>
          <cell r="C759" t="e">
            <v>#N/A</v>
          </cell>
          <cell r="D759" t="e">
            <v>#N/A</v>
          </cell>
          <cell r="E759" t="e">
            <v>#N/A</v>
          </cell>
          <cell r="F759" t="e">
            <v>#N/A</v>
          </cell>
          <cell r="G759" t="e">
            <v>#N/A</v>
          </cell>
        </row>
        <row r="760">
          <cell r="A760" t="str">
            <v>IBL27_RS04230</v>
          </cell>
          <cell r="B760" t="e">
            <v>#N/A</v>
          </cell>
          <cell r="C760" t="e">
            <v>#N/A</v>
          </cell>
          <cell r="D760" t="e">
            <v>#N/A</v>
          </cell>
          <cell r="E760" t="e">
            <v>#N/A</v>
          </cell>
          <cell r="F760" t="e">
            <v>#N/A</v>
          </cell>
          <cell r="G760" t="e">
            <v>#N/A</v>
          </cell>
        </row>
        <row r="761">
          <cell r="A761" t="str">
            <v>IBL27_RS04235</v>
          </cell>
          <cell r="B761" t="str">
            <v>K03783</v>
          </cell>
          <cell r="C761" t="str">
            <v>purine-nucleoside phosphorylase [EC:2.4.2.1]</v>
          </cell>
          <cell r="D761" t="e">
            <v>#N/A</v>
          </cell>
          <cell r="E761" t="e">
            <v>#N/A</v>
          </cell>
          <cell r="F761" t="e">
            <v>#N/A</v>
          </cell>
          <cell r="G761" t="e">
            <v>#N/A</v>
          </cell>
        </row>
        <row r="762">
          <cell r="A762" t="str">
            <v>IBL27_RS04240</v>
          </cell>
          <cell r="B762" t="str">
            <v>K01951</v>
          </cell>
          <cell r="C762" t="str">
            <v>GMP synthase (glutamine-hydrolysing) [EC:6.3.5.2]</v>
          </cell>
          <cell r="D762" t="str">
            <v>M00050</v>
          </cell>
          <cell r="E762" t="str">
            <v>Pathway modules; Nucleotide metabolism; Purine metabolism</v>
          </cell>
          <cell r="F762" t="str">
            <v>M00050</v>
          </cell>
          <cell r="G762" t="str">
            <v>Guanine ribonucleotide biosynthesis IMP =&gt; GDP,GTP</v>
          </cell>
        </row>
        <row r="763">
          <cell r="A763" t="str">
            <v>IBL27_RS04245</v>
          </cell>
          <cell r="B763" t="str">
            <v>K03784</v>
          </cell>
          <cell r="C763" t="str">
            <v>purine-nucleoside phosphorylase [EC:2.4.2.1]</v>
          </cell>
          <cell r="D763" t="e">
            <v>#N/A</v>
          </cell>
          <cell r="E763" t="e">
            <v>#N/A</v>
          </cell>
          <cell r="F763" t="e">
            <v>#N/A</v>
          </cell>
          <cell r="G763" t="e">
            <v>#N/A</v>
          </cell>
        </row>
        <row r="764">
          <cell r="A764" t="str">
            <v>IBL27_RS04250</v>
          </cell>
          <cell r="B764" t="e">
            <v>#N/A</v>
          </cell>
          <cell r="C764" t="e">
            <v>#N/A</v>
          </cell>
          <cell r="D764" t="e">
            <v>#N/A</v>
          </cell>
          <cell r="E764" t="e">
            <v>#N/A</v>
          </cell>
          <cell r="F764" t="e">
            <v>#N/A</v>
          </cell>
          <cell r="G764" t="e">
            <v>#N/A</v>
          </cell>
        </row>
        <row r="765">
          <cell r="A765" t="str">
            <v>IBL27_RS04255</v>
          </cell>
          <cell r="B765" t="e">
            <v>#N/A</v>
          </cell>
          <cell r="C765" t="e">
            <v>#N/A</v>
          </cell>
          <cell r="D765" t="e">
            <v>#N/A</v>
          </cell>
          <cell r="E765" t="e">
            <v>#N/A</v>
          </cell>
          <cell r="F765" t="e">
            <v>#N/A</v>
          </cell>
          <cell r="G765" t="e">
            <v>#N/A</v>
          </cell>
        </row>
        <row r="766">
          <cell r="A766" t="str">
            <v>IBL27_RS04260</v>
          </cell>
          <cell r="B766" t="str">
            <v>K02823</v>
          </cell>
          <cell r="C766" t="str">
            <v>dihydroorotate dehydrogenase electron transfer subunit</v>
          </cell>
          <cell r="D766" t="e">
            <v>#N/A</v>
          </cell>
          <cell r="E766" t="e">
            <v>#N/A</v>
          </cell>
          <cell r="F766" t="e">
            <v>#N/A</v>
          </cell>
          <cell r="G766" t="e">
            <v>#N/A</v>
          </cell>
        </row>
        <row r="767">
          <cell r="A767" t="str">
            <v>IBL27_RS04265</v>
          </cell>
          <cell r="B767" t="str">
            <v>K17828</v>
          </cell>
          <cell r="C767" t="str">
            <v>dihydroorotate dehydrogenase (NAD+) catalytic subunit [EC:1.3.1.14]</v>
          </cell>
          <cell r="D767" t="str">
            <v>M00051</v>
          </cell>
          <cell r="E767" t="str">
            <v>Pathway modules; Nucleotide metabolism; Pyrimidine metabolism</v>
          </cell>
          <cell r="F767" t="str">
            <v>M00051</v>
          </cell>
          <cell r="G767" t="str">
            <v>Uridine monophosphate biosynthesis, glutamine (+ PRPP) =&gt; UMP</v>
          </cell>
        </row>
        <row r="768">
          <cell r="A768" t="str">
            <v>IBL27_RS04270</v>
          </cell>
          <cell r="B768" t="str">
            <v>K01591</v>
          </cell>
          <cell r="C768" t="str">
            <v>orotidine-5'-phosphate decarboxylase [EC:4.1.1.23]</v>
          </cell>
          <cell r="D768" t="str">
            <v>M00051</v>
          </cell>
          <cell r="E768" t="str">
            <v>Pathway modules; Nucleotide metabolism; Pyrimidine metabolism</v>
          </cell>
          <cell r="F768" t="str">
            <v>M00051</v>
          </cell>
          <cell r="G768" t="str">
            <v>Uridine monophosphate biosynthesis, glutamine (+ PRPP) =&gt; UMP</v>
          </cell>
        </row>
        <row r="769">
          <cell r="A769" t="str">
            <v>IBL27_RS04275</v>
          </cell>
          <cell r="B769" t="str">
            <v>K00762</v>
          </cell>
          <cell r="C769" t="str">
            <v>orotate phosphoribosyltransferase [EC:2.4.2.10]</v>
          </cell>
          <cell r="D769" t="str">
            <v>M00051</v>
          </cell>
          <cell r="E769" t="str">
            <v>Pathway modules; Nucleotide metabolism; Pyrimidine metabolism</v>
          </cell>
          <cell r="F769" t="str">
            <v>M00051</v>
          </cell>
          <cell r="G769" t="str">
            <v>Uridine monophosphate biosynthesis, glutamine (+ PRPP) =&gt; UMP</v>
          </cell>
        </row>
        <row r="770">
          <cell r="A770" t="str">
            <v>IBL27_RS04280</v>
          </cell>
          <cell r="B770" t="e">
            <v>#N/A</v>
          </cell>
          <cell r="C770" t="e">
            <v>#N/A</v>
          </cell>
          <cell r="D770" t="e">
            <v>#N/A</v>
          </cell>
          <cell r="E770" t="e">
            <v>#N/A</v>
          </cell>
          <cell r="F770" t="e">
            <v>#N/A</v>
          </cell>
          <cell r="G770" t="e">
            <v>#N/A</v>
          </cell>
        </row>
        <row r="771">
          <cell r="A771" t="str">
            <v>IBL27_RS04285</v>
          </cell>
          <cell r="B771" t="e">
            <v>#N/A</v>
          </cell>
          <cell r="C771" t="e">
            <v>#N/A</v>
          </cell>
          <cell r="D771" t="e">
            <v>#N/A</v>
          </cell>
          <cell r="E771" t="e">
            <v>#N/A</v>
          </cell>
          <cell r="F771" t="e">
            <v>#N/A</v>
          </cell>
          <cell r="G771" t="e">
            <v>#N/A</v>
          </cell>
        </row>
        <row r="772">
          <cell r="A772" t="str">
            <v>IBL27_RS04290</v>
          </cell>
          <cell r="B772" t="str">
            <v>K01426</v>
          </cell>
          <cell r="C772" t="str">
            <v>amidase [EC:3.5.1.4]</v>
          </cell>
          <cell r="D772" t="e">
            <v>#N/A</v>
          </cell>
          <cell r="E772" t="e">
            <v>#N/A</v>
          </cell>
          <cell r="F772" t="e">
            <v>#N/A</v>
          </cell>
          <cell r="G772" t="e">
            <v>#N/A</v>
          </cell>
        </row>
        <row r="773">
          <cell r="A773" t="str">
            <v>IBL27_RS04295</v>
          </cell>
          <cell r="B773" t="str">
            <v>K02030</v>
          </cell>
          <cell r="C773" t="str">
            <v>polar amino acid transport system substrate-binding protein</v>
          </cell>
          <cell r="D773" t="e">
            <v>#N/A</v>
          </cell>
          <cell r="E773" t="e">
            <v>#N/A</v>
          </cell>
          <cell r="F773" t="e">
            <v>#N/A</v>
          </cell>
          <cell r="G773" t="e">
            <v>#N/A</v>
          </cell>
        </row>
        <row r="774">
          <cell r="A774" t="str">
            <v>IBL27_RS04300</v>
          </cell>
          <cell r="B774" t="str">
            <v>K02029</v>
          </cell>
          <cell r="C774" t="str">
            <v>polar amino acid transport system permease protein</v>
          </cell>
          <cell r="D774" t="e">
            <v>#N/A</v>
          </cell>
          <cell r="E774" t="e">
            <v>#N/A</v>
          </cell>
          <cell r="F774" t="e">
            <v>#N/A</v>
          </cell>
          <cell r="G774" t="e">
            <v>#N/A</v>
          </cell>
        </row>
        <row r="775">
          <cell r="A775" t="str">
            <v>IBL27_RS04305</v>
          </cell>
          <cell r="B775" t="str">
            <v>K03648</v>
          </cell>
          <cell r="C775" t="str">
            <v>uracil-DNA glycosylase [EC:3.2.2.27]</v>
          </cell>
          <cell r="D775" t="e">
            <v>#N/A</v>
          </cell>
          <cell r="E775" t="e">
            <v>#N/A</v>
          </cell>
          <cell r="F775" t="e">
            <v>#N/A</v>
          </cell>
          <cell r="G775" t="e">
            <v>#N/A</v>
          </cell>
        </row>
        <row r="776">
          <cell r="A776" t="str">
            <v>IBL27_RS04310</v>
          </cell>
          <cell r="B776" t="str">
            <v>K01465</v>
          </cell>
          <cell r="C776" t="str">
            <v>dihydroorotase [EC:3.5.2.3]</v>
          </cell>
          <cell r="D776" t="str">
            <v>M00051</v>
          </cell>
          <cell r="E776" t="str">
            <v>Pathway modules; Nucleotide metabolism; Pyrimidine metabolism</v>
          </cell>
          <cell r="F776" t="str">
            <v>M00051</v>
          </cell>
          <cell r="G776" t="str">
            <v>Uridine monophosphate biosynthesis, glutamine (+ PRPP) =&gt; UMP</v>
          </cell>
        </row>
        <row r="777">
          <cell r="A777" t="str">
            <v>IBL27_RS04315</v>
          </cell>
          <cell r="B777" t="str">
            <v>K11751</v>
          </cell>
          <cell r="C777" t="str">
            <v>5'-nucleotidase / UDP-sugar diphosphatase [EC:3.1.3.5 3.6.1.45]</v>
          </cell>
          <cell r="D777" t="e">
            <v>#N/A</v>
          </cell>
          <cell r="E777" t="e">
            <v>#N/A</v>
          </cell>
          <cell r="F777" t="e">
            <v>#N/A</v>
          </cell>
          <cell r="G777" t="e">
            <v>#N/A</v>
          </cell>
        </row>
        <row r="778">
          <cell r="A778" t="str">
            <v>IBL27_RS04320</v>
          </cell>
          <cell r="B778" t="str">
            <v>K08591</v>
          </cell>
          <cell r="C778" t="str">
            <v>acyl phosphate:glycerol-3-phosphate acyltransferase [EC:2.3.1.275]</v>
          </cell>
          <cell r="D778" t="e">
            <v>#N/A</v>
          </cell>
          <cell r="E778" t="e">
            <v>#N/A</v>
          </cell>
          <cell r="F778" t="e">
            <v>#N/A</v>
          </cell>
          <cell r="G778" t="e">
            <v>#N/A</v>
          </cell>
        </row>
        <row r="779">
          <cell r="A779" t="str">
            <v>IBL27_RS04325</v>
          </cell>
          <cell r="B779" t="str">
            <v>K02622</v>
          </cell>
          <cell r="C779" t="str">
            <v>topoisomerase IV subunit B [EC:5.6.2.2]</v>
          </cell>
          <cell r="D779" t="e">
            <v>#N/A</v>
          </cell>
          <cell r="E779" t="e">
            <v>#N/A</v>
          </cell>
          <cell r="F779" t="e">
            <v>#N/A</v>
          </cell>
          <cell r="G779" t="e">
            <v>#N/A</v>
          </cell>
        </row>
        <row r="780">
          <cell r="A780" t="str">
            <v>IBL27_RS04330</v>
          </cell>
          <cell r="B780" t="e">
            <v>#N/A</v>
          </cell>
          <cell r="C780" t="e">
            <v>#N/A</v>
          </cell>
          <cell r="D780" t="e">
            <v>#N/A</v>
          </cell>
          <cell r="E780" t="e">
            <v>#N/A</v>
          </cell>
          <cell r="F780" t="e">
            <v>#N/A</v>
          </cell>
          <cell r="G780" t="e">
            <v>#N/A</v>
          </cell>
        </row>
        <row r="781">
          <cell r="A781" t="str">
            <v>IBL27_RS04335</v>
          </cell>
          <cell r="B781" t="str">
            <v>K02621</v>
          </cell>
          <cell r="C781" t="str">
            <v>topoisomerase IV subunit A [EC:5.6.2.2]</v>
          </cell>
          <cell r="D781" t="e">
            <v>#N/A</v>
          </cell>
          <cell r="E781" t="e">
            <v>#N/A</v>
          </cell>
          <cell r="F781" t="e">
            <v>#N/A</v>
          </cell>
          <cell r="G781" t="e">
            <v>#N/A</v>
          </cell>
        </row>
        <row r="782">
          <cell r="A782" t="str">
            <v>IBL27_RS04340</v>
          </cell>
          <cell r="B782" t="str">
            <v>K00826</v>
          </cell>
          <cell r="C782" t="str">
            <v>branched-chain amino acid aminotransferase [EC:2.6.1.42]</v>
          </cell>
          <cell r="D782" t="str">
            <v>M00019!!!M00570!!!M00036!!!M00119</v>
          </cell>
          <cell r="E782" t="str">
            <v>Pathway modules; Amino acid metabolism; Branched-chain amino acid metabolism!!!Pathway modules; Amino acid metabolism; Branched-chain amino acid metabolism!!!Pathway modules; Amino acid metabolism; Branched-chain amino acid metabolism!!!Pathway modules; Metabolism of cofactors and vitamins; Cofactor and vitamin metabolism</v>
          </cell>
          <cell r="F782" t="str">
            <v>M00019!!!M00570!!!M00036!!!M00119</v>
          </cell>
          <cell r="G782" t="str">
            <v>Valine/isoleucine biosynthesis, pyruvate =&gt; valine / 2-oxobutanoate =&gt; isoleucine!!!Isoleucine biosynthesis, threonine =&gt; 2-oxobutanoate =&gt; isoleucine!!!Leucine degradation, leucine =&gt; acetoacetate + acetyl-CoA!!!Pantothenate biosynthesis, valine/L-aspartate =&gt; pantothenate</v>
          </cell>
        </row>
        <row r="783">
          <cell r="A783" t="str">
            <v>IBL27_RS04345</v>
          </cell>
          <cell r="B783" t="e">
            <v>#N/A</v>
          </cell>
          <cell r="C783" t="e">
            <v>#N/A</v>
          </cell>
          <cell r="D783" t="e">
            <v>#N/A</v>
          </cell>
          <cell r="E783" t="e">
            <v>#N/A</v>
          </cell>
          <cell r="F783" t="e">
            <v>#N/A</v>
          </cell>
          <cell r="G783" t="e">
            <v>#N/A</v>
          </cell>
        </row>
        <row r="784">
          <cell r="A784" t="str">
            <v>IBL27_RS04360</v>
          </cell>
          <cell r="B784" t="str">
            <v>K02945</v>
          </cell>
          <cell r="C784" t="str">
            <v>small subunit ribosomal protein S1</v>
          </cell>
          <cell r="D784" t="e">
            <v>#N/A</v>
          </cell>
          <cell r="E784" t="e">
            <v>#N/A</v>
          </cell>
          <cell r="F784" t="e">
            <v>#N/A</v>
          </cell>
          <cell r="G784" t="e">
            <v>#N/A</v>
          </cell>
        </row>
        <row r="785">
          <cell r="A785" t="str">
            <v>IBL27_RS04370</v>
          </cell>
          <cell r="B785" t="e">
            <v>#N/A</v>
          </cell>
          <cell r="C785" t="e">
            <v>#N/A</v>
          </cell>
          <cell r="D785" t="e">
            <v>#N/A</v>
          </cell>
          <cell r="E785" t="e">
            <v>#N/A</v>
          </cell>
          <cell r="F785" t="e">
            <v>#N/A</v>
          </cell>
          <cell r="G785" t="e">
            <v>#N/A</v>
          </cell>
        </row>
        <row r="786">
          <cell r="A786" t="str">
            <v>IBL27_RS04380</v>
          </cell>
          <cell r="B786" t="e">
            <v>#N/A</v>
          </cell>
          <cell r="C786" t="e">
            <v>#N/A</v>
          </cell>
          <cell r="D786" t="e">
            <v>#N/A</v>
          </cell>
          <cell r="E786" t="e">
            <v>#N/A</v>
          </cell>
          <cell r="F786" t="e">
            <v>#N/A</v>
          </cell>
          <cell r="G786" t="e">
            <v>#N/A</v>
          </cell>
        </row>
        <row r="787">
          <cell r="A787" t="str">
            <v>IBL27_RS04385</v>
          </cell>
          <cell r="B787" t="e">
            <v>#N/A</v>
          </cell>
          <cell r="C787" t="e">
            <v>#N/A</v>
          </cell>
          <cell r="D787" t="e">
            <v>#N/A</v>
          </cell>
          <cell r="E787" t="e">
            <v>#N/A</v>
          </cell>
          <cell r="F787" t="e">
            <v>#N/A</v>
          </cell>
          <cell r="G787" t="e">
            <v>#N/A</v>
          </cell>
        </row>
        <row r="788">
          <cell r="A788" t="str">
            <v>IBL27_RS04390</v>
          </cell>
          <cell r="B788" t="str">
            <v>K01990</v>
          </cell>
          <cell r="C788" t="str">
            <v>ABC-2 type transport system ATP-binding protein</v>
          </cell>
          <cell r="D788" t="e">
            <v>#N/A</v>
          </cell>
          <cell r="E788" t="e">
            <v>#N/A</v>
          </cell>
          <cell r="F788" t="e">
            <v>#N/A</v>
          </cell>
          <cell r="G788" t="e">
            <v>#N/A</v>
          </cell>
        </row>
        <row r="789">
          <cell r="A789" t="str">
            <v>IBL27_RS04395</v>
          </cell>
          <cell r="B789" t="str">
            <v>K07979</v>
          </cell>
          <cell r="C789" t="str">
            <v>GntR family transcriptional regulator</v>
          </cell>
          <cell r="D789" t="e">
            <v>#N/A</v>
          </cell>
          <cell r="E789" t="e">
            <v>#N/A</v>
          </cell>
          <cell r="F789" t="e">
            <v>#N/A</v>
          </cell>
          <cell r="G789" t="e">
            <v>#N/A</v>
          </cell>
        </row>
        <row r="790">
          <cell r="A790" t="str">
            <v>IBL27_RS04400</v>
          </cell>
          <cell r="B790" t="str">
            <v>K02337</v>
          </cell>
          <cell r="C790" t="str">
            <v>DNA polymerase III subunit alpha [EC:2.7.7.7]</v>
          </cell>
          <cell r="D790" t="e">
            <v>#N/A</v>
          </cell>
          <cell r="E790" t="e">
            <v>#N/A</v>
          </cell>
          <cell r="F790" t="e">
            <v>#N/A</v>
          </cell>
          <cell r="G790" t="e">
            <v>#N/A</v>
          </cell>
        </row>
        <row r="791">
          <cell r="A791" t="str">
            <v>IBL27_RS04405</v>
          </cell>
          <cell r="B791" t="str">
            <v>K00850</v>
          </cell>
          <cell r="C791" t="str">
            <v>6-phosphofructokinase 1 [EC:2.7.1.11]</v>
          </cell>
          <cell r="D791" t="str">
            <v>M00001!!!M00345</v>
          </cell>
          <cell r="E791" t="str">
            <v>Pathway modules; Carbohydrate metabolism; Central carbohydrate metabolism!!!Pathway modules; Energy metabolism; Methane metabolism</v>
          </cell>
          <cell r="F791" t="str">
            <v>M00001!!!M00345</v>
          </cell>
          <cell r="G791" t="str">
            <v>Glycolysis (Embden-Meyerhof pathway), glucose =&gt; pyruvate!!!Formaldehyde assimilation, ribulose monophosphate pathway</v>
          </cell>
        </row>
        <row r="792">
          <cell r="A792" t="str">
            <v>IBL27_RS04410</v>
          </cell>
          <cell r="B792" t="str">
            <v>K00873</v>
          </cell>
          <cell r="C792" t="str">
            <v>pyruvate kinase [EC:2.7.1.40]</v>
          </cell>
          <cell r="D792" t="str">
            <v>M00001!!!M00002!!!M00049!!!M00050</v>
          </cell>
          <cell r="E792" t="str">
            <v>Pathway modules; Carbohydrate metabolism; Central carbohydrate metabolism!!!Pathway modules; Carbohydrate metabolism; Central carbohydrate metabolism!!!Pathway modules; Nucleotide metabolism; Purine metabolism!!!Pathway modules; Nucleotide metabolism; Purine metabolism</v>
          </cell>
          <cell r="F792" t="str">
            <v>M00001!!!M00002!!!M00049!!!M00050</v>
          </cell>
          <cell r="G792" t="str">
            <v>Glycolysis (Embden-Meyerhof pathway), glucose =&gt; pyruvate!!!Glycolysis, core module involving three-carbon compounds!!!Adenine ribonucleotide biosynthesis, IMP =&gt; ADP,ATP!!!Guanine ribonucleotide biosynthesis IMP =&gt; GDP,GTP</v>
          </cell>
        </row>
        <row r="793">
          <cell r="A793" t="str">
            <v>IBL27_RS04415</v>
          </cell>
          <cell r="B793" t="e">
            <v>#N/A</v>
          </cell>
          <cell r="C793" t="e">
            <v>#N/A</v>
          </cell>
          <cell r="D793" t="e">
            <v>#N/A</v>
          </cell>
          <cell r="E793" t="e">
            <v>#N/A</v>
          </cell>
          <cell r="F793" t="e">
            <v>#N/A</v>
          </cell>
          <cell r="G793" t="e">
            <v>#N/A</v>
          </cell>
        </row>
        <row r="794">
          <cell r="A794" t="str">
            <v>IBL27_RS04420</v>
          </cell>
          <cell r="B794" t="str">
            <v>K03100</v>
          </cell>
          <cell r="C794" t="str">
            <v>signal peptidase I [EC:3.4.21.89]</v>
          </cell>
          <cell r="D794" t="e">
            <v>#N/A</v>
          </cell>
          <cell r="E794" t="e">
            <v>#N/A</v>
          </cell>
          <cell r="F794" t="e">
            <v>#N/A</v>
          </cell>
          <cell r="G794" t="e">
            <v>#N/A</v>
          </cell>
        </row>
        <row r="795">
          <cell r="A795" t="str">
            <v>IBL27_RS04425</v>
          </cell>
          <cell r="B795" t="str">
            <v>K00820</v>
          </cell>
          <cell r="C795" t="str">
            <v>glutamine---fructose-6-phosphate transaminase (isomerizing) [EC:2.6.1.16]</v>
          </cell>
          <cell r="D795" t="str">
            <v>M00892!!!M00909</v>
          </cell>
          <cell r="E795" t="str">
            <v>Pathway modules; Carbohydrate metabolism; Other carbohydrate metabolism!!!Pathway modules; Carbohydrate metabolism; Other carbohydrate metabolism</v>
          </cell>
          <cell r="F795" t="str">
            <v>M00892!!!M00909</v>
          </cell>
          <cell r="G795" t="str">
            <v>UDP-N-acetyl-D-glucosamine biosynthesis, eukaryotes, glucose =&gt; UDP-GlcNAc!!!UDP-N-acetyl-D-glucosamine biosynthesis, prokaryotes, glucose =&gt; UDP-GlcNAc</v>
          </cell>
        </row>
        <row r="796">
          <cell r="A796" t="str">
            <v>IBL27_RS04430</v>
          </cell>
          <cell r="B796" t="str">
            <v>K02800</v>
          </cell>
          <cell r="C796" t="str">
            <v>mannitol PTS system EIICBA or EIICB component [EC:2.7.1.197]</v>
          </cell>
          <cell r="D796" t="e">
            <v>#N/A</v>
          </cell>
          <cell r="E796" t="e">
            <v>#N/A</v>
          </cell>
          <cell r="F796" t="e">
            <v>#N/A</v>
          </cell>
          <cell r="G796" t="e">
            <v>#N/A</v>
          </cell>
        </row>
        <row r="797">
          <cell r="A797" t="str">
            <v>IBL27_RS04435</v>
          </cell>
          <cell r="B797" t="str">
            <v>K03483</v>
          </cell>
          <cell r="C797" t="str">
            <v>mannitol operon transcriptional antiterminator</v>
          </cell>
          <cell r="D797" t="e">
            <v>#N/A</v>
          </cell>
          <cell r="E797" t="e">
            <v>#N/A</v>
          </cell>
          <cell r="F797" t="e">
            <v>#N/A</v>
          </cell>
          <cell r="G797" t="e">
            <v>#N/A</v>
          </cell>
        </row>
        <row r="798">
          <cell r="A798" t="str">
            <v>IBL27_RS04440</v>
          </cell>
          <cell r="B798" t="str">
            <v>K02798</v>
          </cell>
          <cell r="C798" t="str">
            <v>mannitol PTS system EIIA component [EC:2.7.1.197]</v>
          </cell>
          <cell r="D798" t="e">
            <v>#N/A</v>
          </cell>
          <cell r="E798" t="e">
            <v>#N/A</v>
          </cell>
          <cell r="F798" t="e">
            <v>#N/A</v>
          </cell>
          <cell r="G798" t="e">
            <v>#N/A</v>
          </cell>
        </row>
        <row r="799">
          <cell r="A799" t="str">
            <v>IBL27_RS04445</v>
          </cell>
          <cell r="B799" t="str">
            <v>K00009</v>
          </cell>
          <cell r="C799" t="str">
            <v>mannitol-1-phosphate 5-dehydrogenase [EC:1.1.1.17]</v>
          </cell>
          <cell r="D799" t="e">
            <v>#N/A</v>
          </cell>
          <cell r="E799" t="e">
            <v>#N/A</v>
          </cell>
          <cell r="F799" t="e">
            <v>#N/A</v>
          </cell>
          <cell r="G799" t="e">
            <v>#N/A</v>
          </cell>
        </row>
        <row r="800">
          <cell r="A800" t="str">
            <v>IBL27_RS04455</v>
          </cell>
          <cell r="B800" t="str">
            <v>K02029</v>
          </cell>
          <cell r="C800" t="str">
            <v>polar amino acid transport system permease protein</v>
          </cell>
          <cell r="D800" t="e">
            <v>#N/A</v>
          </cell>
          <cell r="E800" t="e">
            <v>#N/A</v>
          </cell>
          <cell r="F800" t="e">
            <v>#N/A</v>
          </cell>
          <cell r="G800" t="e">
            <v>#N/A</v>
          </cell>
        </row>
        <row r="801">
          <cell r="A801" t="str">
            <v>IBL27_RS04460</v>
          </cell>
          <cell r="B801" t="e">
            <v>#N/A</v>
          </cell>
          <cell r="C801" t="e">
            <v>#N/A</v>
          </cell>
          <cell r="D801" t="e">
            <v>#N/A</v>
          </cell>
          <cell r="E801" t="e">
            <v>#N/A</v>
          </cell>
          <cell r="F801" t="e">
            <v>#N/A</v>
          </cell>
          <cell r="G801" t="e">
            <v>#N/A</v>
          </cell>
        </row>
        <row r="802">
          <cell r="A802" t="str">
            <v>IBL27_RS04465</v>
          </cell>
          <cell r="B802" t="str">
            <v>K02030</v>
          </cell>
          <cell r="C802" t="str">
            <v>polar amino acid transport system substrate-binding protein</v>
          </cell>
          <cell r="D802" t="e">
            <v>#N/A</v>
          </cell>
          <cell r="E802" t="e">
            <v>#N/A</v>
          </cell>
          <cell r="F802" t="e">
            <v>#N/A</v>
          </cell>
          <cell r="G802" t="e">
            <v>#N/A</v>
          </cell>
        </row>
        <row r="803">
          <cell r="A803" t="str">
            <v>IBL27_RS04470</v>
          </cell>
          <cell r="B803" t="str">
            <v>K13283</v>
          </cell>
          <cell r="C803" t="str">
            <v>ferrous-iron efflux pump FieF</v>
          </cell>
          <cell r="D803" t="e">
            <v>#N/A</v>
          </cell>
          <cell r="E803" t="e">
            <v>#N/A</v>
          </cell>
          <cell r="F803" t="e">
            <v>#N/A</v>
          </cell>
          <cell r="G803" t="e">
            <v>#N/A</v>
          </cell>
        </row>
        <row r="804">
          <cell r="A804" t="str">
            <v>IBL27_RS04475</v>
          </cell>
          <cell r="B804" t="str">
            <v>K03310</v>
          </cell>
          <cell r="C804" t="str">
            <v>alanine or glycine:cation symporter, AGCS family</v>
          </cell>
          <cell r="D804" t="e">
            <v>#N/A</v>
          </cell>
          <cell r="E804" t="e">
            <v>#N/A</v>
          </cell>
          <cell r="F804" t="e">
            <v>#N/A</v>
          </cell>
          <cell r="G804" t="e">
            <v>#N/A</v>
          </cell>
        </row>
        <row r="805">
          <cell r="A805" t="str">
            <v>IBL27_RS04480</v>
          </cell>
          <cell r="B805" t="str">
            <v>K03657</v>
          </cell>
          <cell r="C805" t="str">
            <v>DNA helicase II / ATP-dependent DNA helicase PcrA [EC:3.6.4.12]</v>
          </cell>
          <cell r="D805" t="e">
            <v>#N/A</v>
          </cell>
          <cell r="E805" t="e">
            <v>#N/A</v>
          </cell>
          <cell r="F805" t="e">
            <v>#N/A</v>
          </cell>
          <cell r="G805" t="e">
            <v>#N/A</v>
          </cell>
        </row>
        <row r="806">
          <cell r="A806" t="str">
            <v>IBL27_RS04485</v>
          </cell>
          <cell r="B806" t="str">
            <v>K01740</v>
          </cell>
          <cell r="C806" t="str">
            <v>O-acetylhomoserine (thiol)-lyase [EC:2.5.1.49]</v>
          </cell>
          <cell r="D806" t="e">
            <v>#N/A</v>
          </cell>
          <cell r="E806" t="e">
            <v>#N/A</v>
          </cell>
          <cell r="F806" t="e">
            <v>#N/A</v>
          </cell>
          <cell r="G806" t="e">
            <v>#N/A</v>
          </cell>
        </row>
        <row r="807">
          <cell r="A807" t="str">
            <v>IBL27_RS04490</v>
          </cell>
          <cell r="B807" t="str">
            <v>K07130</v>
          </cell>
          <cell r="C807" t="str">
            <v>arylformamidase [EC:3.5.1.9]</v>
          </cell>
          <cell r="D807" t="str">
            <v>M00038!!!M00912</v>
          </cell>
          <cell r="E807" t="str">
            <v>Pathway modules; Amino acid metabolism; Aromatic amino acid metabolism!!!Pathway modules; Metabolism of cofactors and vitamins; Cofactor and vitamin metabolism</v>
          </cell>
          <cell r="F807" t="str">
            <v>M00038!!!M00912</v>
          </cell>
          <cell r="G807" t="str">
            <v>Tryptophan metabolism, tryptophan =&gt; kynurenine =&gt; 2-aminomuconate!!!NAD biosynthesis, tryptophan =&gt; quinolinate =&gt; NAD</v>
          </cell>
        </row>
        <row r="808">
          <cell r="A808" t="str">
            <v>IBL27_RS04495</v>
          </cell>
          <cell r="B808" t="e">
            <v>#N/A</v>
          </cell>
          <cell r="C808" t="e">
            <v>#N/A</v>
          </cell>
          <cell r="D808" t="e">
            <v>#N/A</v>
          </cell>
          <cell r="E808" t="e">
            <v>#N/A</v>
          </cell>
          <cell r="F808" t="e">
            <v>#N/A</v>
          </cell>
          <cell r="G808" t="e">
            <v>#N/A</v>
          </cell>
        </row>
        <row r="809">
          <cell r="A809" t="str">
            <v>IBL27_RS04500</v>
          </cell>
          <cell r="B809" t="str">
            <v>K06196</v>
          </cell>
          <cell r="C809" t="str">
            <v>cytochrome c-type biogenesis protein</v>
          </cell>
          <cell r="D809" t="e">
            <v>#N/A</v>
          </cell>
          <cell r="E809" t="e">
            <v>#N/A</v>
          </cell>
          <cell r="F809" t="e">
            <v>#N/A</v>
          </cell>
          <cell r="G809" t="e">
            <v>#N/A</v>
          </cell>
        </row>
        <row r="810">
          <cell r="A810" t="str">
            <v>IBL27_RS04505</v>
          </cell>
          <cell r="B810" t="str">
            <v>K02199</v>
          </cell>
          <cell r="C810" t="str">
            <v>cytochrome c biogenesis protein CcmG, thiol:disulfide interchange protein DsbE</v>
          </cell>
          <cell r="D810" t="e">
            <v>#N/A</v>
          </cell>
          <cell r="E810" t="e">
            <v>#N/A</v>
          </cell>
          <cell r="F810" t="e">
            <v>#N/A</v>
          </cell>
          <cell r="G810" t="e">
            <v>#N/A</v>
          </cell>
        </row>
        <row r="811">
          <cell r="A811" t="str">
            <v>IBL27_RS04510</v>
          </cell>
          <cell r="B811" t="e">
            <v>#N/A</v>
          </cell>
          <cell r="C811" t="e">
            <v>#N/A</v>
          </cell>
          <cell r="D811" t="e">
            <v>#N/A</v>
          </cell>
          <cell r="E811" t="e">
            <v>#N/A</v>
          </cell>
          <cell r="F811" t="e">
            <v>#N/A</v>
          </cell>
          <cell r="G811" t="e">
            <v>#N/A</v>
          </cell>
        </row>
        <row r="812">
          <cell r="A812" t="str">
            <v>IBL27_RS04515</v>
          </cell>
          <cell r="B812" t="str">
            <v>K02003</v>
          </cell>
          <cell r="C812" t="str">
            <v>putative ABC transport system ATP-binding protein</v>
          </cell>
          <cell r="D812" t="e">
            <v>#N/A</v>
          </cell>
          <cell r="E812" t="e">
            <v>#N/A</v>
          </cell>
          <cell r="F812" t="e">
            <v>#N/A</v>
          </cell>
          <cell r="G812" t="e">
            <v>#N/A</v>
          </cell>
        </row>
        <row r="813">
          <cell r="A813" t="str">
            <v>IBL27_RS04520</v>
          </cell>
          <cell r="B813" t="str">
            <v>K02004</v>
          </cell>
          <cell r="C813" t="str">
            <v>putative ABC transport system permease protein</v>
          </cell>
          <cell r="D813" t="e">
            <v>#N/A</v>
          </cell>
          <cell r="E813" t="e">
            <v>#N/A</v>
          </cell>
          <cell r="F813" t="e">
            <v>#N/A</v>
          </cell>
          <cell r="G813" t="e">
            <v>#N/A</v>
          </cell>
        </row>
        <row r="814">
          <cell r="A814" t="str">
            <v>IBL27_RS04525</v>
          </cell>
          <cell r="B814" t="e">
            <v>#N/A</v>
          </cell>
          <cell r="C814" t="e">
            <v>#N/A</v>
          </cell>
          <cell r="D814" t="e">
            <v>#N/A</v>
          </cell>
          <cell r="E814" t="e">
            <v>#N/A</v>
          </cell>
          <cell r="F814" t="e">
            <v>#N/A</v>
          </cell>
          <cell r="G814" t="e">
            <v>#N/A</v>
          </cell>
        </row>
        <row r="815">
          <cell r="A815" t="str">
            <v>IBL27_RS04530</v>
          </cell>
          <cell r="B815" t="e">
            <v>#N/A</v>
          </cell>
          <cell r="C815" t="e">
            <v>#N/A</v>
          </cell>
          <cell r="D815" t="e">
            <v>#N/A</v>
          </cell>
          <cell r="E815" t="e">
            <v>#N/A</v>
          </cell>
          <cell r="F815" t="e">
            <v>#N/A</v>
          </cell>
          <cell r="G815" t="e">
            <v>#N/A</v>
          </cell>
        </row>
        <row r="816">
          <cell r="A816" t="str">
            <v>IBL27_RS04535</v>
          </cell>
          <cell r="B816" t="e">
            <v>#N/A</v>
          </cell>
          <cell r="C816" t="e">
            <v>#N/A</v>
          </cell>
          <cell r="D816" t="e">
            <v>#N/A</v>
          </cell>
          <cell r="E816" t="e">
            <v>#N/A</v>
          </cell>
          <cell r="F816" t="e">
            <v>#N/A</v>
          </cell>
          <cell r="G816" t="e">
            <v>#N/A</v>
          </cell>
        </row>
        <row r="817">
          <cell r="A817" t="str">
            <v>IBL27_RS04545</v>
          </cell>
          <cell r="B817" t="str">
            <v>K06915</v>
          </cell>
          <cell r="C817" t="str">
            <v>uncharacterized protein</v>
          </cell>
          <cell r="D817" t="e">
            <v>#N/A</v>
          </cell>
          <cell r="E817" t="e">
            <v>#N/A</v>
          </cell>
          <cell r="F817" t="e">
            <v>#N/A</v>
          </cell>
          <cell r="G817" t="e">
            <v>#N/A</v>
          </cell>
        </row>
        <row r="818">
          <cell r="A818" t="str">
            <v>IBL27_RS04550</v>
          </cell>
          <cell r="B818" t="e">
            <v>#N/A</v>
          </cell>
          <cell r="C818" t="e">
            <v>#N/A</v>
          </cell>
          <cell r="D818" t="e">
            <v>#N/A</v>
          </cell>
          <cell r="E818" t="e">
            <v>#N/A</v>
          </cell>
          <cell r="F818" t="e">
            <v>#N/A</v>
          </cell>
          <cell r="G818" t="e">
            <v>#N/A</v>
          </cell>
        </row>
        <row r="819">
          <cell r="A819" t="str">
            <v>IBL27_RS04555</v>
          </cell>
          <cell r="B819" t="str">
            <v>K18831</v>
          </cell>
          <cell r="C819" t="str">
            <v>HTH-type transcriptional regulator / antitoxin HigA</v>
          </cell>
          <cell r="D819" t="e">
            <v>#N/A</v>
          </cell>
          <cell r="E819" t="e">
            <v>#N/A</v>
          </cell>
          <cell r="F819" t="e">
            <v>#N/A</v>
          </cell>
          <cell r="G819" t="e">
            <v>#N/A</v>
          </cell>
        </row>
        <row r="820">
          <cell r="A820" t="str">
            <v>IBL27_RS04560</v>
          </cell>
          <cell r="B820" t="e">
            <v>#N/A</v>
          </cell>
          <cell r="C820" t="e">
            <v>#N/A</v>
          </cell>
          <cell r="D820" t="e">
            <v>#N/A</v>
          </cell>
          <cell r="E820" t="e">
            <v>#N/A</v>
          </cell>
          <cell r="F820" t="e">
            <v>#N/A</v>
          </cell>
          <cell r="G820" t="e">
            <v>#N/A</v>
          </cell>
        </row>
        <row r="821">
          <cell r="A821" t="str">
            <v>IBL27_RS04565</v>
          </cell>
          <cell r="B821" t="str">
            <v>K09994</v>
          </cell>
          <cell r="C821" t="str">
            <v>(aminoalkyl)phosphonate N-acetyltransferase [EC:2.3.1.280]</v>
          </cell>
          <cell r="D821" t="e">
            <v>#N/A</v>
          </cell>
          <cell r="E821" t="e">
            <v>#N/A</v>
          </cell>
          <cell r="F821" t="e">
            <v>#N/A</v>
          </cell>
          <cell r="G821" t="e">
            <v>#N/A</v>
          </cell>
        </row>
        <row r="822">
          <cell r="A822" t="str">
            <v>IBL27_RS04570</v>
          </cell>
          <cell r="B822" t="e">
            <v>#N/A</v>
          </cell>
          <cell r="C822" t="e">
            <v>#N/A</v>
          </cell>
          <cell r="D822" t="e">
            <v>#N/A</v>
          </cell>
          <cell r="E822" t="e">
            <v>#N/A</v>
          </cell>
          <cell r="F822" t="e">
            <v>#N/A</v>
          </cell>
          <cell r="G822" t="e">
            <v>#N/A</v>
          </cell>
        </row>
        <row r="823">
          <cell r="A823" t="str">
            <v>IBL27_RS04575</v>
          </cell>
          <cell r="B823" t="e">
            <v>#N/A</v>
          </cell>
          <cell r="C823" t="e">
            <v>#N/A</v>
          </cell>
          <cell r="D823" t="e">
            <v>#N/A</v>
          </cell>
          <cell r="E823" t="e">
            <v>#N/A</v>
          </cell>
          <cell r="F823" t="e">
            <v>#N/A</v>
          </cell>
          <cell r="G823" t="e">
            <v>#N/A</v>
          </cell>
        </row>
        <row r="824">
          <cell r="A824" t="str">
            <v>IBL27_RS04580</v>
          </cell>
          <cell r="B824" t="e">
            <v>#N/A</v>
          </cell>
          <cell r="C824" t="e">
            <v>#N/A</v>
          </cell>
          <cell r="D824" t="e">
            <v>#N/A</v>
          </cell>
          <cell r="E824" t="e">
            <v>#N/A</v>
          </cell>
          <cell r="F824" t="e">
            <v>#N/A</v>
          </cell>
          <cell r="G824" t="e">
            <v>#N/A</v>
          </cell>
        </row>
        <row r="825">
          <cell r="A825" t="str">
            <v>IBL27_RS04585</v>
          </cell>
          <cell r="B825" t="str">
            <v>K09155</v>
          </cell>
          <cell r="C825" t="str">
            <v>uncharacterized protein</v>
          </cell>
          <cell r="D825" t="e">
            <v>#N/A</v>
          </cell>
          <cell r="E825" t="e">
            <v>#N/A</v>
          </cell>
          <cell r="F825" t="e">
            <v>#N/A</v>
          </cell>
          <cell r="G825" t="e">
            <v>#N/A</v>
          </cell>
        </row>
        <row r="826">
          <cell r="A826" t="str">
            <v>IBL27_RS04590</v>
          </cell>
          <cell r="B826" t="str">
            <v>K20461</v>
          </cell>
          <cell r="C826" t="str">
            <v>lantibiotic transport system permease protein</v>
          </cell>
          <cell r="D826" t="e">
            <v>#N/A</v>
          </cell>
          <cell r="E826" t="e">
            <v>#N/A</v>
          </cell>
          <cell r="F826" t="e">
            <v>#N/A</v>
          </cell>
          <cell r="G826" t="e">
            <v>#N/A</v>
          </cell>
        </row>
        <row r="827">
          <cell r="A827" t="str">
            <v>IBL27_RS04595</v>
          </cell>
          <cell r="B827" t="str">
            <v>K20460</v>
          </cell>
          <cell r="C827" t="str">
            <v>lantibiotic transport system permease protein</v>
          </cell>
          <cell r="D827" t="e">
            <v>#N/A</v>
          </cell>
          <cell r="E827" t="e">
            <v>#N/A</v>
          </cell>
          <cell r="F827" t="e">
            <v>#N/A</v>
          </cell>
          <cell r="G827" t="e">
            <v>#N/A</v>
          </cell>
        </row>
        <row r="828">
          <cell r="A828" t="str">
            <v>IBL27_RS04600</v>
          </cell>
          <cell r="B828" t="str">
            <v>K01990</v>
          </cell>
          <cell r="C828" t="str">
            <v>ABC-2 type transport system ATP-binding protein</v>
          </cell>
          <cell r="D828" t="e">
            <v>#N/A</v>
          </cell>
          <cell r="E828" t="e">
            <v>#N/A</v>
          </cell>
          <cell r="F828" t="e">
            <v>#N/A</v>
          </cell>
          <cell r="G828" t="e">
            <v>#N/A</v>
          </cell>
        </row>
        <row r="829">
          <cell r="A829" t="str">
            <v>IBL27_RS04605</v>
          </cell>
          <cell r="B829" t="e">
            <v>#N/A</v>
          </cell>
          <cell r="C829" t="e">
            <v>#N/A</v>
          </cell>
          <cell r="D829" t="e">
            <v>#N/A</v>
          </cell>
          <cell r="E829" t="e">
            <v>#N/A</v>
          </cell>
          <cell r="F829" t="e">
            <v>#N/A</v>
          </cell>
          <cell r="G829" t="e">
            <v>#N/A</v>
          </cell>
        </row>
        <row r="830">
          <cell r="A830" t="str">
            <v>IBL27_RS04610</v>
          </cell>
          <cell r="B830" t="e">
            <v>#N/A</v>
          </cell>
          <cell r="C830" t="e">
            <v>#N/A</v>
          </cell>
          <cell r="D830" t="e">
            <v>#N/A</v>
          </cell>
          <cell r="E830" t="e">
            <v>#N/A</v>
          </cell>
          <cell r="F830" t="e">
            <v>#N/A</v>
          </cell>
          <cell r="G830" t="e">
            <v>#N/A</v>
          </cell>
        </row>
        <row r="831">
          <cell r="A831" t="str">
            <v>IBL27_RS04615</v>
          </cell>
          <cell r="B831" t="str">
            <v>K03177</v>
          </cell>
          <cell r="C831" t="str">
            <v>tRNA pseudouridine55 synthase [EC:5.4.99.25]</v>
          </cell>
          <cell r="D831" t="e">
            <v>#N/A</v>
          </cell>
          <cell r="E831" t="e">
            <v>#N/A</v>
          </cell>
          <cell r="F831" t="e">
            <v>#N/A</v>
          </cell>
          <cell r="G831" t="e">
            <v>#N/A</v>
          </cell>
        </row>
        <row r="832">
          <cell r="A832" t="str">
            <v>IBL27_RS04620</v>
          </cell>
          <cell r="B832" t="str">
            <v>K11753</v>
          </cell>
          <cell r="C832" t="str">
            <v>riboflavin kinase / FMN adenylyltransferase [EC:2.7.1.26 2.7.7.2]</v>
          </cell>
          <cell r="D832" t="str">
            <v>M00125</v>
          </cell>
          <cell r="E832" t="str">
            <v>Pathway modules; Metabolism of cofactors and vitamins; Cofactor and vitamin metabolism</v>
          </cell>
          <cell r="F832" t="str">
            <v>M00125</v>
          </cell>
          <cell r="G832" t="str">
            <v>Riboflavin biosynthesis, plants and bacteria, GTP =&gt; riboflavin/FMN/FAD</v>
          </cell>
        </row>
        <row r="833">
          <cell r="A833" t="str">
            <v>IBL27_RS04625</v>
          </cell>
          <cell r="B833" t="str">
            <v>K16509</v>
          </cell>
          <cell r="C833" t="str">
            <v>regulatory protein spx</v>
          </cell>
          <cell r="D833" t="e">
            <v>#N/A</v>
          </cell>
          <cell r="E833" t="e">
            <v>#N/A</v>
          </cell>
          <cell r="F833" t="e">
            <v>#N/A</v>
          </cell>
          <cell r="G833" t="e">
            <v>#N/A</v>
          </cell>
        </row>
        <row r="834">
          <cell r="A834" t="str">
            <v>IBL27_RS04630</v>
          </cell>
          <cell r="B834" t="str">
            <v>K16509</v>
          </cell>
          <cell r="C834" t="str">
            <v>regulatory protein spx</v>
          </cell>
          <cell r="D834" t="e">
            <v>#N/A</v>
          </cell>
          <cell r="E834" t="e">
            <v>#N/A</v>
          </cell>
          <cell r="F834" t="e">
            <v>#N/A</v>
          </cell>
          <cell r="G834" t="e">
            <v>#N/A</v>
          </cell>
        </row>
        <row r="835">
          <cell r="A835" t="str">
            <v>IBL27_RS04635</v>
          </cell>
          <cell r="B835" t="str">
            <v>K01092</v>
          </cell>
          <cell r="C835" t="str">
            <v>myo-inositol-1(or 4)-monophosphatase [EC:3.1.3.25]</v>
          </cell>
          <cell r="D835" t="str">
            <v>M00131</v>
          </cell>
          <cell r="E835" t="str">
            <v>Pathway modules; Carbohydrate metabolism; Other carbohydrate metabolism</v>
          </cell>
          <cell r="F835" t="str">
            <v>M00131</v>
          </cell>
          <cell r="G835" t="str">
            <v>Inositol phosphate metabolism, Ins(1,3,4,5)P4 =&gt; Ins(1,3,4)P3 =&gt; myo-inositol</v>
          </cell>
        </row>
        <row r="836">
          <cell r="A836" t="str">
            <v>IBL27_RS04640</v>
          </cell>
          <cell r="B836" t="str">
            <v>K11392</v>
          </cell>
          <cell r="C836" t="str">
            <v>16S rRNA (cytosine1407-C5)-methyltransferase [EC:2.1.1.178]</v>
          </cell>
          <cell r="D836" t="e">
            <v>#N/A</v>
          </cell>
          <cell r="E836" t="e">
            <v>#N/A</v>
          </cell>
          <cell r="F836" t="e">
            <v>#N/A</v>
          </cell>
          <cell r="G836" t="e">
            <v>#N/A</v>
          </cell>
        </row>
        <row r="837">
          <cell r="A837" t="str">
            <v>IBL27_RS04645</v>
          </cell>
          <cell r="B837" t="str">
            <v>K02040</v>
          </cell>
          <cell r="C837" t="str">
            <v>phosphate transport system substrate-binding protein</v>
          </cell>
          <cell r="D837" t="e">
            <v>#N/A</v>
          </cell>
          <cell r="E837" t="e">
            <v>#N/A</v>
          </cell>
          <cell r="F837" t="e">
            <v>#N/A</v>
          </cell>
          <cell r="G837" t="e">
            <v>#N/A</v>
          </cell>
        </row>
        <row r="838">
          <cell r="A838" t="str">
            <v>IBL27_RS04650</v>
          </cell>
          <cell r="B838" t="str">
            <v>K02037</v>
          </cell>
          <cell r="C838" t="str">
            <v>phosphate transport system permease protein</v>
          </cell>
          <cell r="D838" t="e">
            <v>#N/A</v>
          </cell>
          <cell r="E838" t="e">
            <v>#N/A</v>
          </cell>
          <cell r="F838" t="e">
            <v>#N/A</v>
          </cell>
          <cell r="G838" t="e">
            <v>#N/A</v>
          </cell>
        </row>
        <row r="839">
          <cell r="A839" t="str">
            <v>IBL27_RS04655</v>
          </cell>
          <cell r="B839" t="str">
            <v>K02038</v>
          </cell>
          <cell r="C839" t="str">
            <v>phosphate transport system permease protein</v>
          </cell>
          <cell r="D839" t="e">
            <v>#N/A</v>
          </cell>
          <cell r="E839" t="e">
            <v>#N/A</v>
          </cell>
          <cell r="F839" t="e">
            <v>#N/A</v>
          </cell>
          <cell r="G839" t="e">
            <v>#N/A</v>
          </cell>
        </row>
        <row r="840">
          <cell r="A840" t="str">
            <v>IBL27_RS04660</v>
          </cell>
          <cell r="B840" t="str">
            <v>K02036</v>
          </cell>
          <cell r="C840" t="str">
            <v>phosphate transport system ATP-binding protein [EC:7.3.2.1]</v>
          </cell>
          <cell r="D840" t="e">
            <v>#N/A</v>
          </cell>
          <cell r="E840" t="e">
            <v>#N/A</v>
          </cell>
          <cell r="F840" t="e">
            <v>#N/A</v>
          </cell>
          <cell r="G840" t="e">
            <v>#N/A</v>
          </cell>
        </row>
        <row r="841">
          <cell r="A841" t="str">
            <v>IBL27_RS04665</v>
          </cell>
          <cell r="B841" t="str">
            <v>K02036</v>
          </cell>
          <cell r="C841" t="str">
            <v>phosphate transport system ATP-binding protein [EC:7.3.2.1]</v>
          </cell>
          <cell r="D841" t="e">
            <v>#N/A</v>
          </cell>
          <cell r="E841" t="e">
            <v>#N/A</v>
          </cell>
          <cell r="F841" t="e">
            <v>#N/A</v>
          </cell>
          <cell r="G841" t="e">
            <v>#N/A</v>
          </cell>
        </row>
        <row r="842">
          <cell r="A842" t="str">
            <v>IBL27_RS04670</v>
          </cell>
          <cell r="B842" t="str">
            <v>K02039</v>
          </cell>
          <cell r="C842" t="str">
            <v>phosphate transport system protein</v>
          </cell>
          <cell r="D842" t="e">
            <v>#N/A</v>
          </cell>
          <cell r="E842" t="e">
            <v>#N/A</v>
          </cell>
          <cell r="F842" t="e">
            <v>#N/A</v>
          </cell>
          <cell r="G842" t="e">
            <v>#N/A</v>
          </cell>
        </row>
        <row r="843">
          <cell r="A843" t="str">
            <v>IBL27_RS04675</v>
          </cell>
          <cell r="B843" t="str">
            <v>K01256</v>
          </cell>
          <cell r="C843" t="str">
            <v>aminopeptidase N [EC:3.4.11.2]</v>
          </cell>
          <cell r="D843" t="e">
            <v>#N/A</v>
          </cell>
          <cell r="E843" t="e">
            <v>#N/A</v>
          </cell>
          <cell r="F843" t="e">
            <v>#N/A</v>
          </cell>
          <cell r="G843" t="e">
            <v>#N/A</v>
          </cell>
        </row>
        <row r="844">
          <cell r="A844" t="str">
            <v>IBL27_RS04680</v>
          </cell>
          <cell r="B844" t="e">
            <v>#N/A</v>
          </cell>
          <cell r="C844" t="e">
            <v>#N/A</v>
          </cell>
          <cell r="D844" t="e">
            <v>#N/A</v>
          </cell>
          <cell r="E844" t="e">
            <v>#N/A</v>
          </cell>
          <cell r="F844" t="e">
            <v>#N/A</v>
          </cell>
          <cell r="G844" t="e">
            <v>#N/A</v>
          </cell>
        </row>
        <row r="845">
          <cell r="A845" t="str">
            <v>IBL27_RS04685</v>
          </cell>
          <cell r="B845" t="str">
            <v>K14983</v>
          </cell>
          <cell r="C845" t="str">
            <v>two-component system, OmpR family, response regulator CiaR</v>
          </cell>
          <cell r="D845" t="e">
            <v>#N/A</v>
          </cell>
          <cell r="E845" t="e">
            <v>#N/A</v>
          </cell>
          <cell r="F845" t="e">
            <v>#N/A</v>
          </cell>
          <cell r="G845" t="e">
            <v>#N/A</v>
          </cell>
        </row>
        <row r="846">
          <cell r="A846" t="str">
            <v>IBL27_RS04690</v>
          </cell>
          <cell r="B846" t="str">
            <v>K14982</v>
          </cell>
          <cell r="C846" t="str">
            <v>two-component system, OmpR family, sensor histidine kinase CiaH [EC:2.7.13.3]</v>
          </cell>
          <cell r="D846" t="e">
            <v>#N/A</v>
          </cell>
          <cell r="E846" t="e">
            <v>#N/A</v>
          </cell>
          <cell r="F846" t="e">
            <v>#N/A</v>
          </cell>
          <cell r="G846" t="e">
            <v>#N/A</v>
          </cell>
        </row>
        <row r="847">
          <cell r="A847" t="str">
            <v>IBL27_RS04695</v>
          </cell>
          <cell r="B847" t="str">
            <v>K02968</v>
          </cell>
          <cell r="C847" t="str">
            <v>small subunit ribosomal protein S20</v>
          </cell>
          <cell r="D847" t="e">
            <v>#N/A</v>
          </cell>
          <cell r="E847" t="e">
            <v>#N/A</v>
          </cell>
          <cell r="F847" t="e">
            <v>#N/A</v>
          </cell>
          <cell r="G847" t="e">
            <v>#N/A</v>
          </cell>
        </row>
        <row r="848">
          <cell r="A848" t="str">
            <v>IBL27_RS04700</v>
          </cell>
          <cell r="B848" t="str">
            <v>K00867</v>
          </cell>
          <cell r="C848" t="str">
            <v>type I pantothenate kinase [EC:2.7.1.33]</v>
          </cell>
          <cell r="D848" t="str">
            <v>M00120</v>
          </cell>
          <cell r="E848" t="str">
            <v>Pathway modules; Metabolism of cofactors and vitamins; Cofactor and vitamin metabolism</v>
          </cell>
          <cell r="F848" t="str">
            <v>M00120</v>
          </cell>
          <cell r="G848" t="str">
            <v>Coenzyme A biosynthesis, pantothenate =&gt; CoA</v>
          </cell>
        </row>
        <row r="849">
          <cell r="A849" t="str">
            <v>IBL27_RS04705</v>
          </cell>
          <cell r="B849" t="str">
            <v>K00564</v>
          </cell>
          <cell r="C849" t="str">
            <v>16S rRNA (guanine1207-N2)-methyltransferase [EC:2.1.1.172]</v>
          </cell>
          <cell r="D849" t="e">
            <v>#N/A</v>
          </cell>
          <cell r="E849" t="e">
            <v>#N/A</v>
          </cell>
          <cell r="F849" t="e">
            <v>#N/A</v>
          </cell>
          <cell r="G849" t="e">
            <v>#N/A</v>
          </cell>
        </row>
        <row r="850">
          <cell r="A850" t="str">
            <v>IBL27_RS04710</v>
          </cell>
          <cell r="B850" t="str">
            <v>K00756</v>
          </cell>
          <cell r="C850" t="str">
            <v>pyrimidine-nucleoside phosphorylase [EC:2.4.2.2]</v>
          </cell>
          <cell r="D850" t="e">
            <v>#N/A</v>
          </cell>
          <cell r="E850" t="e">
            <v>#N/A</v>
          </cell>
          <cell r="F850" t="e">
            <v>#N/A</v>
          </cell>
          <cell r="G850" t="e">
            <v>#N/A</v>
          </cell>
        </row>
        <row r="851">
          <cell r="A851" t="str">
            <v>IBL27_RS04715</v>
          </cell>
          <cell r="B851" t="str">
            <v>K01619</v>
          </cell>
          <cell r="C851" t="str">
            <v>deoxyribose-phosphate aldolase [EC:4.1.2.4]</v>
          </cell>
          <cell r="D851" t="e">
            <v>#N/A</v>
          </cell>
          <cell r="E851" t="e">
            <v>#N/A</v>
          </cell>
          <cell r="F851" t="e">
            <v>#N/A</v>
          </cell>
          <cell r="G851" t="e">
            <v>#N/A</v>
          </cell>
        </row>
        <row r="852">
          <cell r="A852" t="str">
            <v>IBL27_RS04720</v>
          </cell>
          <cell r="B852" t="str">
            <v>K01489</v>
          </cell>
          <cell r="C852" t="str">
            <v>cytidine deaminase [EC:3.5.4.5]</v>
          </cell>
          <cell r="D852" t="e">
            <v>#N/A</v>
          </cell>
          <cell r="E852" t="e">
            <v>#N/A</v>
          </cell>
          <cell r="F852" t="e">
            <v>#N/A</v>
          </cell>
          <cell r="G852" t="e">
            <v>#N/A</v>
          </cell>
        </row>
        <row r="853">
          <cell r="A853" t="str">
            <v>IBL27_RS04725</v>
          </cell>
          <cell r="B853" t="str">
            <v>K07335</v>
          </cell>
          <cell r="C853" t="str">
            <v>basic membrane protein A and related proteins</v>
          </cell>
          <cell r="D853" t="e">
            <v>#N/A</v>
          </cell>
          <cell r="E853" t="e">
            <v>#N/A</v>
          </cell>
          <cell r="F853" t="e">
            <v>#N/A</v>
          </cell>
          <cell r="G853" t="e">
            <v>#N/A</v>
          </cell>
        </row>
        <row r="854">
          <cell r="A854" t="str">
            <v>IBL27_RS04730</v>
          </cell>
          <cell r="B854" t="str">
            <v>K23537</v>
          </cell>
          <cell r="C854" t="str">
            <v>general nucleoside transport system ATP-binding protein</v>
          </cell>
          <cell r="D854" t="e">
            <v>#N/A</v>
          </cell>
          <cell r="E854" t="e">
            <v>#N/A</v>
          </cell>
          <cell r="F854" t="e">
            <v>#N/A</v>
          </cell>
          <cell r="G854" t="e">
            <v>#N/A</v>
          </cell>
        </row>
        <row r="855">
          <cell r="A855" t="str">
            <v>IBL27_RS04735</v>
          </cell>
          <cell r="B855" t="str">
            <v>K23535</v>
          </cell>
          <cell r="C855" t="str">
            <v>general nucleoside transport system permease protein</v>
          </cell>
          <cell r="D855" t="e">
            <v>#N/A</v>
          </cell>
          <cell r="E855" t="e">
            <v>#N/A</v>
          </cell>
          <cell r="F855" t="e">
            <v>#N/A</v>
          </cell>
          <cell r="G855" t="e">
            <v>#N/A</v>
          </cell>
        </row>
        <row r="856">
          <cell r="A856" t="str">
            <v>IBL27_RS04740</v>
          </cell>
          <cell r="B856" t="str">
            <v>K23536</v>
          </cell>
          <cell r="C856" t="str">
            <v>general nucleoside transport system permease protein</v>
          </cell>
          <cell r="D856" t="e">
            <v>#N/A</v>
          </cell>
          <cell r="E856" t="e">
            <v>#N/A</v>
          </cell>
          <cell r="F856" t="e">
            <v>#N/A</v>
          </cell>
          <cell r="G856" t="e">
            <v>#N/A</v>
          </cell>
        </row>
        <row r="857">
          <cell r="A857" t="str">
            <v>IBL27_RS04745</v>
          </cell>
          <cell r="B857" t="e">
            <v>#N/A</v>
          </cell>
          <cell r="C857" t="e">
            <v>#N/A</v>
          </cell>
          <cell r="D857" t="e">
            <v>#N/A</v>
          </cell>
          <cell r="E857" t="e">
            <v>#N/A</v>
          </cell>
          <cell r="F857" t="e">
            <v>#N/A</v>
          </cell>
          <cell r="G857" t="e">
            <v>#N/A</v>
          </cell>
        </row>
        <row r="858">
          <cell r="A858" t="str">
            <v>IBL27_RS04750</v>
          </cell>
          <cell r="B858" t="e">
            <v>#N/A</v>
          </cell>
          <cell r="C858" t="e">
            <v>#N/A</v>
          </cell>
          <cell r="D858" t="e">
            <v>#N/A</v>
          </cell>
          <cell r="E858" t="e">
            <v>#N/A</v>
          </cell>
          <cell r="F858" t="e">
            <v>#N/A</v>
          </cell>
          <cell r="G858" t="e">
            <v>#N/A</v>
          </cell>
        </row>
        <row r="859">
          <cell r="A859" t="str">
            <v>IBL27_RS04755</v>
          </cell>
          <cell r="B859" t="str">
            <v>K00016</v>
          </cell>
          <cell r="C859" t="str">
            <v>L-lactate dehydrogenase [EC:1.1.1.27]</v>
          </cell>
          <cell r="D859" t="e">
            <v>#N/A</v>
          </cell>
          <cell r="E859" t="e">
            <v>#N/A</v>
          </cell>
          <cell r="F859" t="e">
            <v>#N/A</v>
          </cell>
          <cell r="G859" t="e">
            <v>#N/A</v>
          </cell>
        </row>
        <row r="860">
          <cell r="A860" t="str">
            <v>IBL27_RS04760</v>
          </cell>
          <cell r="B860" t="str">
            <v>K02469</v>
          </cell>
          <cell r="C860" t="str">
            <v>DNA gyrase subunit A [EC:5.6.2.2]</v>
          </cell>
          <cell r="D860" t="e">
            <v>#N/A</v>
          </cell>
          <cell r="E860" t="e">
            <v>#N/A</v>
          </cell>
          <cell r="F860" t="e">
            <v>#N/A</v>
          </cell>
          <cell r="G860" t="e">
            <v>#N/A</v>
          </cell>
        </row>
        <row r="861">
          <cell r="A861" t="str">
            <v>IBL27_RS04765</v>
          </cell>
          <cell r="B861" t="str">
            <v>K07284</v>
          </cell>
          <cell r="C861" t="str">
            <v>sortase A [EC:3.4.22.70]</v>
          </cell>
          <cell r="D861" t="e">
            <v>#N/A</v>
          </cell>
          <cell r="E861" t="e">
            <v>#N/A</v>
          </cell>
          <cell r="F861" t="e">
            <v>#N/A</v>
          </cell>
          <cell r="G861" t="e">
            <v>#N/A</v>
          </cell>
        </row>
        <row r="862">
          <cell r="A862" t="str">
            <v>IBL27_RS04770</v>
          </cell>
          <cell r="B862" t="str">
            <v>K08234</v>
          </cell>
          <cell r="C862" t="str">
            <v>glyoxylase I family protein</v>
          </cell>
          <cell r="D862" t="e">
            <v>#N/A</v>
          </cell>
          <cell r="E862" t="e">
            <v>#N/A</v>
          </cell>
          <cell r="F862" t="e">
            <v>#N/A</v>
          </cell>
          <cell r="G862" t="e">
            <v>#N/A</v>
          </cell>
        </row>
        <row r="863">
          <cell r="A863" t="str">
            <v>IBL27_RS04775</v>
          </cell>
          <cell r="B863" t="e">
            <v>#N/A</v>
          </cell>
          <cell r="C863" t="e">
            <v>#N/A</v>
          </cell>
          <cell r="D863" t="e">
            <v>#N/A</v>
          </cell>
          <cell r="E863" t="e">
            <v>#N/A</v>
          </cell>
          <cell r="F863" t="e">
            <v>#N/A</v>
          </cell>
          <cell r="G863" t="e">
            <v>#N/A</v>
          </cell>
        </row>
        <row r="864">
          <cell r="A864" t="str">
            <v>IBL27_RS04780</v>
          </cell>
          <cell r="B864" t="e">
            <v>#N/A</v>
          </cell>
          <cell r="C864" t="e">
            <v>#N/A</v>
          </cell>
          <cell r="D864" t="e">
            <v>#N/A</v>
          </cell>
          <cell r="E864" t="e">
            <v>#N/A</v>
          </cell>
          <cell r="F864" t="e">
            <v>#N/A</v>
          </cell>
          <cell r="G864" t="e">
            <v>#N/A</v>
          </cell>
        </row>
        <row r="865">
          <cell r="A865" t="str">
            <v>IBL27_RS04785</v>
          </cell>
          <cell r="B865" t="e">
            <v>#N/A</v>
          </cell>
          <cell r="C865" t="e">
            <v>#N/A</v>
          </cell>
          <cell r="D865" t="e">
            <v>#N/A</v>
          </cell>
          <cell r="E865" t="e">
            <v>#N/A</v>
          </cell>
          <cell r="F865" t="e">
            <v>#N/A</v>
          </cell>
          <cell r="G865" t="e">
            <v>#N/A</v>
          </cell>
        </row>
        <row r="866">
          <cell r="A866" t="str">
            <v>IBL27_RS04790</v>
          </cell>
          <cell r="B866" t="str">
            <v>K10804</v>
          </cell>
          <cell r="C866" t="str">
            <v>acyl-CoA thioesterase I [EC:3.1.2.- 3.1.2.2 3.1.1.2 3.1.1.5]</v>
          </cell>
          <cell r="D866" t="e">
            <v>#N/A</v>
          </cell>
          <cell r="E866" t="e">
            <v>#N/A</v>
          </cell>
          <cell r="F866" t="e">
            <v>#N/A</v>
          </cell>
          <cell r="G866" t="e">
            <v>#N/A</v>
          </cell>
        </row>
        <row r="867">
          <cell r="A867" t="str">
            <v>IBL27_RS04795</v>
          </cell>
          <cell r="B867" t="e">
            <v>#N/A</v>
          </cell>
          <cell r="C867" t="e">
            <v>#N/A</v>
          </cell>
          <cell r="D867" t="e">
            <v>#N/A</v>
          </cell>
          <cell r="E867" t="e">
            <v>#N/A</v>
          </cell>
          <cell r="F867" t="e">
            <v>#N/A</v>
          </cell>
          <cell r="G867" t="e">
            <v>#N/A</v>
          </cell>
        </row>
        <row r="868">
          <cell r="A868" t="str">
            <v>IBL27_RS04800</v>
          </cell>
          <cell r="B868" t="e">
            <v>#N/A</v>
          </cell>
          <cell r="C868" t="e">
            <v>#N/A</v>
          </cell>
          <cell r="D868" t="e">
            <v>#N/A</v>
          </cell>
          <cell r="E868" t="e">
            <v>#N/A</v>
          </cell>
          <cell r="F868" t="e">
            <v>#N/A</v>
          </cell>
          <cell r="G868" t="e">
            <v>#N/A</v>
          </cell>
        </row>
        <row r="869">
          <cell r="A869" t="str">
            <v>IBL27_RS04805</v>
          </cell>
          <cell r="B869" t="e">
            <v>#N/A</v>
          </cell>
          <cell r="C869" t="e">
            <v>#N/A</v>
          </cell>
          <cell r="D869" t="e">
            <v>#N/A</v>
          </cell>
          <cell r="E869" t="e">
            <v>#N/A</v>
          </cell>
          <cell r="F869" t="e">
            <v>#N/A</v>
          </cell>
          <cell r="G869" t="e">
            <v>#N/A</v>
          </cell>
        </row>
        <row r="870">
          <cell r="A870" t="str">
            <v>IBL27_RS04810</v>
          </cell>
          <cell r="B870" t="str">
            <v>K01223</v>
          </cell>
          <cell r="C870" t="str">
            <v>6-phospho-beta-glucosidase [EC:3.2.1.86]</v>
          </cell>
          <cell r="D870" t="e">
            <v>#N/A</v>
          </cell>
          <cell r="E870" t="e">
            <v>#N/A</v>
          </cell>
          <cell r="F870" t="e">
            <v>#N/A</v>
          </cell>
          <cell r="G870" t="e">
            <v>#N/A</v>
          </cell>
        </row>
        <row r="871">
          <cell r="A871" t="str">
            <v>IBL27_RS04815</v>
          </cell>
          <cell r="B871" t="e">
            <v>#N/A</v>
          </cell>
          <cell r="C871" t="e">
            <v>#N/A</v>
          </cell>
          <cell r="D871" t="e">
            <v>#N/A</v>
          </cell>
          <cell r="E871" t="e">
            <v>#N/A</v>
          </cell>
          <cell r="F871" t="e">
            <v>#N/A</v>
          </cell>
          <cell r="G871" t="e">
            <v>#N/A</v>
          </cell>
        </row>
        <row r="872">
          <cell r="A872" t="str">
            <v>IBL27_RS04820</v>
          </cell>
          <cell r="B872" t="e">
            <v>#N/A</v>
          </cell>
          <cell r="C872" t="e">
            <v>#N/A</v>
          </cell>
          <cell r="D872" t="e">
            <v>#N/A</v>
          </cell>
          <cell r="E872" t="e">
            <v>#N/A</v>
          </cell>
          <cell r="F872" t="e">
            <v>#N/A</v>
          </cell>
          <cell r="G872" t="e">
            <v>#N/A</v>
          </cell>
        </row>
        <row r="873">
          <cell r="A873" t="str">
            <v>IBL27_RS04825</v>
          </cell>
          <cell r="B873" t="e">
            <v>#N/A</v>
          </cell>
          <cell r="C873" t="e">
            <v>#N/A</v>
          </cell>
          <cell r="D873" t="e">
            <v>#N/A</v>
          </cell>
          <cell r="E873" t="e">
            <v>#N/A</v>
          </cell>
          <cell r="F873" t="e">
            <v>#N/A</v>
          </cell>
          <cell r="G873" t="e">
            <v>#N/A</v>
          </cell>
        </row>
        <row r="874">
          <cell r="A874" t="str">
            <v>IBL27_RS04830</v>
          </cell>
          <cell r="B874" t="str">
            <v>K05847</v>
          </cell>
          <cell r="C874" t="str">
            <v>osmoprotectant transport system ATP-binding protein [EC:7.6.2.9]</v>
          </cell>
          <cell r="D874" t="e">
            <v>#N/A</v>
          </cell>
          <cell r="E874" t="e">
            <v>#N/A</v>
          </cell>
          <cell r="F874" t="e">
            <v>#N/A</v>
          </cell>
          <cell r="G874" t="e">
            <v>#N/A</v>
          </cell>
        </row>
        <row r="875">
          <cell r="A875" t="str">
            <v>IBL27_RS04835</v>
          </cell>
          <cell r="B875" t="str">
            <v>K05845</v>
          </cell>
          <cell r="C875" t="str">
            <v>osmoprotectant transport system substrate-binding protein</v>
          </cell>
          <cell r="D875" t="e">
            <v>#N/A</v>
          </cell>
          <cell r="E875" t="e">
            <v>#N/A</v>
          </cell>
          <cell r="F875" t="e">
            <v>#N/A</v>
          </cell>
          <cell r="G875" t="e">
            <v>#N/A</v>
          </cell>
        </row>
        <row r="876">
          <cell r="A876" t="str">
            <v>IBL27_RS04840</v>
          </cell>
          <cell r="B876" t="str">
            <v>K02003</v>
          </cell>
          <cell r="C876" t="str">
            <v>putative ABC transport system ATP-binding protein</v>
          </cell>
          <cell r="D876" t="e">
            <v>#N/A</v>
          </cell>
          <cell r="E876" t="e">
            <v>#N/A</v>
          </cell>
          <cell r="F876" t="e">
            <v>#N/A</v>
          </cell>
          <cell r="G876" t="e">
            <v>#N/A</v>
          </cell>
        </row>
        <row r="877">
          <cell r="A877" t="str">
            <v>IBL27_RS04845</v>
          </cell>
          <cell r="B877" t="str">
            <v>K02004</v>
          </cell>
          <cell r="C877" t="str">
            <v>putative ABC transport system permease protein</v>
          </cell>
          <cell r="D877" t="e">
            <v>#N/A</v>
          </cell>
          <cell r="E877" t="e">
            <v>#N/A</v>
          </cell>
          <cell r="F877" t="e">
            <v>#N/A</v>
          </cell>
          <cell r="G877" t="e">
            <v>#N/A</v>
          </cell>
        </row>
        <row r="878">
          <cell r="A878" t="str">
            <v>IBL27_RS04850</v>
          </cell>
          <cell r="B878" t="e">
            <v>#N/A</v>
          </cell>
          <cell r="C878" t="e">
            <v>#N/A</v>
          </cell>
          <cell r="D878" t="e">
            <v>#N/A</v>
          </cell>
          <cell r="E878" t="e">
            <v>#N/A</v>
          </cell>
          <cell r="F878" t="e">
            <v>#N/A</v>
          </cell>
          <cell r="G878" t="e">
            <v>#N/A</v>
          </cell>
        </row>
        <row r="879">
          <cell r="A879" t="str">
            <v>IBL27_RS04855</v>
          </cell>
          <cell r="B879" t="str">
            <v>K19784</v>
          </cell>
          <cell r="C879" t="str">
            <v>chromate reductase, NAD(P)H dehydrogenase (quinone)</v>
          </cell>
          <cell r="D879" t="e">
            <v>#N/A</v>
          </cell>
          <cell r="E879" t="e">
            <v>#N/A</v>
          </cell>
          <cell r="F879" t="e">
            <v>#N/A</v>
          </cell>
          <cell r="G879" t="e">
            <v>#N/A</v>
          </cell>
        </row>
        <row r="880">
          <cell r="A880" t="str">
            <v>IBL27_RS04860</v>
          </cell>
          <cell r="B880" t="str">
            <v>K19784</v>
          </cell>
          <cell r="C880" t="str">
            <v>chromate reductase, NAD(P)H dehydrogenase (quinone)</v>
          </cell>
          <cell r="D880" t="e">
            <v>#N/A</v>
          </cell>
          <cell r="E880" t="e">
            <v>#N/A</v>
          </cell>
          <cell r="F880" t="e">
            <v>#N/A</v>
          </cell>
          <cell r="G880" t="e">
            <v>#N/A</v>
          </cell>
        </row>
        <row r="881">
          <cell r="A881" t="str">
            <v>IBL27_RS04865</v>
          </cell>
          <cell r="B881" t="str">
            <v>K03734</v>
          </cell>
          <cell r="C881" t="str">
            <v>FAD:protein FMN transferase [EC:2.7.1.180]</v>
          </cell>
          <cell r="D881" t="e">
            <v>#N/A</v>
          </cell>
          <cell r="E881" t="e">
            <v>#N/A</v>
          </cell>
          <cell r="F881" t="e">
            <v>#N/A</v>
          </cell>
          <cell r="G881" t="e">
            <v>#N/A</v>
          </cell>
        </row>
        <row r="882">
          <cell r="A882" t="str">
            <v>IBL27_RS04870</v>
          </cell>
          <cell r="B882" t="str">
            <v>K01821</v>
          </cell>
          <cell r="C882" t="str">
            <v>4-oxalocrotonate tautomerase [EC:5.3.2.6]</v>
          </cell>
          <cell r="D882" t="str">
            <v>M00569</v>
          </cell>
          <cell r="E882" t="str">
            <v>Pathway modules; Xenobiotics biodegradation; Aromatics degradation</v>
          </cell>
          <cell r="F882" t="str">
            <v>M00569</v>
          </cell>
          <cell r="G882" t="str">
            <v>Catechol meta-cleavage, catechol =&gt; acetyl-CoA / 4-methylcatechol =&gt; propanoyl-CoA</v>
          </cell>
        </row>
        <row r="883">
          <cell r="A883" t="str">
            <v>IBL27_RS04875</v>
          </cell>
          <cell r="B883" t="str">
            <v>K00857</v>
          </cell>
          <cell r="C883" t="str">
            <v>thymidine kinase [EC:2.7.1.21]</v>
          </cell>
          <cell r="D883" t="e">
            <v>#N/A</v>
          </cell>
          <cell r="E883" t="e">
            <v>#N/A</v>
          </cell>
          <cell r="F883" t="e">
            <v>#N/A</v>
          </cell>
          <cell r="G883" t="e">
            <v>#N/A</v>
          </cell>
        </row>
        <row r="884">
          <cell r="A884" t="str">
            <v>IBL27_RS04880</v>
          </cell>
          <cell r="B884" t="str">
            <v>K02835</v>
          </cell>
          <cell r="C884" t="str">
            <v>peptide chain release factor 1</v>
          </cell>
          <cell r="D884" t="e">
            <v>#N/A</v>
          </cell>
          <cell r="E884" t="e">
            <v>#N/A</v>
          </cell>
          <cell r="F884" t="e">
            <v>#N/A</v>
          </cell>
          <cell r="G884" t="e">
            <v>#N/A</v>
          </cell>
        </row>
        <row r="885">
          <cell r="A885" t="str">
            <v>IBL27_RS04885</v>
          </cell>
          <cell r="B885" t="str">
            <v>K02493</v>
          </cell>
          <cell r="C885" t="str">
            <v>release factor glutamine methyltransferase [EC:2.1.1.297]</v>
          </cell>
          <cell r="D885" t="e">
            <v>#N/A</v>
          </cell>
          <cell r="E885" t="e">
            <v>#N/A</v>
          </cell>
          <cell r="F885" t="e">
            <v>#N/A</v>
          </cell>
          <cell r="G885" t="e">
            <v>#N/A</v>
          </cell>
        </row>
        <row r="886">
          <cell r="A886" t="str">
            <v>IBL27_RS04890</v>
          </cell>
          <cell r="B886" t="str">
            <v>K07566</v>
          </cell>
          <cell r="C886" t="str">
            <v>L-threonylcarbamoyladenylate synthase [EC:2.7.7.87]</v>
          </cell>
          <cell r="D886" t="e">
            <v>#N/A</v>
          </cell>
          <cell r="E886" t="e">
            <v>#N/A</v>
          </cell>
          <cell r="F886" t="e">
            <v>#N/A</v>
          </cell>
          <cell r="G886" t="e">
            <v>#N/A</v>
          </cell>
        </row>
        <row r="887">
          <cell r="A887" t="str">
            <v>IBL27_RS04895</v>
          </cell>
          <cell r="B887" t="str">
            <v>K00600</v>
          </cell>
          <cell r="C887" t="str">
            <v>glycine hydroxymethyltransferase [EC:2.1.2.1]</v>
          </cell>
          <cell r="D887" t="str">
            <v>M00532!!!M00346!!!M00140!!!M00141</v>
          </cell>
          <cell r="E887" t="str">
            <v>Pathway modules; Carbohydrate metabolism; Other carbohydrate metabolism!!!Pathway modules; Energy metabolism; Methane metabolism!!!Pathway modules; Metabolism of cofactors and vitamins; Cofactor and vitamin metabolism!!!Pathway modules; Metabolism of cofactors and vitamins; Cofactor and vitamin metabolism</v>
          </cell>
          <cell r="F887" t="str">
            <v>M00532!!!M00346!!!M00140!!!M00141</v>
          </cell>
          <cell r="G887" t="str">
            <v>Photorespiration!!!Formaldehyde assimilation, serine pathway!!!C1-unit interconversion, prokaryotes!!!C1-unit interconversion, eukaryotes</v>
          </cell>
        </row>
        <row r="888">
          <cell r="A888" t="str">
            <v>IBL27_RS04900</v>
          </cell>
          <cell r="B888" t="e">
            <v>#N/A</v>
          </cell>
          <cell r="C888" t="e">
            <v>#N/A</v>
          </cell>
          <cell r="D888" t="e">
            <v>#N/A</v>
          </cell>
          <cell r="E888" t="e">
            <v>#N/A</v>
          </cell>
          <cell r="F888" t="e">
            <v>#N/A</v>
          </cell>
          <cell r="G888" t="e">
            <v>#N/A</v>
          </cell>
        </row>
        <row r="889">
          <cell r="A889" t="str">
            <v>IBL27_RS04905</v>
          </cell>
          <cell r="B889" t="e">
            <v>#N/A</v>
          </cell>
          <cell r="C889" t="e">
            <v>#N/A</v>
          </cell>
          <cell r="D889" t="e">
            <v>#N/A</v>
          </cell>
          <cell r="E889" t="e">
            <v>#N/A</v>
          </cell>
          <cell r="F889" t="e">
            <v>#N/A</v>
          </cell>
          <cell r="G889" t="e">
            <v>#N/A</v>
          </cell>
        </row>
        <row r="890">
          <cell r="A890" t="str">
            <v>IBL27_RS04910</v>
          </cell>
          <cell r="B890" t="str">
            <v>K06148</v>
          </cell>
          <cell r="C890" t="str">
            <v>ATP-binding cassette, subfamily C, bacterial</v>
          </cell>
          <cell r="D890" t="e">
            <v>#N/A</v>
          </cell>
          <cell r="E890" t="e">
            <v>#N/A</v>
          </cell>
          <cell r="F890" t="e">
            <v>#N/A</v>
          </cell>
          <cell r="G890" t="e">
            <v>#N/A</v>
          </cell>
        </row>
        <row r="891">
          <cell r="A891" t="str">
            <v>IBL27_RS04915</v>
          </cell>
          <cell r="B891" t="e">
            <v>#N/A</v>
          </cell>
          <cell r="C891" t="e">
            <v>#N/A</v>
          </cell>
          <cell r="D891" t="e">
            <v>#N/A</v>
          </cell>
          <cell r="E891" t="e">
            <v>#N/A</v>
          </cell>
          <cell r="F891" t="e">
            <v>#N/A</v>
          </cell>
          <cell r="G891" t="e">
            <v>#N/A</v>
          </cell>
        </row>
        <row r="892">
          <cell r="A892" t="str">
            <v>IBL27_RS04920</v>
          </cell>
          <cell r="B892" t="str">
            <v>K01835</v>
          </cell>
          <cell r="C892" t="str">
            <v>phosphoglucomutase [EC:5.4.2.2]</v>
          </cell>
          <cell r="D892" t="str">
            <v>M00855!!!M00549</v>
          </cell>
          <cell r="E892" t="str">
            <v>Pathway modules; Carbohydrate metabolism; Other carbohydrate metabolism!!!Pathway modules; Carbohydrate metabolism; Other carbohydrate metabolism</v>
          </cell>
          <cell r="F892" t="str">
            <v>M00855!!!M00549</v>
          </cell>
          <cell r="G892" t="str">
            <v>Glycogen degradation, glycogen =&gt; glucose-6P!!!Nucleotide sugar biosynthesis, glucose =&gt; UDP-glucose</v>
          </cell>
        </row>
        <row r="893">
          <cell r="A893" t="str">
            <v>IBL27_RS04925</v>
          </cell>
          <cell r="B893" t="e">
            <v>#N/A</v>
          </cell>
          <cell r="C893" t="e">
            <v>#N/A</v>
          </cell>
          <cell r="D893" t="e">
            <v>#N/A</v>
          </cell>
          <cell r="E893" t="e">
            <v>#N/A</v>
          </cell>
          <cell r="F893" t="e">
            <v>#N/A</v>
          </cell>
          <cell r="G893" t="e">
            <v>#N/A</v>
          </cell>
        </row>
        <row r="894">
          <cell r="A894" t="str">
            <v>IBL27_RS04930</v>
          </cell>
          <cell r="B894" t="e">
            <v>#N/A</v>
          </cell>
          <cell r="C894" t="e">
            <v>#N/A</v>
          </cell>
          <cell r="D894" t="e">
            <v>#N/A</v>
          </cell>
          <cell r="E894" t="e">
            <v>#N/A</v>
          </cell>
          <cell r="F894" t="e">
            <v>#N/A</v>
          </cell>
          <cell r="G894" t="e">
            <v>#N/A</v>
          </cell>
        </row>
        <row r="895">
          <cell r="A895" t="str">
            <v>IBL27_RS04935</v>
          </cell>
          <cell r="B895" t="str">
            <v>K21977</v>
          </cell>
          <cell r="C895" t="str">
            <v>phosphopantothenate---cysteine ligase (CTP) [EC:6.3.2.5]</v>
          </cell>
          <cell r="D895" t="str">
            <v>M00120</v>
          </cell>
          <cell r="E895" t="str">
            <v>Pathway modules; Metabolism of cofactors and vitamins; Cofactor and vitamin metabolism</v>
          </cell>
          <cell r="F895" t="str">
            <v>M00120</v>
          </cell>
          <cell r="G895" t="str">
            <v>Coenzyme A biosynthesis, pantothenate =&gt; CoA</v>
          </cell>
        </row>
        <row r="896">
          <cell r="A896" t="str">
            <v>IBL27_RS04940</v>
          </cell>
          <cell r="B896" t="str">
            <v>K01938</v>
          </cell>
          <cell r="C896" t="str">
            <v>formate--tetrahydrofolate ligase [EC:6.3.4.3]</v>
          </cell>
          <cell r="D896" t="str">
            <v>M00377!!!M00140!!!M00618</v>
          </cell>
          <cell r="E896" t="str">
            <v>Pathway modules; Energy metabolism; Carbon fixation!!!Pathway modules; Metabolism of cofactors and vitamins; Cofactor and vitamin metabolism!!!Signature modules; Module set; Metabolic capacity</v>
          </cell>
          <cell r="F896" t="str">
            <v>M00377!!!M00140!!!M00618</v>
          </cell>
          <cell r="G896" t="str">
            <v>Reductive acetyl-CoA pathway (Wood-Ljungdahl pathway)!!!C1-unit interconversion, prokaryotes!!!Acetogen</v>
          </cell>
        </row>
        <row r="897">
          <cell r="A897" t="str">
            <v>IBL27_RS04945</v>
          </cell>
          <cell r="B897" t="e">
            <v>#N/A</v>
          </cell>
          <cell r="C897" t="e">
            <v>#N/A</v>
          </cell>
          <cell r="D897" t="e">
            <v>#N/A</v>
          </cell>
          <cell r="E897" t="e">
            <v>#N/A</v>
          </cell>
          <cell r="F897" t="e">
            <v>#N/A</v>
          </cell>
          <cell r="G897" t="e">
            <v>#N/A</v>
          </cell>
        </row>
        <row r="898">
          <cell r="A898" t="str">
            <v>IBL27_RS04950</v>
          </cell>
          <cell r="B898" t="e">
            <v>#N/A</v>
          </cell>
          <cell r="C898" t="e">
            <v>#N/A</v>
          </cell>
          <cell r="D898" t="e">
            <v>#N/A</v>
          </cell>
          <cell r="E898" t="e">
            <v>#N/A</v>
          </cell>
          <cell r="F898" t="e">
            <v>#N/A</v>
          </cell>
          <cell r="G898" t="e">
            <v>#N/A</v>
          </cell>
        </row>
        <row r="899">
          <cell r="A899" t="str">
            <v>IBL27_RS04955</v>
          </cell>
          <cell r="B899" t="e">
            <v>#N/A</v>
          </cell>
          <cell r="C899" t="e">
            <v>#N/A</v>
          </cell>
          <cell r="D899" t="e">
            <v>#N/A</v>
          </cell>
          <cell r="E899" t="e">
            <v>#N/A</v>
          </cell>
          <cell r="F899" t="e">
            <v>#N/A</v>
          </cell>
          <cell r="G899" t="e">
            <v>#N/A</v>
          </cell>
        </row>
        <row r="900">
          <cell r="A900" t="str">
            <v>IBL27_RS04960</v>
          </cell>
          <cell r="B900" t="e">
            <v>#N/A</v>
          </cell>
          <cell r="C900" t="e">
            <v>#N/A</v>
          </cell>
          <cell r="D900" t="e">
            <v>#N/A</v>
          </cell>
          <cell r="E900" t="e">
            <v>#N/A</v>
          </cell>
          <cell r="F900" t="e">
            <v>#N/A</v>
          </cell>
          <cell r="G900" t="e">
            <v>#N/A</v>
          </cell>
        </row>
        <row r="901">
          <cell r="A901" t="str">
            <v>IBL27_RS04965</v>
          </cell>
          <cell r="B901" t="e">
            <v>#N/A</v>
          </cell>
          <cell r="C901" t="e">
            <v>#N/A</v>
          </cell>
          <cell r="D901" t="e">
            <v>#N/A</v>
          </cell>
          <cell r="E901" t="e">
            <v>#N/A</v>
          </cell>
          <cell r="F901" t="e">
            <v>#N/A</v>
          </cell>
          <cell r="G901" t="e">
            <v>#N/A</v>
          </cell>
        </row>
        <row r="902">
          <cell r="A902" t="str">
            <v>IBL27_RS04970</v>
          </cell>
          <cell r="B902" t="e">
            <v>#N/A</v>
          </cell>
          <cell r="C902" t="e">
            <v>#N/A</v>
          </cell>
          <cell r="D902" t="e">
            <v>#N/A</v>
          </cell>
          <cell r="E902" t="e">
            <v>#N/A</v>
          </cell>
          <cell r="F902" t="e">
            <v>#N/A</v>
          </cell>
          <cell r="G902" t="e">
            <v>#N/A</v>
          </cell>
        </row>
        <row r="903">
          <cell r="A903" t="str">
            <v>IBL27_RS04975</v>
          </cell>
          <cell r="B903" t="str">
            <v>K14059</v>
          </cell>
          <cell r="C903" t="str">
            <v>integrase</v>
          </cell>
          <cell r="D903" t="e">
            <v>#N/A</v>
          </cell>
          <cell r="E903" t="e">
            <v>#N/A</v>
          </cell>
          <cell r="F903" t="e">
            <v>#N/A</v>
          </cell>
          <cell r="G903" t="e">
            <v>#N/A</v>
          </cell>
        </row>
        <row r="904">
          <cell r="A904" t="str">
            <v>IBL27_RS04980</v>
          </cell>
          <cell r="B904" t="e">
            <v>#N/A</v>
          </cell>
          <cell r="C904" t="e">
            <v>#N/A</v>
          </cell>
          <cell r="D904" t="e">
            <v>#N/A</v>
          </cell>
          <cell r="E904" t="e">
            <v>#N/A</v>
          </cell>
          <cell r="F904" t="e">
            <v>#N/A</v>
          </cell>
          <cell r="G904" t="e">
            <v>#N/A</v>
          </cell>
        </row>
        <row r="905">
          <cell r="A905" t="str">
            <v>IBL27_RS04985</v>
          </cell>
          <cell r="B905" t="e">
            <v>#N/A</v>
          </cell>
          <cell r="C905" t="e">
            <v>#N/A</v>
          </cell>
          <cell r="D905" t="e">
            <v>#N/A</v>
          </cell>
          <cell r="E905" t="e">
            <v>#N/A</v>
          </cell>
          <cell r="F905" t="e">
            <v>#N/A</v>
          </cell>
          <cell r="G905" t="e">
            <v>#N/A</v>
          </cell>
        </row>
        <row r="906">
          <cell r="A906" t="str">
            <v>IBL27_RS04990</v>
          </cell>
          <cell r="B906" t="e">
            <v>#N/A</v>
          </cell>
          <cell r="C906" t="e">
            <v>#N/A</v>
          </cell>
          <cell r="D906" t="e">
            <v>#N/A</v>
          </cell>
          <cell r="E906" t="e">
            <v>#N/A</v>
          </cell>
          <cell r="F906" t="e">
            <v>#N/A</v>
          </cell>
          <cell r="G906" t="e">
            <v>#N/A</v>
          </cell>
        </row>
        <row r="907">
          <cell r="A907" t="str">
            <v>IBL27_RS04995</v>
          </cell>
          <cell r="B907" t="e">
            <v>#N/A</v>
          </cell>
          <cell r="C907" t="e">
            <v>#N/A</v>
          </cell>
          <cell r="D907" t="e">
            <v>#N/A</v>
          </cell>
          <cell r="E907" t="e">
            <v>#N/A</v>
          </cell>
          <cell r="F907" t="e">
            <v>#N/A</v>
          </cell>
          <cell r="G907" t="e">
            <v>#N/A</v>
          </cell>
        </row>
        <row r="908">
          <cell r="A908" t="str">
            <v>IBL27_RS05000</v>
          </cell>
          <cell r="B908" t="e">
            <v>#N/A</v>
          </cell>
          <cell r="C908" t="e">
            <v>#N/A</v>
          </cell>
          <cell r="D908" t="e">
            <v>#N/A</v>
          </cell>
          <cell r="E908" t="e">
            <v>#N/A</v>
          </cell>
          <cell r="F908" t="e">
            <v>#N/A</v>
          </cell>
          <cell r="G908" t="e">
            <v>#N/A</v>
          </cell>
        </row>
        <row r="909">
          <cell r="A909" t="str">
            <v>IBL27_RS05015</v>
          </cell>
          <cell r="B909" t="str">
            <v>K01951</v>
          </cell>
          <cell r="C909" t="str">
            <v>GMP synthase (glutamine-hydrolysing) [EC:6.3.5.2]</v>
          </cell>
          <cell r="D909" t="str">
            <v>M00050</v>
          </cell>
          <cell r="E909" t="str">
            <v>Pathway modules; Nucleotide metabolism; Purine metabolism</v>
          </cell>
          <cell r="F909" t="str">
            <v>M00050</v>
          </cell>
          <cell r="G909" t="str">
            <v>Guanine ribonucleotide biosynthesis IMP =&gt; GDP,GTP</v>
          </cell>
        </row>
        <row r="910">
          <cell r="A910" t="str">
            <v>IBL27_RS05020</v>
          </cell>
          <cell r="B910" t="str">
            <v>K03710</v>
          </cell>
          <cell r="C910" t="str">
            <v>GntR family transcriptional regulator</v>
          </cell>
          <cell r="D910" t="e">
            <v>#N/A</v>
          </cell>
          <cell r="E910" t="e">
            <v>#N/A</v>
          </cell>
          <cell r="F910" t="e">
            <v>#N/A</v>
          </cell>
          <cell r="G910" t="e">
            <v>#N/A</v>
          </cell>
        </row>
        <row r="911">
          <cell r="A911" t="str">
            <v>IBL27_RS05025</v>
          </cell>
          <cell r="B911" t="e">
            <v>#N/A</v>
          </cell>
          <cell r="C911" t="e">
            <v>#N/A</v>
          </cell>
          <cell r="D911" t="e">
            <v>#N/A</v>
          </cell>
          <cell r="E911" t="e">
            <v>#N/A</v>
          </cell>
          <cell r="F911" t="e">
            <v>#N/A</v>
          </cell>
          <cell r="G911" t="e">
            <v>#N/A</v>
          </cell>
        </row>
        <row r="912">
          <cell r="A912" t="str">
            <v>IBL27_RS05030</v>
          </cell>
          <cell r="B912" t="str">
            <v>K02000</v>
          </cell>
          <cell r="C912" t="str">
            <v>glycine betaine/proline transport system ATP-binding protein [EC:7.6.2.9]</v>
          </cell>
          <cell r="D912" t="e">
            <v>#N/A</v>
          </cell>
          <cell r="E912" t="e">
            <v>#N/A</v>
          </cell>
          <cell r="F912" t="e">
            <v>#N/A</v>
          </cell>
          <cell r="G912" t="e">
            <v>#N/A</v>
          </cell>
        </row>
        <row r="913">
          <cell r="A913" t="str">
            <v>IBL27_RS05035</v>
          </cell>
          <cell r="B913" t="str">
            <v>K02001</v>
          </cell>
          <cell r="C913" t="str">
            <v>glycine betaine/proline transport system permease protein</v>
          </cell>
          <cell r="D913" t="e">
            <v>#N/A</v>
          </cell>
          <cell r="E913" t="e">
            <v>#N/A</v>
          </cell>
          <cell r="F913" t="e">
            <v>#N/A</v>
          </cell>
          <cell r="G913" t="e">
            <v>#N/A</v>
          </cell>
        </row>
        <row r="914">
          <cell r="A914" t="str">
            <v>IBL27_RS05040</v>
          </cell>
          <cell r="B914" t="str">
            <v>K09787</v>
          </cell>
          <cell r="C914" t="str">
            <v>uncharacterized protein</v>
          </cell>
          <cell r="D914" t="e">
            <v>#N/A</v>
          </cell>
          <cell r="E914" t="e">
            <v>#N/A</v>
          </cell>
          <cell r="F914" t="e">
            <v>#N/A</v>
          </cell>
          <cell r="G914" t="e">
            <v>#N/A</v>
          </cell>
        </row>
        <row r="915">
          <cell r="A915" t="str">
            <v>IBL27_RS05045</v>
          </cell>
          <cell r="B915" t="str">
            <v>K03106</v>
          </cell>
          <cell r="C915" t="str">
            <v>signal recognition particle subunit SRP54 [EC:3.6.5.4]</v>
          </cell>
          <cell r="D915" t="e">
            <v>#N/A</v>
          </cell>
          <cell r="E915" t="e">
            <v>#N/A</v>
          </cell>
          <cell r="F915" t="e">
            <v>#N/A</v>
          </cell>
          <cell r="G915" t="e">
            <v>#N/A</v>
          </cell>
        </row>
        <row r="916">
          <cell r="A916" t="str">
            <v>IBL27_RS05050</v>
          </cell>
          <cell r="B916" t="e">
            <v>#N/A</v>
          </cell>
          <cell r="C916" t="e">
            <v>#N/A</v>
          </cell>
          <cell r="D916" t="e">
            <v>#N/A</v>
          </cell>
          <cell r="E916" t="e">
            <v>#N/A</v>
          </cell>
          <cell r="F916" t="e">
            <v>#N/A</v>
          </cell>
          <cell r="G916" t="e">
            <v>#N/A</v>
          </cell>
        </row>
        <row r="917">
          <cell r="A917" t="str">
            <v>IBL27_RS05055</v>
          </cell>
          <cell r="B917" t="e">
            <v>#N/A</v>
          </cell>
          <cell r="C917" t="e">
            <v>#N/A</v>
          </cell>
          <cell r="D917" t="e">
            <v>#N/A</v>
          </cell>
          <cell r="E917" t="e">
            <v>#N/A</v>
          </cell>
          <cell r="F917" t="e">
            <v>#N/A</v>
          </cell>
          <cell r="G917" t="e">
            <v>#N/A</v>
          </cell>
        </row>
        <row r="918">
          <cell r="A918" t="str">
            <v>IBL27_RS05060</v>
          </cell>
          <cell r="B918" t="e">
            <v>#N/A</v>
          </cell>
          <cell r="C918" t="e">
            <v>#N/A</v>
          </cell>
          <cell r="D918" t="e">
            <v>#N/A</v>
          </cell>
          <cell r="E918" t="e">
            <v>#N/A</v>
          </cell>
          <cell r="F918" t="e">
            <v>#N/A</v>
          </cell>
          <cell r="G918" t="e">
            <v>#N/A</v>
          </cell>
        </row>
        <row r="919">
          <cell r="A919" t="str">
            <v>IBL27_RS05065</v>
          </cell>
          <cell r="B919" t="str">
            <v>K03630</v>
          </cell>
          <cell r="C919" t="str">
            <v>DNA repair protein RadC</v>
          </cell>
          <cell r="D919" t="e">
            <v>#N/A</v>
          </cell>
          <cell r="E919" t="e">
            <v>#N/A</v>
          </cell>
          <cell r="F919" t="e">
            <v>#N/A</v>
          </cell>
          <cell r="G919" t="e">
            <v>#N/A</v>
          </cell>
        </row>
        <row r="920">
          <cell r="A920" t="str">
            <v>IBL27_RS05070</v>
          </cell>
          <cell r="B920" t="str">
            <v>K07010</v>
          </cell>
          <cell r="C920" t="str">
            <v>putative glutamine amidotransferase</v>
          </cell>
          <cell r="D920" t="e">
            <v>#N/A</v>
          </cell>
          <cell r="E920" t="e">
            <v>#N/A</v>
          </cell>
          <cell r="F920" t="e">
            <v>#N/A</v>
          </cell>
          <cell r="G920" t="e">
            <v>#N/A</v>
          </cell>
        </row>
        <row r="921">
          <cell r="A921" t="str">
            <v>IBL27_RS05075</v>
          </cell>
          <cell r="B921" t="str">
            <v>K01926</v>
          </cell>
          <cell r="C921" t="str">
            <v>redox-sensing transcriptional repressor</v>
          </cell>
          <cell r="D921" t="e">
            <v>#N/A</v>
          </cell>
          <cell r="E921" t="e">
            <v>#N/A</v>
          </cell>
          <cell r="F921" t="e">
            <v>#N/A</v>
          </cell>
          <cell r="G921" t="e">
            <v>#N/A</v>
          </cell>
        </row>
        <row r="922">
          <cell r="A922" t="str">
            <v>IBL27_RS05080</v>
          </cell>
          <cell r="B922" t="e">
            <v>#N/A</v>
          </cell>
          <cell r="C922" t="e">
            <v>#N/A</v>
          </cell>
          <cell r="D922" t="e">
            <v>#N/A</v>
          </cell>
          <cell r="E922" t="e">
            <v>#N/A</v>
          </cell>
          <cell r="F922" t="e">
            <v>#N/A</v>
          </cell>
          <cell r="G922" t="e">
            <v>#N/A</v>
          </cell>
        </row>
        <row r="923">
          <cell r="A923" t="str">
            <v>IBL27_RS05085</v>
          </cell>
          <cell r="B923" t="str">
            <v>K04487</v>
          </cell>
          <cell r="C923" t="str">
            <v>cysteine desulfurase [EC:2.8.1.7]</v>
          </cell>
          <cell r="D923" t="e">
            <v>#N/A</v>
          </cell>
          <cell r="E923" t="e">
            <v>#N/A</v>
          </cell>
          <cell r="F923" t="e">
            <v>#N/A</v>
          </cell>
          <cell r="G923" t="e">
            <v>#N/A</v>
          </cell>
        </row>
        <row r="924">
          <cell r="A924" t="str">
            <v>IBL27_RS05090</v>
          </cell>
          <cell r="B924" t="str">
            <v>K00948</v>
          </cell>
          <cell r="C924" t="str">
            <v>ribose-phosphate pyrophosphokinase [EC:2.7.6.1]</v>
          </cell>
          <cell r="D924" t="str">
            <v>M00005</v>
          </cell>
          <cell r="E924" t="str">
            <v>Pathway modules; Carbohydrate metabolism; Central carbohydrate metabolism</v>
          </cell>
          <cell r="F924" t="str">
            <v>M00005</v>
          </cell>
          <cell r="G924" t="str">
            <v>PRPP biosynthesis, ribose 5P =&gt; PRPP</v>
          </cell>
        </row>
        <row r="925">
          <cell r="A925" t="str">
            <v>IBL27_RS05095</v>
          </cell>
          <cell r="B925" t="e">
            <v>#N/A</v>
          </cell>
          <cell r="C925" t="e">
            <v>#N/A</v>
          </cell>
          <cell r="D925" t="e">
            <v>#N/A</v>
          </cell>
          <cell r="E925" t="e">
            <v>#N/A</v>
          </cell>
          <cell r="F925" t="e">
            <v>#N/A</v>
          </cell>
          <cell r="G925" t="e">
            <v>#N/A</v>
          </cell>
        </row>
        <row r="926">
          <cell r="A926" t="str">
            <v>IBL27_RS05100</v>
          </cell>
          <cell r="B926" t="e">
            <v>#N/A</v>
          </cell>
          <cell r="C926" t="e">
            <v>#N/A</v>
          </cell>
          <cell r="D926" t="e">
            <v>#N/A</v>
          </cell>
          <cell r="E926" t="e">
            <v>#N/A</v>
          </cell>
          <cell r="F926" t="e">
            <v>#N/A</v>
          </cell>
          <cell r="G926" t="e">
            <v>#N/A</v>
          </cell>
        </row>
        <row r="927">
          <cell r="A927" t="str">
            <v>IBL27_RS05105</v>
          </cell>
          <cell r="B927" t="str">
            <v>K07816</v>
          </cell>
          <cell r="C927" t="str">
            <v>putative GTP pyrophosphokinase [EC:2.7.6.5]</v>
          </cell>
          <cell r="D927" t="e">
            <v>#N/A</v>
          </cell>
          <cell r="E927" t="e">
            <v>#N/A</v>
          </cell>
          <cell r="F927" t="e">
            <v>#N/A</v>
          </cell>
          <cell r="G927" t="e">
            <v>#N/A</v>
          </cell>
        </row>
        <row r="928">
          <cell r="A928" t="str">
            <v>IBL27_RS05110</v>
          </cell>
          <cell r="B928" t="str">
            <v>K00858</v>
          </cell>
          <cell r="C928" t="str">
            <v>NAD+ kinase [EC:2.7.1.23]</v>
          </cell>
          <cell r="D928" t="e">
            <v>#N/A</v>
          </cell>
          <cell r="E928" t="e">
            <v>#N/A</v>
          </cell>
          <cell r="F928" t="e">
            <v>#N/A</v>
          </cell>
          <cell r="G928" t="e">
            <v>#N/A</v>
          </cell>
        </row>
        <row r="929">
          <cell r="A929" t="str">
            <v>IBL27_RS05115</v>
          </cell>
          <cell r="B929" t="e">
            <v>#N/A</v>
          </cell>
          <cell r="C929" t="e">
            <v>#N/A</v>
          </cell>
          <cell r="D929" t="e">
            <v>#N/A</v>
          </cell>
          <cell r="E929" t="e">
            <v>#N/A</v>
          </cell>
          <cell r="F929" t="e">
            <v>#N/A</v>
          </cell>
          <cell r="G929" t="e">
            <v>#N/A</v>
          </cell>
        </row>
        <row r="930">
          <cell r="A930" t="str">
            <v>IBL27_RS05120</v>
          </cell>
          <cell r="B930" t="str">
            <v>K00625</v>
          </cell>
          <cell r="C930" t="str">
            <v>phosphate acetyltransferase [EC:2.3.1.8]</v>
          </cell>
          <cell r="D930" t="str">
            <v>M00579!!!M00357!!!M00617!!!M00618</v>
          </cell>
          <cell r="E930" t="str">
            <v>Pathway modules; Energy metabolism; Carbon fixation!!!Pathway modules; Energy metabolism; Methane metabolism!!!Signature modules; Module set; Metabolic capacity!!!Signature modules; Module set; Metabolic capacity</v>
          </cell>
          <cell r="F930" t="str">
            <v>M00579!!!M00357!!!M00617!!!M00618</v>
          </cell>
          <cell r="G930" t="str">
            <v>Phosphate acetyltransferase-acetate kinase pathway, acetyl-CoA =&gt; acetate!!!Methanogenesis, acetate =&gt; methane!!!Methanogen!!!Acetogen</v>
          </cell>
        </row>
        <row r="931">
          <cell r="A931" t="str">
            <v>IBL27_RS05125</v>
          </cell>
          <cell r="B931" t="e">
            <v>#N/A</v>
          </cell>
          <cell r="C931" t="e">
            <v>#N/A</v>
          </cell>
          <cell r="D931" t="e">
            <v>#N/A</v>
          </cell>
          <cell r="E931" t="e">
            <v>#N/A</v>
          </cell>
          <cell r="F931" t="e">
            <v>#N/A</v>
          </cell>
          <cell r="G931" t="e">
            <v>#N/A</v>
          </cell>
        </row>
        <row r="932">
          <cell r="A932" t="str">
            <v>IBL27_RS05130</v>
          </cell>
          <cell r="B932" t="str">
            <v>K01990</v>
          </cell>
          <cell r="C932" t="str">
            <v>ABC-2 type transport system ATP-binding protein</v>
          </cell>
          <cell r="D932" t="e">
            <v>#N/A</v>
          </cell>
          <cell r="E932" t="e">
            <v>#N/A</v>
          </cell>
          <cell r="F932" t="e">
            <v>#N/A</v>
          </cell>
          <cell r="G932" t="e">
            <v>#N/A</v>
          </cell>
        </row>
        <row r="933">
          <cell r="A933" t="str">
            <v>IBL27_RS05135</v>
          </cell>
          <cell r="B933" t="str">
            <v>K16066</v>
          </cell>
          <cell r="C933" t="str">
            <v>3-hydroxy acid dehydrogenase / malonic semialdehyde reductase [EC:1.1.1.381 1.1.1.-]</v>
          </cell>
          <cell r="D933" t="e">
            <v>#N/A</v>
          </cell>
          <cell r="E933" t="e">
            <v>#N/A</v>
          </cell>
          <cell r="F933" t="e">
            <v>#N/A</v>
          </cell>
          <cell r="G933" t="e">
            <v>#N/A</v>
          </cell>
        </row>
        <row r="934">
          <cell r="A934" t="str">
            <v>IBL27_RS05140</v>
          </cell>
          <cell r="B934" t="str">
            <v>K03279</v>
          </cell>
          <cell r="C934" t="str">
            <v>UDP-glucose:(galactosyl)LPS alpha-1,2-glucosyltransferase [EC:2.4.1.58]</v>
          </cell>
          <cell r="D934" t="e">
            <v>#N/A</v>
          </cell>
          <cell r="E934" t="e">
            <v>#N/A</v>
          </cell>
          <cell r="F934" t="e">
            <v>#N/A</v>
          </cell>
          <cell r="G934" t="e">
            <v>#N/A</v>
          </cell>
        </row>
        <row r="935">
          <cell r="A935" t="str">
            <v>IBL27_RS05145</v>
          </cell>
          <cell r="B935" t="e">
            <v>#N/A</v>
          </cell>
          <cell r="C935" t="e">
            <v>#N/A</v>
          </cell>
          <cell r="D935" t="e">
            <v>#N/A</v>
          </cell>
          <cell r="E935" t="e">
            <v>#N/A</v>
          </cell>
          <cell r="F935" t="e">
            <v>#N/A</v>
          </cell>
          <cell r="G935" t="e">
            <v>#N/A</v>
          </cell>
        </row>
        <row r="936">
          <cell r="A936" t="str">
            <v>IBL27_RS05150</v>
          </cell>
          <cell r="B936" t="e">
            <v>#N/A</v>
          </cell>
          <cell r="C936" t="e">
            <v>#N/A</v>
          </cell>
          <cell r="D936" t="e">
            <v>#N/A</v>
          </cell>
          <cell r="E936" t="e">
            <v>#N/A</v>
          </cell>
          <cell r="F936" t="e">
            <v>#N/A</v>
          </cell>
          <cell r="G936" t="e">
            <v>#N/A</v>
          </cell>
        </row>
        <row r="937">
          <cell r="A937" t="str">
            <v>IBL27_RS05155</v>
          </cell>
          <cell r="B937" t="e">
            <v>#N/A</v>
          </cell>
          <cell r="C937" t="e">
            <v>#N/A</v>
          </cell>
          <cell r="D937" t="e">
            <v>#N/A</v>
          </cell>
          <cell r="E937" t="e">
            <v>#N/A</v>
          </cell>
          <cell r="F937" t="e">
            <v>#N/A</v>
          </cell>
          <cell r="G937" t="e">
            <v>#N/A</v>
          </cell>
        </row>
        <row r="938">
          <cell r="A938" t="str">
            <v>IBL27_RS05160</v>
          </cell>
          <cell r="B938" t="str">
            <v>K01990</v>
          </cell>
          <cell r="C938" t="str">
            <v>ABC-2 type transport system ATP-binding protein</v>
          </cell>
          <cell r="D938" t="e">
            <v>#N/A</v>
          </cell>
          <cell r="E938" t="e">
            <v>#N/A</v>
          </cell>
          <cell r="F938" t="e">
            <v>#N/A</v>
          </cell>
          <cell r="G938" t="e">
            <v>#N/A</v>
          </cell>
        </row>
        <row r="939">
          <cell r="A939" t="str">
            <v>IBL27_RS05165</v>
          </cell>
          <cell r="B939" t="str">
            <v>K04763</v>
          </cell>
          <cell r="C939" t="str">
            <v>integrase/recombinase XerD</v>
          </cell>
          <cell r="D939" t="e">
            <v>#N/A</v>
          </cell>
          <cell r="E939" t="e">
            <v>#N/A</v>
          </cell>
          <cell r="F939" t="e">
            <v>#N/A</v>
          </cell>
          <cell r="G939" t="e">
            <v>#N/A</v>
          </cell>
        </row>
        <row r="940">
          <cell r="A940" t="str">
            <v>IBL27_RS05175</v>
          </cell>
          <cell r="B940" t="e">
            <v>#N/A</v>
          </cell>
          <cell r="C940" t="e">
            <v>#N/A</v>
          </cell>
          <cell r="D940" t="e">
            <v>#N/A</v>
          </cell>
          <cell r="E940" t="e">
            <v>#N/A</v>
          </cell>
          <cell r="F940" t="e">
            <v>#N/A</v>
          </cell>
          <cell r="G940" t="e">
            <v>#N/A</v>
          </cell>
        </row>
        <row r="941">
          <cell r="A941" t="str">
            <v>IBL27_RS05180</v>
          </cell>
          <cell r="B941" t="str">
            <v>K05964</v>
          </cell>
          <cell r="C941" t="str">
            <v>holo-ACP synthase [EC:2.7.7.61]</v>
          </cell>
          <cell r="D941" t="e">
            <v>#N/A</v>
          </cell>
          <cell r="E941" t="e">
            <v>#N/A</v>
          </cell>
          <cell r="F941" t="e">
            <v>#N/A</v>
          </cell>
          <cell r="G941" t="e">
            <v>#N/A</v>
          </cell>
        </row>
        <row r="942">
          <cell r="A942" t="str">
            <v>IBL27_RS05185</v>
          </cell>
          <cell r="B942" t="str">
            <v>K01643</v>
          </cell>
          <cell r="C942" t="str">
            <v>citrate lyase subunit alpha / citrate CoA-transferase [EC:2.8.3.10]</v>
          </cell>
          <cell r="D942" t="e">
            <v>#N/A</v>
          </cell>
          <cell r="E942" t="e">
            <v>#N/A</v>
          </cell>
          <cell r="F942" t="e">
            <v>#N/A</v>
          </cell>
          <cell r="G942" t="e">
            <v>#N/A</v>
          </cell>
        </row>
        <row r="943">
          <cell r="A943" t="str">
            <v>IBL27_RS05190</v>
          </cell>
          <cell r="B943" t="str">
            <v>K01644</v>
          </cell>
          <cell r="C943" t="str">
            <v>citrate lyase subunit beta / citryl-CoA lyase [EC:4.1.3.34]</v>
          </cell>
          <cell r="D943" t="e">
            <v>#N/A</v>
          </cell>
          <cell r="E943" t="e">
            <v>#N/A</v>
          </cell>
          <cell r="F943" t="e">
            <v>#N/A</v>
          </cell>
          <cell r="G943" t="e">
            <v>#N/A</v>
          </cell>
        </row>
        <row r="944">
          <cell r="A944" t="str">
            <v>IBL27_RS05195</v>
          </cell>
          <cell r="B944" t="str">
            <v>K01646</v>
          </cell>
          <cell r="C944" t="str">
            <v>citrate lyase subunit gamma (acyl carrier protein)</v>
          </cell>
          <cell r="D944" t="e">
            <v>#N/A</v>
          </cell>
          <cell r="E944" t="e">
            <v>#N/A</v>
          </cell>
          <cell r="F944" t="e">
            <v>#N/A</v>
          </cell>
          <cell r="G944" t="e">
            <v>#N/A</v>
          </cell>
        </row>
        <row r="945">
          <cell r="A945" t="str">
            <v>IBL27_RS05200</v>
          </cell>
          <cell r="B945" t="str">
            <v>K20509</v>
          </cell>
          <cell r="C945" t="str">
            <v>carboxybiotin decarboxylase [EC:7.2.4.1]</v>
          </cell>
          <cell r="D945" t="e">
            <v>#N/A</v>
          </cell>
          <cell r="E945" t="e">
            <v>#N/A</v>
          </cell>
          <cell r="F945" t="e">
            <v>#N/A</v>
          </cell>
          <cell r="G945" t="e">
            <v>#N/A</v>
          </cell>
        </row>
        <row r="946">
          <cell r="A946" t="str">
            <v>IBL27_RS05205</v>
          </cell>
          <cell r="B946" t="str">
            <v>K23351</v>
          </cell>
          <cell r="C946" t="str">
            <v>glutaconyl-CoA/methylmalonyl-CoA decarboxylase subunit gamma</v>
          </cell>
          <cell r="D946" t="e">
            <v>#N/A</v>
          </cell>
          <cell r="E946" t="e">
            <v>#N/A</v>
          </cell>
          <cell r="F946" t="e">
            <v>#N/A</v>
          </cell>
          <cell r="G946" t="e">
            <v>#N/A</v>
          </cell>
        </row>
        <row r="947">
          <cell r="A947" t="str">
            <v>IBL27_RS05210</v>
          </cell>
          <cell r="B947" t="e">
            <v>#N/A</v>
          </cell>
          <cell r="C947" t="e">
            <v>#N/A</v>
          </cell>
          <cell r="D947" t="e">
            <v>#N/A</v>
          </cell>
          <cell r="E947" t="e">
            <v>#N/A</v>
          </cell>
          <cell r="F947" t="e">
            <v>#N/A</v>
          </cell>
          <cell r="G947" t="e">
            <v>#N/A</v>
          </cell>
        </row>
        <row r="948">
          <cell r="A948" t="str">
            <v>IBL27_RS05215</v>
          </cell>
          <cell r="B948" t="str">
            <v>K03300</v>
          </cell>
          <cell r="C948" t="str">
            <v>citrate-Mg2+:H+ or citrate-Ca2+:H+ symporter, CitMHS family</v>
          </cell>
          <cell r="D948" t="e">
            <v>#N/A</v>
          </cell>
          <cell r="E948" t="e">
            <v>#N/A</v>
          </cell>
          <cell r="F948" t="e">
            <v>#N/A</v>
          </cell>
          <cell r="G948" t="e">
            <v>#N/A</v>
          </cell>
        </row>
        <row r="949">
          <cell r="A949" t="str">
            <v>IBL27_RS05220</v>
          </cell>
          <cell r="B949" t="str">
            <v>K22293</v>
          </cell>
          <cell r="C949" t="str">
            <v>GntR family transcriptional regulator, rspAB operon transcriptional repressor</v>
          </cell>
          <cell r="D949" t="e">
            <v>#N/A</v>
          </cell>
          <cell r="E949" t="e">
            <v>#N/A</v>
          </cell>
          <cell r="F949" t="e">
            <v>#N/A</v>
          </cell>
          <cell r="G949" t="e">
            <v>#N/A</v>
          </cell>
        </row>
        <row r="950">
          <cell r="A950" t="str">
            <v>IBL27_RS05225</v>
          </cell>
          <cell r="B950" t="e">
            <v>#N/A</v>
          </cell>
          <cell r="C950" t="e">
            <v>#N/A</v>
          </cell>
          <cell r="D950" t="e">
            <v>#N/A</v>
          </cell>
          <cell r="E950" t="e">
            <v>#N/A</v>
          </cell>
          <cell r="F950" t="e">
            <v>#N/A</v>
          </cell>
          <cell r="G950" t="e">
            <v>#N/A</v>
          </cell>
        </row>
        <row r="951">
          <cell r="A951" t="str">
            <v>IBL27_RS05230</v>
          </cell>
          <cell r="B951" t="str">
            <v>K01910</v>
          </cell>
          <cell r="C951" t="str">
            <v>[citrate (pro-3S)-lyase] ligase [EC:6.2.1.22]</v>
          </cell>
          <cell r="D951" t="e">
            <v>#N/A</v>
          </cell>
          <cell r="E951" t="e">
            <v>#N/A</v>
          </cell>
          <cell r="F951" t="e">
            <v>#N/A</v>
          </cell>
          <cell r="G951" t="e">
            <v>#N/A</v>
          </cell>
        </row>
        <row r="952">
          <cell r="A952" t="str">
            <v>IBL27_RS05235</v>
          </cell>
          <cell r="B952" t="str">
            <v>K19081</v>
          </cell>
          <cell r="C952" t="str">
            <v>two-component system, OmpR family, sensor histidine kinase BraS/BceS [EC:2.7.13.3]</v>
          </cell>
          <cell r="D952" t="e">
            <v>#N/A</v>
          </cell>
          <cell r="E952" t="e">
            <v>#N/A</v>
          </cell>
          <cell r="F952" t="e">
            <v>#N/A</v>
          </cell>
          <cell r="G952" t="e">
            <v>#N/A</v>
          </cell>
        </row>
        <row r="953">
          <cell r="A953" t="str">
            <v>IBL27_RS05240</v>
          </cell>
          <cell r="B953" t="str">
            <v>K19082</v>
          </cell>
          <cell r="C953" t="str">
            <v>two-component system, OmpR family, response regulator protein BraR/BceR</v>
          </cell>
          <cell r="D953" t="e">
            <v>#N/A</v>
          </cell>
          <cell r="E953" t="e">
            <v>#N/A</v>
          </cell>
          <cell r="F953" t="e">
            <v>#N/A</v>
          </cell>
          <cell r="G953" t="e">
            <v>#N/A</v>
          </cell>
        </row>
        <row r="954">
          <cell r="A954" t="str">
            <v>IBL27_RS05245</v>
          </cell>
          <cell r="B954" t="e">
            <v>#N/A</v>
          </cell>
          <cell r="C954" t="e">
            <v>#N/A</v>
          </cell>
          <cell r="D954" t="e">
            <v>#N/A</v>
          </cell>
          <cell r="E954" t="e">
            <v>#N/A</v>
          </cell>
          <cell r="F954" t="e">
            <v>#N/A</v>
          </cell>
          <cell r="G954" t="e">
            <v>#N/A</v>
          </cell>
        </row>
        <row r="955">
          <cell r="A955" t="str">
            <v>IBL27_RS05250</v>
          </cell>
          <cell r="B955" t="str">
            <v>K02003</v>
          </cell>
          <cell r="C955" t="str">
            <v>putative ABC transport system ATP-binding protein</v>
          </cell>
          <cell r="D955" t="e">
            <v>#N/A</v>
          </cell>
          <cell r="E955" t="e">
            <v>#N/A</v>
          </cell>
          <cell r="F955" t="e">
            <v>#N/A</v>
          </cell>
          <cell r="G955" t="e">
            <v>#N/A</v>
          </cell>
        </row>
        <row r="956">
          <cell r="A956" t="str">
            <v>IBL27_RS05255</v>
          </cell>
          <cell r="B956" t="str">
            <v>K00689</v>
          </cell>
          <cell r="C956" t="str">
            <v>dextransucrase [EC:2.4.1.5]</v>
          </cell>
          <cell r="D956" t="e">
            <v>#N/A</v>
          </cell>
          <cell r="E956" t="e">
            <v>#N/A</v>
          </cell>
          <cell r="F956" t="e">
            <v>#N/A</v>
          </cell>
          <cell r="G956" t="e">
            <v>#N/A</v>
          </cell>
        </row>
        <row r="957">
          <cell r="A957" t="str">
            <v>IBL27_RS05260</v>
          </cell>
          <cell r="B957" t="str">
            <v>K00689</v>
          </cell>
          <cell r="C957" t="str">
            <v>dextransucrase [EC:2.4.1.5]</v>
          </cell>
          <cell r="D957" t="e">
            <v>#N/A</v>
          </cell>
          <cell r="E957" t="e">
            <v>#N/A</v>
          </cell>
          <cell r="F957" t="e">
            <v>#N/A</v>
          </cell>
          <cell r="G957" t="e">
            <v>#N/A</v>
          </cell>
        </row>
        <row r="958">
          <cell r="A958" t="str">
            <v>IBL27_RS05265</v>
          </cell>
          <cell r="B958" t="str">
            <v>K04094</v>
          </cell>
          <cell r="C958" t="str">
            <v>methylenetetrahydrofolate--tRNA-(uracil-5-)-methyltransferase [EC:2.1.1.74]</v>
          </cell>
          <cell r="D958" t="e">
            <v>#N/A</v>
          </cell>
          <cell r="E958" t="e">
            <v>#N/A</v>
          </cell>
          <cell r="F958" t="e">
            <v>#N/A</v>
          </cell>
          <cell r="G958" t="e">
            <v>#N/A</v>
          </cell>
        </row>
        <row r="959">
          <cell r="A959" t="str">
            <v>IBL27_RS05270</v>
          </cell>
          <cell r="B959" t="str">
            <v>K03168</v>
          </cell>
          <cell r="C959" t="str">
            <v>DNA topoisomerase I [EC:5.6.2.1]</v>
          </cell>
          <cell r="D959" t="e">
            <v>#N/A</v>
          </cell>
          <cell r="E959" t="e">
            <v>#N/A</v>
          </cell>
          <cell r="F959" t="e">
            <v>#N/A</v>
          </cell>
          <cell r="G959" t="e">
            <v>#N/A</v>
          </cell>
        </row>
        <row r="960">
          <cell r="A960" t="str">
            <v>IBL27_RS05275</v>
          </cell>
          <cell r="B960" t="str">
            <v>K04096</v>
          </cell>
          <cell r="C960" t="str">
            <v>DNA processing protein</v>
          </cell>
          <cell r="D960" t="e">
            <v>#N/A</v>
          </cell>
          <cell r="E960" t="e">
            <v>#N/A</v>
          </cell>
          <cell r="F960" t="e">
            <v>#N/A</v>
          </cell>
          <cell r="G960" t="e">
            <v>#N/A</v>
          </cell>
        </row>
        <row r="961">
          <cell r="A961" t="str">
            <v>IBL27_RS05280</v>
          </cell>
          <cell r="B961" t="e">
            <v>#N/A</v>
          </cell>
          <cell r="C961" t="e">
            <v>#N/A</v>
          </cell>
          <cell r="D961" t="e">
            <v>#N/A</v>
          </cell>
          <cell r="E961" t="e">
            <v>#N/A</v>
          </cell>
          <cell r="F961" t="e">
            <v>#N/A</v>
          </cell>
          <cell r="G961" t="e">
            <v>#N/A</v>
          </cell>
        </row>
        <row r="962">
          <cell r="A962" t="str">
            <v>IBL27_RS05285</v>
          </cell>
          <cell r="B962" t="str">
            <v>K02016</v>
          </cell>
          <cell r="C962" t="str">
            <v>iron complex transport system substrate-binding protein</v>
          </cell>
          <cell r="D962" t="e">
            <v>#N/A</v>
          </cell>
          <cell r="E962" t="e">
            <v>#N/A</v>
          </cell>
          <cell r="F962" t="e">
            <v>#N/A</v>
          </cell>
          <cell r="G962" t="e">
            <v>#N/A</v>
          </cell>
        </row>
        <row r="963">
          <cell r="A963" t="str">
            <v>IBL27_RS05290</v>
          </cell>
          <cell r="B963" t="str">
            <v>K02013</v>
          </cell>
          <cell r="C963" t="str">
            <v>iron complex transport system ATP-binding protein [EC:7.2.2.-]</v>
          </cell>
          <cell r="D963" t="e">
            <v>#N/A</v>
          </cell>
          <cell r="E963" t="e">
            <v>#N/A</v>
          </cell>
          <cell r="F963" t="e">
            <v>#N/A</v>
          </cell>
          <cell r="G963" t="e">
            <v>#N/A</v>
          </cell>
        </row>
        <row r="964">
          <cell r="A964" t="str">
            <v>IBL27_RS05295</v>
          </cell>
          <cell r="B964" t="str">
            <v>K02015</v>
          </cell>
          <cell r="C964" t="str">
            <v>iron complex transport system permease protein</v>
          </cell>
          <cell r="D964" t="e">
            <v>#N/A</v>
          </cell>
          <cell r="E964" t="e">
            <v>#N/A</v>
          </cell>
          <cell r="F964" t="e">
            <v>#N/A</v>
          </cell>
          <cell r="G964" t="e">
            <v>#N/A</v>
          </cell>
        </row>
        <row r="965">
          <cell r="A965" t="str">
            <v>IBL27_RS05300</v>
          </cell>
          <cell r="B965" t="str">
            <v>K02015</v>
          </cell>
          <cell r="C965" t="str">
            <v>iron complex transport system permease protein</v>
          </cell>
          <cell r="D965" t="e">
            <v>#N/A</v>
          </cell>
          <cell r="E965" t="e">
            <v>#N/A</v>
          </cell>
          <cell r="F965" t="e">
            <v>#N/A</v>
          </cell>
          <cell r="G965" t="e">
            <v>#N/A</v>
          </cell>
        </row>
        <row r="966">
          <cell r="A966" t="str">
            <v>IBL27_RS05305</v>
          </cell>
          <cell r="B966" t="str">
            <v>K03470</v>
          </cell>
          <cell r="C966" t="str">
            <v>ribonuclease HII [EC:3.1.26.4]</v>
          </cell>
          <cell r="D966" t="e">
            <v>#N/A</v>
          </cell>
          <cell r="E966" t="e">
            <v>#N/A</v>
          </cell>
          <cell r="F966" t="e">
            <v>#N/A</v>
          </cell>
          <cell r="G966" t="e">
            <v>#N/A</v>
          </cell>
        </row>
        <row r="967">
          <cell r="A967" t="str">
            <v>IBL27_RS05310</v>
          </cell>
          <cell r="B967" t="str">
            <v>K14540</v>
          </cell>
          <cell r="C967" t="str">
            <v>ribosome biogenesis GTPase A</v>
          </cell>
          <cell r="D967" t="e">
            <v>#N/A</v>
          </cell>
          <cell r="E967" t="e">
            <v>#N/A</v>
          </cell>
          <cell r="F967" t="e">
            <v>#N/A</v>
          </cell>
          <cell r="G967" t="e">
            <v>#N/A</v>
          </cell>
        </row>
        <row r="968">
          <cell r="A968" t="str">
            <v>IBL27_RS05315</v>
          </cell>
          <cell r="B968" t="e">
            <v>#N/A</v>
          </cell>
          <cell r="C968" t="e">
            <v>#N/A</v>
          </cell>
          <cell r="D968" t="e">
            <v>#N/A</v>
          </cell>
          <cell r="E968" t="e">
            <v>#N/A</v>
          </cell>
          <cell r="F968" t="e">
            <v>#N/A</v>
          </cell>
          <cell r="G968" t="e">
            <v>#N/A</v>
          </cell>
        </row>
        <row r="969">
          <cell r="A969" t="str">
            <v>IBL27_RS05320</v>
          </cell>
          <cell r="B969" t="e">
            <v>#N/A</v>
          </cell>
          <cell r="C969" t="e">
            <v>#N/A</v>
          </cell>
          <cell r="D969" t="e">
            <v>#N/A</v>
          </cell>
          <cell r="E969" t="e">
            <v>#N/A</v>
          </cell>
          <cell r="F969" t="e">
            <v>#N/A</v>
          </cell>
          <cell r="G969" t="e">
            <v>#N/A</v>
          </cell>
        </row>
        <row r="970">
          <cell r="A970" t="str">
            <v>IBL27_RS05325</v>
          </cell>
          <cell r="B970" t="str">
            <v>K01714</v>
          </cell>
          <cell r="C970" t="str">
            <v>4-hydroxy-tetrahydrodipicolinate synthase [EC:4.3.3.7]</v>
          </cell>
          <cell r="D970" t="str">
            <v>M00016!!!M00525!!!M00526!!!M00527</v>
          </cell>
          <cell r="E970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970" t="str">
            <v>M00016!!!M00525!!!M00526!!!M00527</v>
          </cell>
          <cell r="G970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971">
          <cell r="A971" t="str">
            <v>IBL27_RS05330</v>
          </cell>
          <cell r="B971" t="str">
            <v>K00133</v>
          </cell>
          <cell r="C971" t="str">
            <v>aspartate-semialdehyde dehydrogenase [EC:1.2.1.11]</v>
          </cell>
          <cell r="D971" t="str">
            <v>M00018!!!M00033!!!M00017!!!M00016!!!M00525!!!M00526!!!M00527</v>
          </cell>
          <cell r="E971" t="str">
            <v>Pathway modules; Amino acid metabolism; Serine and threonine metabolism!!!Pathway modules; Amino acid metabolism; Serine and threonine metabolism!!!Pathway modules; Amino acid metabolism; Cysteine and methionine metabolism!!!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971" t="str">
            <v>M00018!!!M00033!!!M00017!!!M00016!!!M00525!!!M00526!!!M00527</v>
          </cell>
          <cell r="G971" t="str">
            <v>Threonine biosynthesis, aspartate =&gt; homoserine =&gt; threonine!!!Ectoine biosynthesis, aspartate =&gt; ectoine!!!Methionine biosynthesis, apartate =&gt; homoserine =&gt; methionine!!!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972">
          <cell r="A972" t="str">
            <v>IBL27_RS05335</v>
          </cell>
          <cell r="B972" t="e">
            <v>#N/A</v>
          </cell>
          <cell r="C972" t="e">
            <v>#N/A</v>
          </cell>
          <cell r="D972" t="e">
            <v>#N/A</v>
          </cell>
          <cell r="E972" t="e">
            <v>#N/A</v>
          </cell>
          <cell r="F972" t="e">
            <v>#N/A</v>
          </cell>
          <cell r="G972" t="e">
            <v>#N/A</v>
          </cell>
        </row>
        <row r="973">
          <cell r="A973" t="str">
            <v>IBL27_RS05340</v>
          </cell>
          <cell r="B973" t="str">
            <v>K06131</v>
          </cell>
          <cell r="C973" t="str">
            <v>cardiolipin synthase A/B [EC:2.7.8.-]</v>
          </cell>
          <cell r="D973" t="e">
            <v>#N/A</v>
          </cell>
          <cell r="E973" t="e">
            <v>#N/A</v>
          </cell>
          <cell r="F973" t="e">
            <v>#N/A</v>
          </cell>
          <cell r="G973" t="e">
            <v>#N/A</v>
          </cell>
        </row>
        <row r="974">
          <cell r="A974" t="str">
            <v>IBL27_RS05345</v>
          </cell>
          <cell r="B974" t="e">
            <v>#N/A</v>
          </cell>
          <cell r="C974" t="e">
            <v>#N/A</v>
          </cell>
          <cell r="D974" t="e">
            <v>#N/A</v>
          </cell>
          <cell r="E974" t="e">
            <v>#N/A</v>
          </cell>
          <cell r="F974" t="e">
            <v>#N/A</v>
          </cell>
          <cell r="G974" t="e">
            <v>#N/A</v>
          </cell>
        </row>
        <row r="975">
          <cell r="A975" t="str">
            <v>IBL27_RS05350</v>
          </cell>
          <cell r="B975" t="e">
            <v>#N/A</v>
          </cell>
          <cell r="C975" t="e">
            <v>#N/A</v>
          </cell>
          <cell r="D975" t="e">
            <v>#N/A</v>
          </cell>
          <cell r="E975" t="e">
            <v>#N/A</v>
          </cell>
          <cell r="F975" t="e">
            <v>#N/A</v>
          </cell>
          <cell r="G975" t="e">
            <v>#N/A</v>
          </cell>
        </row>
        <row r="976">
          <cell r="A976" t="str">
            <v>IBL27_RS05355</v>
          </cell>
          <cell r="B976" t="str">
            <v>K01223</v>
          </cell>
          <cell r="C976" t="str">
            <v>6-phospho-beta-glucosidase [EC:3.2.1.86]</v>
          </cell>
          <cell r="D976" t="e">
            <v>#N/A</v>
          </cell>
          <cell r="E976" t="e">
            <v>#N/A</v>
          </cell>
          <cell r="F976" t="e">
            <v>#N/A</v>
          </cell>
          <cell r="G976" t="e">
            <v>#N/A</v>
          </cell>
        </row>
        <row r="977">
          <cell r="A977" t="str">
            <v>IBL27_RS05360</v>
          </cell>
          <cell r="B977" t="e">
            <v>#N/A</v>
          </cell>
          <cell r="C977" t="e">
            <v>#N/A</v>
          </cell>
          <cell r="D977" t="e">
            <v>#N/A</v>
          </cell>
          <cell r="E977" t="e">
            <v>#N/A</v>
          </cell>
          <cell r="F977" t="e">
            <v>#N/A</v>
          </cell>
          <cell r="G977" t="e">
            <v>#N/A</v>
          </cell>
        </row>
        <row r="978">
          <cell r="A978" t="str">
            <v>IBL27_RS05365</v>
          </cell>
          <cell r="B978" t="e">
            <v>#N/A</v>
          </cell>
          <cell r="C978" t="e">
            <v>#N/A</v>
          </cell>
          <cell r="D978" t="e">
            <v>#N/A</v>
          </cell>
          <cell r="E978" t="e">
            <v>#N/A</v>
          </cell>
          <cell r="F978" t="e">
            <v>#N/A</v>
          </cell>
          <cell r="G978" t="e">
            <v>#N/A</v>
          </cell>
        </row>
        <row r="979">
          <cell r="A979" t="str">
            <v>IBL27_RS05370</v>
          </cell>
          <cell r="B979" t="e">
            <v>#N/A</v>
          </cell>
          <cell r="C979" t="e">
            <v>#N/A</v>
          </cell>
          <cell r="D979" t="e">
            <v>#N/A</v>
          </cell>
          <cell r="E979" t="e">
            <v>#N/A</v>
          </cell>
          <cell r="F979" t="e">
            <v>#N/A</v>
          </cell>
          <cell r="G979" t="e">
            <v>#N/A</v>
          </cell>
        </row>
        <row r="980">
          <cell r="A980" t="str">
            <v>IBL27_RS05375</v>
          </cell>
          <cell r="B980" t="str">
            <v>K02757</v>
          </cell>
          <cell r="C980" t="str">
            <v>beta-glucoside PTS system EIICBA component [EC:2.7.1.-]</v>
          </cell>
          <cell r="D980" t="e">
            <v>#N/A</v>
          </cell>
          <cell r="E980" t="e">
            <v>#N/A</v>
          </cell>
          <cell r="F980" t="e">
            <v>#N/A</v>
          </cell>
          <cell r="G980" t="e">
            <v>#N/A</v>
          </cell>
        </row>
        <row r="981">
          <cell r="A981" t="str">
            <v>IBL27_RS05380</v>
          </cell>
          <cell r="B981" t="str">
            <v>K03488</v>
          </cell>
          <cell r="C981" t="str">
            <v>beta-glucoside operon transcriptional antiterminator</v>
          </cell>
          <cell r="D981" t="e">
            <v>#N/A</v>
          </cell>
          <cell r="E981" t="e">
            <v>#N/A</v>
          </cell>
          <cell r="F981" t="e">
            <v>#N/A</v>
          </cell>
          <cell r="G981" t="e">
            <v>#N/A</v>
          </cell>
        </row>
        <row r="982">
          <cell r="A982" t="str">
            <v>IBL27_RS05385</v>
          </cell>
          <cell r="B982" t="str">
            <v>K11069</v>
          </cell>
          <cell r="C982" t="str">
            <v>spermidine/putrescine transport system substrate-binding protein</v>
          </cell>
          <cell r="D982" t="e">
            <v>#N/A</v>
          </cell>
          <cell r="E982" t="e">
            <v>#N/A</v>
          </cell>
          <cell r="F982" t="e">
            <v>#N/A</v>
          </cell>
          <cell r="G982" t="e">
            <v>#N/A</v>
          </cell>
        </row>
        <row r="983">
          <cell r="A983" t="str">
            <v>IBL27_RS05390</v>
          </cell>
          <cell r="B983" t="str">
            <v>K11070</v>
          </cell>
          <cell r="C983" t="str">
            <v>spermidine/putrescine transport system permease protein</v>
          </cell>
          <cell r="D983" t="e">
            <v>#N/A</v>
          </cell>
          <cell r="E983" t="e">
            <v>#N/A</v>
          </cell>
          <cell r="F983" t="e">
            <v>#N/A</v>
          </cell>
          <cell r="G983" t="e">
            <v>#N/A</v>
          </cell>
        </row>
        <row r="984">
          <cell r="A984" t="str">
            <v>IBL27_RS05395</v>
          </cell>
          <cell r="B984" t="str">
            <v>K11071</v>
          </cell>
          <cell r="C984" t="str">
            <v>spermidine/putrescine transport system permease protein</v>
          </cell>
          <cell r="D984" t="e">
            <v>#N/A</v>
          </cell>
          <cell r="E984" t="e">
            <v>#N/A</v>
          </cell>
          <cell r="F984" t="e">
            <v>#N/A</v>
          </cell>
          <cell r="G984" t="e">
            <v>#N/A</v>
          </cell>
        </row>
        <row r="985">
          <cell r="A985" t="str">
            <v>IBL27_RS05400</v>
          </cell>
          <cell r="B985" t="str">
            <v>K11072</v>
          </cell>
          <cell r="C985" t="str">
            <v>spermidine/putrescine transport system ATP-binding protein [EC:7.6.2.11]</v>
          </cell>
          <cell r="D985" t="e">
            <v>#N/A</v>
          </cell>
          <cell r="E985" t="e">
            <v>#N/A</v>
          </cell>
          <cell r="F985" t="e">
            <v>#N/A</v>
          </cell>
          <cell r="G985" t="e">
            <v>#N/A</v>
          </cell>
        </row>
        <row r="986">
          <cell r="A986" t="str">
            <v>IBL27_RS05405</v>
          </cell>
          <cell r="B986" t="str">
            <v>K00075</v>
          </cell>
          <cell r="C986" t="str">
            <v>UDP-N-acetylmuramate dehydrogenase [EC:1.3.1.98]</v>
          </cell>
          <cell r="D986" t="e">
            <v>#N/A</v>
          </cell>
          <cell r="E986" t="e">
            <v>#N/A</v>
          </cell>
          <cell r="F986" t="e">
            <v>#N/A</v>
          </cell>
          <cell r="G986" t="e">
            <v>#N/A</v>
          </cell>
        </row>
        <row r="987">
          <cell r="A987" t="str">
            <v>IBL27_RS05410</v>
          </cell>
          <cell r="B987" t="str">
            <v>K00950</v>
          </cell>
          <cell r="C987" t="str">
            <v>2-amino-4-hydroxy-6-hydroxymethyldihydropteridine diphosphokinase [EC:2.7.6.3]</v>
          </cell>
          <cell r="D987" t="str">
            <v>M00126</v>
          </cell>
          <cell r="E987" t="str">
            <v>Pathway modules; Metabolism of cofactors and vitamins; Cofactor and vitamin metabolism</v>
          </cell>
          <cell r="F987" t="str">
            <v>M00126</v>
          </cell>
          <cell r="G987" t="str">
            <v>Tetrahydrofolate biosynthesis, GTP =&gt; THF</v>
          </cell>
        </row>
        <row r="988">
          <cell r="A988" t="str">
            <v>IBL27_RS05415</v>
          </cell>
          <cell r="B988" t="str">
            <v>K01633</v>
          </cell>
          <cell r="C988" t="str">
            <v>7,8-dihydroneopterin aldolase/epimerase/oxygenase [EC:4.1.2.25 5.1.99.8 1.13.11.81]</v>
          </cell>
          <cell r="D988" t="str">
            <v>M00126!!!M00840</v>
          </cell>
          <cell r="E988" t="str">
            <v>Pathway modules; Metabolism of cofactors and vitamins; Cofactor and vitamin metabolism!!!Pathway modules; Metabolism of cofactors and vitamins; Cofactor and vitamin metabolism</v>
          </cell>
          <cell r="F988" t="str">
            <v>M00126!!!M00840</v>
          </cell>
          <cell r="G988" t="str">
            <v>Tetrahydrofolate biosynthesis, GTP =&gt; THF!!!Tetrahydrofolate biosynthesis, mediated by ribA and trpF, GTP =&gt; THF</v>
          </cell>
        </row>
        <row r="989">
          <cell r="A989" t="str">
            <v>IBL27_RS05420</v>
          </cell>
          <cell r="B989" t="str">
            <v>K00796</v>
          </cell>
          <cell r="C989" t="str">
            <v>dihydropteroate synthase [EC:2.5.1.15]</v>
          </cell>
          <cell r="D989" t="str">
            <v>M00126</v>
          </cell>
          <cell r="E989" t="str">
            <v>Pathway modules; Metabolism of cofactors and vitamins; Cofactor and vitamin metabolism</v>
          </cell>
          <cell r="F989" t="str">
            <v>M00126</v>
          </cell>
          <cell r="G989" t="str">
            <v>Tetrahydrofolate biosynthesis, GTP =&gt; THF</v>
          </cell>
        </row>
        <row r="990">
          <cell r="A990" t="str">
            <v>IBL27_RS05425</v>
          </cell>
          <cell r="B990" t="str">
            <v>K01495</v>
          </cell>
          <cell r="C990" t="str">
            <v>GTP cyclohydrolase IA [EC:3.5.4.16]</v>
          </cell>
          <cell r="D990" t="str">
            <v>M00126!!!M00841!!!M00842!!!M00843</v>
          </cell>
          <cell r="E990" t="str">
            <v>Pathway modules; Metabolism of cofactors and vitamins; Cofactor and vitamin metabolism!!!Pathway modules; Metabolism of cofactors and vitamins; Cofactor and vitamin metabolism!!!Pathway modules; Metabolism of cofactors and vitamins; Cofactor and vitamin metabolism!!!Pathway modules; Metabolism of cofactors and vitamins; Cofactor and vitamin metabolism</v>
          </cell>
          <cell r="F990" t="str">
            <v>M00126!!!M00841!!!M00842!!!M00843</v>
          </cell>
          <cell r="G990" t="str">
            <v>Tetrahydrofolate biosynthesis, GTP =&gt; THF!!!Tetrahydrofolate biosynthesis, mediated by PTPS, GTP =&gt; THF!!!Tetrahydrobiopterin biosynthesis, GTP =&gt; BH4!!!L-threo-Tetrahydrobiopterin biosynthesis, GTP =&gt; L-threo-BH4</v>
          </cell>
        </row>
        <row r="991">
          <cell r="A991" t="str">
            <v>IBL27_RS05430</v>
          </cell>
          <cell r="B991" t="str">
            <v>K11754</v>
          </cell>
          <cell r="C991" t="str">
            <v>dihydrofolate synthase / folylpolyglutamate synthase [EC:6.3.2.12 6.3.2.17]</v>
          </cell>
          <cell r="D991" t="str">
            <v>M00126!!!M00841</v>
          </cell>
          <cell r="E991" t="str">
            <v>Pathway modules; Metabolism of cofactors and vitamins; Cofactor and vitamin metabolism!!!Pathway modules; Metabolism of cofactors and vitamins; Cofactor and vitamin metabolism</v>
          </cell>
          <cell r="F991" t="str">
            <v>M00126!!!M00841</v>
          </cell>
          <cell r="G991" t="str">
            <v>Tetrahydrofolate biosynthesis, GTP =&gt; THF!!!Tetrahydrofolate biosynthesis, mediated by PTPS, GTP =&gt; THF</v>
          </cell>
        </row>
        <row r="992">
          <cell r="A992" t="str">
            <v>IBL27_RS05435</v>
          </cell>
          <cell r="B992" t="str">
            <v>K00872</v>
          </cell>
          <cell r="C992" t="str">
            <v>homoserine kinase [EC:2.7.1.39]</v>
          </cell>
          <cell r="D992" t="str">
            <v>M00018</v>
          </cell>
          <cell r="E992" t="str">
            <v>Pathway modules; Amino acid metabolism; Serine and threonine metabolism</v>
          </cell>
          <cell r="F992" t="str">
            <v>M00018</v>
          </cell>
          <cell r="G992" t="str">
            <v>Threonine biosynthesis, aspartate =&gt; homoserine =&gt; threonine</v>
          </cell>
        </row>
        <row r="993">
          <cell r="A993" t="str">
            <v>IBL27_RS05440</v>
          </cell>
          <cell r="B993" t="str">
            <v>K00003</v>
          </cell>
          <cell r="C993" t="str">
            <v>homoserine dehydrogenase [EC:1.1.1.3]</v>
          </cell>
          <cell r="D993" t="str">
            <v>M00018!!!M00017</v>
          </cell>
          <cell r="E993" t="str">
            <v>Pathway modules; Amino acid metabolism; Serine and threonine metabolism!!!Pathway modules; Amino acid metabolism; Cysteine and methionine metabolism</v>
          </cell>
          <cell r="F993" t="str">
            <v>M00018!!!M00017</v>
          </cell>
          <cell r="G993" t="str">
            <v>Threonine biosynthesis, aspartate =&gt; homoserine =&gt; threonine!!!Methionine biosynthesis, apartate =&gt; homoserine =&gt; methionine</v>
          </cell>
        </row>
        <row r="994">
          <cell r="A994" t="str">
            <v>IBL27_RS05445</v>
          </cell>
          <cell r="B994" t="str">
            <v>K21478</v>
          </cell>
          <cell r="C994" t="str">
            <v>poly-beta-1,6-N-acetyl-D-glucosamine N-deacetylase [EC:3.5.1.-]</v>
          </cell>
          <cell r="D994" t="e">
            <v>#N/A</v>
          </cell>
          <cell r="E994" t="e">
            <v>#N/A</v>
          </cell>
          <cell r="F994" t="e">
            <v>#N/A</v>
          </cell>
          <cell r="G994" t="e">
            <v>#N/A</v>
          </cell>
        </row>
        <row r="995">
          <cell r="A995" t="str">
            <v>IBL27_RS05450</v>
          </cell>
          <cell r="B995" t="e">
            <v>#N/A</v>
          </cell>
          <cell r="C995" t="e">
            <v>#N/A</v>
          </cell>
          <cell r="D995" t="e">
            <v>#N/A</v>
          </cell>
          <cell r="E995" t="e">
            <v>#N/A</v>
          </cell>
          <cell r="F995" t="e">
            <v>#N/A</v>
          </cell>
          <cell r="G995" t="e">
            <v>#N/A</v>
          </cell>
        </row>
        <row r="996">
          <cell r="A996" t="str">
            <v>IBL27_RS05455</v>
          </cell>
          <cell r="B996" t="e">
            <v>#N/A</v>
          </cell>
          <cell r="C996" t="e">
            <v>#N/A</v>
          </cell>
          <cell r="D996" t="e">
            <v>#N/A</v>
          </cell>
          <cell r="E996" t="e">
            <v>#N/A</v>
          </cell>
          <cell r="F996" t="e">
            <v>#N/A</v>
          </cell>
          <cell r="G996" t="e">
            <v>#N/A</v>
          </cell>
        </row>
        <row r="997">
          <cell r="A997" t="str">
            <v>IBL27_RS05460</v>
          </cell>
          <cell r="B997" t="str">
            <v>K02935</v>
          </cell>
          <cell r="C997" t="str">
            <v>large subunit ribosomal protein L7/L12</v>
          </cell>
          <cell r="D997" t="e">
            <v>#N/A</v>
          </cell>
          <cell r="E997" t="e">
            <v>#N/A</v>
          </cell>
          <cell r="F997" t="e">
            <v>#N/A</v>
          </cell>
          <cell r="G997" t="e">
            <v>#N/A</v>
          </cell>
        </row>
        <row r="998">
          <cell r="A998" t="str">
            <v>IBL27_RS05465</v>
          </cell>
          <cell r="B998" t="str">
            <v>K02864</v>
          </cell>
          <cell r="C998" t="str">
            <v>large subunit ribosomal protein L10</v>
          </cell>
          <cell r="D998" t="e">
            <v>#N/A</v>
          </cell>
          <cell r="E998" t="e">
            <v>#N/A</v>
          </cell>
          <cell r="F998" t="e">
            <v>#N/A</v>
          </cell>
          <cell r="G998" t="e">
            <v>#N/A</v>
          </cell>
        </row>
        <row r="999">
          <cell r="A999" t="str">
            <v>IBL27_RS05470</v>
          </cell>
          <cell r="B999" t="str">
            <v>K04086</v>
          </cell>
          <cell r="C999" t="str">
            <v>ATP-dependent Clp protease ATP-binding subunit ClpL</v>
          </cell>
          <cell r="D999" t="e">
            <v>#N/A</v>
          </cell>
          <cell r="E999" t="e">
            <v>#N/A</v>
          </cell>
          <cell r="F999" t="e">
            <v>#N/A</v>
          </cell>
          <cell r="G999" t="e">
            <v>#N/A</v>
          </cell>
        </row>
        <row r="1000">
          <cell r="A1000" t="str">
            <v>IBL27_RS05475</v>
          </cell>
          <cell r="B1000" t="e">
            <v>#N/A</v>
          </cell>
          <cell r="C1000" t="e">
            <v>#N/A</v>
          </cell>
          <cell r="D1000" t="e">
            <v>#N/A</v>
          </cell>
          <cell r="E1000" t="e">
            <v>#N/A</v>
          </cell>
          <cell r="F1000" t="e">
            <v>#N/A</v>
          </cell>
          <cell r="G1000" t="e">
            <v>#N/A</v>
          </cell>
        </row>
        <row r="1001">
          <cell r="A1001" t="str">
            <v>IBL27_RS05480</v>
          </cell>
          <cell r="B1001" t="str">
            <v>K00868</v>
          </cell>
          <cell r="C1001" t="str">
            <v>pyridoxine kinase [EC:2.7.1.35]</v>
          </cell>
          <cell r="D1001" t="e">
            <v>#N/A</v>
          </cell>
          <cell r="E1001" t="e">
            <v>#N/A</v>
          </cell>
          <cell r="F1001" t="e">
            <v>#N/A</v>
          </cell>
          <cell r="G1001" t="e">
            <v>#N/A</v>
          </cell>
        </row>
        <row r="1002">
          <cell r="A1002" t="str">
            <v>IBL27_RS05485</v>
          </cell>
          <cell r="B1002" t="e">
            <v>#N/A</v>
          </cell>
          <cell r="C1002" t="e">
            <v>#N/A</v>
          </cell>
          <cell r="D1002" t="e">
            <v>#N/A</v>
          </cell>
          <cell r="E1002" t="e">
            <v>#N/A</v>
          </cell>
          <cell r="F1002" t="e">
            <v>#N/A</v>
          </cell>
          <cell r="G1002" t="e">
            <v>#N/A</v>
          </cell>
        </row>
        <row r="1003">
          <cell r="A1003" t="str">
            <v>IBL27_RS05490</v>
          </cell>
          <cell r="B1003" t="str">
            <v>K00547</v>
          </cell>
          <cell r="C1003" t="str">
            <v>homocysteine S-methyltransferase [EC:2.1.1.10]</v>
          </cell>
          <cell r="D1003" t="e">
            <v>#N/A</v>
          </cell>
          <cell r="E1003" t="e">
            <v>#N/A</v>
          </cell>
          <cell r="F1003" t="e">
            <v>#N/A</v>
          </cell>
          <cell r="G1003" t="e">
            <v>#N/A</v>
          </cell>
        </row>
        <row r="1004">
          <cell r="A1004" t="str">
            <v>IBL27_RS05495</v>
          </cell>
          <cell r="B1004" t="str">
            <v>K16235</v>
          </cell>
          <cell r="C1004" t="str">
            <v>S-methylmethionine transporter</v>
          </cell>
          <cell r="D1004" t="e">
            <v>#N/A</v>
          </cell>
          <cell r="E1004" t="e">
            <v>#N/A</v>
          </cell>
          <cell r="F1004" t="e">
            <v>#N/A</v>
          </cell>
          <cell r="G1004" t="e">
            <v>#N/A</v>
          </cell>
        </row>
        <row r="1005">
          <cell r="A1005" t="str">
            <v>IBL27_RS05500</v>
          </cell>
          <cell r="B1005" t="str">
            <v>K03978</v>
          </cell>
          <cell r="C1005" t="str">
            <v>GTP-binding protein</v>
          </cell>
          <cell r="D1005" t="e">
            <v>#N/A</v>
          </cell>
          <cell r="E1005" t="e">
            <v>#N/A</v>
          </cell>
          <cell r="F1005" t="e">
            <v>#N/A</v>
          </cell>
          <cell r="G1005" t="e">
            <v>#N/A</v>
          </cell>
        </row>
        <row r="1006">
          <cell r="A1006" t="str">
            <v>IBL27_RS05505</v>
          </cell>
          <cell r="B1006" t="str">
            <v>K03544</v>
          </cell>
          <cell r="C1006" t="str">
            <v>ATP-dependent Clp protease ATP-binding subunit ClpX</v>
          </cell>
          <cell r="D1006" t="e">
            <v>#N/A</v>
          </cell>
          <cell r="E1006" t="e">
            <v>#N/A</v>
          </cell>
          <cell r="F1006" t="e">
            <v>#N/A</v>
          </cell>
          <cell r="G1006" t="e">
            <v>#N/A</v>
          </cell>
        </row>
        <row r="1007">
          <cell r="A1007" t="str">
            <v>IBL27_RS05510</v>
          </cell>
          <cell r="B1007" t="e">
            <v>#N/A</v>
          </cell>
          <cell r="C1007" t="e">
            <v>#N/A</v>
          </cell>
          <cell r="D1007" t="e">
            <v>#N/A</v>
          </cell>
          <cell r="E1007" t="e">
            <v>#N/A</v>
          </cell>
          <cell r="F1007" t="e">
            <v>#N/A</v>
          </cell>
          <cell r="G1007" t="e">
            <v>#N/A</v>
          </cell>
        </row>
        <row r="1008">
          <cell r="A1008" t="str">
            <v>IBL27_RS05515</v>
          </cell>
          <cell r="B1008" t="str">
            <v>K00287</v>
          </cell>
          <cell r="C1008" t="str">
            <v>dihydrofolate reductase [EC:1.5.1.3]</v>
          </cell>
          <cell r="D1008" t="str">
            <v>M00126!!!M00840</v>
          </cell>
          <cell r="E1008" t="str">
            <v>Pathway modules; Metabolism of cofactors and vitamins; Cofactor and vitamin metabolism!!!Pathway modules; Metabolism of cofactors and vitamins; Cofactor and vitamin metabolism</v>
          </cell>
          <cell r="F1008" t="str">
            <v>M00126!!!M00840</v>
          </cell>
          <cell r="G1008" t="str">
            <v>Tetrahydrofolate biosynthesis, GTP =&gt; THF!!!Tetrahydrofolate biosynthesis, mediated by ribA and trpF, GTP =&gt; THF</v>
          </cell>
        </row>
        <row r="1009">
          <cell r="A1009" t="str">
            <v>IBL27_RS05520</v>
          </cell>
          <cell r="B1009" t="str">
            <v>K03811</v>
          </cell>
          <cell r="C1009" t="str">
            <v>nicotinamide mononucleotide transporter</v>
          </cell>
          <cell r="D1009" t="e">
            <v>#N/A</v>
          </cell>
          <cell r="E1009" t="e">
            <v>#N/A</v>
          </cell>
          <cell r="F1009" t="e">
            <v>#N/A</v>
          </cell>
          <cell r="G1009" t="e">
            <v>#N/A</v>
          </cell>
        </row>
        <row r="1010">
          <cell r="A1010" t="str">
            <v>IBL27_RS05525</v>
          </cell>
          <cell r="B1010" t="str">
            <v>K00560</v>
          </cell>
          <cell r="C1010" t="str">
            <v>thymidylate synthase [EC:2.1.1.45]</v>
          </cell>
          <cell r="D1010" t="str">
            <v>M00053</v>
          </cell>
          <cell r="E1010" t="str">
            <v>Pathway modules; Nucleotide metabolism; Pyrimidine metabolism</v>
          </cell>
          <cell r="F1010" t="str">
            <v>M00053</v>
          </cell>
          <cell r="G1010" t="str">
            <v>Pyrimidine deoxyribonuleotide biosynthesis, CDP/CTP =&gt; dCDP/dCTP,dTDP/dTTP</v>
          </cell>
        </row>
        <row r="1011">
          <cell r="A1011" t="str">
            <v>IBL27_RS05530</v>
          </cell>
          <cell r="B1011" t="str">
            <v>K01641</v>
          </cell>
          <cell r="C1011" t="str">
            <v>hydroxymethylglutaryl-CoA synthase [EC:2.3.3.10]</v>
          </cell>
          <cell r="D1011" t="str">
            <v>M00088!!!M00095!!!M00849</v>
          </cell>
          <cell r="E1011" t="str">
            <v>Pathway modules; Lipid metabolism; Lipid metabolism!!!Pathway modules; Biosynthesis of terpenoids and polyketides; Terpenoid backbone biosynthesis!!!Pathway modules; Biosynthesis of terpenoids and polyketides; Terpenoid backbone biosynthesis</v>
          </cell>
          <cell r="F1011" t="str">
            <v>M00088!!!M00095!!!M00849</v>
          </cell>
          <cell r="G1011" t="str">
            <v>Ketone body biosynthesis, acetyl-CoA =&gt; acetoacetate/3-hydroxybutyrate/acetone!!!C5 isoprenoid biosynthesis, mevalonate pathway!!!C5 isoprenoid biosynthesis, mevalonate pathway, archaea</v>
          </cell>
        </row>
        <row r="1012">
          <cell r="A1012" t="str">
            <v>IBL27_RS05535</v>
          </cell>
          <cell r="B1012" t="str">
            <v>K00054</v>
          </cell>
          <cell r="C1012" t="str">
            <v>hydroxymethylglutaryl-CoA reductase [EC:1.1.1.88]</v>
          </cell>
          <cell r="D1012" t="str">
            <v>M00849</v>
          </cell>
          <cell r="E1012" t="str">
            <v>Pathway modules; Biosynthesis of terpenoids and polyketides; Terpenoid backbone biosynthesis</v>
          </cell>
          <cell r="F1012" t="str">
            <v>M00849</v>
          </cell>
          <cell r="G1012" t="str">
            <v>C5 isoprenoid biosynthesis, mevalonate pathway, archaea</v>
          </cell>
        </row>
        <row r="1013">
          <cell r="A1013" t="str">
            <v>IBL27_RS05540</v>
          </cell>
          <cell r="B1013" t="e">
            <v>#N/A</v>
          </cell>
          <cell r="C1013" t="e">
            <v>#N/A</v>
          </cell>
          <cell r="D1013" t="e">
            <v>#N/A</v>
          </cell>
          <cell r="E1013" t="e">
            <v>#N/A</v>
          </cell>
          <cell r="F1013" t="e">
            <v>#N/A</v>
          </cell>
          <cell r="G1013" t="e">
            <v>#N/A</v>
          </cell>
        </row>
        <row r="1014">
          <cell r="A1014" t="str">
            <v>IBL27_RS05545</v>
          </cell>
          <cell r="B1014" t="str">
            <v>K11068</v>
          </cell>
          <cell r="C1014" t="str">
            <v>hemolysin III</v>
          </cell>
          <cell r="D1014" t="e">
            <v>#N/A</v>
          </cell>
          <cell r="E1014" t="e">
            <v>#N/A</v>
          </cell>
          <cell r="F1014" t="e">
            <v>#N/A</v>
          </cell>
          <cell r="G1014" t="e">
            <v>#N/A</v>
          </cell>
        </row>
        <row r="1015">
          <cell r="A1015" t="str">
            <v>IBL27_RS05550</v>
          </cell>
          <cell r="B1015" t="e">
            <v>#N/A</v>
          </cell>
          <cell r="C1015" t="e">
            <v>#N/A</v>
          </cell>
          <cell r="D1015" t="e">
            <v>#N/A</v>
          </cell>
          <cell r="E1015" t="e">
            <v>#N/A</v>
          </cell>
          <cell r="F1015" t="e">
            <v>#N/A</v>
          </cell>
          <cell r="G1015" t="e">
            <v>#N/A</v>
          </cell>
        </row>
        <row r="1016">
          <cell r="A1016" t="str">
            <v>IBL27_RS05555</v>
          </cell>
          <cell r="B1016" t="str">
            <v>K00938</v>
          </cell>
          <cell r="C1016" t="str">
            <v>phosphomevalonate kinase [EC:2.7.4.2]</v>
          </cell>
          <cell r="D1016" t="str">
            <v>M00095</v>
          </cell>
          <cell r="E1016" t="str">
            <v>Pathway modules; Biosynthesis of terpenoids and polyketides; Terpenoid backbone biosynthesis</v>
          </cell>
          <cell r="F1016" t="str">
            <v>M00095</v>
          </cell>
          <cell r="G1016" t="str">
            <v>C5 isoprenoid biosynthesis, mevalonate pathway</v>
          </cell>
        </row>
        <row r="1017">
          <cell r="A1017" t="str">
            <v>IBL27_RS05560</v>
          </cell>
          <cell r="B1017" t="str">
            <v>K01597</v>
          </cell>
          <cell r="C1017" t="str">
            <v>diphosphomevalonate decarboxylase [EC:4.1.1.33]</v>
          </cell>
          <cell r="D1017" t="str">
            <v>M00095</v>
          </cell>
          <cell r="E1017" t="str">
            <v>Pathway modules; Biosynthesis of terpenoids and polyketides; Terpenoid backbone biosynthesis</v>
          </cell>
          <cell r="F1017" t="str">
            <v>M00095</v>
          </cell>
          <cell r="G1017" t="str">
            <v>C5 isoprenoid biosynthesis, mevalonate pathway</v>
          </cell>
        </row>
        <row r="1018">
          <cell r="A1018" t="str">
            <v>IBL27_RS05565</v>
          </cell>
          <cell r="B1018" t="str">
            <v>K16960</v>
          </cell>
          <cell r="C1018" t="str">
            <v>L-cystine transport system ATP-binding protein [EC:7.4.2.1]</v>
          </cell>
          <cell r="D1018" t="e">
            <v>#N/A</v>
          </cell>
          <cell r="E1018" t="e">
            <v>#N/A</v>
          </cell>
          <cell r="F1018" t="e">
            <v>#N/A</v>
          </cell>
          <cell r="G1018" t="e">
            <v>#N/A</v>
          </cell>
        </row>
        <row r="1019">
          <cell r="A1019" t="str">
            <v>IBL27_RS05570</v>
          </cell>
          <cell r="B1019" t="str">
            <v>K16959</v>
          </cell>
          <cell r="C1019" t="str">
            <v>L-cystine transport system permease protein</v>
          </cell>
          <cell r="D1019" t="e">
            <v>#N/A</v>
          </cell>
          <cell r="E1019" t="e">
            <v>#N/A</v>
          </cell>
          <cell r="F1019" t="e">
            <v>#N/A</v>
          </cell>
          <cell r="G1019" t="e">
            <v>#N/A</v>
          </cell>
        </row>
        <row r="1020">
          <cell r="A1020" t="str">
            <v>IBL27_RS05575</v>
          </cell>
          <cell r="B1020" t="str">
            <v>K16958</v>
          </cell>
          <cell r="C1020" t="str">
            <v>L-cystine transport system permease protein</v>
          </cell>
          <cell r="D1020" t="e">
            <v>#N/A</v>
          </cell>
          <cell r="E1020" t="e">
            <v>#N/A</v>
          </cell>
          <cell r="F1020" t="e">
            <v>#N/A</v>
          </cell>
          <cell r="G1020" t="e">
            <v>#N/A</v>
          </cell>
        </row>
        <row r="1021">
          <cell r="A1021" t="str">
            <v>IBL27_RS05580</v>
          </cell>
          <cell r="B1021" t="str">
            <v>K02030</v>
          </cell>
          <cell r="C1021" t="str">
            <v>polar amino acid transport system substrate-binding protein</v>
          </cell>
          <cell r="D1021" t="e">
            <v>#N/A</v>
          </cell>
          <cell r="E1021" t="e">
            <v>#N/A</v>
          </cell>
          <cell r="F1021" t="e">
            <v>#N/A</v>
          </cell>
          <cell r="G1021" t="e">
            <v>#N/A</v>
          </cell>
        </row>
        <row r="1022">
          <cell r="A1022" t="str">
            <v>IBL27_RS05585</v>
          </cell>
          <cell r="B1022" t="e">
            <v>#N/A</v>
          </cell>
          <cell r="C1022" t="e">
            <v>#N/A</v>
          </cell>
          <cell r="D1022" t="e">
            <v>#N/A</v>
          </cell>
          <cell r="E1022" t="e">
            <v>#N/A</v>
          </cell>
          <cell r="F1022" t="e">
            <v>#N/A</v>
          </cell>
          <cell r="G1022" t="e">
            <v>#N/A</v>
          </cell>
        </row>
        <row r="1023">
          <cell r="A1023" t="str">
            <v>IBL27_RS05590</v>
          </cell>
          <cell r="B1023" t="e">
            <v>#N/A</v>
          </cell>
          <cell r="C1023" t="e">
            <v>#N/A</v>
          </cell>
          <cell r="D1023" t="e">
            <v>#N/A</v>
          </cell>
          <cell r="E1023" t="e">
            <v>#N/A</v>
          </cell>
          <cell r="F1023" t="e">
            <v>#N/A</v>
          </cell>
          <cell r="G1023" t="e">
            <v>#N/A</v>
          </cell>
        </row>
        <row r="1024">
          <cell r="A1024" t="str">
            <v>IBL27_RS05595</v>
          </cell>
          <cell r="B1024" t="str">
            <v>K08987</v>
          </cell>
          <cell r="C1024" t="str">
            <v>putative membrane protein</v>
          </cell>
          <cell r="D1024" t="e">
            <v>#N/A</v>
          </cell>
          <cell r="E1024" t="e">
            <v>#N/A</v>
          </cell>
          <cell r="F1024" t="e">
            <v>#N/A</v>
          </cell>
          <cell r="G1024" t="e">
            <v>#N/A</v>
          </cell>
        </row>
        <row r="1025">
          <cell r="A1025" t="str">
            <v>IBL27_RS05600</v>
          </cell>
          <cell r="B1025" t="str">
            <v>K14982</v>
          </cell>
          <cell r="C1025" t="str">
            <v>two-component system, OmpR family, sensor histidine kinase CiaH [EC:2.7.13.3]</v>
          </cell>
          <cell r="D1025" t="e">
            <v>#N/A</v>
          </cell>
          <cell r="E1025" t="e">
            <v>#N/A</v>
          </cell>
          <cell r="F1025" t="e">
            <v>#N/A</v>
          </cell>
          <cell r="G1025" t="e">
            <v>#N/A</v>
          </cell>
        </row>
        <row r="1026">
          <cell r="A1026" t="str">
            <v>IBL27_RS05605</v>
          </cell>
          <cell r="B1026" t="e">
            <v>#N/A</v>
          </cell>
          <cell r="C1026" t="e">
            <v>#N/A</v>
          </cell>
          <cell r="D1026" t="e">
            <v>#N/A</v>
          </cell>
          <cell r="E1026" t="e">
            <v>#N/A</v>
          </cell>
          <cell r="F1026" t="e">
            <v>#N/A</v>
          </cell>
          <cell r="G1026" t="e">
            <v>#N/A</v>
          </cell>
        </row>
        <row r="1027">
          <cell r="A1027" t="str">
            <v>IBL27_RS05610</v>
          </cell>
          <cell r="B1027" t="str">
            <v>K07816</v>
          </cell>
          <cell r="C1027" t="str">
            <v>putative GTP pyrophosphokinase [EC:2.7.6.5]</v>
          </cell>
          <cell r="D1027" t="e">
            <v>#N/A</v>
          </cell>
          <cell r="E1027" t="e">
            <v>#N/A</v>
          </cell>
          <cell r="F1027" t="e">
            <v>#N/A</v>
          </cell>
          <cell r="G1027" t="e">
            <v>#N/A</v>
          </cell>
        </row>
        <row r="1028">
          <cell r="A1028" t="str">
            <v>IBL27_RS05615</v>
          </cell>
          <cell r="B1028" t="str">
            <v>K20341</v>
          </cell>
          <cell r="C1028" t="str">
            <v>immunity protein</v>
          </cell>
          <cell r="D1028" t="e">
            <v>#N/A</v>
          </cell>
          <cell r="E1028" t="e">
            <v>#N/A</v>
          </cell>
          <cell r="F1028" t="e">
            <v>#N/A</v>
          </cell>
          <cell r="G1028" t="e">
            <v>#N/A</v>
          </cell>
        </row>
        <row r="1029">
          <cell r="A1029" t="str">
            <v>IBL27_RS05620</v>
          </cell>
          <cell r="B1029" t="str">
            <v>K11065</v>
          </cell>
          <cell r="C1029" t="str">
            <v>thioredoxin-dependent peroxiredoxin [EC:1.11.1.24]</v>
          </cell>
          <cell r="D1029" t="e">
            <v>#N/A</v>
          </cell>
          <cell r="E1029" t="e">
            <v>#N/A</v>
          </cell>
          <cell r="F1029" t="e">
            <v>#N/A</v>
          </cell>
          <cell r="G1029" t="e">
            <v>#N/A</v>
          </cell>
        </row>
        <row r="1030">
          <cell r="A1030" t="str">
            <v>IBL27_RS05625</v>
          </cell>
          <cell r="B1030" t="str">
            <v>K06147</v>
          </cell>
          <cell r="C1030" t="str">
            <v>ATP-binding cassette, subfamily B, bacterial</v>
          </cell>
          <cell r="D1030" t="e">
            <v>#N/A</v>
          </cell>
          <cell r="E1030" t="e">
            <v>#N/A</v>
          </cell>
          <cell r="F1030" t="e">
            <v>#N/A</v>
          </cell>
          <cell r="G1030" t="e">
            <v>#N/A</v>
          </cell>
        </row>
        <row r="1031">
          <cell r="A1031" t="str">
            <v>IBL27_RS05630</v>
          </cell>
          <cell r="B1031" t="str">
            <v>K06147</v>
          </cell>
          <cell r="C1031" t="str">
            <v>ATP-binding cassette, subfamily B, bacterial</v>
          </cell>
          <cell r="D1031" t="e">
            <v>#N/A</v>
          </cell>
          <cell r="E1031" t="e">
            <v>#N/A</v>
          </cell>
          <cell r="F1031" t="e">
            <v>#N/A</v>
          </cell>
          <cell r="G1031" t="e">
            <v>#N/A</v>
          </cell>
        </row>
        <row r="1032">
          <cell r="A1032" t="str">
            <v>IBL27_RS05635</v>
          </cell>
          <cell r="B1032" t="str">
            <v>K18909</v>
          </cell>
          <cell r="C1032" t="str">
            <v>MarR family transcriptional regulator, repressor for mepA</v>
          </cell>
          <cell r="D1032" t="str">
            <v>M00705</v>
          </cell>
          <cell r="E1032" t="str">
            <v>Signature modules; Gene set; Drug resistance</v>
          </cell>
          <cell r="F1032" t="str">
            <v>M00705</v>
          </cell>
          <cell r="G1032" t="str">
            <v>Multidrug resistance, efflux pump MepA</v>
          </cell>
        </row>
        <row r="1033">
          <cell r="A1033" t="str">
            <v>IBL27_RS05640</v>
          </cell>
          <cell r="B1033" t="str">
            <v>K06920</v>
          </cell>
          <cell r="C1033" t="str">
            <v>7-cyano-7-deazaguanine synthase [EC:6.3.4.20]</v>
          </cell>
          <cell r="D1033" t="e">
            <v>#N/A</v>
          </cell>
          <cell r="E1033" t="e">
            <v>#N/A</v>
          </cell>
          <cell r="F1033" t="e">
            <v>#N/A</v>
          </cell>
          <cell r="G1033" t="e">
            <v>#N/A</v>
          </cell>
        </row>
        <row r="1034">
          <cell r="A1034" t="str">
            <v>IBL27_RS05645</v>
          </cell>
          <cell r="B1034" t="str">
            <v>K01737</v>
          </cell>
          <cell r="C1034" t="str">
            <v>6-pyruvoyltetrahydropterin/6-carboxytetrahydropterin synthase [EC:4.2.3.12 4.1.2.50]</v>
          </cell>
          <cell r="D1034" t="str">
            <v>M00842!!!M00843</v>
          </cell>
          <cell r="E1034" t="str">
            <v>Pathway modules; Metabolism of cofactors and vitamins; Cofactor and vitamin metabolism!!!Pathway modules; Metabolism of cofactors and vitamins; Cofactor and vitamin metabolism</v>
          </cell>
          <cell r="F1034" t="str">
            <v>M00842!!!M00843</v>
          </cell>
          <cell r="G1034" t="str">
            <v>Tetrahydrobiopterin biosynthesis, GTP =&gt; BH4!!!L-threo-Tetrahydrobiopterin biosynthesis, GTP =&gt; L-threo-BH4</v>
          </cell>
        </row>
        <row r="1035">
          <cell r="A1035" t="str">
            <v>IBL27_RS05650</v>
          </cell>
          <cell r="B1035" t="str">
            <v>K10026</v>
          </cell>
          <cell r="C1035" t="str">
            <v>7-carboxy-7-deazaguanine synthase [EC:4.3.99.3]</v>
          </cell>
          <cell r="D1035" t="e">
            <v>#N/A</v>
          </cell>
          <cell r="E1035" t="e">
            <v>#N/A</v>
          </cell>
          <cell r="F1035" t="e">
            <v>#N/A</v>
          </cell>
          <cell r="G1035" t="e">
            <v>#N/A</v>
          </cell>
        </row>
        <row r="1036">
          <cell r="A1036" t="str">
            <v>IBL27_RS05655</v>
          </cell>
          <cell r="B1036" t="str">
            <v>K09457</v>
          </cell>
          <cell r="C1036" t="str">
            <v>7-cyano-7-deazaguanine reductase [EC:1.7.1.13]</v>
          </cell>
          <cell r="D1036" t="e">
            <v>#N/A</v>
          </cell>
          <cell r="E1036" t="e">
            <v>#N/A</v>
          </cell>
          <cell r="F1036" t="e">
            <v>#N/A</v>
          </cell>
          <cell r="G1036" t="e">
            <v>#N/A</v>
          </cell>
        </row>
        <row r="1037">
          <cell r="A1037" t="str">
            <v>IBL27_RS05660</v>
          </cell>
          <cell r="B1037" t="e">
            <v>#N/A</v>
          </cell>
          <cell r="C1037" t="e">
            <v>#N/A</v>
          </cell>
          <cell r="D1037" t="e">
            <v>#N/A</v>
          </cell>
          <cell r="E1037" t="e">
            <v>#N/A</v>
          </cell>
          <cell r="F1037" t="e">
            <v>#N/A</v>
          </cell>
          <cell r="G1037" t="e">
            <v>#N/A</v>
          </cell>
        </row>
        <row r="1038">
          <cell r="A1038" t="str">
            <v>IBL27_RS05665</v>
          </cell>
          <cell r="B1038" t="str">
            <v>K00262</v>
          </cell>
          <cell r="C1038" t="str">
            <v>glutamate dehydrogenase (NADP+) [EC:1.4.1.4]</v>
          </cell>
          <cell r="D1038" t="e">
            <v>#N/A</v>
          </cell>
          <cell r="E1038" t="e">
            <v>#N/A</v>
          </cell>
          <cell r="F1038" t="e">
            <v>#N/A</v>
          </cell>
          <cell r="G1038" t="e">
            <v>#N/A</v>
          </cell>
        </row>
        <row r="1039">
          <cell r="A1039" t="str">
            <v>IBL27_RS05670</v>
          </cell>
          <cell r="B1039" t="str">
            <v>K21908</v>
          </cell>
          <cell r="C1039" t="str">
            <v>membrane protein HdeD</v>
          </cell>
          <cell r="D1039" t="e">
            <v>#N/A</v>
          </cell>
          <cell r="E1039" t="e">
            <v>#N/A</v>
          </cell>
          <cell r="F1039" t="e">
            <v>#N/A</v>
          </cell>
          <cell r="G1039" t="e">
            <v>#N/A</v>
          </cell>
        </row>
        <row r="1040">
          <cell r="A1040" t="str">
            <v>IBL27_RS05675</v>
          </cell>
          <cell r="B1040" t="str">
            <v>K00689</v>
          </cell>
          <cell r="C1040" t="str">
            <v>dextransucrase [EC:2.4.1.5]</v>
          </cell>
          <cell r="D1040" t="e">
            <v>#N/A</v>
          </cell>
          <cell r="E1040" t="e">
            <v>#N/A</v>
          </cell>
          <cell r="F1040" t="e">
            <v>#N/A</v>
          </cell>
          <cell r="G1040" t="e">
            <v>#N/A</v>
          </cell>
        </row>
        <row r="1041">
          <cell r="A1041" t="str">
            <v>IBL27_RS05680</v>
          </cell>
          <cell r="B1041" t="str">
            <v>K24180</v>
          </cell>
          <cell r="C1041" t="str">
            <v>malate permease and related proteins</v>
          </cell>
          <cell r="D1041" t="e">
            <v>#N/A</v>
          </cell>
          <cell r="E1041" t="e">
            <v>#N/A</v>
          </cell>
          <cell r="F1041" t="e">
            <v>#N/A</v>
          </cell>
          <cell r="G1041" t="e">
            <v>#N/A</v>
          </cell>
        </row>
        <row r="1042">
          <cell r="A1042" t="str">
            <v>IBL27_RS05685</v>
          </cell>
          <cell r="B1042" t="str">
            <v>K06147</v>
          </cell>
          <cell r="C1042" t="str">
            <v>ATP-binding cassette, subfamily B, bacterial</v>
          </cell>
          <cell r="D1042" t="e">
            <v>#N/A</v>
          </cell>
          <cell r="E1042" t="e">
            <v>#N/A</v>
          </cell>
          <cell r="F1042" t="e">
            <v>#N/A</v>
          </cell>
          <cell r="G1042" t="e">
            <v>#N/A</v>
          </cell>
        </row>
        <row r="1043">
          <cell r="A1043" t="str">
            <v>IBL27_RS05690</v>
          </cell>
          <cell r="B1043" t="str">
            <v>K18887</v>
          </cell>
          <cell r="C1043" t="str">
            <v>ATP-binding cassette, subfamily B, multidrug efflux pump</v>
          </cell>
          <cell r="D1043" t="e">
            <v>#N/A</v>
          </cell>
          <cell r="E1043" t="e">
            <v>#N/A</v>
          </cell>
          <cell r="F1043" t="e">
            <v>#N/A</v>
          </cell>
          <cell r="G1043" t="e">
            <v>#N/A</v>
          </cell>
        </row>
        <row r="1044">
          <cell r="A1044" t="str">
            <v>IBL27_RS05695</v>
          </cell>
          <cell r="B1044" t="str">
            <v>K15738</v>
          </cell>
          <cell r="C1044" t="str">
            <v>ABC transport system ATP-binding/permease protein</v>
          </cell>
          <cell r="D1044" t="e">
            <v>#N/A</v>
          </cell>
          <cell r="E1044" t="e">
            <v>#N/A</v>
          </cell>
          <cell r="F1044" t="e">
            <v>#N/A</v>
          </cell>
          <cell r="G1044" t="e">
            <v>#N/A</v>
          </cell>
        </row>
        <row r="1045">
          <cell r="A1045" t="str">
            <v>IBL27_RS05700</v>
          </cell>
          <cell r="B1045" t="str">
            <v>K00974</v>
          </cell>
          <cell r="C1045" t="str">
            <v>tRNA nucleotidyltransferase (CCA-adding enzyme) [EC:2.7.7.72 3.1.3.- 3.1.4.-]</v>
          </cell>
          <cell r="D1045" t="e">
            <v>#N/A</v>
          </cell>
          <cell r="E1045" t="e">
            <v>#N/A</v>
          </cell>
          <cell r="F1045" t="e">
            <v>#N/A</v>
          </cell>
          <cell r="G1045" t="e">
            <v>#N/A</v>
          </cell>
        </row>
        <row r="1046">
          <cell r="A1046" t="str">
            <v>IBL27_RS05705</v>
          </cell>
          <cell r="B1046" t="str">
            <v>K00215</v>
          </cell>
          <cell r="C1046" t="str">
            <v>4-hydroxy-tetrahydrodipicolinate reductase [EC:1.17.1.8]</v>
          </cell>
          <cell r="D1046" t="str">
            <v>M00016!!!M00525!!!M00526!!!M00527</v>
          </cell>
          <cell r="E1046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1046" t="str">
            <v>M00016!!!M00525!!!M00526!!!M00527</v>
          </cell>
          <cell r="G1046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1047">
          <cell r="A1047" t="str">
            <v>IBL27_RS05710</v>
          </cell>
          <cell r="B1047" t="e">
            <v>#N/A</v>
          </cell>
          <cell r="C1047" t="e">
            <v>#N/A</v>
          </cell>
          <cell r="D1047" t="e">
            <v>#N/A</v>
          </cell>
          <cell r="E1047" t="e">
            <v>#N/A</v>
          </cell>
          <cell r="F1047" t="e">
            <v>#N/A</v>
          </cell>
          <cell r="G1047" t="e">
            <v>#N/A</v>
          </cell>
        </row>
        <row r="1048">
          <cell r="A1048" t="str">
            <v>IBL27_RS05715</v>
          </cell>
          <cell r="B1048" t="e">
            <v>#N/A</v>
          </cell>
          <cell r="C1048" t="e">
            <v>#N/A</v>
          </cell>
          <cell r="D1048" t="e">
            <v>#N/A</v>
          </cell>
          <cell r="E1048" t="e">
            <v>#N/A</v>
          </cell>
          <cell r="F1048" t="e">
            <v>#N/A</v>
          </cell>
          <cell r="G1048" t="e">
            <v>#N/A</v>
          </cell>
        </row>
        <row r="1049">
          <cell r="A1049" t="str">
            <v>IBL27_RS05720</v>
          </cell>
          <cell r="B1049" t="e">
            <v>#N/A</v>
          </cell>
          <cell r="C1049" t="e">
            <v>#N/A</v>
          </cell>
          <cell r="D1049" t="e">
            <v>#N/A</v>
          </cell>
          <cell r="E1049" t="e">
            <v>#N/A</v>
          </cell>
          <cell r="F1049" t="e">
            <v>#N/A</v>
          </cell>
          <cell r="G1049" t="e">
            <v>#N/A</v>
          </cell>
        </row>
        <row r="1050">
          <cell r="A1050" t="str">
            <v>IBL27_RS05725</v>
          </cell>
          <cell r="B1050" t="str">
            <v>K01990</v>
          </cell>
          <cell r="C1050" t="str">
            <v>ABC-2 type transport system ATP-binding protein</v>
          </cell>
          <cell r="D1050" t="e">
            <v>#N/A</v>
          </cell>
          <cell r="E1050" t="e">
            <v>#N/A</v>
          </cell>
          <cell r="F1050" t="e">
            <v>#N/A</v>
          </cell>
          <cell r="G1050" t="e">
            <v>#N/A</v>
          </cell>
        </row>
        <row r="1051">
          <cell r="A1051" t="str">
            <v>IBL27_RS05730</v>
          </cell>
          <cell r="B1051" t="e">
            <v>#N/A</v>
          </cell>
          <cell r="C1051" t="e">
            <v>#N/A</v>
          </cell>
          <cell r="D1051" t="e">
            <v>#N/A</v>
          </cell>
          <cell r="E1051" t="e">
            <v>#N/A</v>
          </cell>
          <cell r="F1051" t="e">
            <v>#N/A</v>
          </cell>
          <cell r="G1051" t="e">
            <v>#N/A</v>
          </cell>
        </row>
        <row r="1052">
          <cell r="A1052" t="str">
            <v>IBL27_RS05735</v>
          </cell>
          <cell r="B1052" t="str">
            <v>K19302</v>
          </cell>
          <cell r="C1052" t="str">
            <v>undecaprenyl-diphosphatase [EC:3.6.1.27]</v>
          </cell>
          <cell r="D1052" t="e">
            <v>#N/A</v>
          </cell>
          <cell r="E1052" t="e">
            <v>#N/A</v>
          </cell>
          <cell r="F1052" t="e">
            <v>#N/A</v>
          </cell>
          <cell r="G1052" t="e">
            <v>#N/A</v>
          </cell>
        </row>
        <row r="1053">
          <cell r="A1053" t="str">
            <v>IBL27_RS05740</v>
          </cell>
          <cell r="B1053" t="e">
            <v>#N/A</v>
          </cell>
          <cell r="C1053" t="e">
            <v>#N/A</v>
          </cell>
          <cell r="D1053" t="e">
            <v>#N/A</v>
          </cell>
          <cell r="E1053" t="e">
            <v>#N/A</v>
          </cell>
          <cell r="F1053" t="e">
            <v>#N/A</v>
          </cell>
          <cell r="G1053" t="e">
            <v>#N/A</v>
          </cell>
        </row>
        <row r="1054">
          <cell r="A1054" t="str">
            <v>IBL27_RS05745</v>
          </cell>
          <cell r="B1054" t="str">
            <v>K01784</v>
          </cell>
          <cell r="C1054" t="str">
            <v>UDP-glucose 4-epimerase [EC:5.1.3.2]</v>
          </cell>
          <cell r="D1054" t="str">
            <v>M00632</v>
          </cell>
          <cell r="E1054" t="str">
            <v>Pathway modules; Carbohydrate metabolism; Other carbohydrate metabolism</v>
          </cell>
          <cell r="F1054" t="str">
            <v>M00632</v>
          </cell>
          <cell r="G1054" t="str">
            <v>Galactose degradation, Leloir pathway, galactose =&gt; alpha-D-glucose-1P</v>
          </cell>
        </row>
        <row r="1055">
          <cell r="A1055" t="str">
            <v>IBL27_RS05750</v>
          </cell>
          <cell r="B1055" t="e">
            <v>#N/A</v>
          </cell>
          <cell r="C1055" t="e">
            <v>#N/A</v>
          </cell>
          <cell r="D1055" t="e">
            <v>#N/A</v>
          </cell>
          <cell r="E1055" t="e">
            <v>#N/A</v>
          </cell>
          <cell r="F1055" t="e">
            <v>#N/A</v>
          </cell>
          <cell r="G1055" t="e">
            <v>#N/A</v>
          </cell>
        </row>
        <row r="1056">
          <cell r="A1056" t="str">
            <v>IBL27_RS05755</v>
          </cell>
          <cell r="B1056" t="str">
            <v>K00849</v>
          </cell>
          <cell r="C1056" t="str">
            <v>galactokinase [EC:2.7.1.6]</v>
          </cell>
          <cell r="D1056" t="str">
            <v>M00632!!!M00554</v>
          </cell>
          <cell r="E1056" t="str">
            <v>Pathway modules; Carbohydrate metabolism; Other carbohydrate metabolism!!!Pathway modules; Carbohydrate metabolism; Other carbohydrate metabolism</v>
          </cell>
          <cell r="F1056" t="str">
            <v>M00632!!!M00554</v>
          </cell>
          <cell r="G1056" t="str">
            <v>Galactose degradation, Leloir pathway, galactose =&gt; alpha-D-glucose-1P!!!Nucleotide sugar biosynthesis, galactose =&gt; UDP-galactose</v>
          </cell>
        </row>
        <row r="1057">
          <cell r="A1057" t="str">
            <v>IBL27_RS05760</v>
          </cell>
          <cell r="B1057" t="str">
            <v>K02529</v>
          </cell>
          <cell r="C1057" t="str">
            <v>LacI family transcriptional regulator</v>
          </cell>
          <cell r="D1057" t="e">
            <v>#N/A</v>
          </cell>
          <cell r="E1057" t="e">
            <v>#N/A</v>
          </cell>
          <cell r="F1057" t="e">
            <v>#N/A</v>
          </cell>
          <cell r="G1057" t="e">
            <v>#N/A</v>
          </cell>
        </row>
        <row r="1058">
          <cell r="A1058" t="str">
            <v>IBL27_RS05765</v>
          </cell>
          <cell r="B1058" t="str">
            <v>K01215</v>
          </cell>
          <cell r="C1058" t="str">
            <v>glucan 1,6-alpha-glucosidase [EC:3.2.1.70]</v>
          </cell>
          <cell r="D1058" t="e">
            <v>#N/A</v>
          </cell>
          <cell r="E1058" t="e">
            <v>#N/A</v>
          </cell>
          <cell r="F1058" t="e">
            <v>#N/A</v>
          </cell>
          <cell r="G1058" t="e">
            <v>#N/A</v>
          </cell>
        </row>
        <row r="1059">
          <cell r="A1059" t="str">
            <v>IBL27_RS05770</v>
          </cell>
          <cell r="B1059" t="str">
            <v>K10112</v>
          </cell>
          <cell r="C1059" t="str">
            <v>multiple sugar transport system ATP-binding protein</v>
          </cell>
          <cell r="D1059" t="e">
            <v>#N/A</v>
          </cell>
          <cell r="E1059" t="e">
            <v>#N/A</v>
          </cell>
          <cell r="F1059" t="e">
            <v>#N/A</v>
          </cell>
          <cell r="G1059" t="e">
            <v>#N/A</v>
          </cell>
        </row>
        <row r="1060">
          <cell r="A1060" t="str">
            <v>IBL27_RS05775</v>
          </cell>
          <cell r="B1060" t="str">
            <v>K00690</v>
          </cell>
          <cell r="C1060" t="str">
            <v>sucrose phosphorylase [EC:2.4.1.7]</v>
          </cell>
          <cell r="D1060" t="e">
            <v>#N/A</v>
          </cell>
          <cell r="E1060" t="e">
            <v>#N/A</v>
          </cell>
          <cell r="F1060" t="e">
            <v>#N/A</v>
          </cell>
          <cell r="G1060" t="e">
            <v>#N/A</v>
          </cell>
        </row>
        <row r="1061">
          <cell r="A1061" t="str">
            <v>IBL27_RS05780</v>
          </cell>
          <cell r="B1061" t="str">
            <v>K10119</v>
          </cell>
          <cell r="C1061" t="str">
            <v>raffinose/stachyose/melibiose transport system permease protein</v>
          </cell>
          <cell r="D1061" t="e">
            <v>#N/A</v>
          </cell>
          <cell r="E1061" t="e">
            <v>#N/A</v>
          </cell>
          <cell r="F1061" t="e">
            <v>#N/A</v>
          </cell>
          <cell r="G1061" t="e">
            <v>#N/A</v>
          </cell>
        </row>
        <row r="1062">
          <cell r="A1062" t="str">
            <v>IBL27_RS05785</v>
          </cell>
          <cell r="B1062" t="e">
            <v>#N/A</v>
          </cell>
          <cell r="C1062" t="e">
            <v>#N/A</v>
          </cell>
          <cell r="D1062" t="e">
            <v>#N/A</v>
          </cell>
          <cell r="E1062" t="e">
            <v>#N/A</v>
          </cell>
          <cell r="F1062" t="e">
            <v>#N/A</v>
          </cell>
          <cell r="G1062" t="e">
            <v>#N/A</v>
          </cell>
        </row>
        <row r="1063">
          <cell r="A1063" t="str">
            <v>IBL27_RS05790</v>
          </cell>
          <cell r="B1063" t="str">
            <v>K10117</v>
          </cell>
          <cell r="C1063" t="str">
            <v>raffinose/stachyose/melibiose transport system substrate-binding protein</v>
          </cell>
          <cell r="D1063" t="e">
            <v>#N/A</v>
          </cell>
          <cell r="E1063" t="e">
            <v>#N/A</v>
          </cell>
          <cell r="F1063" t="e">
            <v>#N/A</v>
          </cell>
          <cell r="G1063" t="e">
            <v>#N/A</v>
          </cell>
        </row>
        <row r="1064">
          <cell r="A1064" t="str">
            <v>IBL27_RS05795</v>
          </cell>
          <cell r="B1064" t="str">
            <v>K07407</v>
          </cell>
          <cell r="C1064" t="str">
            <v>alpha-galactosidase [EC:3.2.1.22]</v>
          </cell>
          <cell r="D1064" t="e">
            <v>#N/A</v>
          </cell>
          <cell r="E1064" t="e">
            <v>#N/A</v>
          </cell>
          <cell r="F1064" t="e">
            <v>#N/A</v>
          </cell>
          <cell r="G1064" t="e">
            <v>#N/A</v>
          </cell>
        </row>
        <row r="1065">
          <cell r="A1065" t="str">
            <v>IBL27_RS05800</v>
          </cell>
          <cell r="B1065" t="str">
            <v>K02099</v>
          </cell>
          <cell r="C1065" t="str">
            <v>AraC family transcriptional regulator, arabinose operon regulatory protein</v>
          </cell>
          <cell r="D1065" t="e">
            <v>#N/A</v>
          </cell>
          <cell r="E1065" t="e">
            <v>#N/A</v>
          </cell>
          <cell r="F1065" t="e">
            <v>#N/A</v>
          </cell>
          <cell r="G1065" t="e">
            <v>#N/A</v>
          </cell>
        </row>
        <row r="1066">
          <cell r="A1066" t="str">
            <v>IBL27_RS05805</v>
          </cell>
          <cell r="B1066" t="str">
            <v>K07483</v>
          </cell>
          <cell r="C1066" t="str">
            <v>transposase</v>
          </cell>
          <cell r="D1066" t="e">
            <v>#N/A</v>
          </cell>
          <cell r="E1066" t="e">
            <v>#N/A</v>
          </cell>
          <cell r="F1066" t="e">
            <v>#N/A</v>
          </cell>
          <cell r="G1066" t="e">
            <v>#N/A</v>
          </cell>
        </row>
        <row r="1067">
          <cell r="A1067" t="str">
            <v>IBL27_RS05810</v>
          </cell>
          <cell r="B1067" t="str">
            <v>K07497</v>
          </cell>
          <cell r="C1067" t="str">
            <v>putative transposase</v>
          </cell>
          <cell r="D1067" t="e">
            <v>#N/A</v>
          </cell>
          <cell r="E1067" t="e">
            <v>#N/A</v>
          </cell>
          <cell r="F1067" t="e">
            <v>#N/A</v>
          </cell>
          <cell r="G1067" t="e">
            <v>#N/A</v>
          </cell>
        </row>
        <row r="1068">
          <cell r="A1068" t="str">
            <v>IBL27_RS05815</v>
          </cell>
          <cell r="B1068" t="str">
            <v>K24042</v>
          </cell>
          <cell r="C1068" t="str">
            <v>methionine synthase / methylenetetrahydrofolate reductase(NADPH) [EC:2.1.1.13 1.5.1.20]</v>
          </cell>
          <cell r="D1068" t="str">
            <v>M00017</v>
          </cell>
          <cell r="E1068" t="str">
            <v>Pathway modules; Amino acid metabolism; Cysteine and methionine metabolism</v>
          </cell>
          <cell r="F1068" t="str">
            <v>M00017</v>
          </cell>
          <cell r="G1068" t="str">
            <v>Methionine biosynthesis, apartate =&gt; homoserine =&gt; methionine</v>
          </cell>
        </row>
        <row r="1069">
          <cell r="A1069" t="str">
            <v>IBL27_RS05820</v>
          </cell>
          <cell r="B1069" t="str">
            <v>K00549</v>
          </cell>
          <cell r="C1069" t="str">
            <v>5-methyltetrahydropteroyltriglutamate--homocysteine methyltransferase [EC:2.1.1.14]</v>
          </cell>
          <cell r="D1069" t="str">
            <v>M00017</v>
          </cell>
          <cell r="E1069" t="str">
            <v>Pathway modules; Amino acid metabolism; Cysteine and methionine metabolism</v>
          </cell>
          <cell r="F1069" t="str">
            <v>M00017</v>
          </cell>
          <cell r="G1069" t="str">
            <v>Methionine biosynthesis, apartate =&gt; homoserine =&gt; methionine</v>
          </cell>
        </row>
        <row r="1070">
          <cell r="A1070" t="str">
            <v>IBL27_RS05825</v>
          </cell>
          <cell r="B1070" t="str">
            <v>K02768</v>
          </cell>
          <cell r="C1070" t="str">
            <v>fructose PTS system EIIA component [EC:2.7.1.202]</v>
          </cell>
          <cell r="D1070" t="e">
            <v>#N/A</v>
          </cell>
          <cell r="E1070" t="e">
            <v>#N/A</v>
          </cell>
          <cell r="F1070" t="e">
            <v>#N/A</v>
          </cell>
          <cell r="G1070" t="e">
            <v>#N/A</v>
          </cell>
        </row>
        <row r="1071">
          <cell r="A1071" t="str">
            <v>IBL27_RS05830</v>
          </cell>
          <cell r="B1071" t="str">
            <v>K00882</v>
          </cell>
          <cell r="C1071" t="str">
            <v>1-phosphofructokinase [EC:2.7.1.56]</v>
          </cell>
          <cell r="D1071" t="e">
            <v>#N/A</v>
          </cell>
          <cell r="E1071" t="e">
            <v>#N/A</v>
          </cell>
          <cell r="F1071" t="e">
            <v>#N/A</v>
          </cell>
          <cell r="G1071" t="e">
            <v>#N/A</v>
          </cell>
        </row>
        <row r="1072">
          <cell r="A1072" t="str">
            <v>IBL27_RS05835</v>
          </cell>
          <cell r="B1072" t="e">
            <v>#N/A</v>
          </cell>
          <cell r="C1072" t="e">
            <v>#N/A</v>
          </cell>
          <cell r="D1072" t="e">
            <v>#N/A</v>
          </cell>
          <cell r="E1072" t="e">
            <v>#N/A</v>
          </cell>
          <cell r="F1072" t="e">
            <v>#N/A</v>
          </cell>
          <cell r="G1072" t="e">
            <v>#N/A</v>
          </cell>
        </row>
        <row r="1073">
          <cell r="A1073" t="str">
            <v>IBL27_RS05840</v>
          </cell>
          <cell r="B1073" t="str">
            <v>K21567</v>
          </cell>
          <cell r="C1073" t="str">
            <v>ferredoxin/flavodoxin---NADP+ reductase [EC:1.18.1.2 1.19.1.1]</v>
          </cell>
          <cell r="D1073" t="e">
            <v>#N/A</v>
          </cell>
          <cell r="E1073" t="e">
            <v>#N/A</v>
          </cell>
          <cell r="F1073" t="e">
            <v>#N/A</v>
          </cell>
          <cell r="G1073" t="e">
            <v>#N/A</v>
          </cell>
        </row>
        <row r="1074">
          <cell r="A1074" t="str">
            <v>IBL27_RS05845</v>
          </cell>
          <cell r="B1074" t="str">
            <v>K00554</v>
          </cell>
          <cell r="C1074" t="str">
            <v>tRNA (guanine37-N1)-methyltransferase [EC:2.1.1.228]</v>
          </cell>
          <cell r="D1074" t="e">
            <v>#N/A</v>
          </cell>
          <cell r="E1074" t="e">
            <v>#N/A</v>
          </cell>
          <cell r="F1074" t="e">
            <v>#N/A</v>
          </cell>
          <cell r="G1074" t="e">
            <v>#N/A</v>
          </cell>
        </row>
        <row r="1075">
          <cell r="A1075" t="str">
            <v>IBL27_RS05850</v>
          </cell>
          <cell r="B1075" t="str">
            <v>K02860</v>
          </cell>
          <cell r="C1075" t="str">
            <v>16S rRNA processing protein RimM</v>
          </cell>
          <cell r="D1075" t="e">
            <v>#N/A</v>
          </cell>
          <cell r="E1075" t="e">
            <v>#N/A</v>
          </cell>
          <cell r="F1075" t="e">
            <v>#N/A</v>
          </cell>
          <cell r="G1075" t="e">
            <v>#N/A</v>
          </cell>
        </row>
        <row r="1076">
          <cell r="A1076" t="str">
            <v>IBL27_RS05855</v>
          </cell>
          <cell r="B1076" t="str">
            <v>K06960</v>
          </cell>
          <cell r="C1076" t="str">
            <v>uncharacterized protein</v>
          </cell>
          <cell r="D1076" t="e">
            <v>#N/A</v>
          </cell>
          <cell r="E1076" t="e">
            <v>#N/A</v>
          </cell>
          <cell r="F1076" t="e">
            <v>#N/A</v>
          </cell>
          <cell r="G1076" t="e">
            <v>#N/A</v>
          </cell>
        </row>
        <row r="1077">
          <cell r="A1077" t="str">
            <v>IBL27_RS05860</v>
          </cell>
          <cell r="B1077" t="str">
            <v>K02959</v>
          </cell>
          <cell r="C1077" t="str">
            <v>small subunit ribosomal protein S16</v>
          </cell>
          <cell r="D1077" t="e">
            <v>#N/A</v>
          </cell>
          <cell r="E1077" t="e">
            <v>#N/A</v>
          </cell>
          <cell r="F1077" t="e">
            <v>#N/A</v>
          </cell>
          <cell r="G1077" t="e">
            <v>#N/A</v>
          </cell>
        </row>
        <row r="1078">
          <cell r="A1078" t="str">
            <v>IBL27_RS05865</v>
          </cell>
          <cell r="B1078" t="str">
            <v>K02004</v>
          </cell>
          <cell r="C1078" t="str">
            <v>putative ABC transport system permease protein</v>
          </cell>
          <cell r="D1078" t="e">
            <v>#N/A</v>
          </cell>
          <cell r="E1078" t="e">
            <v>#N/A</v>
          </cell>
          <cell r="F1078" t="e">
            <v>#N/A</v>
          </cell>
          <cell r="G1078" t="e">
            <v>#N/A</v>
          </cell>
        </row>
        <row r="1079">
          <cell r="A1079" t="str">
            <v>IBL27_RS05870</v>
          </cell>
          <cell r="B1079" t="str">
            <v>K02003</v>
          </cell>
          <cell r="C1079" t="str">
            <v>putative ABC transport system ATP-binding protein</v>
          </cell>
          <cell r="D1079" t="e">
            <v>#N/A</v>
          </cell>
          <cell r="E1079" t="e">
            <v>#N/A</v>
          </cell>
          <cell r="F1079" t="e">
            <v>#N/A</v>
          </cell>
          <cell r="G1079" t="e">
            <v>#N/A</v>
          </cell>
        </row>
        <row r="1080">
          <cell r="A1080" t="str">
            <v>IBL27_RS05875</v>
          </cell>
          <cell r="B1080" t="str">
            <v>K02005</v>
          </cell>
          <cell r="C1080" t="str">
            <v>HlyD family secretion protein</v>
          </cell>
          <cell r="D1080" t="e">
            <v>#N/A</v>
          </cell>
          <cell r="E1080" t="e">
            <v>#N/A</v>
          </cell>
          <cell r="F1080" t="e">
            <v>#N/A</v>
          </cell>
          <cell r="G1080" t="e">
            <v>#N/A</v>
          </cell>
        </row>
        <row r="1081">
          <cell r="A1081" t="str">
            <v>IBL27_RS05880</v>
          </cell>
          <cell r="B1081" t="str">
            <v>K01955</v>
          </cell>
          <cell r="C1081" t="str">
            <v>carbamoyl-phosphate synthase large subunit [EC:6.3.5.5]</v>
          </cell>
          <cell r="D1081" t="str">
            <v>M00051</v>
          </cell>
          <cell r="E1081" t="str">
            <v>Pathway modules; Nucleotide metabolism; Pyrimidine metabolism</v>
          </cell>
          <cell r="F1081" t="str">
            <v>M00051</v>
          </cell>
          <cell r="G1081" t="str">
            <v>Uridine monophosphate biosynthesis, glutamine (+ PRPP) =&gt; UMP</v>
          </cell>
        </row>
        <row r="1082">
          <cell r="A1082" t="str">
            <v>IBL27_RS05885</v>
          </cell>
          <cell r="B1082" t="str">
            <v>K01956</v>
          </cell>
          <cell r="C1082" t="str">
            <v>carbamoyl-phosphate synthase small subunit [EC:6.3.5.5]</v>
          </cell>
          <cell r="D1082" t="str">
            <v>M00051</v>
          </cell>
          <cell r="E1082" t="str">
            <v>Pathway modules; Nucleotide metabolism; Pyrimidine metabolism</v>
          </cell>
          <cell r="F1082" t="str">
            <v>M00051</v>
          </cell>
          <cell r="G1082" t="str">
            <v>Uridine monophosphate biosynthesis, glutamine (+ PRPP) =&gt; UMP</v>
          </cell>
        </row>
        <row r="1083">
          <cell r="A1083" t="str">
            <v>IBL27_RS05890</v>
          </cell>
          <cell r="B1083" t="str">
            <v>K00609</v>
          </cell>
          <cell r="C1083" t="str">
            <v>aspartate carbamoyltransferase catalytic subunit [EC:2.1.3.2]</v>
          </cell>
          <cell r="D1083" t="str">
            <v>M00051</v>
          </cell>
          <cell r="E1083" t="str">
            <v>Pathway modules; Nucleotide metabolism; Pyrimidine metabolism</v>
          </cell>
          <cell r="F1083" t="str">
            <v>M00051</v>
          </cell>
          <cell r="G1083" t="str">
            <v>Uridine monophosphate biosynthesis, glutamine (+ PRPP) =&gt; UMP</v>
          </cell>
        </row>
        <row r="1084">
          <cell r="A1084" t="str">
            <v>IBL27_RS05895</v>
          </cell>
          <cell r="B1084" t="str">
            <v>K02824</v>
          </cell>
          <cell r="C1084" t="str">
            <v>uracil permease</v>
          </cell>
          <cell r="D1084" t="e">
            <v>#N/A</v>
          </cell>
          <cell r="E1084" t="e">
            <v>#N/A</v>
          </cell>
          <cell r="F1084" t="e">
            <v>#N/A</v>
          </cell>
          <cell r="G1084" t="e">
            <v>#N/A</v>
          </cell>
        </row>
        <row r="1085">
          <cell r="A1085" t="str">
            <v>IBL27_RS05900</v>
          </cell>
          <cell r="B1085" t="str">
            <v>K02825</v>
          </cell>
          <cell r="C1085" t="str">
            <v>pyrimidine operon attenuation protein / uracil phosphoribosyltransferase [EC:2.4.2.9]</v>
          </cell>
          <cell r="D1085" t="e">
            <v>#N/A</v>
          </cell>
          <cell r="E1085" t="e">
            <v>#N/A</v>
          </cell>
          <cell r="F1085" t="e">
            <v>#N/A</v>
          </cell>
          <cell r="G1085" t="e">
            <v>#N/A</v>
          </cell>
        </row>
        <row r="1086">
          <cell r="A1086" t="str">
            <v>IBL27_RS05905</v>
          </cell>
          <cell r="B1086" t="e">
            <v>#N/A</v>
          </cell>
          <cell r="C1086" t="e">
            <v>#N/A</v>
          </cell>
          <cell r="D1086" t="e">
            <v>#N/A</v>
          </cell>
          <cell r="E1086" t="e">
            <v>#N/A</v>
          </cell>
          <cell r="F1086" t="e">
            <v>#N/A</v>
          </cell>
          <cell r="G1086" t="e">
            <v>#N/A</v>
          </cell>
        </row>
        <row r="1087">
          <cell r="A1087" t="str">
            <v>IBL27_RS05910</v>
          </cell>
          <cell r="B1087" t="str">
            <v>K06180</v>
          </cell>
          <cell r="C1087" t="str">
            <v>23S rRNA pseudouridine1911/1915/1917 synthase [EC:5.4.99.23]</v>
          </cell>
          <cell r="D1087" t="e">
            <v>#N/A</v>
          </cell>
          <cell r="E1087" t="e">
            <v>#N/A</v>
          </cell>
          <cell r="F1087" t="e">
            <v>#N/A</v>
          </cell>
          <cell r="G1087" t="e">
            <v>#N/A</v>
          </cell>
        </row>
        <row r="1088">
          <cell r="A1088" t="str">
            <v>IBL27_RS05915</v>
          </cell>
          <cell r="B1088" t="str">
            <v>K03101</v>
          </cell>
          <cell r="C1088" t="str">
            <v>signal peptidase II [EC:3.4.23.36]</v>
          </cell>
          <cell r="D1088" t="e">
            <v>#N/A</v>
          </cell>
          <cell r="E1088" t="e">
            <v>#N/A</v>
          </cell>
          <cell r="F1088" t="e">
            <v>#N/A</v>
          </cell>
          <cell r="G1088" t="e">
            <v>#N/A</v>
          </cell>
        </row>
        <row r="1089">
          <cell r="A1089" t="str">
            <v>IBL27_RS05920</v>
          </cell>
          <cell r="B1089" t="e">
            <v>#N/A</v>
          </cell>
          <cell r="C1089" t="e">
            <v>#N/A</v>
          </cell>
          <cell r="D1089" t="e">
            <v>#N/A</v>
          </cell>
          <cell r="E1089" t="e">
            <v>#N/A</v>
          </cell>
          <cell r="F1089" t="e">
            <v>#N/A</v>
          </cell>
          <cell r="G1089" t="e">
            <v>#N/A</v>
          </cell>
        </row>
        <row r="1090">
          <cell r="A1090" t="str">
            <v>IBL27_RS05925</v>
          </cell>
          <cell r="B1090" t="str">
            <v>K03426</v>
          </cell>
          <cell r="C1090" t="str">
            <v>NAD+ diphosphatase [EC:3.6.1.22]</v>
          </cell>
          <cell r="D1090" t="e">
            <v>#N/A</v>
          </cell>
          <cell r="E1090" t="e">
            <v>#N/A</v>
          </cell>
          <cell r="F1090" t="e">
            <v>#N/A</v>
          </cell>
          <cell r="G1090" t="e">
            <v>#N/A</v>
          </cell>
        </row>
        <row r="1091">
          <cell r="A1091" t="str">
            <v>IBL27_RS05930</v>
          </cell>
          <cell r="B1091" t="str">
            <v>K22479</v>
          </cell>
          <cell r="C1091" t="str">
            <v>N-acetyltransferase</v>
          </cell>
          <cell r="D1091" t="e">
            <v>#N/A</v>
          </cell>
          <cell r="E1091" t="e">
            <v>#N/A</v>
          </cell>
          <cell r="F1091" t="e">
            <v>#N/A</v>
          </cell>
          <cell r="G1091" t="e">
            <v>#N/A</v>
          </cell>
        </row>
        <row r="1092">
          <cell r="A1092" t="str">
            <v>IBL27_RS05935</v>
          </cell>
          <cell r="B1092" t="str">
            <v>K02899</v>
          </cell>
          <cell r="C1092" t="str">
            <v>large subunit ribosomal protein L27</v>
          </cell>
          <cell r="D1092" t="e">
            <v>#N/A</v>
          </cell>
          <cell r="E1092" t="e">
            <v>#N/A</v>
          </cell>
          <cell r="F1092" t="e">
            <v>#N/A</v>
          </cell>
          <cell r="G1092" t="e">
            <v>#N/A</v>
          </cell>
        </row>
        <row r="1093">
          <cell r="A1093" t="str">
            <v>IBL27_RS05940</v>
          </cell>
          <cell r="B1093" t="str">
            <v>K07584</v>
          </cell>
          <cell r="C1093" t="str">
            <v>uncharacterized protein</v>
          </cell>
          <cell r="D1093" t="e">
            <v>#N/A</v>
          </cell>
          <cell r="E1093" t="e">
            <v>#N/A</v>
          </cell>
          <cell r="F1093" t="e">
            <v>#N/A</v>
          </cell>
          <cell r="G1093" t="e">
            <v>#N/A</v>
          </cell>
        </row>
        <row r="1094">
          <cell r="A1094" t="str">
            <v>IBL27_RS05945</v>
          </cell>
          <cell r="B1094" t="str">
            <v>K02888</v>
          </cell>
          <cell r="C1094" t="str">
            <v>large subunit ribosomal protein L21</v>
          </cell>
          <cell r="D1094" t="e">
            <v>#N/A</v>
          </cell>
          <cell r="E1094" t="e">
            <v>#N/A</v>
          </cell>
          <cell r="F1094" t="e">
            <v>#N/A</v>
          </cell>
          <cell r="G1094" t="e">
            <v>#N/A</v>
          </cell>
        </row>
        <row r="1095">
          <cell r="A1095" t="str">
            <v>IBL27_RS05950</v>
          </cell>
          <cell r="B1095" t="e">
            <v>#N/A</v>
          </cell>
          <cell r="C1095" t="e">
            <v>#N/A</v>
          </cell>
          <cell r="D1095" t="e">
            <v>#N/A</v>
          </cell>
          <cell r="E1095" t="e">
            <v>#N/A</v>
          </cell>
          <cell r="F1095" t="e">
            <v>#N/A</v>
          </cell>
          <cell r="G1095" t="e">
            <v>#N/A</v>
          </cell>
        </row>
        <row r="1096">
          <cell r="A1096" t="str">
            <v>IBL27_RS05955</v>
          </cell>
          <cell r="B1096" t="e">
            <v>#N/A</v>
          </cell>
          <cell r="C1096" t="e">
            <v>#N/A</v>
          </cell>
          <cell r="D1096" t="e">
            <v>#N/A</v>
          </cell>
          <cell r="E1096" t="e">
            <v>#N/A</v>
          </cell>
          <cell r="F1096" t="e">
            <v>#N/A</v>
          </cell>
          <cell r="G1096" t="e">
            <v>#N/A</v>
          </cell>
        </row>
        <row r="1097">
          <cell r="A1097" t="str">
            <v>IBL27_RS05960</v>
          </cell>
          <cell r="B1097" t="e">
            <v>#N/A</v>
          </cell>
          <cell r="C1097" t="e">
            <v>#N/A</v>
          </cell>
          <cell r="D1097" t="e">
            <v>#N/A</v>
          </cell>
          <cell r="E1097" t="e">
            <v>#N/A</v>
          </cell>
          <cell r="F1097" t="e">
            <v>#N/A</v>
          </cell>
          <cell r="G1097" t="e">
            <v>#N/A</v>
          </cell>
        </row>
        <row r="1098">
          <cell r="A1098" t="str">
            <v>IBL27_RS05965</v>
          </cell>
          <cell r="B1098" t="str">
            <v>K03151</v>
          </cell>
          <cell r="C1098" t="str">
            <v>tRNA uracil 4-sulfurtransferase [EC:2.8.1.4]</v>
          </cell>
          <cell r="D1098" t="str">
            <v>M00127!!!M00895</v>
          </cell>
          <cell r="E1098" t="str">
            <v>Pathway modules; Metabolism of cofactors and vitamins; Cofactor and vitamin metabolism!!!Pathway modules; Metabolism of cofactors and vitamins; Cofactor and vitamin metabolism</v>
          </cell>
          <cell r="F1098" t="str">
            <v>M00127!!!M00895</v>
          </cell>
          <cell r="G1098" t="str">
            <v>Thiamine biosynthesis, prokaryotes, AIR (+ DXP/tyrosine) =&gt; TMP/TPP!!!Thiamine biosynthesis, prokaryotes, AIR (+ DXP/glycine) =&gt; TMP/TPP</v>
          </cell>
        </row>
        <row r="1099">
          <cell r="A1099" t="str">
            <v>IBL27_RS05970</v>
          </cell>
          <cell r="B1099" t="str">
            <v>K04487</v>
          </cell>
          <cell r="C1099" t="str">
            <v>cysteine desulfurase [EC:2.8.1.7]</v>
          </cell>
          <cell r="D1099" t="e">
            <v>#N/A</v>
          </cell>
          <cell r="E1099" t="e">
            <v>#N/A</v>
          </cell>
          <cell r="F1099" t="e">
            <v>#N/A</v>
          </cell>
          <cell r="G1099" t="e">
            <v>#N/A</v>
          </cell>
        </row>
        <row r="1100">
          <cell r="A1100" t="str">
            <v>IBL27_RS05975</v>
          </cell>
          <cell r="B1100" t="e">
            <v>#N/A</v>
          </cell>
          <cell r="C1100" t="e">
            <v>#N/A</v>
          </cell>
          <cell r="D1100" t="e">
            <v>#N/A</v>
          </cell>
          <cell r="E1100" t="e">
            <v>#N/A</v>
          </cell>
          <cell r="F1100" t="e">
            <v>#N/A</v>
          </cell>
          <cell r="G1100" t="e">
            <v>#N/A</v>
          </cell>
        </row>
        <row r="1101">
          <cell r="A1101" t="str">
            <v>IBL27_RS05980</v>
          </cell>
          <cell r="B1101" t="str">
            <v>K11754</v>
          </cell>
          <cell r="C1101" t="str">
            <v>dihydrofolate synthase / folylpolyglutamate synthase [EC:6.3.2.12 6.3.2.17]</v>
          </cell>
          <cell r="D1101" t="str">
            <v>M00126!!!M00841</v>
          </cell>
          <cell r="E1101" t="str">
            <v>Pathway modules; Metabolism of cofactors and vitamins; Cofactor and vitamin metabolism!!!Pathway modules; Metabolism of cofactors and vitamins; Cofactor and vitamin metabolism</v>
          </cell>
          <cell r="F1101" t="str">
            <v>M00126!!!M00841</v>
          </cell>
          <cell r="G1101" t="str">
            <v>Tetrahydrofolate biosynthesis, GTP =&gt; THF!!!Tetrahydrofolate biosynthesis, mediated by PTPS, GTP =&gt; THF</v>
          </cell>
        </row>
        <row r="1102">
          <cell r="A1102" t="str">
            <v>IBL27_RS05985</v>
          </cell>
          <cell r="B1102" t="str">
            <v>K00383</v>
          </cell>
          <cell r="C1102" t="str">
            <v>glutathione reductase (NADPH) [EC:1.8.1.7]</v>
          </cell>
          <cell r="D1102" t="e">
            <v>#N/A</v>
          </cell>
          <cell r="E1102" t="e">
            <v>#N/A</v>
          </cell>
          <cell r="F1102" t="e">
            <v>#N/A</v>
          </cell>
          <cell r="G1102" t="e">
            <v>#N/A</v>
          </cell>
        </row>
        <row r="1103">
          <cell r="A1103" t="str">
            <v>IBL27_RS05990</v>
          </cell>
          <cell r="B1103" t="str">
            <v>K06221</v>
          </cell>
          <cell r="C1103" t="str">
            <v>2,5-diketo-D-gluconate reductase A [EC:1.1.1.346]</v>
          </cell>
          <cell r="D1103" t="e">
            <v>#N/A</v>
          </cell>
          <cell r="E1103" t="e">
            <v>#N/A</v>
          </cell>
          <cell r="F1103" t="e">
            <v>#N/A</v>
          </cell>
          <cell r="G1103" t="e">
            <v>#N/A</v>
          </cell>
        </row>
        <row r="1104">
          <cell r="A1104" t="str">
            <v>IBL27_RS05995</v>
          </cell>
          <cell r="B1104" t="e">
            <v>#N/A</v>
          </cell>
          <cell r="C1104" t="e">
            <v>#N/A</v>
          </cell>
          <cell r="D1104" t="e">
            <v>#N/A</v>
          </cell>
          <cell r="E1104" t="e">
            <v>#N/A</v>
          </cell>
          <cell r="F1104" t="e">
            <v>#N/A</v>
          </cell>
          <cell r="G1104" t="e">
            <v>#N/A</v>
          </cell>
        </row>
        <row r="1105">
          <cell r="A1105" t="str">
            <v>IBL27_RS06000</v>
          </cell>
          <cell r="B1105" t="e">
            <v>#N/A</v>
          </cell>
          <cell r="C1105" t="e">
            <v>#N/A</v>
          </cell>
          <cell r="D1105" t="e">
            <v>#N/A</v>
          </cell>
          <cell r="E1105" t="e">
            <v>#N/A</v>
          </cell>
          <cell r="F1105" t="e">
            <v>#N/A</v>
          </cell>
          <cell r="G1105" t="e">
            <v>#N/A</v>
          </cell>
        </row>
        <row r="1106">
          <cell r="A1106" t="str">
            <v>IBL27_RS06005</v>
          </cell>
          <cell r="B1106" t="str">
            <v>K23684</v>
          </cell>
          <cell r="C1106" t="str">
            <v>dolichol-phosphate hexosyltransferase [EC:2.4.1.-]</v>
          </cell>
          <cell r="D1106" t="e">
            <v>#N/A</v>
          </cell>
          <cell r="E1106" t="e">
            <v>#N/A</v>
          </cell>
          <cell r="F1106" t="e">
            <v>#N/A</v>
          </cell>
          <cell r="G1106" t="e">
            <v>#N/A</v>
          </cell>
        </row>
        <row r="1107">
          <cell r="A1107" t="str">
            <v>IBL27_RS06010</v>
          </cell>
          <cell r="B1107" t="str">
            <v>K20534</v>
          </cell>
          <cell r="C1107" t="str">
            <v>polyisoprenyl-phosphate glycosyltransferase [EC:2.4.-.-]</v>
          </cell>
          <cell r="D1107" t="e">
            <v>#N/A</v>
          </cell>
          <cell r="E1107" t="e">
            <v>#N/A</v>
          </cell>
          <cell r="F1107" t="e">
            <v>#N/A</v>
          </cell>
          <cell r="G1107" t="e">
            <v>#N/A</v>
          </cell>
        </row>
        <row r="1108">
          <cell r="A1108" t="str">
            <v>IBL27_RS06015</v>
          </cell>
          <cell r="B1108" t="e">
            <v>#N/A</v>
          </cell>
          <cell r="C1108" t="e">
            <v>#N/A</v>
          </cell>
          <cell r="D1108" t="e">
            <v>#N/A</v>
          </cell>
          <cell r="E1108" t="e">
            <v>#N/A</v>
          </cell>
          <cell r="F1108" t="e">
            <v>#N/A</v>
          </cell>
          <cell r="G1108" t="e">
            <v>#N/A</v>
          </cell>
        </row>
        <row r="1109">
          <cell r="A1109" t="str">
            <v>IBL27_RS06020</v>
          </cell>
          <cell r="B1109" t="e">
            <v>#N/A</v>
          </cell>
          <cell r="C1109" t="e">
            <v>#N/A</v>
          </cell>
          <cell r="D1109" t="e">
            <v>#N/A</v>
          </cell>
          <cell r="E1109" t="e">
            <v>#N/A</v>
          </cell>
          <cell r="F1109" t="e">
            <v>#N/A</v>
          </cell>
          <cell r="G1109" t="e">
            <v>#N/A</v>
          </cell>
        </row>
        <row r="1110">
          <cell r="A1110" t="str">
            <v>IBL27_RS06025</v>
          </cell>
          <cell r="B1110" t="str">
            <v>K07272</v>
          </cell>
          <cell r="C1110" t="str">
            <v>rhamnosyltransferase [EC:2.4.1.-]</v>
          </cell>
          <cell r="D1110" t="e">
            <v>#N/A</v>
          </cell>
          <cell r="E1110" t="e">
            <v>#N/A</v>
          </cell>
          <cell r="F1110" t="e">
            <v>#N/A</v>
          </cell>
          <cell r="G1110" t="e">
            <v>#N/A</v>
          </cell>
        </row>
        <row r="1111">
          <cell r="A1111" t="str">
            <v>IBL27_RS06030</v>
          </cell>
          <cell r="B1111" t="str">
            <v>K12998</v>
          </cell>
          <cell r="C1111" t="str">
            <v>glucosyltransferase [EC:2.4.1.-]</v>
          </cell>
          <cell r="D1111" t="e">
            <v>#N/A</v>
          </cell>
          <cell r="E1111" t="e">
            <v>#N/A</v>
          </cell>
          <cell r="F1111" t="e">
            <v>#N/A</v>
          </cell>
          <cell r="G1111" t="e">
            <v>#N/A</v>
          </cell>
        </row>
        <row r="1112">
          <cell r="A1112" t="str">
            <v>IBL27_RS06035</v>
          </cell>
          <cell r="B1112" t="e">
            <v>#N/A</v>
          </cell>
          <cell r="C1112" t="e">
            <v>#N/A</v>
          </cell>
          <cell r="D1112" t="e">
            <v>#N/A</v>
          </cell>
          <cell r="E1112" t="e">
            <v>#N/A</v>
          </cell>
          <cell r="F1112" t="e">
            <v>#N/A</v>
          </cell>
          <cell r="G1112" t="e">
            <v>#N/A</v>
          </cell>
        </row>
        <row r="1113">
          <cell r="A1113" t="str">
            <v>IBL27_RS06040</v>
          </cell>
          <cell r="B1113" t="str">
            <v>K09690</v>
          </cell>
          <cell r="C1113" t="str">
            <v>lipopolysaccharide transport system permease protein</v>
          </cell>
          <cell r="D1113" t="e">
            <v>#N/A</v>
          </cell>
          <cell r="E1113" t="e">
            <v>#N/A</v>
          </cell>
          <cell r="F1113" t="e">
            <v>#N/A</v>
          </cell>
          <cell r="G1113" t="e">
            <v>#N/A</v>
          </cell>
        </row>
        <row r="1114">
          <cell r="A1114" t="str">
            <v>IBL27_RS06045</v>
          </cell>
          <cell r="B1114" t="str">
            <v>K12997</v>
          </cell>
          <cell r="C1114" t="str">
            <v>rhamnosyltransferase [EC:2.4.1.-]</v>
          </cell>
          <cell r="D1114" t="e">
            <v>#N/A</v>
          </cell>
          <cell r="E1114" t="e">
            <v>#N/A</v>
          </cell>
          <cell r="F1114" t="e">
            <v>#N/A</v>
          </cell>
          <cell r="G1114" t="e">
            <v>#N/A</v>
          </cell>
        </row>
        <row r="1115">
          <cell r="A1115" t="str">
            <v>IBL27_RS06050</v>
          </cell>
          <cell r="B1115" t="str">
            <v>K12996</v>
          </cell>
          <cell r="C1115" t="str">
            <v>rhamnosyltransferase [EC:2.4.1.-]</v>
          </cell>
          <cell r="D1115" t="e">
            <v>#N/A</v>
          </cell>
          <cell r="E1115" t="e">
            <v>#N/A</v>
          </cell>
          <cell r="F1115" t="e">
            <v>#N/A</v>
          </cell>
          <cell r="G1115" t="e">
            <v>#N/A</v>
          </cell>
        </row>
        <row r="1116">
          <cell r="A1116" t="str">
            <v>IBL27_RS06055</v>
          </cell>
          <cell r="B1116" t="str">
            <v>K00067</v>
          </cell>
          <cell r="C1116" t="str">
            <v>dTDP-4-dehydrorhamnose reductase [EC:1.1.1.133]</v>
          </cell>
          <cell r="D1116" t="str">
            <v>M00793</v>
          </cell>
          <cell r="E1116" t="str">
            <v>Pathway modules; Biosynthesis of terpenoids and polyketides; Polyketide sugar unit biosynthesis</v>
          </cell>
          <cell r="F1116" t="str">
            <v>M00793</v>
          </cell>
          <cell r="G1116" t="str">
            <v>dTDP-L-rhamnose biosynthesis</v>
          </cell>
        </row>
        <row r="1117">
          <cell r="A1117" t="str">
            <v>IBL27_RS06060</v>
          </cell>
          <cell r="B1117" t="e">
            <v>#N/A</v>
          </cell>
          <cell r="C1117" t="e">
            <v>#N/A</v>
          </cell>
          <cell r="D1117" t="e">
            <v>#N/A</v>
          </cell>
          <cell r="E1117" t="e">
            <v>#N/A</v>
          </cell>
          <cell r="F1117" t="e">
            <v>#N/A</v>
          </cell>
          <cell r="G1117" t="e">
            <v>#N/A</v>
          </cell>
        </row>
        <row r="1118">
          <cell r="A1118" t="str">
            <v>IBL27_RS06065</v>
          </cell>
          <cell r="B1118" t="str">
            <v>K03086</v>
          </cell>
          <cell r="C1118" t="str">
            <v>RNA polymerase primary sigma factor</v>
          </cell>
          <cell r="D1118" t="e">
            <v>#N/A</v>
          </cell>
          <cell r="E1118" t="e">
            <v>#N/A</v>
          </cell>
          <cell r="F1118" t="e">
            <v>#N/A</v>
          </cell>
          <cell r="G1118" t="e">
            <v>#N/A</v>
          </cell>
        </row>
        <row r="1119">
          <cell r="A1119" t="str">
            <v>IBL27_RS06070</v>
          </cell>
          <cell r="B1119" t="str">
            <v>K02316</v>
          </cell>
          <cell r="C1119" t="str">
            <v>DNA primase [EC:2.7.7.101]</v>
          </cell>
          <cell r="D1119" t="e">
            <v>#N/A</v>
          </cell>
          <cell r="E1119" t="e">
            <v>#N/A</v>
          </cell>
          <cell r="F1119" t="e">
            <v>#N/A</v>
          </cell>
          <cell r="G1119" t="e">
            <v>#N/A</v>
          </cell>
        </row>
        <row r="1120">
          <cell r="A1120" t="str">
            <v>IBL27_RS06075</v>
          </cell>
          <cell r="B1120" t="e">
            <v>#N/A</v>
          </cell>
          <cell r="C1120" t="e">
            <v>#N/A</v>
          </cell>
          <cell r="D1120" t="e">
            <v>#N/A</v>
          </cell>
          <cell r="E1120" t="e">
            <v>#N/A</v>
          </cell>
          <cell r="F1120" t="e">
            <v>#N/A</v>
          </cell>
          <cell r="G1120" t="e">
            <v>#N/A</v>
          </cell>
        </row>
        <row r="1121">
          <cell r="A1121" t="str">
            <v>IBL27_RS06080</v>
          </cell>
          <cell r="B1121" t="str">
            <v>K03282</v>
          </cell>
          <cell r="C1121" t="str">
            <v>large conductance mechanosensitive channel</v>
          </cell>
          <cell r="D1121" t="e">
            <v>#N/A</v>
          </cell>
          <cell r="E1121" t="e">
            <v>#N/A</v>
          </cell>
          <cell r="F1121" t="e">
            <v>#N/A</v>
          </cell>
          <cell r="G1121" t="e">
            <v>#N/A</v>
          </cell>
        </row>
        <row r="1122">
          <cell r="A1122" t="str">
            <v>IBL27_RS06085</v>
          </cell>
          <cell r="B1122" t="str">
            <v>K02970</v>
          </cell>
          <cell r="C1122" t="str">
            <v>small subunit ribosomal protein S21</v>
          </cell>
          <cell r="D1122" t="e">
            <v>#N/A</v>
          </cell>
          <cell r="E1122" t="e">
            <v>#N/A</v>
          </cell>
          <cell r="F1122" t="e">
            <v>#N/A</v>
          </cell>
          <cell r="G1122" t="e">
            <v>#N/A</v>
          </cell>
        </row>
        <row r="1123">
          <cell r="A1123" t="str">
            <v>IBL27_RS06090</v>
          </cell>
          <cell r="B1123" t="str">
            <v>K02030</v>
          </cell>
          <cell r="C1123" t="str">
            <v>polar amino acid transport system substrate-binding protein</v>
          </cell>
          <cell r="D1123" t="e">
            <v>#N/A</v>
          </cell>
          <cell r="E1123" t="e">
            <v>#N/A</v>
          </cell>
          <cell r="F1123" t="e">
            <v>#N/A</v>
          </cell>
          <cell r="G1123" t="e">
            <v>#N/A</v>
          </cell>
        </row>
        <row r="1124">
          <cell r="A1124" t="str">
            <v>IBL27_RS06095</v>
          </cell>
          <cell r="B1124" t="e">
            <v>#N/A</v>
          </cell>
          <cell r="C1124" t="e">
            <v>#N/A</v>
          </cell>
          <cell r="D1124" t="e">
            <v>#N/A</v>
          </cell>
          <cell r="E1124" t="e">
            <v>#N/A</v>
          </cell>
          <cell r="F1124" t="e">
            <v>#N/A</v>
          </cell>
          <cell r="G1124" t="e">
            <v>#N/A</v>
          </cell>
        </row>
        <row r="1125">
          <cell r="A1125" t="str">
            <v>IBL27_RS06100</v>
          </cell>
          <cell r="B1125" t="str">
            <v>K02030</v>
          </cell>
          <cell r="C1125" t="str">
            <v>polar amino acid transport system substrate-binding protein</v>
          </cell>
          <cell r="D1125" t="e">
            <v>#N/A</v>
          </cell>
          <cell r="E1125" t="e">
            <v>#N/A</v>
          </cell>
          <cell r="F1125" t="e">
            <v>#N/A</v>
          </cell>
          <cell r="G1125" t="e">
            <v>#N/A</v>
          </cell>
        </row>
        <row r="1126">
          <cell r="A1126" t="str">
            <v>IBL27_RS06105</v>
          </cell>
          <cell r="B1126" t="str">
            <v>K03574</v>
          </cell>
          <cell r="C1126" t="str">
            <v>8-oxo-dGTP diphosphatase [EC:3.6.1.55]</v>
          </cell>
          <cell r="D1126" t="e">
            <v>#N/A</v>
          </cell>
          <cell r="E1126" t="e">
            <v>#N/A</v>
          </cell>
          <cell r="F1126" t="e">
            <v>#N/A</v>
          </cell>
          <cell r="G1126" t="e">
            <v>#N/A</v>
          </cell>
        </row>
        <row r="1127">
          <cell r="A1127" t="str">
            <v>IBL27_RS06110</v>
          </cell>
          <cell r="B1127" t="e">
            <v>#N/A</v>
          </cell>
          <cell r="C1127" t="e">
            <v>#N/A</v>
          </cell>
          <cell r="D1127" t="e">
            <v>#N/A</v>
          </cell>
          <cell r="E1127" t="e">
            <v>#N/A</v>
          </cell>
          <cell r="F1127" t="e">
            <v>#N/A</v>
          </cell>
          <cell r="G1127" t="e">
            <v>#N/A</v>
          </cell>
        </row>
        <row r="1128">
          <cell r="A1128" t="str">
            <v>IBL27_RS06115</v>
          </cell>
          <cell r="B1128" t="e">
            <v>#N/A</v>
          </cell>
          <cell r="C1128" t="e">
            <v>#N/A</v>
          </cell>
          <cell r="D1128" t="e">
            <v>#N/A</v>
          </cell>
          <cell r="E1128" t="e">
            <v>#N/A</v>
          </cell>
          <cell r="F1128" t="e">
            <v>#N/A</v>
          </cell>
          <cell r="G1128" t="e">
            <v>#N/A</v>
          </cell>
        </row>
        <row r="1129">
          <cell r="A1129" t="str">
            <v>IBL27_RS06120</v>
          </cell>
          <cell r="B1129" t="e">
            <v>#N/A</v>
          </cell>
          <cell r="C1129" t="e">
            <v>#N/A</v>
          </cell>
          <cell r="D1129" t="e">
            <v>#N/A</v>
          </cell>
          <cell r="E1129" t="e">
            <v>#N/A</v>
          </cell>
          <cell r="F1129" t="e">
            <v>#N/A</v>
          </cell>
          <cell r="G1129" t="e">
            <v>#N/A</v>
          </cell>
        </row>
        <row r="1130">
          <cell r="A1130" t="str">
            <v>IBL27_RS06125</v>
          </cell>
          <cell r="B1130" t="str">
            <v>K03702</v>
          </cell>
          <cell r="C1130" t="str">
            <v>excinuclease ABC subunit B</v>
          </cell>
          <cell r="D1130" t="e">
            <v>#N/A</v>
          </cell>
          <cell r="E1130" t="e">
            <v>#N/A</v>
          </cell>
          <cell r="F1130" t="e">
            <v>#N/A</v>
          </cell>
          <cell r="G1130" t="e">
            <v>#N/A</v>
          </cell>
        </row>
        <row r="1131">
          <cell r="A1131" t="str">
            <v>IBL27_RS06130</v>
          </cell>
          <cell r="B1131" t="str">
            <v>K07052</v>
          </cell>
          <cell r="C1131" t="str">
            <v>uncharacterized protein</v>
          </cell>
          <cell r="D1131" t="e">
            <v>#N/A</v>
          </cell>
          <cell r="E1131" t="e">
            <v>#N/A</v>
          </cell>
          <cell r="F1131" t="e">
            <v>#N/A</v>
          </cell>
          <cell r="G1131" t="e">
            <v>#N/A</v>
          </cell>
        </row>
        <row r="1132">
          <cell r="A1132" t="str">
            <v>IBL27_RS06135</v>
          </cell>
          <cell r="B1132" t="str">
            <v>K02030</v>
          </cell>
          <cell r="C1132" t="str">
            <v>polar amino acid transport system substrate-binding protein</v>
          </cell>
          <cell r="D1132" t="e">
            <v>#N/A</v>
          </cell>
          <cell r="E1132" t="e">
            <v>#N/A</v>
          </cell>
          <cell r="F1132" t="e">
            <v>#N/A</v>
          </cell>
          <cell r="G1132" t="e">
            <v>#N/A</v>
          </cell>
        </row>
        <row r="1133">
          <cell r="A1133" t="str">
            <v>IBL27_RS06140</v>
          </cell>
          <cell r="B1133" t="str">
            <v>K10038</v>
          </cell>
          <cell r="C1133" t="str">
            <v>glutamine transport system ATP-binding protein [EC:7.4.2.1]</v>
          </cell>
          <cell r="D1133" t="e">
            <v>#N/A</v>
          </cell>
          <cell r="E1133" t="e">
            <v>#N/A</v>
          </cell>
          <cell r="F1133" t="e">
            <v>#N/A</v>
          </cell>
          <cell r="G1133" t="e">
            <v>#N/A</v>
          </cell>
        </row>
        <row r="1134">
          <cell r="A1134" t="str">
            <v>IBL27_RS06145</v>
          </cell>
          <cell r="B1134" t="e">
            <v>#N/A</v>
          </cell>
          <cell r="C1134" t="e">
            <v>#N/A</v>
          </cell>
          <cell r="D1134" t="e">
            <v>#N/A</v>
          </cell>
          <cell r="E1134" t="e">
            <v>#N/A</v>
          </cell>
          <cell r="F1134" t="e">
            <v>#N/A</v>
          </cell>
          <cell r="G1134" t="e">
            <v>#N/A</v>
          </cell>
        </row>
        <row r="1135">
          <cell r="A1135" t="str">
            <v>IBL27_RS06150</v>
          </cell>
          <cell r="B1135" t="e">
            <v>#N/A</v>
          </cell>
          <cell r="C1135" t="e">
            <v>#N/A</v>
          </cell>
          <cell r="D1135" t="e">
            <v>#N/A</v>
          </cell>
          <cell r="E1135" t="e">
            <v>#N/A</v>
          </cell>
          <cell r="F1135" t="e">
            <v>#N/A</v>
          </cell>
          <cell r="G1135" t="e">
            <v>#N/A</v>
          </cell>
        </row>
        <row r="1136">
          <cell r="A1136" t="str">
            <v>IBL27_RS06155</v>
          </cell>
          <cell r="B1136" t="str">
            <v>K03979</v>
          </cell>
          <cell r="C1136" t="str">
            <v>GTPase [EC:3.6.5.-]</v>
          </cell>
          <cell r="D1136" t="e">
            <v>#N/A</v>
          </cell>
          <cell r="E1136" t="e">
            <v>#N/A</v>
          </cell>
          <cell r="F1136" t="e">
            <v>#N/A</v>
          </cell>
          <cell r="G1136" t="e">
            <v>#N/A</v>
          </cell>
        </row>
        <row r="1137">
          <cell r="A1137" t="str">
            <v>IBL27_RS06160</v>
          </cell>
          <cell r="B1137" t="e">
            <v>#N/A</v>
          </cell>
          <cell r="C1137" t="e">
            <v>#N/A</v>
          </cell>
          <cell r="D1137" t="e">
            <v>#N/A</v>
          </cell>
          <cell r="E1137" t="e">
            <v>#N/A</v>
          </cell>
          <cell r="F1137" t="e">
            <v>#N/A</v>
          </cell>
          <cell r="G1137" t="e">
            <v>#N/A</v>
          </cell>
        </row>
        <row r="1138">
          <cell r="A1138" t="str">
            <v>IBL27_RS06165</v>
          </cell>
          <cell r="B1138" t="str">
            <v>K18700</v>
          </cell>
          <cell r="C1138" t="str">
            <v>fluoroacetyl-CoA thioesterase [EC:3.1.2.29]</v>
          </cell>
          <cell r="D1138" t="e">
            <v>#N/A</v>
          </cell>
          <cell r="E1138" t="e">
            <v>#N/A</v>
          </cell>
          <cell r="F1138" t="e">
            <v>#N/A</v>
          </cell>
          <cell r="G1138" t="e">
            <v>#N/A</v>
          </cell>
        </row>
        <row r="1139">
          <cell r="A1139" t="str">
            <v>IBL27_RS06170</v>
          </cell>
          <cell r="B1139" t="e">
            <v>#N/A</v>
          </cell>
          <cell r="C1139" t="e">
            <v>#N/A</v>
          </cell>
          <cell r="D1139" t="e">
            <v>#N/A</v>
          </cell>
          <cell r="E1139" t="e">
            <v>#N/A</v>
          </cell>
          <cell r="F1139" t="e">
            <v>#N/A</v>
          </cell>
          <cell r="G1139" t="e">
            <v>#N/A</v>
          </cell>
        </row>
        <row r="1140">
          <cell r="A1140" t="str">
            <v>IBL27_RS06175</v>
          </cell>
          <cell r="B1140" t="str">
            <v>K19267</v>
          </cell>
          <cell r="C1140" t="str">
            <v>NAD(P)H dehydrogenase (quinone) [EC:1.6.5.2]</v>
          </cell>
          <cell r="D1140" t="e">
            <v>#N/A</v>
          </cell>
          <cell r="E1140" t="e">
            <v>#N/A</v>
          </cell>
          <cell r="F1140" t="e">
            <v>#N/A</v>
          </cell>
          <cell r="G1140" t="e">
            <v>#N/A</v>
          </cell>
        </row>
        <row r="1141">
          <cell r="A1141" t="str">
            <v>IBL27_RS06180</v>
          </cell>
          <cell r="B1141" t="str">
            <v>K07107</v>
          </cell>
          <cell r="C1141" t="str">
            <v>acyl-CoA thioester hydrolase [EC:3.1.2.-]</v>
          </cell>
          <cell r="D1141" t="e">
            <v>#N/A</v>
          </cell>
          <cell r="E1141" t="e">
            <v>#N/A</v>
          </cell>
          <cell r="F1141" t="e">
            <v>#N/A</v>
          </cell>
          <cell r="G1141" t="e">
            <v>#N/A</v>
          </cell>
        </row>
        <row r="1142">
          <cell r="A1142" t="str">
            <v>IBL27_RS06185</v>
          </cell>
          <cell r="B1142" t="e">
            <v>#N/A</v>
          </cell>
          <cell r="C1142" t="e">
            <v>#N/A</v>
          </cell>
          <cell r="D1142" t="e">
            <v>#N/A</v>
          </cell>
          <cell r="E1142" t="e">
            <v>#N/A</v>
          </cell>
          <cell r="F1142" t="e">
            <v>#N/A</v>
          </cell>
          <cell r="G1142" t="e">
            <v>#N/A</v>
          </cell>
        </row>
        <row r="1143">
          <cell r="A1143" t="str">
            <v>IBL27_RS06190</v>
          </cell>
          <cell r="B1143" t="e">
            <v>#N/A</v>
          </cell>
          <cell r="C1143" t="e">
            <v>#N/A</v>
          </cell>
          <cell r="D1143" t="e">
            <v>#N/A</v>
          </cell>
          <cell r="E1143" t="e">
            <v>#N/A</v>
          </cell>
          <cell r="F1143" t="e">
            <v>#N/A</v>
          </cell>
          <cell r="G1143" t="e">
            <v>#N/A</v>
          </cell>
        </row>
        <row r="1144">
          <cell r="A1144" t="str">
            <v>IBL27_RS06195</v>
          </cell>
          <cell r="B1144" t="e">
            <v>#N/A</v>
          </cell>
          <cell r="C1144" t="e">
            <v>#N/A</v>
          </cell>
          <cell r="D1144" t="e">
            <v>#N/A</v>
          </cell>
          <cell r="E1144" t="e">
            <v>#N/A</v>
          </cell>
          <cell r="F1144" t="e">
            <v>#N/A</v>
          </cell>
          <cell r="G1144" t="e">
            <v>#N/A</v>
          </cell>
        </row>
        <row r="1145">
          <cell r="A1145" t="str">
            <v>IBL27_RS06200</v>
          </cell>
          <cell r="B1145" t="str">
            <v>K07052</v>
          </cell>
          <cell r="C1145" t="str">
            <v>uncharacterized protein</v>
          </cell>
          <cell r="D1145" t="e">
            <v>#N/A</v>
          </cell>
          <cell r="E1145" t="e">
            <v>#N/A</v>
          </cell>
          <cell r="F1145" t="e">
            <v>#N/A</v>
          </cell>
          <cell r="G1145" t="e">
            <v>#N/A</v>
          </cell>
        </row>
        <row r="1146">
          <cell r="A1146" t="str">
            <v>IBL27_RS06205</v>
          </cell>
          <cell r="B1146" t="str">
            <v>K03215</v>
          </cell>
          <cell r="C1146" t="str">
            <v>23S rRNA (uracil1939-C5)-methyltransferase [EC:2.1.1.190]</v>
          </cell>
          <cell r="D1146" t="e">
            <v>#N/A</v>
          </cell>
          <cell r="E1146" t="e">
            <v>#N/A</v>
          </cell>
          <cell r="F1146" t="e">
            <v>#N/A</v>
          </cell>
          <cell r="G1146" t="e">
            <v>#N/A</v>
          </cell>
        </row>
        <row r="1147">
          <cell r="A1147" t="str">
            <v>IBL27_RS06210</v>
          </cell>
          <cell r="B1147" t="str">
            <v>K01005</v>
          </cell>
          <cell r="C1147" t="str">
            <v>polyisoprenyl-teichoic acid--peptidoglycan teichoic acid transferase [EC:2.7.8.-]</v>
          </cell>
          <cell r="D1147" t="e">
            <v>#N/A</v>
          </cell>
          <cell r="E1147" t="e">
            <v>#N/A</v>
          </cell>
          <cell r="F1147" t="e">
            <v>#N/A</v>
          </cell>
          <cell r="G1147" t="e">
            <v>#N/A</v>
          </cell>
        </row>
        <row r="1148">
          <cell r="A1148" t="str">
            <v>IBL27_RS06215</v>
          </cell>
          <cell r="B1148" t="str">
            <v>K04518</v>
          </cell>
          <cell r="C1148" t="str">
            <v>prephenate dehydratase [EC:4.2.1.51]</v>
          </cell>
          <cell r="D1148" t="str">
            <v>M00024</v>
          </cell>
          <cell r="E1148" t="str">
            <v>Pathway modules; Amino acid metabolism; Aromatic amino acid metabolism</v>
          </cell>
          <cell r="F1148" t="str">
            <v>M00024</v>
          </cell>
          <cell r="G1148" t="str">
            <v>Phenylalanine biosynthesis, chorismate =&gt; phenylpyruvate =&gt; phenylalanine</v>
          </cell>
        </row>
        <row r="1149">
          <cell r="A1149" t="str">
            <v>IBL27_RS06220</v>
          </cell>
          <cell r="B1149" t="str">
            <v>K00891</v>
          </cell>
          <cell r="C1149" t="str">
            <v>shikimate kinase [EC:2.7.1.71]</v>
          </cell>
          <cell r="D1149" t="str">
            <v>M00022</v>
          </cell>
          <cell r="E1149" t="str">
            <v>Pathway modules; Amino acid metabolism; Aromatic amino acid metabolism</v>
          </cell>
          <cell r="F1149" t="str">
            <v>M00022</v>
          </cell>
          <cell r="G1149" t="str">
            <v>Shikimate pathway, phosphoenolpyruvate + erythrose-4P =&gt; chorismate</v>
          </cell>
        </row>
        <row r="1150">
          <cell r="A1150" t="str">
            <v>IBL27_RS06225</v>
          </cell>
          <cell r="B1150" t="str">
            <v>K00800</v>
          </cell>
          <cell r="C1150" t="str">
            <v>3-phosphoshikimate 1-carboxyvinyltransferase [EC:2.5.1.19]</v>
          </cell>
          <cell r="D1150" t="str">
            <v>M00022</v>
          </cell>
          <cell r="E1150" t="str">
            <v>Pathway modules; Amino acid metabolism; Aromatic amino acid metabolism</v>
          </cell>
          <cell r="F1150" t="str">
            <v>M00022</v>
          </cell>
          <cell r="G1150" t="str">
            <v>Shikimate pathway, phosphoenolpyruvate + erythrose-4P =&gt; chorismate</v>
          </cell>
        </row>
        <row r="1151">
          <cell r="A1151" t="str">
            <v>IBL27_RS06230</v>
          </cell>
          <cell r="B1151" t="e">
            <v>#N/A</v>
          </cell>
          <cell r="C1151" t="e">
            <v>#N/A</v>
          </cell>
          <cell r="D1151" t="e">
            <v>#N/A</v>
          </cell>
          <cell r="E1151" t="e">
            <v>#N/A</v>
          </cell>
          <cell r="F1151" t="e">
            <v>#N/A</v>
          </cell>
          <cell r="G1151" t="e">
            <v>#N/A</v>
          </cell>
        </row>
        <row r="1152">
          <cell r="A1152" t="str">
            <v>IBL27_RS06235</v>
          </cell>
          <cell r="B1152" t="str">
            <v>K04517</v>
          </cell>
          <cell r="C1152" t="str">
            <v>prephenate dehydrogenase [EC:1.3.1.12]</v>
          </cell>
          <cell r="D1152" t="str">
            <v>M00025</v>
          </cell>
          <cell r="E1152" t="str">
            <v>Pathway modules; Amino acid metabolism; Aromatic amino acid metabolism</v>
          </cell>
          <cell r="F1152" t="str">
            <v>M00025</v>
          </cell>
          <cell r="G1152" t="str">
            <v>Tyrosine biosynthesis, chorismate =&gt; HPP =&gt; tyrosine</v>
          </cell>
        </row>
        <row r="1153">
          <cell r="A1153" t="str">
            <v>IBL27_RS06240</v>
          </cell>
          <cell r="B1153" t="str">
            <v>K01736</v>
          </cell>
          <cell r="C1153" t="str">
            <v>chorismate synthase [EC:4.2.3.5]</v>
          </cell>
          <cell r="D1153" t="str">
            <v>M00022</v>
          </cell>
          <cell r="E1153" t="str">
            <v>Pathway modules; Amino acid metabolism; Aromatic amino acid metabolism</v>
          </cell>
          <cell r="F1153" t="str">
            <v>M00022</v>
          </cell>
          <cell r="G1153" t="str">
            <v>Shikimate pathway, phosphoenolpyruvate + erythrose-4P =&gt; chorismate</v>
          </cell>
        </row>
        <row r="1154">
          <cell r="A1154" t="str">
            <v>IBL27_RS06245</v>
          </cell>
          <cell r="B1154" t="str">
            <v>K01735</v>
          </cell>
          <cell r="C1154" t="str">
            <v>3-dehydroquinate synthase [EC:4.2.3.4]</v>
          </cell>
          <cell r="D1154" t="str">
            <v>M00022</v>
          </cell>
          <cell r="E1154" t="str">
            <v>Pathway modules; Amino acid metabolism; Aromatic amino acid metabolism</v>
          </cell>
          <cell r="F1154" t="str">
            <v>M00022</v>
          </cell>
          <cell r="G1154" t="str">
            <v>Shikimate pathway, phosphoenolpyruvate + erythrose-4P =&gt; chorismate</v>
          </cell>
        </row>
        <row r="1155">
          <cell r="A1155" t="str">
            <v>IBL27_RS06250</v>
          </cell>
          <cell r="B1155" t="str">
            <v>K00014</v>
          </cell>
          <cell r="C1155" t="str">
            <v>shikimate dehydrogenase [EC:1.1.1.25]</v>
          </cell>
          <cell r="D1155" t="str">
            <v>M00022</v>
          </cell>
          <cell r="E1155" t="str">
            <v>Pathway modules; Amino acid metabolism; Aromatic amino acid metabolism</v>
          </cell>
          <cell r="F1155" t="str">
            <v>M00022</v>
          </cell>
          <cell r="G1155" t="str">
            <v>Shikimate pathway, phosphoenolpyruvate + erythrose-4P =&gt; chorismate</v>
          </cell>
        </row>
        <row r="1156">
          <cell r="A1156" t="str">
            <v>IBL27_RS06255</v>
          </cell>
          <cell r="B1156" t="str">
            <v>K03785</v>
          </cell>
          <cell r="C1156" t="str">
            <v>3-dehydroquinate dehydratase I [EC:4.2.1.10]</v>
          </cell>
          <cell r="D1156" t="str">
            <v>M00022</v>
          </cell>
          <cell r="E1156" t="str">
            <v>Pathway modules; Amino acid metabolism; Aromatic amino acid metabolism</v>
          </cell>
          <cell r="F1156" t="str">
            <v>M00022</v>
          </cell>
          <cell r="G1156" t="str">
            <v>Shikimate pathway, phosphoenolpyruvate + erythrose-4P =&gt; chorismate</v>
          </cell>
        </row>
        <row r="1157">
          <cell r="A1157" t="str">
            <v>IBL27_RS06260</v>
          </cell>
          <cell r="B1157" t="str">
            <v>K06969</v>
          </cell>
          <cell r="C1157" t="str">
            <v>23S rRNA (cytosine1962-C5)-methyltransferase [EC:2.1.1.191]</v>
          </cell>
          <cell r="D1157" t="e">
            <v>#N/A</v>
          </cell>
          <cell r="E1157" t="e">
            <v>#N/A</v>
          </cell>
          <cell r="F1157" t="e">
            <v>#N/A</v>
          </cell>
          <cell r="G1157" t="e">
            <v>#N/A</v>
          </cell>
        </row>
        <row r="1158">
          <cell r="A1158" t="str">
            <v>IBL27_RS06265</v>
          </cell>
          <cell r="B1158" t="str">
            <v>K19005</v>
          </cell>
          <cell r="C1158" t="str">
            <v>lipoteichoic acid synthase [EC:2.7.8.20]</v>
          </cell>
          <cell r="D1158" t="e">
            <v>#N/A</v>
          </cell>
          <cell r="E1158" t="e">
            <v>#N/A</v>
          </cell>
          <cell r="F1158" t="e">
            <v>#N/A</v>
          </cell>
          <cell r="G1158" t="e">
            <v>#N/A</v>
          </cell>
        </row>
        <row r="1159">
          <cell r="A1159" t="str">
            <v>IBL27_RS06270</v>
          </cell>
          <cell r="B1159" t="str">
            <v>K07025</v>
          </cell>
          <cell r="C1159" t="str">
            <v>putative hydrolase of the HAD superfamily</v>
          </cell>
          <cell r="D1159" t="e">
            <v>#N/A</v>
          </cell>
          <cell r="E1159" t="e">
            <v>#N/A</v>
          </cell>
          <cell r="F1159" t="e">
            <v>#N/A</v>
          </cell>
          <cell r="G1159" t="e">
            <v>#N/A</v>
          </cell>
        </row>
        <row r="1160">
          <cell r="A1160" t="str">
            <v>IBL27_RS06275</v>
          </cell>
          <cell r="B1160" t="e">
            <v>#N/A</v>
          </cell>
          <cell r="C1160" t="e">
            <v>#N/A</v>
          </cell>
          <cell r="D1160" t="e">
            <v>#N/A</v>
          </cell>
          <cell r="E1160" t="e">
            <v>#N/A</v>
          </cell>
          <cell r="F1160" t="e">
            <v>#N/A</v>
          </cell>
          <cell r="G1160" t="e">
            <v>#N/A</v>
          </cell>
        </row>
        <row r="1161">
          <cell r="A1161" t="str">
            <v>IBL27_RS06280</v>
          </cell>
          <cell r="B1161" t="e">
            <v>#N/A</v>
          </cell>
          <cell r="C1161" t="e">
            <v>#N/A</v>
          </cell>
          <cell r="D1161" t="e">
            <v>#N/A</v>
          </cell>
          <cell r="E1161" t="e">
            <v>#N/A</v>
          </cell>
          <cell r="F1161" t="e">
            <v>#N/A</v>
          </cell>
          <cell r="G1161" t="e">
            <v>#N/A</v>
          </cell>
        </row>
        <row r="1162">
          <cell r="A1162" t="str">
            <v>IBL27_RS06285</v>
          </cell>
          <cell r="B1162" t="str">
            <v>K04567</v>
          </cell>
          <cell r="C1162" t="str">
            <v>lysyl-tRNA synthetase, class II [EC:6.1.1.6]</v>
          </cell>
          <cell r="D1162" t="e">
            <v>#N/A</v>
          </cell>
          <cell r="E1162" t="e">
            <v>#N/A</v>
          </cell>
          <cell r="F1162" t="e">
            <v>#N/A</v>
          </cell>
          <cell r="G1162" t="e">
            <v>#N/A</v>
          </cell>
        </row>
        <row r="1163">
          <cell r="A1163" t="str">
            <v>IBL27_RS06290</v>
          </cell>
          <cell r="B1163" t="e">
            <v>#N/A</v>
          </cell>
          <cell r="C1163" t="e">
            <v>#N/A</v>
          </cell>
          <cell r="D1163" t="e">
            <v>#N/A</v>
          </cell>
          <cell r="E1163" t="e">
            <v>#N/A</v>
          </cell>
          <cell r="F1163" t="e">
            <v>#N/A</v>
          </cell>
          <cell r="G1163" t="e">
            <v>#N/A</v>
          </cell>
        </row>
        <row r="1164">
          <cell r="A1164" t="str">
            <v>IBL27_RS06295</v>
          </cell>
          <cell r="B1164" t="str">
            <v>K03322</v>
          </cell>
          <cell r="C1164" t="str">
            <v>manganese transport protein</v>
          </cell>
          <cell r="D1164" t="e">
            <v>#N/A</v>
          </cell>
          <cell r="E1164" t="e">
            <v>#N/A</v>
          </cell>
          <cell r="F1164" t="e">
            <v>#N/A</v>
          </cell>
          <cell r="G1164" t="e">
            <v>#N/A</v>
          </cell>
        </row>
        <row r="1165">
          <cell r="A1165" t="str">
            <v>IBL27_RS06300</v>
          </cell>
          <cell r="B1165" t="e">
            <v>#N/A</v>
          </cell>
          <cell r="C1165" t="e">
            <v>#N/A</v>
          </cell>
          <cell r="D1165" t="e">
            <v>#N/A</v>
          </cell>
          <cell r="E1165" t="e">
            <v>#N/A</v>
          </cell>
          <cell r="F1165" t="e">
            <v>#N/A</v>
          </cell>
          <cell r="G1165" t="e">
            <v>#N/A</v>
          </cell>
        </row>
        <row r="1166">
          <cell r="A1166" t="str">
            <v>IBL27_RS06305</v>
          </cell>
          <cell r="B1166" t="e">
            <v>#N/A</v>
          </cell>
          <cell r="C1166" t="e">
            <v>#N/A</v>
          </cell>
          <cell r="D1166" t="e">
            <v>#N/A</v>
          </cell>
          <cell r="E1166" t="e">
            <v>#N/A</v>
          </cell>
          <cell r="F1166" t="e">
            <v>#N/A</v>
          </cell>
          <cell r="G1166" t="e">
            <v>#N/A</v>
          </cell>
        </row>
        <row r="1167">
          <cell r="A1167" t="str">
            <v>IBL27_RS06310</v>
          </cell>
          <cell r="B1167" t="str">
            <v>K03387</v>
          </cell>
          <cell r="C1167" t="str">
            <v>NADH-dependent peroxiredoxin subunit F [EC:1.8.1.-]</v>
          </cell>
          <cell r="D1167" t="e">
            <v>#N/A</v>
          </cell>
          <cell r="E1167" t="e">
            <v>#N/A</v>
          </cell>
          <cell r="F1167" t="e">
            <v>#N/A</v>
          </cell>
          <cell r="G1167" t="e">
            <v>#N/A</v>
          </cell>
        </row>
        <row r="1168">
          <cell r="A1168" t="str">
            <v>IBL27_RS06315</v>
          </cell>
          <cell r="B1168" t="str">
            <v>K24119</v>
          </cell>
          <cell r="C1168" t="str">
            <v>NADH-dependent peroxiredoxin subunit C [EC:1.11.1.26]</v>
          </cell>
          <cell r="D1168" t="e">
            <v>#N/A</v>
          </cell>
          <cell r="E1168" t="e">
            <v>#N/A</v>
          </cell>
          <cell r="F1168" t="e">
            <v>#N/A</v>
          </cell>
          <cell r="G1168" t="e">
            <v>#N/A</v>
          </cell>
        </row>
        <row r="1169">
          <cell r="A1169" t="str">
            <v>IBL27_RS06320</v>
          </cell>
          <cell r="B1169" t="str">
            <v>K08303</v>
          </cell>
          <cell r="C1169" t="str">
            <v>putative protease [EC:3.4.-.-]</v>
          </cell>
          <cell r="D1169" t="e">
            <v>#N/A</v>
          </cell>
          <cell r="E1169" t="e">
            <v>#N/A</v>
          </cell>
          <cell r="F1169" t="e">
            <v>#N/A</v>
          </cell>
          <cell r="G1169" t="e">
            <v>#N/A</v>
          </cell>
        </row>
        <row r="1170">
          <cell r="A1170" t="str">
            <v>IBL27_RS06325</v>
          </cell>
          <cell r="B1170" t="str">
            <v>K08303</v>
          </cell>
          <cell r="C1170" t="str">
            <v>putative protease [EC:3.4.-.-]</v>
          </cell>
          <cell r="D1170" t="e">
            <v>#N/A</v>
          </cell>
          <cell r="E1170" t="e">
            <v>#N/A</v>
          </cell>
          <cell r="F1170" t="e">
            <v>#N/A</v>
          </cell>
          <cell r="G1170" t="e">
            <v>#N/A</v>
          </cell>
        </row>
        <row r="1171">
          <cell r="A1171" t="str">
            <v>IBL27_RS06330</v>
          </cell>
          <cell r="B1171" t="e">
            <v>#N/A</v>
          </cell>
          <cell r="C1171" t="e">
            <v>#N/A</v>
          </cell>
          <cell r="D1171" t="e">
            <v>#N/A</v>
          </cell>
          <cell r="E1171" t="e">
            <v>#N/A</v>
          </cell>
          <cell r="F1171" t="e">
            <v>#N/A</v>
          </cell>
          <cell r="G1171" t="e">
            <v>#N/A</v>
          </cell>
        </row>
        <row r="1172">
          <cell r="A1172" t="str">
            <v>IBL27_RS06335</v>
          </cell>
          <cell r="B1172" t="e">
            <v>#N/A</v>
          </cell>
          <cell r="C1172" t="e">
            <v>#N/A</v>
          </cell>
          <cell r="D1172" t="e">
            <v>#N/A</v>
          </cell>
          <cell r="E1172" t="e">
            <v>#N/A</v>
          </cell>
          <cell r="F1172" t="e">
            <v>#N/A</v>
          </cell>
          <cell r="G1172" t="e">
            <v>#N/A</v>
          </cell>
        </row>
        <row r="1173">
          <cell r="A1173" t="str">
            <v>IBL27_RS06340</v>
          </cell>
          <cell r="B1173" t="e">
            <v>#N/A</v>
          </cell>
          <cell r="C1173" t="e">
            <v>#N/A</v>
          </cell>
          <cell r="D1173" t="e">
            <v>#N/A</v>
          </cell>
          <cell r="E1173" t="e">
            <v>#N/A</v>
          </cell>
          <cell r="F1173" t="e">
            <v>#N/A</v>
          </cell>
          <cell r="G1173" t="e">
            <v>#N/A</v>
          </cell>
        </row>
        <row r="1174">
          <cell r="A1174" t="str">
            <v>IBL27_RS06345</v>
          </cell>
          <cell r="B1174" t="str">
            <v>K13292</v>
          </cell>
          <cell r="C1174" t="str">
            <v>phosphatidylglycerol---prolipoprotein diacylglyceryl transferase [EC:2.5.1.145]</v>
          </cell>
          <cell r="D1174" t="e">
            <v>#N/A</v>
          </cell>
          <cell r="E1174" t="e">
            <v>#N/A</v>
          </cell>
          <cell r="F1174" t="e">
            <v>#N/A</v>
          </cell>
          <cell r="G1174" t="e">
            <v>#N/A</v>
          </cell>
        </row>
        <row r="1175">
          <cell r="A1175" t="str">
            <v>IBL27_RS06350</v>
          </cell>
          <cell r="B1175" t="str">
            <v>K06023</v>
          </cell>
          <cell r="C1175" t="str">
            <v>HPr kinase/phosphorylase [EC:2.7.11.- 2.7.4.-]</v>
          </cell>
          <cell r="D1175" t="e">
            <v>#N/A</v>
          </cell>
          <cell r="E1175" t="e">
            <v>#N/A</v>
          </cell>
          <cell r="F1175" t="e">
            <v>#N/A</v>
          </cell>
          <cell r="G1175" t="e">
            <v>#N/A</v>
          </cell>
        </row>
        <row r="1176">
          <cell r="A1176" t="str">
            <v>IBL27_RS06355</v>
          </cell>
          <cell r="B1176" t="str">
            <v>K03973</v>
          </cell>
          <cell r="C1176" t="str">
            <v>phage shock protein C</v>
          </cell>
          <cell r="D1176" t="e">
            <v>#N/A</v>
          </cell>
          <cell r="E1176" t="e">
            <v>#N/A</v>
          </cell>
          <cell r="F1176" t="e">
            <v>#N/A</v>
          </cell>
          <cell r="G1176" t="e">
            <v>#N/A</v>
          </cell>
        </row>
        <row r="1177">
          <cell r="A1177" t="str">
            <v>IBL27_RS06360</v>
          </cell>
          <cell r="B1177" t="str">
            <v>K03095</v>
          </cell>
          <cell r="C1177" t="str">
            <v>SprT-like protein</v>
          </cell>
          <cell r="D1177" t="e">
            <v>#N/A</v>
          </cell>
          <cell r="E1177" t="e">
            <v>#N/A</v>
          </cell>
          <cell r="F1177" t="e">
            <v>#N/A</v>
          </cell>
          <cell r="G1177" t="e">
            <v>#N/A</v>
          </cell>
        </row>
        <row r="1178">
          <cell r="A1178" t="str">
            <v>IBL27_RS06365</v>
          </cell>
          <cell r="B1178" t="str">
            <v>K06959</v>
          </cell>
          <cell r="C1178" t="str">
            <v>protein Tex</v>
          </cell>
          <cell r="D1178" t="e">
            <v>#N/A</v>
          </cell>
          <cell r="E1178" t="e">
            <v>#N/A</v>
          </cell>
          <cell r="F1178" t="e">
            <v>#N/A</v>
          </cell>
          <cell r="G1178" t="e">
            <v>#N/A</v>
          </cell>
        </row>
        <row r="1179">
          <cell r="A1179" t="str">
            <v>IBL27_RS06370</v>
          </cell>
          <cell r="B1179" t="e">
            <v>#N/A</v>
          </cell>
          <cell r="C1179" t="e">
            <v>#N/A</v>
          </cell>
          <cell r="D1179" t="e">
            <v>#N/A</v>
          </cell>
          <cell r="E1179" t="e">
            <v>#N/A</v>
          </cell>
          <cell r="F1179" t="e">
            <v>#N/A</v>
          </cell>
          <cell r="G1179" t="e">
            <v>#N/A</v>
          </cell>
        </row>
        <row r="1180">
          <cell r="A1180" t="str">
            <v>IBL27_RS06375</v>
          </cell>
          <cell r="B1180" t="str">
            <v>K07089</v>
          </cell>
          <cell r="C1180" t="str">
            <v>uncharacterized protein</v>
          </cell>
          <cell r="D1180" t="e">
            <v>#N/A</v>
          </cell>
          <cell r="E1180" t="e">
            <v>#N/A</v>
          </cell>
          <cell r="F1180" t="e">
            <v>#N/A</v>
          </cell>
          <cell r="G1180" t="e">
            <v>#N/A</v>
          </cell>
        </row>
        <row r="1181">
          <cell r="A1181" t="str">
            <v>IBL27_RS06380</v>
          </cell>
          <cell r="B1181" t="str">
            <v>K08986</v>
          </cell>
          <cell r="C1181" t="str">
            <v>putative membrane protein</v>
          </cell>
          <cell r="D1181" t="e">
            <v>#N/A</v>
          </cell>
          <cell r="E1181" t="e">
            <v>#N/A</v>
          </cell>
          <cell r="F1181" t="e">
            <v>#N/A</v>
          </cell>
          <cell r="G1181" t="e">
            <v>#N/A</v>
          </cell>
        </row>
        <row r="1182">
          <cell r="A1182" t="str">
            <v>IBL27_RS06385</v>
          </cell>
          <cell r="B1182" t="str">
            <v>K18926</v>
          </cell>
          <cell r="C1182" t="str">
            <v>MFS transporter, DHA2 family, lincomycin resistance protein</v>
          </cell>
          <cell r="D1182" t="e">
            <v>#N/A</v>
          </cell>
          <cell r="E1182" t="e">
            <v>#N/A</v>
          </cell>
          <cell r="F1182" t="e">
            <v>#N/A</v>
          </cell>
          <cell r="G1182" t="e">
            <v>#N/A</v>
          </cell>
        </row>
        <row r="1183">
          <cell r="A1183" t="str">
            <v>IBL27_RS06390</v>
          </cell>
          <cell r="B1183" t="str">
            <v>K03110</v>
          </cell>
          <cell r="C1183" t="str">
            <v>fused signal recognition particle receptor</v>
          </cell>
          <cell r="D1183" t="e">
            <v>#N/A</v>
          </cell>
          <cell r="E1183" t="e">
            <v>#N/A</v>
          </cell>
          <cell r="F1183" t="e">
            <v>#N/A</v>
          </cell>
          <cell r="G1183" t="e">
            <v>#N/A</v>
          </cell>
        </row>
        <row r="1184">
          <cell r="A1184" t="str">
            <v>IBL27_RS06395</v>
          </cell>
          <cell r="B1184" t="str">
            <v>K21064</v>
          </cell>
          <cell r="C1184" t="str">
            <v>5-amino-6-(5-phospho-D-ribitylamino)uracil phosphatase [EC:3.1.3.104]</v>
          </cell>
          <cell r="D1184" t="str">
            <v>M00125</v>
          </cell>
          <cell r="E1184" t="str">
            <v>Pathway modules; Metabolism of cofactors and vitamins; Cofactor and vitamin metabolism</v>
          </cell>
          <cell r="F1184" t="str">
            <v>M00125</v>
          </cell>
          <cell r="G1184" t="str">
            <v>Riboflavin biosynthesis, plants and bacteria, GTP =&gt; riboflavin/FMN/FAD</v>
          </cell>
        </row>
        <row r="1185">
          <cell r="A1185" t="str">
            <v>IBL27_RS06400</v>
          </cell>
          <cell r="B1185" t="str">
            <v>K21064</v>
          </cell>
          <cell r="C1185" t="str">
            <v>5-amino-6-(5-phospho-D-ribitylamino)uracil phosphatase [EC:3.1.3.104]</v>
          </cell>
          <cell r="D1185" t="str">
            <v>M00125</v>
          </cell>
          <cell r="E1185" t="str">
            <v>Pathway modules; Metabolism of cofactors and vitamins; Cofactor and vitamin metabolism</v>
          </cell>
          <cell r="F1185" t="str">
            <v>M00125</v>
          </cell>
          <cell r="G1185" t="str">
            <v>Riboflavin biosynthesis, plants and bacteria, GTP =&gt; riboflavin/FMN/FAD</v>
          </cell>
        </row>
        <row r="1186">
          <cell r="A1186" t="str">
            <v>IBL27_RS06405</v>
          </cell>
          <cell r="B1186" t="e">
            <v>#N/A</v>
          </cell>
          <cell r="C1186" t="e">
            <v>#N/A</v>
          </cell>
          <cell r="D1186" t="e">
            <v>#N/A</v>
          </cell>
          <cell r="E1186" t="e">
            <v>#N/A</v>
          </cell>
          <cell r="F1186" t="e">
            <v>#N/A</v>
          </cell>
          <cell r="G1186" t="e">
            <v>#N/A</v>
          </cell>
        </row>
        <row r="1187">
          <cell r="A1187" t="str">
            <v>IBL27_RS06410</v>
          </cell>
          <cell r="B1187" t="e">
            <v>#N/A</v>
          </cell>
          <cell r="C1187" t="e">
            <v>#N/A</v>
          </cell>
          <cell r="D1187" t="e">
            <v>#N/A</v>
          </cell>
          <cell r="E1187" t="e">
            <v>#N/A</v>
          </cell>
          <cell r="F1187" t="e">
            <v>#N/A</v>
          </cell>
          <cell r="G1187" t="e">
            <v>#N/A</v>
          </cell>
        </row>
        <row r="1188">
          <cell r="A1188" t="str">
            <v>IBL27_RS06415</v>
          </cell>
          <cell r="B1188" t="e">
            <v>#N/A</v>
          </cell>
          <cell r="C1188" t="e">
            <v>#N/A</v>
          </cell>
          <cell r="D1188" t="e">
            <v>#N/A</v>
          </cell>
          <cell r="E1188" t="e">
            <v>#N/A</v>
          </cell>
          <cell r="F1188" t="e">
            <v>#N/A</v>
          </cell>
          <cell r="G1188" t="e">
            <v>#N/A</v>
          </cell>
        </row>
        <row r="1189">
          <cell r="A1189" t="str">
            <v>IBL27_RS06420</v>
          </cell>
          <cell r="B1189" t="e">
            <v>#N/A</v>
          </cell>
          <cell r="C1189" t="e">
            <v>#N/A</v>
          </cell>
          <cell r="D1189" t="e">
            <v>#N/A</v>
          </cell>
          <cell r="E1189" t="e">
            <v>#N/A</v>
          </cell>
          <cell r="F1189" t="e">
            <v>#N/A</v>
          </cell>
          <cell r="G1189" t="e">
            <v>#N/A</v>
          </cell>
        </row>
        <row r="1190">
          <cell r="A1190" t="str">
            <v>IBL27_RS06425</v>
          </cell>
          <cell r="B1190" t="e">
            <v>#N/A</v>
          </cell>
          <cell r="C1190" t="e">
            <v>#N/A</v>
          </cell>
          <cell r="D1190" t="e">
            <v>#N/A</v>
          </cell>
          <cell r="E1190" t="e">
            <v>#N/A</v>
          </cell>
          <cell r="F1190" t="e">
            <v>#N/A</v>
          </cell>
          <cell r="G1190" t="e">
            <v>#N/A</v>
          </cell>
        </row>
        <row r="1191">
          <cell r="A1191" t="str">
            <v>IBL27_RS06430</v>
          </cell>
          <cell r="B1191" t="e">
            <v>#N/A</v>
          </cell>
          <cell r="C1191" t="e">
            <v>#N/A</v>
          </cell>
          <cell r="D1191" t="e">
            <v>#N/A</v>
          </cell>
          <cell r="E1191" t="e">
            <v>#N/A</v>
          </cell>
          <cell r="F1191" t="e">
            <v>#N/A</v>
          </cell>
          <cell r="G1191" t="e">
            <v>#N/A</v>
          </cell>
        </row>
        <row r="1192">
          <cell r="A1192" t="str">
            <v>IBL27_RS06435</v>
          </cell>
          <cell r="B1192" t="e">
            <v>#N/A</v>
          </cell>
          <cell r="C1192" t="e">
            <v>#N/A</v>
          </cell>
          <cell r="D1192" t="e">
            <v>#N/A</v>
          </cell>
          <cell r="E1192" t="e">
            <v>#N/A</v>
          </cell>
          <cell r="F1192" t="e">
            <v>#N/A</v>
          </cell>
          <cell r="G1192" t="e">
            <v>#N/A</v>
          </cell>
        </row>
        <row r="1193">
          <cell r="A1193" t="str">
            <v>IBL27_RS06440</v>
          </cell>
          <cell r="B1193" t="str">
            <v>K01990</v>
          </cell>
          <cell r="C1193" t="str">
            <v>ABC-2 type transport system ATP-binding protein</v>
          </cell>
          <cell r="D1193" t="e">
            <v>#N/A</v>
          </cell>
          <cell r="E1193" t="e">
            <v>#N/A</v>
          </cell>
          <cell r="F1193" t="e">
            <v>#N/A</v>
          </cell>
          <cell r="G1193" t="e">
            <v>#N/A</v>
          </cell>
        </row>
        <row r="1194">
          <cell r="A1194" t="str">
            <v>IBL27_RS06445</v>
          </cell>
          <cell r="B1194" t="str">
            <v>K19156</v>
          </cell>
          <cell r="C1194" t="str">
            <v>antitoxin PrlF</v>
          </cell>
          <cell r="D1194" t="e">
            <v>#N/A</v>
          </cell>
          <cell r="E1194" t="e">
            <v>#N/A</v>
          </cell>
          <cell r="F1194" t="e">
            <v>#N/A</v>
          </cell>
          <cell r="G1194" t="e">
            <v>#N/A</v>
          </cell>
        </row>
        <row r="1195">
          <cell r="A1195" t="str">
            <v>IBL27_RS06450</v>
          </cell>
          <cell r="B1195" t="e">
            <v>#N/A</v>
          </cell>
          <cell r="C1195" t="e">
            <v>#N/A</v>
          </cell>
          <cell r="D1195" t="e">
            <v>#N/A</v>
          </cell>
          <cell r="E1195" t="e">
            <v>#N/A</v>
          </cell>
          <cell r="F1195" t="e">
            <v>#N/A</v>
          </cell>
          <cell r="G1195" t="e">
            <v>#N/A</v>
          </cell>
        </row>
        <row r="1196">
          <cell r="A1196" t="str">
            <v>IBL27_RS06455</v>
          </cell>
          <cell r="B1196" t="e">
            <v>#N/A</v>
          </cell>
          <cell r="C1196" t="e">
            <v>#N/A</v>
          </cell>
          <cell r="D1196" t="e">
            <v>#N/A</v>
          </cell>
          <cell r="E1196" t="e">
            <v>#N/A</v>
          </cell>
          <cell r="F1196" t="e">
            <v>#N/A</v>
          </cell>
          <cell r="G1196" t="e">
            <v>#N/A</v>
          </cell>
        </row>
        <row r="1197">
          <cell r="A1197" t="str">
            <v>IBL27_RS06460</v>
          </cell>
          <cell r="B1197" t="e">
            <v>#N/A</v>
          </cell>
          <cell r="C1197" t="e">
            <v>#N/A</v>
          </cell>
          <cell r="D1197" t="e">
            <v>#N/A</v>
          </cell>
          <cell r="E1197" t="e">
            <v>#N/A</v>
          </cell>
          <cell r="F1197" t="e">
            <v>#N/A</v>
          </cell>
          <cell r="G1197" t="e">
            <v>#N/A</v>
          </cell>
        </row>
        <row r="1198">
          <cell r="A1198" t="str">
            <v>IBL27_RS06465</v>
          </cell>
          <cell r="B1198" t="str">
            <v>K01126</v>
          </cell>
          <cell r="C1198" t="str">
            <v>glycerophosphoryl diester phosphodiesterase [EC:3.1.4.46]</v>
          </cell>
          <cell r="D1198" t="e">
            <v>#N/A</v>
          </cell>
          <cell r="E1198" t="e">
            <v>#N/A</v>
          </cell>
          <cell r="F1198" t="e">
            <v>#N/A</v>
          </cell>
          <cell r="G1198" t="e">
            <v>#N/A</v>
          </cell>
        </row>
        <row r="1199">
          <cell r="A1199" t="str">
            <v>IBL27_RS06470</v>
          </cell>
          <cell r="B1199" t="str">
            <v>K01537</v>
          </cell>
          <cell r="C1199" t="str">
            <v>P-type Ca2+ transporter type 2C [EC:7.2.2.10]</v>
          </cell>
          <cell r="D1199" t="e">
            <v>#N/A</v>
          </cell>
          <cell r="E1199" t="e">
            <v>#N/A</v>
          </cell>
          <cell r="F1199" t="e">
            <v>#N/A</v>
          </cell>
          <cell r="G1199" t="e">
            <v>#N/A</v>
          </cell>
        </row>
        <row r="1200">
          <cell r="A1200" t="str">
            <v>IBL27_RS06475</v>
          </cell>
          <cell r="B1200" t="e">
            <v>#N/A</v>
          </cell>
          <cell r="C1200" t="e">
            <v>#N/A</v>
          </cell>
          <cell r="D1200" t="e">
            <v>#N/A</v>
          </cell>
          <cell r="E1200" t="e">
            <v>#N/A</v>
          </cell>
          <cell r="F1200" t="e">
            <v>#N/A</v>
          </cell>
          <cell r="G1200" t="e">
            <v>#N/A</v>
          </cell>
        </row>
        <row r="1201">
          <cell r="A1201" t="str">
            <v>IBL27_RS06480</v>
          </cell>
          <cell r="B1201" t="str">
            <v>K07090</v>
          </cell>
          <cell r="C1201" t="str">
            <v>uncharacterized protein</v>
          </cell>
          <cell r="D1201" t="e">
            <v>#N/A</v>
          </cell>
          <cell r="E1201" t="e">
            <v>#N/A</v>
          </cell>
          <cell r="F1201" t="e">
            <v>#N/A</v>
          </cell>
          <cell r="G1201" t="e">
            <v>#N/A</v>
          </cell>
        </row>
        <row r="1202">
          <cell r="A1202" t="str">
            <v>IBL27_RS06485</v>
          </cell>
          <cell r="B1202" t="str">
            <v>K06885</v>
          </cell>
          <cell r="C1202" t="str">
            <v>uncharacterized protein</v>
          </cell>
          <cell r="D1202" t="e">
            <v>#N/A</v>
          </cell>
          <cell r="E1202" t="e">
            <v>#N/A</v>
          </cell>
          <cell r="F1202" t="e">
            <v>#N/A</v>
          </cell>
          <cell r="G1202" t="e">
            <v>#N/A</v>
          </cell>
        </row>
        <row r="1203">
          <cell r="A1203" t="str">
            <v>IBL27_RS06490</v>
          </cell>
          <cell r="B1203" t="str">
            <v>K21064</v>
          </cell>
          <cell r="C1203" t="str">
            <v>5-amino-6-(5-phospho-D-ribitylamino)uracil phosphatase [EC:3.1.3.104]</v>
          </cell>
          <cell r="D1203" t="str">
            <v>M00125</v>
          </cell>
          <cell r="E1203" t="str">
            <v>Pathway modules; Metabolism of cofactors and vitamins; Cofactor and vitamin metabolism</v>
          </cell>
          <cell r="F1203" t="str">
            <v>M00125</v>
          </cell>
          <cell r="G1203" t="str">
            <v>Riboflavin biosynthesis, plants and bacteria, GTP =&gt; riboflavin/FMN/FAD</v>
          </cell>
        </row>
        <row r="1204">
          <cell r="A1204" t="str">
            <v>IBL27_RS06495</v>
          </cell>
          <cell r="B1204" t="str">
            <v>K05363</v>
          </cell>
          <cell r="C1204" t="str">
            <v>serine/alanine adding enzyme [EC:2.3.2.10]</v>
          </cell>
          <cell r="D1204" t="e">
            <v>#N/A</v>
          </cell>
          <cell r="E1204" t="e">
            <v>#N/A</v>
          </cell>
          <cell r="F1204" t="e">
            <v>#N/A</v>
          </cell>
          <cell r="G1204" t="e">
            <v>#N/A</v>
          </cell>
        </row>
        <row r="1205">
          <cell r="A1205" t="str">
            <v>IBL27_RS06500</v>
          </cell>
          <cell r="B1205" t="str">
            <v>K12554</v>
          </cell>
          <cell r="C1205" t="str">
            <v>alanine adding enzyme [EC:2.3.2.-]</v>
          </cell>
          <cell r="D1205" t="e">
            <v>#N/A</v>
          </cell>
          <cell r="E1205" t="e">
            <v>#N/A</v>
          </cell>
          <cell r="F1205" t="e">
            <v>#N/A</v>
          </cell>
          <cell r="G1205" t="e">
            <v>#N/A</v>
          </cell>
        </row>
        <row r="1206">
          <cell r="A1206" t="str">
            <v>IBL27_RS06505</v>
          </cell>
          <cell r="B1206" t="str">
            <v>K01803</v>
          </cell>
          <cell r="C1206" t="str">
            <v>triosephosphate isomerase (TIM) [EC:5.3.1.1]</v>
          </cell>
          <cell r="D1206" t="str">
            <v>M00001!!!M00002!!!M00003</v>
          </cell>
          <cell r="E1206" t="str">
            <v>Pathway modules; Carbohydrate metabolism; Central carbohydrate metabolism!!!Pathway modules; Carbohydrate metabolism; Central carbohydrate metabolism!!!Pathway modules; Carbohydrate metabolism; Central carbohydrate metabolism</v>
          </cell>
          <cell r="F1206" t="str">
            <v>M00001!!!M00002!!!M00003</v>
          </cell>
          <cell r="G1206" t="str">
            <v>Glycolysis (Embden-Meyerhof pathway), glucose =&gt; pyruvate!!!Glycolysis, core module involving three-carbon compounds!!!Gluconeogenesis, oxaloacetate =&gt; fructose-6P</v>
          </cell>
        </row>
        <row r="1207">
          <cell r="A1207" t="str">
            <v>IBL27_RS06510</v>
          </cell>
          <cell r="B1207" t="str">
            <v>K02358</v>
          </cell>
          <cell r="C1207" t="str">
            <v>elongation factor Tu</v>
          </cell>
          <cell r="D1207" t="e">
            <v>#N/A</v>
          </cell>
          <cell r="E1207" t="e">
            <v>#N/A</v>
          </cell>
          <cell r="F1207" t="e">
            <v>#N/A</v>
          </cell>
          <cell r="G1207" t="e">
            <v>#N/A</v>
          </cell>
        </row>
        <row r="1208">
          <cell r="A1208" t="str">
            <v>IBL27_RS06515</v>
          </cell>
          <cell r="B1208" t="str">
            <v>K03588</v>
          </cell>
          <cell r="C1208" t="str">
            <v>cell division protein FtsW</v>
          </cell>
          <cell r="D1208" t="e">
            <v>#N/A</v>
          </cell>
          <cell r="E1208" t="e">
            <v>#N/A</v>
          </cell>
          <cell r="F1208" t="e">
            <v>#N/A</v>
          </cell>
          <cell r="G1208" t="e">
            <v>#N/A</v>
          </cell>
        </row>
        <row r="1209">
          <cell r="A1209" t="str">
            <v>IBL27_RS06520</v>
          </cell>
          <cell r="B1209" t="str">
            <v>K01595</v>
          </cell>
          <cell r="C1209" t="str">
            <v>phosphoenolpyruvate carboxylase [EC:4.1.1.31]</v>
          </cell>
          <cell r="D1209" t="str">
            <v>M00168!!!M00172!!!M00171!!!M00170!!!M00173!!!M00374!!!M00346!!!M00614</v>
          </cell>
          <cell r="E1209" t="str">
            <v>Pathway modules; Energy metabolism; Carbon fixation!!!Pathway modules; Energy metabolism; Carbon fixation!!!Pathway modules; Energy metabolism; Carbon fixation!!!Pathway modules; Energy metabolism; Carbon fixation!!!Pathway modules; Energy metabolism; Carbon fixation!!!Pathway modules; Energy metabolism; Carbon fixation!!!Pathway modules; Energy metabolism; Methane metabolism!!!Signature modules; Module set; Metabolic capacity</v>
          </cell>
          <cell r="F1209" t="str">
            <v>M00168!!!M00172!!!M00171!!!M00170!!!M00173!!!M00374!!!M00346!!!M00614</v>
          </cell>
          <cell r="G1209" t="str">
            <v>CAM (Crassulacean acid metabolism), dark!!!C4-dicarboxylic acid cycle, NADP - malic enzyme type!!!C4-dicarboxylic acid cycle, NAD - malic enzyme type!!!C4-dicarboxylic acid cycle, phosphoenolpyruvate carboxykinase type!!!Reductive citrate cycle (Arnon-Buchanan cycle)!!!Dicarboxylate-hydroxybutyrate cycle!!!Formaldehyde assimilation, serine pathway!!!Anoxygenic photosynthesis in green sulfur bacteria</v>
          </cell>
        </row>
        <row r="1210">
          <cell r="A1210" t="str">
            <v>IBL27_RS06525</v>
          </cell>
          <cell r="B1210" t="e">
            <v>#N/A</v>
          </cell>
          <cell r="C1210" t="e">
            <v>#N/A</v>
          </cell>
          <cell r="D1210" t="e">
            <v>#N/A</v>
          </cell>
          <cell r="E1210" t="e">
            <v>#N/A</v>
          </cell>
          <cell r="F1210" t="e">
            <v>#N/A</v>
          </cell>
          <cell r="G1210" t="e">
            <v>#N/A</v>
          </cell>
        </row>
        <row r="1211">
          <cell r="A1211" t="str">
            <v>IBL27_RS06530</v>
          </cell>
          <cell r="B1211" t="str">
            <v>K16927</v>
          </cell>
          <cell r="C1211" t="str">
            <v>energy-coupling factor transport system substrate-specific component</v>
          </cell>
          <cell r="D1211" t="e">
            <v>#N/A</v>
          </cell>
          <cell r="E1211" t="e">
            <v>#N/A</v>
          </cell>
          <cell r="F1211" t="e">
            <v>#N/A</v>
          </cell>
          <cell r="G1211" t="e">
            <v>#N/A</v>
          </cell>
        </row>
        <row r="1212">
          <cell r="A1212" t="str">
            <v>IBL27_RS06535</v>
          </cell>
          <cell r="B1212" t="str">
            <v>K07273</v>
          </cell>
          <cell r="C1212" t="str">
            <v>lysozyme</v>
          </cell>
          <cell r="D1212" t="e">
            <v>#N/A</v>
          </cell>
          <cell r="E1212" t="e">
            <v>#N/A</v>
          </cell>
          <cell r="F1212" t="e">
            <v>#N/A</v>
          </cell>
          <cell r="G1212" t="e">
            <v>#N/A</v>
          </cell>
        </row>
        <row r="1213">
          <cell r="A1213" t="str">
            <v>IBL27_RS06540</v>
          </cell>
          <cell r="B1213" t="str">
            <v>K16789</v>
          </cell>
          <cell r="C1213" t="str">
            <v>thiamine transporter</v>
          </cell>
          <cell r="D1213" t="e">
            <v>#N/A</v>
          </cell>
          <cell r="E1213" t="e">
            <v>#N/A</v>
          </cell>
          <cell r="F1213" t="e">
            <v>#N/A</v>
          </cell>
          <cell r="G1213" t="e">
            <v>#N/A</v>
          </cell>
        </row>
        <row r="1214">
          <cell r="A1214" t="str">
            <v>IBL27_RS06545</v>
          </cell>
          <cell r="B1214" t="str">
            <v>K01447</v>
          </cell>
          <cell r="C1214" t="str">
            <v>N-acetylmuramoyl-L-alanine amidase [EC:3.5.1.28]</v>
          </cell>
          <cell r="D1214" t="e">
            <v>#N/A</v>
          </cell>
          <cell r="E1214" t="e">
            <v>#N/A</v>
          </cell>
          <cell r="F1214" t="e">
            <v>#N/A</v>
          </cell>
          <cell r="G1214" t="e">
            <v>#N/A</v>
          </cell>
        </row>
        <row r="1215">
          <cell r="A1215" t="str">
            <v>IBL27_RS06550</v>
          </cell>
          <cell r="B1215" t="str">
            <v>K08974</v>
          </cell>
          <cell r="C1215" t="str">
            <v>putative membrane protein</v>
          </cell>
          <cell r="D1215" t="e">
            <v>#N/A</v>
          </cell>
          <cell r="E1215" t="e">
            <v>#N/A</v>
          </cell>
          <cell r="F1215" t="e">
            <v>#N/A</v>
          </cell>
          <cell r="G1215" t="e">
            <v>#N/A</v>
          </cell>
        </row>
        <row r="1216">
          <cell r="A1216" t="str">
            <v>IBL27_RS06555</v>
          </cell>
          <cell r="B1216" t="str">
            <v>K03976</v>
          </cell>
          <cell r="C1216" t="str">
            <v>Cys-tRNA(Pro)/Cys-tRNA(Cys) deacylase [EC:3.1.1.-]</v>
          </cell>
          <cell r="D1216" t="e">
            <v>#N/A</v>
          </cell>
          <cell r="E1216" t="e">
            <v>#N/A</v>
          </cell>
          <cell r="F1216" t="e">
            <v>#N/A</v>
          </cell>
          <cell r="G1216" t="e">
            <v>#N/A</v>
          </cell>
        </row>
        <row r="1217">
          <cell r="A1217" t="str">
            <v>IBL27_RS06560</v>
          </cell>
          <cell r="B1217" t="e">
            <v>#N/A</v>
          </cell>
          <cell r="C1217" t="e">
            <v>#N/A</v>
          </cell>
          <cell r="D1217" t="e">
            <v>#N/A</v>
          </cell>
          <cell r="E1217" t="e">
            <v>#N/A</v>
          </cell>
          <cell r="F1217" t="e">
            <v>#N/A</v>
          </cell>
          <cell r="G1217" t="e">
            <v>#N/A</v>
          </cell>
        </row>
        <row r="1218">
          <cell r="A1218" t="str">
            <v>IBL27_RS06565</v>
          </cell>
          <cell r="B1218" t="str">
            <v>K22305</v>
          </cell>
          <cell r="C1218" t="str">
            <v>phosphoserine phosphatase [EC:3.1.3.3]</v>
          </cell>
          <cell r="D1218" t="str">
            <v>M00020</v>
          </cell>
          <cell r="E1218" t="str">
            <v>Pathway modules; Amino acid metabolism; Serine and threonine metabolism</v>
          </cell>
          <cell r="F1218" t="str">
            <v>M00020</v>
          </cell>
          <cell r="G1218" t="str">
            <v>Serine biosynthesis, glycerate-3P =&gt; serine</v>
          </cell>
        </row>
        <row r="1219">
          <cell r="A1219" t="str">
            <v>IBL27_RS06570</v>
          </cell>
          <cell r="B1219" t="str">
            <v>K02887</v>
          </cell>
          <cell r="C1219" t="str">
            <v>large subunit ribosomal protein L20</v>
          </cell>
          <cell r="D1219" t="e">
            <v>#N/A</v>
          </cell>
          <cell r="E1219" t="e">
            <v>#N/A</v>
          </cell>
          <cell r="F1219" t="e">
            <v>#N/A</v>
          </cell>
          <cell r="G1219" t="e">
            <v>#N/A</v>
          </cell>
        </row>
        <row r="1220">
          <cell r="A1220" t="str">
            <v>IBL27_RS06575</v>
          </cell>
          <cell r="B1220" t="str">
            <v>K02916</v>
          </cell>
          <cell r="C1220" t="str">
            <v>large subunit ribosomal protein L35</v>
          </cell>
          <cell r="D1220" t="e">
            <v>#N/A</v>
          </cell>
          <cell r="E1220" t="e">
            <v>#N/A</v>
          </cell>
          <cell r="F1220" t="e">
            <v>#N/A</v>
          </cell>
          <cell r="G1220" t="e">
            <v>#N/A</v>
          </cell>
        </row>
        <row r="1221">
          <cell r="A1221" t="str">
            <v>IBL27_RS06580</v>
          </cell>
          <cell r="B1221" t="str">
            <v>K02520</v>
          </cell>
          <cell r="C1221" t="str">
            <v>translation initiation factor IF-3</v>
          </cell>
          <cell r="D1221" t="e">
            <v>#N/A</v>
          </cell>
          <cell r="E1221" t="e">
            <v>#N/A</v>
          </cell>
          <cell r="F1221" t="e">
            <v>#N/A</v>
          </cell>
          <cell r="G1221" t="e">
            <v>#N/A</v>
          </cell>
        </row>
        <row r="1222">
          <cell r="A1222" t="str">
            <v>IBL27_RS06585</v>
          </cell>
          <cell r="B1222" t="str">
            <v>K00945</v>
          </cell>
          <cell r="C1222" t="str">
            <v>CMP/dCMP kinase [EC:2.7.4.25]</v>
          </cell>
          <cell r="D1222" t="e">
            <v>#N/A</v>
          </cell>
          <cell r="E1222" t="e">
            <v>#N/A</v>
          </cell>
          <cell r="F1222" t="e">
            <v>#N/A</v>
          </cell>
          <cell r="G1222" t="e">
            <v>#N/A</v>
          </cell>
        </row>
        <row r="1223">
          <cell r="A1223" t="str">
            <v>IBL27_RS06590</v>
          </cell>
          <cell r="B1223" t="e">
            <v>#N/A</v>
          </cell>
          <cell r="C1223" t="e">
            <v>#N/A</v>
          </cell>
          <cell r="D1223" t="e">
            <v>#N/A</v>
          </cell>
          <cell r="E1223" t="e">
            <v>#N/A</v>
          </cell>
          <cell r="F1223" t="e">
            <v>#N/A</v>
          </cell>
          <cell r="G1223" t="e">
            <v>#N/A</v>
          </cell>
        </row>
        <row r="1224">
          <cell r="A1224" t="str">
            <v>IBL27_RS06595</v>
          </cell>
          <cell r="B1224" t="str">
            <v>K05337</v>
          </cell>
          <cell r="C1224" t="str">
            <v>ferredoxin</v>
          </cell>
          <cell r="D1224" t="e">
            <v>#N/A</v>
          </cell>
          <cell r="E1224" t="e">
            <v>#N/A</v>
          </cell>
          <cell r="F1224" t="e">
            <v>#N/A</v>
          </cell>
          <cell r="G1224" t="e">
            <v>#N/A</v>
          </cell>
        </row>
        <row r="1225">
          <cell r="A1225" t="str">
            <v>IBL27_RS06600</v>
          </cell>
          <cell r="B1225" t="e">
            <v>#N/A</v>
          </cell>
          <cell r="C1225" t="e">
            <v>#N/A</v>
          </cell>
          <cell r="D1225" t="e">
            <v>#N/A</v>
          </cell>
          <cell r="E1225" t="e">
            <v>#N/A</v>
          </cell>
          <cell r="F1225" t="e">
            <v>#N/A</v>
          </cell>
          <cell r="G1225" t="e">
            <v>#N/A</v>
          </cell>
        </row>
        <row r="1226">
          <cell r="A1226" t="str">
            <v>IBL27_RS06605</v>
          </cell>
          <cell r="B1226" t="str">
            <v>K01258</v>
          </cell>
          <cell r="C1226" t="str">
            <v>tripeptide aminopeptidase [EC:3.4.11.4]</v>
          </cell>
          <cell r="D1226" t="e">
            <v>#N/A</v>
          </cell>
          <cell r="E1226" t="e">
            <v>#N/A</v>
          </cell>
          <cell r="F1226" t="e">
            <v>#N/A</v>
          </cell>
          <cell r="G1226" t="e">
            <v>#N/A</v>
          </cell>
        </row>
        <row r="1227">
          <cell r="A1227" t="str">
            <v>IBL27_RS06610</v>
          </cell>
          <cell r="B1227" t="e">
            <v>#N/A</v>
          </cell>
          <cell r="C1227" t="e">
            <v>#N/A</v>
          </cell>
          <cell r="D1227" t="e">
            <v>#N/A</v>
          </cell>
          <cell r="E1227" t="e">
            <v>#N/A</v>
          </cell>
          <cell r="F1227" t="e">
            <v>#N/A</v>
          </cell>
          <cell r="G1227" t="e">
            <v>#N/A</v>
          </cell>
        </row>
        <row r="1228">
          <cell r="A1228" t="str">
            <v>IBL27_RS06615</v>
          </cell>
          <cell r="B1228" t="str">
            <v>K07273</v>
          </cell>
          <cell r="C1228" t="str">
            <v>lysozyme</v>
          </cell>
          <cell r="D1228" t="e">
            <v>#N/A</v>
          </cell>
          <cell r="E1228" t="e">
            <v>#N/A</v>
          </cell>
          <cell r="F1228" t="e">
            <v>#N/A</v>
          </cell>
          <cell r="G1228" t="e">
            <v>#N/A</v>
          </cell>
        </row>
        <row r="1229">
          <cell r="A1229" t="str">
            <v>IBL27_RS06620</v>
          </cell>
          <cell r="B1229" t="str">
            <v>K06940</v>
          </cell>
          <cell r="C1229" t="str">
            <v>uncharacterized protein</v>
          </cell>
          <cell r="D1229" t="e">
            <v>#N/A</v>
          </cell>
          <cell r="E1229" t="e">
            <v>#N/A</v>
          </cell>
          <cell r="F1229" t="e">
            <v>#N/A</v>
          </cell>
          <cell r="G1229" t="e">
            <v>#N/A</v>
          </cell>
        </row>
        <row r="1230">
          <cell r="A1230" t="str">
            <v>IBL27_RS06625</v>
          </cell>
          <cell r="B1230" t="str">
            <v>K01607</v>
          </cell>
          <cell r="C1230" t="str">
            <v>4-carboxymuconolactone decarboxylase [EC:4.1.1.44]</v>
          </cell>
          <cell r="D1230" t="e">
            <v>#N/A</v>
          </cell>
          <cell r="E1230" t="e">
            <v>#N/A</v>
          </cell>
          <cell r="F1230" t="e">
            <v>#N/A</v>
          </cell>
          <cell r="G1230" t="e">
            <v>#N/A</v>
          </cell>
        </row>
        <row r="1231">
          <cell r="A1231" t="str">
            <v>IBL27_RS06630</v>
          </cell>
          <cell r="B1231" t="str">
            <v>K06221</v>
          </cell>
          <cell r="C1231" t="str">
            <v>2,5-diketo-D-gluconate reductase A [EC:1.1.1.346]</v>
          </cell>
          <cell r="D1231" t="e">
            <v>#N/A</v>
          </cell>
          <cell r="E1231" t="e">
            <v>#N/A</v>
          </cell>
          <cell r="F1231" t="e">
            <v>#N/A</v>
          </cell>
          <cell r="G1231" t="e">
            <v>#N/A</v>
          </cell>
        </row>
        <row r="1232">
          <cell r="A1232" t="str">
            <v>IBL27_RS06635</v>
          </cell>
          <cell r="B1232" t="str">
            <v>K06221</v>
          </cell>
          <cell r="C1232" t="str">
            <v>2,5-diketo-D-gluconate reductase A [EC:1.1.1.346]</v>
          </cell>
          <cell r="D1232" t="e">
            <v>#N/A</v>
          </cell>
          <cell r="E1232" t="e">
            <v>#N/A</v>
          </cell>
          <cell r="F1232" t="e">
            <v>#N/A</v>
          </cell>
          <cell r="G1232" t="e">
            <v>#N/A</v>
          </cell>
        </row>
        <row r="1233">
          <cell r="A1233" t="str">
            <v>IBL27_RS06640</v>
          </cell>
          <cell r="B1233" t="str">
            <v>K21745</v>
          </cell>
          <cell r="C1233" t="str">
            <v>MerR family transcriptional regulator, aldehyde-responsive regulator</v>
          </cell>
          <cell r="D1233" t="e">
            <v>#N/A</v>
          </cell>
          <cell r="E1233" t="e">
            <v>#N/A</v>
          </cell>
          <cell r="F1233" t="e">
            <v>#N/A</v>
          </cell>
          <cell r="G1233" t="e">
            <v>#N/A</v>
          </cell>
        </row>
        <row r="1234">
          <cell r="A1234" t="str">
            <v>IBL27_RS06645</v>
          </cell>
          <cell r="B1234" t="str">
            <v>K00131</v>
          </cell>
          <cell r="C1234" t="str">
            <v>glyceraldehyde-3-phosphate dehydrogenase (NADP+) [EC:1.2.1.9]</v>
          </cell>
          <cell r="D1234" t="str">
            <v>M00308!!!M00633</v>
          </cell>
          <cell r="E1234" t="str">
            <v>Pathway modules; Carbohydrate metabolism; Central carbohydrate metabolism!!!Pathway modules; Carbohydrate metabolism; Central carbohydrate metabolism</v>
          </cell>
          <cell r="F1234" t="str">
            <v>M00308!!!M00633</v>
          </cell>
          <cell r="G1234" t="str">
            <v>Semi-phosphorylative Entner-Doudoroff pathway, gluconate =&gt; glycerate-3P!!!Semi-phosphorylative Entner-Doudoroff pathway, gluconate/galactonate =&gt; glycerate-3P</v>
          </cell>
        </row>
        <row r="1235">
          <cell r="A1235" t="str">
            <v>IBL27_RS06650</v>
          </cell>
          <cell r="B1235" t="str">
            <v>K08483</v>
          </cell>
          <cell r="C1235" t="str">
            <v>phosphoenolpyruvate-protein phosphotransferase (PTS system enzyme I) [EC:2.7.3.9]</v>
          </cell>
          <cell r="D1235" t="e">
            <v>#N/A</v>
          </cell>
          <cell r="E1235" t="e">
            <v>#N/A</v>
          </cell>
          <cell r="F1235" t="e">
            <v>#N/A</v>
          </cell>
          <cell r="G1235" t="e">
            <v>#N/A</v>
          </cell>
        </row>
        <row r="1236">
          <cell r="A1236" t="str">
            <v>IBL27_RS06655</v>
          </cell>
          <cell r="B1236" t="str">
            <v>K02784</v>
          </cell>
          <cell r="C1236" t="str">
            <v>phosphocarrier protein HPr</v>
          </cell>
          <cell r="D1236" t="e">
            <v>#N/A</v>
          </cell>
          <cell r="E1236" t="e">
            <v>#N/A</v>
          </cell>
          <cell r="F1236" t="e">
            <v>#N/A</v>
          </cell>
          <cell r="G1236" t="e">
            <v>#N/A</v>
          </cell>
        </row>
        <row r="1237">
          <cell r="A1237" t="str">
            <v>IBL27_RS06660</v>
          </cell>
          <cell r="B1237" t="e">
            <v>#N/A</v>
          </cell>
          <cell r="C1237" t="e">
            <v>#N/A</v>
          </cell>
          <cell r="D1237" t="e">
            <v>#N/A</v>
          </cell>
          <cell r="E1237" t="e">
            <v>#N/A</v>
          </cell>
          <cell r="F1237" t="e">
            <v>#N/A</v>
          </cell>
          <cell r="G1237" t="e">
            <v>#N/A</v>
          </cell>
        </row>
        <row r="1238">
          <cell r="A1238" t="str">
            <v>IBL27_RS06665</v>
          </cell>
          <cell r="B1238" t="str">
            <v>K00031</v>
          </cell>
          <cell r="C1238" t="str">
            <v>isocitrate dehydrogenase [EC:1.1.1.42]</v>
          </cell>
          <cell r="D1238" t="str">
            <v>M00009!!!M00010!!!M00740!!!M00173!!!M00614</v>
          </cell>
          <cell r="E1238" t="str">
            <v>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Signature modules; Module set; Metabolic capacity</v>
          </cell>
          <cell r="F1238" t="str">
            <v>M00009!!!M00010!!!M00740!!!M00173!!!M00614</v>
          </cell>
          <cell r="G1238" t="str">
            <v>Citrate cycle (TCA cycle, Krebs cycle)!!!Citrate cycle, first carbon oxidation, oxaloacetate =&gt; 2-oxoglutarate!!!Methylaspartate cycle!!!Reductive citrate cycle (Arnon-Buchanan cycle)!!!Anoxygenic photosynthesis in green sulfur bacteria</v>
          </cell>
        </row>
        <row r="1239">
          <cell r="A1239" t="str">
            <v>IBL27_RS06670</v>
          </cell>
          <cell r="B1239" t="str">
            <v>K01647</v>
          </cell>
          <cell r="C1239" t="str">
            <v>citrate synthase [EC:2.3.3.1]</v>
          </cell>
          <cell r="D1239" t="str">
            <v>M00009!!!M00010!!!M00012!!!M00740</v>
          </cell>
          <cell r="E1239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</v>
          </cell>
          <cell r="F1239" t="str">
            <v>M00009!!!M00010!!!M00012!!!M00740</v>
          </cell>
          <cell r="G1239" t="str">
            <v>Citrate cycle (TCA cycle, Krebs cycle)!!!Citrate cycle, first carbon oxidation, oxaloacetate =&gt; 2-oxoglutarate!!!Glyoxylate cycle!!!Methylaspartate cycle</v>
          </cell>
        </row>
        <row r="1240">
          <cell r="A1240" t="str">
            <v>IBL27_RS06675</v>
          </cell>
          <cell r="B1240" t="str">
            <v>K01681</v>
          </cell>
          <cell r="C1240" t="str">
            <v>aconitate hydratase [EC:4.2.1.3]</v>
          </cell>
          <cell r="D1240" t="str">
            <v>M00009!!!M00010!!!M00012!!!M00740!!!M00173!!!M00614</v>
          </cell>
          <cell r="E1240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!!!Pathway modules; Energy metabolism; Carbon fixation!!!Signature modules; Module set; Metabolic capacity</v>
          </cell>
          <cell r="F1240" t="str">
            <v>M00009!!!M00010!!!M00012!!!M00740!!!M00173!!!M00614</v>
          </cell>
          <cell r="G1240" t="str">
            <v>Citrate cycle (TCA cycle, Krebs cycle)!!!Citrate cycle, first carbon oxidation, oxaloacetate =&gt; 2-oxoglutarate!!!Glyoxylate cycle!!!Methylaspartate cycle!!!Reductive citrate cycle (Arnon-Buchanan cycle)!!!Anoxygenic photosynthesis in green sulfur bacteria</v>
          </cell>
        </row>
        <row r="1241">
          <cell r="A1241" t="str">
            <v>IBL27_RS06680</v>
          </cell>
          <cell r="B1241" t="str">
            <v>K06191</v>
          </cell>
          <cell r="C1241" t="str">
            <v>glutaredoxin-like protein NrdH</v>
          </cell>
          <cell r="D1241" t="e">
            <v>#N/A</v>
          </cell>
          <cell r="E1241" t="e">
            <v>#N/A</v>
          </cell>
          <cell r="F1241" t="e">
            <v>#N/A</v>
          </cell>
          <cell r="G1241" t="e">
            <v>#N/A</v>
          </cell>
        </row>
        <row r="1242">
          <cell r="A1242" t="str">
            <v>IBL27_RS06685</v>
          </cell>
          <cell r="B1242" t="str">
            <v>K00525</v>
          </cell>
          <cell r="C1242" t="str">
            <v>ribonucleoside-diphosphate reductase alpha chain [EC:1.17.4.1]</v>
          </cell>
          <cell r="D1242" t="str">
            <v>M00053</v>
          </cell>
          <cell r="E1242" t="str">
            <v>Pathway modules; Nucleotide metabolism; Pyrimidine metabolism</v>
          </cell>
          <cell r="F1242" t="str">
            <v>M00053</v>
          </cell>
          <cell r="G1242" t="str">
            <v>Pyrimidine deoxyribonuleotide biosynthesis, CDP/CTP =&gt; dCDP/dCTP,dTDP/dTTP</v>
          </cell>
        </row>
        <row r="1243">
          <cell r="A1243" t="str">
            <v>IBL27_RS06690</v>
          </cell>
          <cell r="B1243" t="e">
            <v>#N/A</v>
          </cell>
          <cell r="C1243" t="e">
            <v>#N/A</v>
          </cell>
          <cell r="D1243" t="e">
            <v>#N/A</v>
          </cell>
          <cell r="E1243" t="e">
            <v>#N/A</v>
          </cell>
          <cell r="F1243" t="e">
            <v>#N/A</v>
          </cell>
          <cell r="G1243" t="e">
            <v>#N/A</v>
          </cell>
        </row>
        <row r="1244">
          <cell r="A1244" t="str">
            <v>IBL27_RS06695</v>
          </cell>
          <cell r="B1244" t="str">
            <v>K00526</v>
          </cell>
          <cell r="C1244" t="str">
            <v>ribonucleoside-diphosphate reductase beta chain [EC:1.17.4.1]</v>
          </cell>
          <cell r="D1244" t="str">
            <v>M00053</v>
          </cell>
          <cell r="E1244" t="str">
            <v>Pathway modules; Nucleotide metabolism; Pyrimidine metabolism</v>
          </cell>
          <cell r="F1244" t="str">
            <v>M00053</v>
          </cell>
          <cell r="G1244" t="str">
            <v>Pyrimidine deoxyribonuleotide biosynthesis, CDP/CTP =&gt; dCDP/dCTP,dTDP/dTTP</v>
          </cell>
        </row>
        <row r="1245">
          <cell r="A1245" t="str">
            <v>IBL27_RS06700</v>
          </cell>
          <cell r="B1245" t="str">
            <v>K00821</v>
          </cell>
          <cell r="C1245" t="str">
            <v>acetylornithine/N-succinyldiaminopimelate aminotransferase [EC:2.6.1.11 2.6.1.17]</v>
          </cell>
          <cell r="D1245" t="str">
            <v>M00016!!!M00028!!!M00845</v>
          </cell>
          <cell r="E1245" t="str">
            <v>Pathway modules; Amino acid metabolism; Lysine metabolism!!!Pathway modules; Amino acid metabolism; Arginine and proline metabolism!!!Pathway modules; Amino acid metabolism; Arginine and proline metabolism</v>
          </cell>
          <cell r="F1245" t="str">
            <v>M00016!!!M00028!!!M00845</v>
          </cell>
          <cell r="G1245" t="str">
            <v>Lysine biosynthesis, succinyl-DAP pathway, aspartate =&gt; lysine!!!Ornithine biosynthesis, glutamate =&gt; ornithine!!!Arginine biosynthesis, glutamate =&gt; acetylcitrulline =&gt; arginine</v>
          </cell>
        </row>
        <row r="1246">
          <cell r="A1246" t="str">
            <v>IBL27_RS06705</v>
          </cell>
          <cell r="B1246" t="str">
            <v>K00930</v>
          </cell>
          <cell r="C1246" t="str">
            <v>acetylglutamate kinase [EC:2.7.2.8]</v>
          </cell>
          <cell r="D1246" t="str">
            <v>M00028</v>
          </cell>
          <cell r="E1246" t="str">
            <v>Pathway modules; Amino acid metabolism; Arginine and proline metabolism</v>
          </cell>
          <cell r="F1246" t="str">
            <v>M00028</v>
          </cell>
          <cell r="G1246" t="str">
            <v>Ornithine biosynthesis, glutamate =&gt; ornithine</v>
          </cell>
        </row>
        <row r="1247">
          <cell r="A1247" t="str">
            <v>IBL27_RS06710</v>
          </cell>
          <cell r="B1247" t="str">
            <v>K00620</v>
          </cell>
          <cell r="C1247" t="str">
            <v>glutamate N-acetyltransferase / amino-acid N-acetyltransferase [EC:2.3.1.35 2.3.1.1]</v>
          </cell>
          <cell r="D1247" t="str">
            <v>M00028</v>
          </cell>
          <cell r="E1247" t="str">
            <v>Pathway modules; Amino acid metabolism; Arginine and proline metabolism</v>
          </cell>
          <cell r="F1247" t="str">
            <v>M00028</v>
          </cell>
          <cell r="G1247" t="str">
            <v>Ornithine biosynthesis, glutamate =&gt; ornithine</v>
          </cell>
        </row>
        <row r="1248">
          <cell r="A1248" t="str">
            <v>IBL27_RS06715</v>
          </cell>
          <cell r="B1248" t="str">
            <v>K00145</v>
          </cell>
          <cell r="C1248" t="str">
            <v>N-acetyl-gamma-glutamyl-phosphate reductase [EC:1.2.1.38]</v>
          </cell>
          <cell r="D1248" t="str">
            <v>M00028!!!M00845</v>
          </cell>
          <cell r="E1248" t="str">
            <v>Pathway modules; Amino acid metabolism; Arginine and proline metabolism!!!Pathway modules; Amino acid metabolism; Arginine and proline metabolism</v>
          </cell>
          <cell r="F1248" t="str">
            <v>M00028!!!M00845</v>
          </cell>
          <cell r="G1248" t="str">
            <v>Ornithine biosynthesis, glutamate =&gt; ornithine!!!Arginine biosynthesis, glutamate =&gt; acetylcitrulline =&gt; arginine</v>
          </cell>
        </row>
        <row r="1249">
          <cell r="A1249" t="str">
            <v>IBL27_RS06720</v>
          </cell>
          <cell r="B1249" t="str">
            <v>K07052</v>
          </cell>
          <cell r="C1249" t="str">
            <v>uncharacterized protein</v>
          </cell>
          <cell r="D1249" t="e">
            <v>#N/A</v>
          </cell>
          <cell r="E1249" t="e">
            <v>#N/A</v>
          </cell>
          <cell r="F1249" t="e">
            <v>#N/A</v>
          </cell>
          <cell r="G1249" t="e">
            <v>#N/A</v>
          </cell>
        </row>
        <row r="1250">
          <cell r="A1250" t="str">
            <v>IBL27_RS06725</v>
          </cell>
          <cell r="B1250" t="str">
            <v>K07729</v>
          </cell>
          <cell r="C1250" t="str">
            <v>putative transcriptional regulator</v>
          </cell>
          <cell r="D1250" t="e">
            <v>#N/A</v>
          </cell>
          <cell r="E1250" t="e">
            <v>#N/A</v>
          </cell>
          <cell r="F1250" t="e">
            <v>#N/A</v>
          </cell>
          <cell r="G1250" t="e">
            <v>#N/A</v>
          </cell>
        </row>
        <row r="1251">
          <cell r="A1251" t="str">
            <v>IBL27_RS06730</v>
          </cell>
          <cell r="B1251" t="str">
            <v>K20487</v>
          </cell>
          <cell r="C1251" t="str">
            <v>two-component system, OmpR family, lantibiotic biosynthesis sensor histidine kinase NisK/SpaK [EC:2.7.13.3]</v>
          </cell>
          <cell r="D1251" t="e">
            <v>#N/A</v>
          </cell>
          <cell r="E1251" t="e">
            <v>#N/A</v>
          </cell>
          <cell r="F1251" t="e">
            <v>#N/A</v>
          </cell>
          <cell r="G1251" t="e">
            <v>#N/A</v>
          </cell>
        </row>
        <row r="1252">
          <cell r="A1252" t="str">
            <v>IBL27_RS06735</v>
          </cell>
          <cell r="B1252" t="str">
            <v>K20488</v>
          </cell>
          <cell r="C1252" t="str">
            <v>two-component system, OmpR family, lantibiotic biosynthesis response regulator NisR/SpaR</v>
          </cell>
          <cell r="D1252" t="e">
            <v>#N/A</v>
          </cell>
          <cell r="E1252" t="e">
            <v>#N/A</v>
          </cell>
          <cell r="F1252" t="e">
            <v>#N/A</v>
          </cell>
          <cell r="G1252" t="e">
            <v>#N/A</v>
          </cell>
        </row>
        <row r="1253">
          <cell r="A1253" t="str">
            <v>IBL27_RS06740</v>
          </cell>
          <cell r="B1253" t="e">
            <v>#N/A</v>
          </cell>
          <cell r="C1253" t="e">
            <v>#N/A</v>
          </cell>
          <cell r="D1253" t="e">
            <v>#N/A</v>
          </cell>
          <cell r="E1253" t="e">
            <v>#N/A</v>
          </cell>
          <cell r="F1253" t="e">
            <v>#N/A</v>
          </cell>
          <cell r="G1253" t="e">
            <v>#N/A</v>
          </cell>
        </row>
        <row r="1254">
          <cell r="A1254" t="str">
            <v>IBL27_RS06745</v>
          </cell>
          <cell r="B1254" t="str">
            <v>K20492</v>
          </cell>
          <cell r="C1254" t="str">
            <v>lantibiotic transport system permease protein</v>
          </cell>
          <cell r="D1254" t="e">
            <v>#N/A</v>
          </cell>
          <cell r="E1254" t="e">
            <v>#N/A</v>
          </cell>
          <cell r="F1254" t="e">
            <v>#N/A</v>
          </cell>
          <cell r="G1254" t="e">
            <v>#N/A</v>
          </cell>
        </row>
        <row r="1255">
          <cell r="A1255" t="str">
            <v>IBL27_RS06750</v>
          </cell>
          <cell r="B1255" t="str">
            <v>K20491</v>
          </cell>
          <cell r="C1255" t="str">
            <v>lantibiotic transport system permease protein</v>
          </cell>
          <cell r="D1255" t="e">
            <v>#N/A</v>
          </cell>
          <cell r="E1255" t="e">
            <v>#N/A</v>
          </cell>
          <cell r="F1255" t="e">
            <v>#N/A</v>
          </cell>
          <cell r="G1255" t="e">
            <v>#N/A</v>
          </cell>
        </row>
        <row r="1256">
          <cell r="A1256" t="str">
            <v>IBL27_RS06755</v>
          </cell>
          <cell r="B1256" t="str">
            <v>K01990</v>
          </cell>
          <cell r="C1256" t="str">
            <v>ABC-2 type transport system ATP-binding protein</v>
          </cell>
          <cell r="D1256" t="e">
            <v>#N/A</v>
          </cell>
          <cell r="E1256" t="e">
            <v>#N/A</v>
          </cell>
          <cell r="F1256" t="e">
            <v>#N/A</v>
          </cell>
          <cell r="G1256" t="e">
            <v>#N/A</v>
          </cell>
        </row>
        <row r="1257">
          <cell r="A1257" t="str">
            <v>IBL27_RS06760</v>
          </cell>
          <cell r="B1257" t="str">
            <v>K02050</v>
          </cell>
          <cell r="C1257" t="str">
            <v>NitT/TauT family transport system permease protein</v>
          </cell>
          <cell r="D1257" t="e">
            <v>#N/A</v>
          </cell>
          <cell r="E1257" t="e">
            <v>#N/A</v>
          </cell>
          <cell r="F1257" t="e">
            <v>#N/A</v>
          </cell>
          <cell r="G1257" t="e">
            <v>#N/A</v>
          </cell>
        </row>
        <row r="1258">
          <cell r="A1258" t="str">
            <v>IBL27_RS06765</v>
          </cell>
          <cell r="B1258" t="str">
            <v>K02049</v>
          </cell>
          <cell r="C1258" t="str">
            <v>NitT/TauT family transport system ATP-binding protein</v>
          </cell>
          <cell r="D1258" t="e">
            <v>#N/A</v>
          </cell>
          <cell r="E1258" t="e">
            <v>#N/A</v>
          </cell>
          <cell r="F1258" t="e">
            <v>#N/A</v>
          </cell>
          <cell r="G1258" t="e">
            <v>#N/A</v>
          </cell>
        </row>
        <row r="1259">
          <cell r="A1259" t="str">
            <v>IBL27_RS06770</v>
          </cell>
          <cell r="B1259" t="str">
            <v>K02051</v>
          </cell>
          <cell r="C1259" t="str">
            <v>NitT/TauT family transport system substrate-binding protein</v>
          </cell>
          <cell r="D1259" t="e">
            <v>#N/A</v>
          </cell>
          <cell r="E1259" t="e">
            <v>#N/A</v>
          </cell>
          <cell r="F1259" t="e">
            <v>#N/A</v>
          </cell>
          <cell r="G1259" t="e">
            <v>#N/A</v>
          </cell>
        </row>
        <row r="1260">
          <cell r="A1260" t="str">
            <v>IBL27_RS06775</v>
          </cell>
          <cell r="B1260" t="str">
            <v>K01872</v>
          </cell>
          <cell r="C1260" t="str">
            <v>alanyl-tRNA synthetase [EC:6.1.1.7]</v>
          </cell>
          <cell r="D1260" t="e">
            <v>#N/A</v>
          </cell>
          <cell r="E1260" t="e">
            <v>#N/A</v>
          </cell>
          <cell r="F1260" t="e">
            <v>#N/A</v>
          </cell>
          <cell r="G1260" t="e">
            <v>#N/A</v>
          </cell>
        </row>
        <row r="1261">
          <cell r="A1261" t="str">
            <v>IBL27_RS06780</v>
          </cell>
          <cell r="B1261" t="e">
            <v>#N/A</v>
          </cell>
          <cell r="C1261" t="e">
            <v>#N/A</v>
          </cell>
          <cell r="D1261" t="e">
            <v>#N/A</v>
          </cell>
          <cell r="E1261" t="e">
            <v>#N/A</v>
          </cell>
          <cell r="F1261" t="e">
            <v>#N/A</v>
          </cell>
          <cell r="G1261" t="e">
            <v>#N/A</v>
          </cell>
        </row>
        <row r="1262">
          <cell r="A1262" t="str">
            <v>IBL27_RS06785</v>
          </cell>
          <cell r="B1262" t="str">
            <v>K07533</v>
          </cell>
          <cell r="C1262" t="str">
            <v>foldase protein PrsA [EC:5.2.1.8]</v>
          </cell>
          <cell r="D1262" t="e">
            <v>#N/A</v>
          </cell>
          <cell r="E1262" t="e">
            <v>#N/A</v>
          </cell>
          <cell r="F1262" t="e">
            <v>#N/A</v>
          </cell>
          <cell r="G1262" t="e">
            <v>#N/A</v>
          </cell>
        </row>
        <row r="1263">
          <cell r="A1263" t="str">
            <v>IBL27_RS06790</v>
          </cell>
          <cell r="B1263" t="str">
            <v>K00588</v>
          </cell>
          <cell r="C1263" t="str">
            <v>caffeoyl-CoA O-methyltransferase [EC:2.1.1.104]</v>
          </cell>
          <cell r="D1263" t="str">
            <v>M00039</v>
          </cell>
          <cell r="E1263" t="str">
            <v>Pathway modules; Biosynthesis of other secondary metabolites; Biosynthesis of phytochemical compounds</v>
          </cell>
          <cell r="F1263" t="str">
            <v>M00039</v>
          </cell>
          <cell r="G1263" t="str">
            <v>Monolignol biosynthesis, phenylalanine/tyrosine =&gt; monolignol</v>
          </cell>
        </row>
        <row r="1264">
          <cell r="A1264" t="str">
            <v>IBL27_RS06795</v>
          </cell>
          <cell r="B1264" t="str">
            <v>K01091</v>
          </cell>
          <cell r="C1264" t="str">
            <v>phosphoglycolate phosphatase [EC:3.1.3.18]</v>
          </cell>
          <cell r="D1264" t="e">
            <v>#N/A</v>
          </cell>
          <cell r="E1264" t="e">
            <v>#N/A</v>
          </cell>
          <cell r="F1264" t="e">
            <v>#N/A</v>
          </cell>
          <cell r="G1264" t="e">
            <v>#N/A</v>
          </cell>
        </row>
        <row r="1265">
          <cell r="A1265" t="str">
            <v>IBL27_RS06800</v>
          </cell>
          <cell r="B1265" t="str">
            <v>K08602</v>
          </cell>
          <cell r="C1265" t="str">
            <v>oligoendopeptidase F [EC:3.4.24.-]</v>
          </cell>
          <cell r="D1265" t="e">
            <v>#N/A</v>
          </cell>
          <cell r="E1265" t="e">
            <v>#N/A</v>
          </cell>
          <cell r="F1265" t="e">
            <v>#N/A</v>
          </cell>
          <cell r="G1265" t="e">
            <v>#N/A</v>
          </cell>
        </row>
        <row r="1266">
          <cell r="A1266" t="str">
            <v>IBL27_RS06805</v>
          </cell>
          <cell r="B1266" t="str">
            <v>K06198</v>
          </cell>
          <cell r="C1266" t="str">
            <v>competence protein CoiA</v>
          </cell>
          <cell r="D1266" t="e">
            <v>#N/A</v>
          </cell>
          <cell r="E1266" t="e">
            <v>#N/A</v>
          </cell>
          <cell r="F1266" t="e">
            <v>#N/A</v>
          </cell>
          <cell r="G1266" t="e">
            <v>#N/A</v>
          </cell>
        </row>
        <row r="1267">
          <cell r="A1267" t="str">
            <v>IBL27_RS06810</v>
          </cell>
          <cell r="B1267" t="e">
            <v>#N/A</v>
          </cell>
          <cell r="C1267" t="e">
            <v>#N/A</v>
          </cell>
          <cell r="D1267" t="e">
            <v>#N/A</v>
          </cell>
          <cell r="E1267" t="e">
            <v>#N/A</v>
          </cell>
          <cell r="F1267" t="e">
            <v>#N/A</v>
          </cell>
          <cell r="G1267" t="e">
            <v>#N/A</v>
          </cell>
        </row>
        <row r="1268">
          <cell r="A1268" t="str">
            <v>IBL27_RS06820</v>
          </cell>
          <cell r="B1268" t="e">
            <v>#N/A</v>
          </cell>
          <cell r="C1268" t="e">
            <v>#N/A</v>
          </cell>
          <cell r="D1268" t="e">
            <v>#N/A</v>
          </cell>
          <cell r="E1268" t="e">
            <v>#N/A</v>
          </cell>
          <cell r="F1268" t="e">
            <v>#N/A</v>
          </cell>
          <cell r="G1268" t="e">
            <v>#N/A</v>
          </cell>
        </row>
        <row r="1269">
          <cell r="A1269" t="str">
            <v>IBL27_RS06825</v>
          </cell>
          <cell r="B1269" t="e">
            <v>#N/A</v>
          </cell>
          <cell r="C1269" t="e">
            <v>#N/A</v>
          </cell>
          <cell r="D1269" t="e">
            <v>#N/A</v>
          </cell>
          <cell r="E1269" t="e">
            <v>#N/A</v>
          </cell>
          <cell r="F1269" t="e">
            <v>#N/A</v>
          </cell>
          <cell r="G1269" t="e">
            <v>#N/A</v>
          </cell>
        </row>
        <row r="1270">
          <cell r="A1270" t="str">
            <v>IBL27_RS06830</v>
          </cell>
          <cell r="B1270" t="e">
            <v>#N/A</v>
          </cell>
          <cell r="C1270" t="e">
            <v>#N/A</v>
          </cell>
          <cell r="D1270" t="e">
            <v>#N/A</v>
          </cell>
          <cell r="E1270" t="e">
            <v>#N/A</v>
          </cell>
          <cell r="F1270" t="e">
            <v>#N/A</v>
          </cell>
          <cell r="G1270" t="e">
            <v>#N/A</v>
          </cell>
        </row>
        <row r="1271">
          <cell r="A1271" t="str">
            <v>IBL27_RS06835</v>
          </cell>
          <cell r="B1271" t="str">
            <v>K06183</v>
          </cell>
          <cell r="C1271" t="str">
            <v>16S rRNA pseudouridine516 synthase [EC:5.4.99.19]</v>
          </cell>
          <cell r="D1271" t="e">
            <v>#N/A</v>
          </cell>
          <cell r="E1271" t="e">
            <v>#N/A</v>
          </cell>
          <cell r="F1271" t="e">
            <v>#N/A</v>
          </cell>
          <cell r="G1271" t="e">
            <v>#N/A</v>
          </cell>
        </row>
        <row r="1272">
          <cell r="A1272" t="str">
            <v>IBL27_RS06845</v>
          </cell>
          <cell r="B1272" t="str">
            <v>K02564</v>
          </cell>
          <cell r="C1272" t="str">
            <v>glucosamine-6-phosphate deaminase [EC:3.5.99.6]</v>
          </cell>
          <cell r="D1272" t="e">
            <v>#N/A</v>
          </cell>
          <cell r="E1272" t="e">
            <v>#N/A</v>
          </cell>
          <cell r="F1272" t="e">
            <v>#N/A</v>
          </cell>
          <cell r="G1272" t="e">
            <v>#N/A</v>
          </cell>
        </row>
        <row r="1273">
          <cell r="A1273" t="str">
            <v>IBL27_RS06850</v>
          </cell>
          <cell r="B1273" t="str">
            <v>K22736</v>
          </cell>
          <cell r="C1273" t="str">
            <v>vacuolar iron transporter family protein</v>
          </cell>
          <cell r="D1273" t="e">
            <v>#N/A</v>
          </cell>
          <cell r="E1273" t="e">
            <v>#N/A</v>
          </cell>
          <cell r="F1273" t="e">
            <v>#N/A</v>
          </cell>
          <cell r="G1273" t="e">
            <v>#N/A</v>
          </cell>
        </row>
        <row r="1274">
          <cell r="A1274" t="str">
            <v>IBL27_RS06855</v>
          </cell>
          <cell r="B1274" t="str">
            <v>K07568</v>
          </cell>
          <cell r="C1274" t="str">
            <v>S-adenosylmethionine:tRNA ribosyltransferase-isomerase [EC:2.4.99.17]</v>
          </cell>
          <cell r="D1274" t="e">
            <v>#N/A</v>
          </cell>
          <cell r="E1274" t="e">
            <v>#N/A</v>
          </cell>
          <cell r="F1274" t="e">
            <v>#N/A</v>
          </cell>
          <cell r="G1274" t="e">
            <v>#N/A</v>
          </cell>
        </row>
        <row r="1275">
          <cell r="A1275" t="str">
            <v>IBL27_RS06860</v>
          </cell>
          <cell r="B1275" t="str">
            <v>K01068</v>
          </cell>
          <cell r="C1275" t="str">
            <v>acyl-coenzyme A thioesterase 1/2/4 [EC:3.1.2.2]</v>
          </cell>
          <cell r="D1275" t="e">
            <v>#N/A</v>
          </cell>
          <cell r="E1275" t="e">
            <v>#N/A</v>
          </cell>
          <cell r="F1275" t="e">
            <v>#N/A</v>
          </cell>
          <cell r="G1275" t="e">
            <v>#N/A</v>
          </cell>
        </row>
        <row r="1276">
          <cell r="A1276" t="str">
            <v>IBL27_RS06865</v>
          </cell>
          <cell r="B1276" t="e">
            <v>#N/A</v>
          </cell>
          <cell r="C1276" t="e">
            <v>#N/A</v>
          </cell>
          <cell r="D1276" t="e">
            <v>#N/A</v>
          </cell>
          <cell r="E1276" t="e">
            <v>#N/A</v>
          </cell>
          <cell r="F1276" t="e">
            <v>#N/A</v>
          </cell>
          <cell r="G1276" t="e">
            <v>#N/A</v>
          </cell>
        </row>
        <row r="1277">
          <cell r="A1277" t="str">
            <v>IBL27_RS06870</v>
          </cell>
          <cell r="B1277" t="e">
            <v>#N/A</v>
          </cell>
          <cell r="C1277" t="e">
            <v>#N/A</v>
          </cell>
          <cell r="D1277" t="e">
            <v>#N/A</v>
          </cell>
          <cell r="E1277" t="e">
            <v>#N/A</v>
          </cell>
          <cell r="F1277" t="e">
            <v>#N/A</v>
          </cell>
          <cell r="G1277" t="e">
            <v>#N/A</v>
          </cell>
        </row>
        <row r="1278">
          <cell r="A1278" t="str">
            <v>IBL27_RS06875</v>
          </cell>
          <cell r="B1278" t="str">
            <v>K17836</v>
          </cell>
          <cell r="C1278" t="str">
            <v>beta-lactamase class A [EC:3.5.2.6]</v>
          </cell>
          <cell r="D1278" t="str">
            <v>M00627</v>
          </cell>
          <cell r="E1278" t="str">
            <v>Signature modules; Gene set; Drug resistance</v>
          </cell>
          <cell r="F1278" t="str">
            <v>M00627</v>
          </cell>
          <cell r="G1278" t="str">
            <v>beta-Lactam resistance, Bla system</v>
          </cell>
        </row>
        <row r="1279">
          <cell r="A1279" t="str">
            <v>IBL27_RS06880</v>
          </cell>
          <cell r="B1279" t="str">
            <v>K04564</v>
          </cell>
          <cell r="C1279" t="str">
            <v>superoxide dismutase, Fe-Mn family [EC:1.15.1.1]</v>
          </cell>
          <cell r="D1279" t="e">
            <v>#N/A</v>
          </cell>
          <cell r="E1279" t="e">
            <v>#N/A</v>
          </cell>
          <cell r="F1279" t="e">
            <v>#N/A</v>
          </cell>
          <cell r="G1279" t="e">
            <v>#N/A</v>
          </cell>
        </row>
        <row r="1280">
          <cell r="A1280" t="str">
            <v>IBL27_RS06885</v>
          </cell>
          <cell r="B1280" t="str">
            <v>K02340</v>
          </cell>
          <cell r="C1280" t="str">
            <v>DNA polymerase III subunit delta [EC:2.7.7.7]</v>
          </cell>
          <cell r="D1280" t="e">
            <v>#N/A</v>
          </cell>
          <cell r="E1280" t="e">
            <v>#N/A</v>
          </cell>
          <cell r="F1280" t="e">
            <v>#N/A</v>
          </cell>
          <cell r="G1280" t="e">
            <v>#N/A</v>
          </cell>
        </row>
        <row r="1281">
          <cell r="A1281" t="str">
            <v>IBL27_RS06895</v>
          </cell>
          <cell r="B1281" t="e">
            <v>#N/A</v>
          </cell>
          <cell r="C1281" t="e">
            <v>#N/A</v>
          </cell>
          <cell r="D1281" t="e">
            <v>#N/A</v>
          </cell>
          <cell r="E1281" t="e">
            <v>#N/A</v>
          </cell>
          <cell r="F1281" t="e">
            <v>#N/A</v>
          </cell>
          <cell r="G1281" t="e">
            <v>#N/A</v>
          </cell>
        </row>
        <row r="1282">
          <cell r="A1282" t="str">
            <v>IBL27_RS06900</v>
          </cell>
          <cell r="B1282" t="str">
            <v>K02238</v>
          </cell>
          <cell r="C1282" t="str">
            <v>competence protein ComEC</v>
          </cell>
          <cell r="D1282" t="e">
            <v>#N/A</v>
          </cell>
          <cell r="E1282" t="e">
            <v>#N/A</v>
          </cell>
          <cell r="F1282" t="e">
            <v>#N/A</v>
          </cell>
          <cell r="G1282" t="e">
            <v>#N/A</v>
          </cell>
        </row>
        <row r="1283">
          <cell r="A1283" t="str">
            <v>IBL27_RS06905</v>
          </cell>
          <cell r="B1283" t="str">
            <v>K02237</v>
          </cell>
          <cell r="C1283" t="str">
            <v>competence protein ComEA</v>
          </cell>
          <cell r="D1283" t="e">
            <v>#N/A</v>
          </cell>
          <cell r="E1283" t="e">
            <v>#N/A</v>
          </cell>
          <cell r="F1283" t="e">
            <v>#N/A</v>
          </cell>
          <cell r="G1283" t="e">
            <v>#N/A</v>
          </cell>
        </row>
        <row r="1284">
          <cell r="A1284" t="str">
            <v>IBL27_RS06910</v>
          </cell>
          <cell r="B1284" t="str">
            <v>K00655</v>
          </cell>
          <cell r="C1284" t="str">
            <v>1-acyl-sn-glycerol-3-phosphate acyltransferase [EC:2.3.1.51]</v>
          </cell>
          <cell r="D1284" t="str">
            <v>M00089</v>
          </cell>
          <cell r="E1284" t="str">
            <v>Pathway modules; Lipid metabolism; Lipid metabolism</v>
          </cell>
          <cell r="F1284" t="str">
            <v>M00089</v>
          </cell>
          <cell r="G1284" t="str">
            <v>Triacylglycerol biosynthesis</v>
          </cell>
        </row>
        <row r="1285">
          <cell r="A1285" t="str">
            <v>IBL27_RS06915</v>
          </cell>
          <cell r="B1285" t="str">
            <v>K22278</v>
          </cell>
          <cell r="C1285" t="str">
            <v>peptidoglycan-N-acetylglucosamine deacetylase [EC:3.5.1.104]</v>
          </cell>
          <cell r="D1285" t="e">
            <v>#N/A</v>
          </cell>
          <cell r="E1285" t="e">
            <v>#N/A</v>
          </cell>
          <cell r="F1285" t="e">
            <v>#N/A</v>
          </cell>
          <cell r="G1285" t="e">
            <v>#N/A</v>
          </cell>
        </row>
        <row r="1286">
          <cell r="A1286" t="str">
            <v>IBL27_RS06920</v>
          </cell>
          <cell r="B1286" t="e">
            <v>#N/A</v>
          </cell>
          <cell r="C1286" t="e">
            <v>#N/A</v>
          </cell>
          <cell r="D1286" t="e">
            <v>#N/A</v>
          </cell>
          <cell r="E1286" t="e">
            <v>#N/A</v>
          </cell>
          <cell r="F1286" t="e">
            <v>#N/A</v>
          </cell>
          <cell r="G1286" t="e">
            <v>#N/A</v>
          </cell>
        </row>
        <row r="1287">
          <cell r="A1287" t="str">
            <v>IBL27_RS06925</v>
          </cell>
          <cell r="B1287" t="str">
            <v>K07461</v>
          </cell>
          <cell r="C1287" t="str">
            <v>putative endonuclease</v>
          </cell>
          <cell r="D1287" t="e">
            <v>#N/A</v>
          </cell>
          <cell r="E1287" t="e">
            <v>#N/A</v>
          </cell>
          <cell r="F1287" t="e">
            <v>#N/A</v>
          </cell>
          <cell r="G1287" t="e">
            <v>#N/A</v>
          </cell>
        </row>
        <row r="1288">
          <cell r="A1288" t="str">
            <v>IBL27_RS06930</v>
          </cell>
          <cell r="B1288" t="e">
            <v>#N/A</v>
          </cell>
          <cell r="C1288" t="e">
            <v>#N/A</v>
          </cell>
          <cell r="D1288" t="e">
            <v>#N/A</v>
          </cell>
          <cell r="E1288" t="e">
            <v>#N/A</v>
          </cell>
          <cell r="F1288" t="e">
            <v>#N/A</v>
          </cell>
          <cell r="G1288" t="e">
            <v>#N/A</v>
          </cell>
        </row>
        <row r="1289">
          <cell r="A1289" t="str">
            <v>IBL27_RS06935</v>
          </cell>
          <cell r="B1289" t="e">
            <v>#N/A</v>
          </cell>
          <cell r="C1289" t="e">
            <v>#N/A</v>
          </cell>
          <cell r="D1289" t="e">
            <v>#N/A</v>
          </cell>
          <cell r="E1289" t="e">
            <v>#N/A</v>
          </cell>
          <cell r="F1289" t="e">
            <v>#N/A</v>
          </cell>
          <cell r="G1289" t="e">
            <v>#N/A</v>
          </cell>
        </row>
        <row r="1290">
          <cell r="A1290" t="str">
            <v>IBL27_RS06940</v>
          </cell>
          <cell r="B1290" t="e">
            <v>#N/A</v>
          </cell>
          <cell r="C1290" t="e">
            <v>#N/A</v>
          </cell>
          <cell r="D1290" t="e">
            <v>#N/A</v>
          </cell>
          <cell r="E1290" t="e">
            <v>#N/A</v>
          </cell>
          <cell r="F1290" t="e">
            <v>#N/A</v>
          </cell>
          <cell r="G1290" t="e">
            <v>#N/A</v>
          </cell>
        </row>
        <row r="1291">
          <cell r="A1291" t="str">
            <v>IBL27_RS06945</v>
          </cell>
          <cell r="B1291" t="e">
            <v>#N/A</v>
          </cell>
          <cell r="C1291" t="e">
            <v>#N/A</v>
          </cell>
          <cell r="D1291" t="e">
            <v>#N/A</v>
          </cell>
          <cell r="E1291" t="e">
            <v>#N/A</v>
          </cell>
          <cell r="F1291" t="e">
            <v>#N/A</v>
          </cell>
          <cell r="G1291" t="e">
            <v>#N/A</v>
          </cell>
        </row>
        <row r="1292">
          <cell r="A1292" t="str">
            <v>IBL27_RS06950</v>
          </cell>
          <cell r="B1292" t="str">
            <v>K05592</v>
          </cell>
          <cell r="C1292" t="str">
            <v>ATP-dependent RNA helicase DeaD [EC:3.6.4.13]</v>
          </cell>
          <cell r="D1292" t="e">
            <v>#N/A</v>
          </cell>
          <cell r="E1292" t="e">
            <v>#N/A</v>
          </cell>
          <cell r="F1292" t="e">
            <v>#N/A</v>
          </cell>
          <cell r="G1292" t="e">
            <v>#N/A</v>
          </cell>
        </row>
        <row r="1293">
          <cell r="A1293" t="str">
            <v>IBL27_RS06955</v>
          </cell>
          <cell r="B1293" t="e">
            <v>#N/A</v>
          </cell>
          <cell r="C1293" t="e">
            <v>#N/A</v>
          </cell>
          <cell r="D1293" t="e">
            <v>#N/A</v>
          </cell>
          <cell r="E1293" t="e">
            <v>#N/A</v>
          </cell>
          <cell r="F1293" t="e">
            <v>#N/A</v>
          </cell>
          <cell r="G1293" t="e">
            <v>#N/A</v>
          </cell>
        </row>
        <row r="1294">
          <cell r="A1294" t="str">
            <v>IBL27_RS06960</v>
          </cell>
          <cell r="B1294" t="str">
            <v>K07260</v>
          </cell>
          <cell r="C1294" t="str">
            <v>zinc D-Ala-D-Ala carboxypeptidase [EC:3.4.17.14]</v>
          </cell>
          <cell r="D1294" t="str">
            <v>M00651</v>
          </cell>
          <cell r="E1294" t="str">
            <v>Signature modules; Gene set; Drug resistance</v>
          </cell>
          <cell r="F1294" t="str">
            <v>M00651</v>
          </cell>
          <cell r="G1294" t="str">
            <v>Vancomycin resistance, D-Ala-D-Lac type</v>
          </cell>
        </row>
        <row r="1295">
          <cell r="A1295" t="str">
            <v>IBL27_RS06965</v>
          </cell>
          <cell r="B1295" t="str">
            <v>K02837</v>
          </cell>
          <cell r="C1295" t="str">
            <v>peptide chain release factor 3</v>
          </cell>
          <cell r="D1295" t="e">
            <v>#N/A</v>
          </cell>
          <cell r="E1295" t="e">
            <v>#N/A</v>
          </cell>
          <cell r="F1295" t="e">
            <v>#N/A</v>
          </cell>
          <cell r="G1295" t="e">
            <v>#N/A</v>
          </cell>
        </row>
        <row r="1296">
          <cell r="A1296" t="str">
            <v>IBL27_RS06970</v>
          </cell>
          <cell r="B1296" t="e">
            <v>#N/A</v>
          </cell>
          <cell r="C1296" t="e">
            <v>#N/A</v>
          </cell>
          <cell r="D1296" t="e">
            <v>#N/A</v>
          </cell>
          <cell r="E1296" t="e">
            <v>#N/A</v>
          </cell>
          <cell r="F1296" t="e">
            <v>#N/A</v>
          </cell>
          <cell r="G1296" t="e">
            <v>#N/A</v>
          </cell>
        </row>
        <row r="1297">
          <cell r="A1297" t="str">
            <v>IBL27_RS06975</v>
          </cell>
          <cell r="B1297" t="str">
            <v>K01929</v>
          </cell>
          <cell r="C1297" t="str">
            <v>UDP-N-acetylmuramoyl-tripeptide--D-alanyl-D-alanine ligase [EC:6.3.2.10]</v>
          </cell>
          <cell r="D1297" t="e">
            <v>#N/A</v>
          </cell>
          <cell r="E1297" t="e">
            <v>#N/A</v>
          </cell>
          <cell r="F1297" t="e">
            <v>#N/A</v>
          </cell>
          <cell r="G1297" t="e">
            <v>#N/A</v>
          </cell>
        </row>
        <row r="1298">
          <cell r="A1298" t="str">
            <v>IBL27_RS06980</v>
          </cell>
          <cell r="B1298" t="str">
            <v>K03453</v>
          </cell>
          <cell r="C1298" t="str">
            <v>bile acid:Na+ symporter, BASS family</v>
          </cell>
          <cell r="D1298" t="e">
            <v>#N/A</v>
          </cell>
          <cell r="E1298" t="e">
            <v>#N/A</v>
          </cell>
          <cell r="F1298" t="e">
            <v>#N/A</v>
          </cell>
          <cell r="G1298" t="e">
            <v>#N/A</v>
          </cell>
        </row>
        <row r="1299">
          <cell r="A1299" t="str">
            <v>IBL27_RS06985</v>
          </cell>
          <cell r="B1299" t="str">
            <v>K23675</v>
          </cell>
          <cell r="C1299" t="str">
            <v>riboflavin transporter</v>
          </cell>
          <cell r="D1299" t="e">
            <v>#N/A</v>
          </cell>
          <cell r="E1299" t="e">
            <v>#N/A</v>
          </cell>
          <cell r="F1299" t="e">
            <v>#N/A</v>
          </cell>
          <cell r="G1299" t="e">
            <v>#N/A</v>
          </cell>
        </row>
        <row r="1300">
          <cell r="A1300" t="str">
            <v>IBL27_RS06990</v>
          </cell>
          <cell r="B1300" t="str">
            <v>K01921</v>
          </cell>
          <cell r="C1300" t="str">
            <v>D-alanine-D-alanine ligase [EC:6.3.2.4]</v>
          </cell>
          <cell r="D1300" t="e">
            <v>#N/A</v>
          </cell>
          <cell r="E1300" t="e">
            <v>#N/A</v>
          </cell>
          <cell r="F1300" t="e">
            <v>#N/A</v>
          </cell>
          <cell r="G1300" t="e">
            <v>#N/A</v>
          </cell>
        </row>
        <row r="1301">
          <cell r="A1301" t="str">
            <v>IBL27_RS06995</v>
          </cell>
          <cell r="B1301" t="str">
            <v>K06187</v>
          </cell>
          <cell r="C1301" t="str">
            <v>recombination protein RecR</v>
          </cell>
          <cell r="D1301" t="e">
            <v>#N/A</v>
          </cell>
          <cell r="E1301" t="e">
            <v>#N/A</v>
          </cell>
          <cell r="F1301" t="e">
            <v>#N/A</v>
          </cell>
          <cell r="G1301" t="e">
            <v>#N/A</v>
          </cell>
        </row>
        <row r="1302">
          <cell r="A1302" t="str">
            <v>IBL27_RS07000</v>
          </cell>
          <cell r="B1302" t="str">
            <v>K00687</v>
          </cell>
          <cell r="C1302" t="str">
            <v>penicillin-binding protein 2B</v>
          </cell>
          <cell r="D1302" t="e">
            <v>#N/A</v>
          </cell>
          <cell r="E1302" t="e">
            <v>#N/A</v>
          </cell>
          <cell r="F1302" t="e">
            <v>#N/A</v>
          </cell>
          <cell r="G1302" t="e">
            <v>#N/A</v>
          </cell>
        </row>
        <row r="1303">
          <cell r="A1303" t="str">
            <v>IBL27_RS07005</v>
          </cell>
          <cell r="B1303" t="str">
            <v>K01834</v>
          </cell>
          <cell r="C1303" t="str">
            <v>2,3-bisphosphoglycerate-dependent phosphoglycerate mutase [EC:5.4.2.11]</v>
          </cell>
          <cell r="D1303" t="str">
            <v>M00001!!!M00002!!!M00003</v>
          </cell>
          <cell r="E1303" t="str">
            <v>Pathway modules; Carbohydrate metabolism; Central carbohydrate metabolism!!!Pathway modules; Carbohydrate metabolism; Central carbohydrate metabolism!!!Pathway modules; Carbohydrate metabolism; Central carbohydrate metabolism</v>
          </cell>
          <cell r="F1303" t="str">
            <v>M00001!!!M00002!!!M00003</v>
          </cell>
          <cell r="G1303" t="str">
            <v>Glycolysis (Embden-Meyerhof pathway), glucose =&gt; pyruvate!!!Glycolysis, core module involving three-carbon compounds!!!Gluconeogenesis, oxaloacetate =&gt; fructose-6P</v>
          </cell>
        </row>
        <row r="1304">
          <cell r="A1304" t="str">
            <v>IBL27_RS07010</v>
          </cell>
          <cell r="B1304" t="str">
            <v>K00226</v>
          </cell>
          <cell r="C1304" t="str">
            <v>dihydroorotate dehydrogenase (fumarate) [EC:1.3.98.1]</v>
          </cell>
          <cell r="D1304" t="str">
            <v>M00051</v>
          </cell>
          <cell r="E1304" t="str">
            <v>Pathway modules; Nucleotide metabolism; Pyrimidine metabolism</v>
          </cell>
          <cell r="F1304" t="str">
            <v>M00051</v>
          </cell>
          <cell r="G1304" t="str">
            <v>Uridine monophosphate biosynthesis, glutamine (+ PRPP) =&gt; UMP</v>
          </cell>
        </row>
        <row r="1305">
          <cell r="A1305" t="str">
            <v>IBL27_RS07015</v>
          </cell>
          <cell r="B1305" t="e">
            <v>#N/A</v>
          </cell>
          <cell r="C1305" t="e">
            <v>#N/A</v>
          </cell>
          <cell r="D1305" t="e">
            <v>#N/A</v>
          </cell>
          <cell r="E1305" t="e">
            <v>#N/A</v>
          </cell>
          <cell r="F1305" t="e">
            <v>#N/A</v>
          </cell>
          <cell r="G1305" t="e">
            <v>#N/A</v>
          </cell>
        </row>
        <row r="1306">
          <cell r="A1306" t="str">
            <v>IBL27_RS07020</v>
          </cell>
          <cell r="B1306" t="str">
            <v>K09825</v>
          </cell>
          <cell r="C1306" t="str">
            <v>Fur family transcriptional regulator, peroxide stress response regulator</v>
          </cell>
          <cell r="D1306" t="e">
            <v>#N/A</v>
          </cell>
          <cell r="E1306" t="e">
            <v>#N/A</v>
          </cell>
          <cell r="F1306" t="e">
            <v>#N/A</v>
          </cell>
          <cell r="G1306" t="e">
            <v>#N/A</v>
          </cell>
        </row>
        <row r="1307">
          <cell r="A1307" t="str">
            <v>IBL27_RS07025</v>
          </cell>
          <cell r="B1307" t="e">
            <v>#N/A</v>
          </cell>
          <cell r="C1307" t="e">
            <v>#N/A</v>
          </cell>
          <cell r="D1307" t="e">
            <v>#N/A</v>
          </cell>
          <cell r="E1307" t="e">
            <v>#N/A</v>
          </cell>
          <cell r="F1307" t="e">
            <v>#N/A</v>
          </cell>
          <cell r="G1307" t="e">
            <v>#N/A</v>
          </cell>
        </row>
        <row r="1308">
          <cell r="A1308" t="str">
            <v>IBL27_RS07030</v>
          </cell>
          <cell r="B1308" t="e">
            <v>#N/A</v>
          </cell>
          <cell r="C1308" t="e">
            <v>#N/A</v>
          </cell>
          <cell r="D1308" t="e">
            <v>#N/A</v>
          </cell>
          <cell r="E1308" t="e">
            <v>#N/A</v>
          </cell>
          <cell r="F1308" t="e">
            <v>#N/A</v>
          </cell>
          <cell r="G1308" t="e">
            <v>#N/A</v>
          </cell>
        </row>
        <row r="1309">
          <cell r="A1309" t="str">
            <v>IBL27_RS07035</v>
          </cell>
          <cell r="B1309" t="e">
            <v>#N/A</v>
          </cell>
          <cell r="C1309" t="e">
            <v>#N/A</v>
          </cell>
          <cell r="D1309" t="e">
            <v>#N/A</v>
          </cell>
          <cell r="E1309" t="e">
            <v>#N/A</v>
          </cell>
          <cell r="F1309" t="e">
            <v>#N/A</v>
          </cell>
          <cell r="G1309" t="e">
            <v>#N/A</v>
          </cell>
        </row>
        <row r="1310">
          <cell r="A1310" t="str">
            <v>IBL27_RS07040</v>
          </cell>
          <cell r="B1310" t="str">
            <v>K03530</v>
          </cell>
          <cell r="C1310" t="str">
            <v>DNA-binding protein HU-beta</v>
          </cell>
          <cell r="D1310" t="e">
            <v>#N/A</v>
          </cell>
          <cell r="E1310" t="e">
            <v>#N/A</v>
          </cell>
          <cell r="F1310" t="e">
            <v>#N/A</v>
          </cell>
          <cell r="G1310" t="e">
            <v>#N/A</v>
          </cell>
        </row>
        <row r="1311">
          <cell r="A1311" t="str">
            <v>IBL27_RS07045</v>
          </cell>
          <cell r="B1311" t="e">
            <v>#N/A</v>
          </cell>
          <cell r="C1311" t="e">
            <v>#N/A</v>
          </cell>
          <cell r="D1311" t="e">
            <v>#N/A</v>
          </cell>
          <cell r="E1311" t="e">
            <v>#N/A</v>
          </cell>
          <cell r="F1311" t="e">
            <v>#N/A</v>
          </cell>
          <cell r="G1311" t="e">
            <v>#N/A</v>
          </cell>
        </row>
        <row r="1312">
          <cell r="A1312" t="str">
            <v>IBL27_RS07050</v>
          </cell>
          <cell r="B1312" t="str">
            <v>K10804</v>
          </cell>
          <cell r="C1312" t="str">
            <v>acyl-CoA thioesterase I [EC:3.1.2.- 3.1.2.2 3.1.1.2 3.1.1.5]</v>
          </cell>
          <cell r="D1312" t="e">
            <v>#N/A</v>
          </cell>
          <cell r="E1312" t="e">
            <v>#N/A</v>
          </cell>
          <cell r="F1312" t="e">
            <v>#N/A</v>
          </cell>
          <cell r="G1312" t="e">
            <v>#N/A</v>
          </cell>
        </row>
        <row r="1313">
          <cell r="A1313" t="str">
            <v>IBL27_RS07055</v>
          </cell>
          <cell r="B1313" t="e">
            <v>#N/A</v>
          </cell>
          <cell r="C1313" t="e">
            <v>#N/A</v>
          </cell>
          <cell r="D1313" t="e">
            <v>#N/A</v>
          </cell>
          <cell r="E1313" t="e">
            <v>#N/A</v>
          </cell>
          <cell r="F1313" t="e">
            <v>#N/A</v>
          </cell>
          <cell r="G1313" t="e">
            <v>#N/A</v>
          </cell>
        </row>
        <row r="1314">
          <cell r="A1314" t="str">
            <v>IBL27_RS07060</v>
          </cell>
          <cell r="B1314" t="str">
            <v>K03631</v>
          </cell>
          <cell r="C1314" t="str">
            <v>DNA repair protein RecN (Recombination protein N)</v>
          </cell>
          <cell r="D1314" t="e">
            <v>#N/A</v>
          </cell>
          <cell r="E1314" t="e">
            <v>#N/A</v>
          </cell>
          <cell r="F1314" t="e">
            <v>#N/A</v>
          </cell>
          <cell r="G1314" t="e">
            <v>#N/A</v>
          </cell>
        </row>
        <row r="1315">
          <cell r="A1315" t="str">
            <v>IBL27_RS07065</v>
          </cell>
          <cell r="B1315" t="str">
            <v>K03402</v>
          </cell>
          <cell r="C1315" t="str">
            <v>transcriptional regulator of arginine metabolism</v>
          </cell>
          <cell r="D1315" t="e">
            <v>#N/A</v>
          </cell>
          <cell r="E1315" t="e">
            <v>#N/A</v>
          </cell>
          <cell r="F1315" t="e">
            <v>#N/A</v>
          </cell>
          <cell r="G1315" t="e">
            <v>#N/A</v>
          </cell>
        </row>
        <row r="1316">
          <cell r="A1316" t="str">
            <v>IBL27_RS07070</v>
          </cell>
          <cell r="B1316" t="str">
            <v>K06442</v>
          </cell>
          <cell r="C1316" t="str">
            <v>23S rRNA (cytidine1920-2'-O)/16S rRNA (cytidine1409-2'-O)-methyltransferase [EC:2.1.1.226 2.1.1.227]</v>
          </cell>
          <cell r="D1316" t="e">
            <v>#N/A</v>
          </cell>
          <cell r="E1316" t="e">
            <v>#N/A</v>
          </cell>
          <cell r="F1316" t="e">
            <v>#N/A</v>
          </cell>
          <cell r="G1316" t="e">
            <v>#N/A</v>
          </cell>
        </row>
        <row r="1317">
          <cell r="A1317" t="str">
            <v>IBL27_RS07075</v>
          </cell>
          <cell r="B1317" t="e">
            <v>#N/A</v>
          </cell>
          <cell r="C1317" t="e">
            <v>#N/A</v>
          </cell>
          <cell r="D1317" t="e">
            <v>#N/A</v>
          </cell>
          <cell r="E1317" t="e">
            <v>#N/A</v>
          </cell>
          <cell r="F1317" t="e">
            <v>#N/A</v>
          </cell>
          <cell r="G1317" t="e">
            <v>#N/A</v>
          </cell>
        </row>
        <row r="1318">
          <cell r="A1318" t="str">
            <v>IBL27_RS07080</v>
          </cell>
          <cell r="B1318" t="str">
            <v>K03602</v>
          </cell>
          <cell r="C1318" t="str">
            <v>exodeoxyribonuclease VII small subunit [EC:3.1.11.6]</v>
          </cell>
          <cell r="D1318" t="e">
            <v>#N/A</v>
          </cell>
          <cell r="E1318" t="e">
            <v>#N/A</v>
          </cell>
          <cell r="F1318" t="e">
            <v>#N/A</v>
          </cell>
          <cell r="G1318" t="e">
            <v>#N/A</v>
          </cell>
        </row>
        <row r="1319">
          <cell r="A1319" t="str">
            <v>IBL27_RS07085</v>
          </cell>
          <cell r="B1319" t="str">
            <v>K03601</v>
          </cell>
          <cell r="C1319" t="str">
            <v>exodeoxyribonuclease VII large subunit [EC:3.1.11.6]</v>
          </cell>
          <cell r="D1319" t="e">
            <v>#N/A</v>
          </cell>
          <cell r="E1319" t="e">
            <v>#N/A</v>
          </cell>
          <cell r="F1319" t="e">
            <v>#N/A</v>
          </cell>
          <cell r="G1319" t="e">
            <v>#N/A</v>
          </cell>
        </row>
        <row r="1320">
          <cell r="A1320" t="str">
            <v>IBL27_RS07090</v>
          </cell>
          <cell r="B1320" t="str">
            <v>K07704</v>
          </cell>
          <cell r="C1320" t="str">
            <v>two-component system, LytTR family, sensor histidine kinase LytS [EC:2.7.13.3]</v>
          </cell>
          <cell r="D1320" t="e">
            <v>#N/A</v>
          </cell>
          <cell r="E1320" t="e">
            <v>#N/A</v>
          </cell>
          <cell r="F1320" t="e">
            <v>#N/A</v>
          </cell>
          <cell r="G1320" t="e">
            <v>#N/A</v>
          </cell>
        </row>
        <row r="1321">
          <cell r="A1321" t="str">
            <v>IBL27_RS07095</v>
          </cell>
          <cell r="B1321" t="str">
            <v>K07705</v>
          </cell>
          <cell r="C1321" t="str">
            <v>two-component system, LytTR family, response regulator LytT</v>
          </cell>
          <cell r="D1321" t="e">
            <v>#N/A</v>
          </cell>
          <cell r="E1321" t="e">
            <v>#N/A</v>
          </cell>
          <cell r="F1321" t="e">
            <v>#N/A</v>
          </cell>
          <cell r="G1321" t="e">
            <v>#N/A</v>
          </cell>
        </row>
        <row r="1322">
          <cell r="A1322" t="str">
            <v>IBL27_RS07100</v>
          </cell>
          <cell r="B1322" t="str">
            <v>K05338</v>
          </cell>
          <cell r="C1322" t="str">
            <v>holin-like protein</v>
          </cell>
          <cell r="D1322" t="e">
            <v>#N/A</v>
          </cell>
          <cell r="E1322" t="e">
            <v>#N/A</v>
          </cell>
          <cell r="F1322" t="e">
            <v>#N/A</v>
          </cell>
          <cell r="G1322" t="e">
            <v>#N/A</v>
          </cell>
        </row>
        <row r="1323">
          <cell r="A1323" t="str">
            <v>IBL27_RS07105</v>
          </cell>
          <cell r="B1323" t="str">
            <v>K05339</v>
          </cell>
          <cell r="C1323" t="str">
            <v>holin-like protein LrgB</v>
          </cell>
          <cell r="D1323" t="e">
            <v>#N/A</v>
          </cell>
          <cell r="E1323" t="e">
            <v>#N/A</v>
          </cell>
          <cell r="F1323" t="e">
            <v>#N/A</v>
          </cell>
          <cell r="G1323" t="e">
            <v>#N/A</v>
          </cell>
        </row>
        <row r="1324">
          <cell r="A1324" t="str">
            <v>IBL27_RS07110</v>
          </cell>
          <cell r="B1324" t="str">
            <v>K17758</v>
          </cell>
          <cell r="C1324" t="str">
            <v>ADP-dependent NAD(P)H-hydrate dehydratase [EC:4.2.1.136]</v>
          </cell>
          <cell r="D1324" t="e">
            <v>#N/A</v>
          </cell>
          <cell r="E1324" t="e">
            <v>#N/A</v>
          </cell>
          <cell r="F1324" t="e">
            <v>#N/A</v>
          </cell>
          <cell r="G1324" t="e">
            <v>#N/A</v>
          </cell>
        </row>
        <row r="1325">
          <cell r="A1325" t="str">
            <v>IBL27_RS07115</v>
          </cell>
          <cell r="B1325" t="str">
            <v>K01491</v>
          </cell>
          <cell r="C1325" t="str">
            <v>methylenetetrahydrofolate dehydrogenase (NADP+) / methenyltetrahydrofolate cyclohydrolase [EC:1.5.1.5 3.5.4.9]</v>
          </cell>
          <cell r="D1325" t="str">
            <v>M00377!!!M00140!!!M00618</v>
          </cell>
          <cell r="E1325" t="str">
            <v>Pathway modules; Energy metabolism; Carbon fixation!!!Pathway modules; Metabolism of cofactors and vitamins; Cofactor and vitamin metabolism!!!Signature modules; Module set; Metabolic capacity</v>
          </cell>
          <cell r="F1325" t="str">
            <v>M00377!!!M00140!!!M00618</v>
          </cell>
          <cell r="G1325" t="str">
            <v>Reductive acetyl-CoA pathway (Wood-Ljungdahl pathway)!!!C1-unit interconversion, prokaryotes!!!Acetogen</v>
          </cell>
        </row>
        <row r="1326">
          <cell r="A1326" t="str">
            <v>IBL27_RS07120</v>
          </cell>
          <cell r="B1326" t="e">
            <v>#N/A</v>
          </cell>
          <cell r="C1326" t="e">
            <v>#N/A</v>
          </cell>
          <cell r="D1326" t="e">
            <v>#N/A</v>
          </cell>
          <cell r="E1326" t="e">
            <v>#N/A</v>
          </cell>
          <cell r="F1326" t="e">
            <v>#N/A</v>
          </cell>
          <cell r="G1326" t="e">
            <v>#N/A</v>
          </cell>
        </row>
        <row r="1327">
          <cell r="A1327" t="str">
            <v>IBL27_RS07125</v>
          </cell>
          <cell r="B1327" t="str">
            <v>K04759</v>
          </cell>
          <cell r="C1327" t="str">
            <v>ferrous iron transport protein B</v>
          </cell>
          <cell r="D1327" t="e">
            <v>#N/A</v>
          </cell>
          <cell r="E1327" t="e">
            <v>#N/A</v>
          </cell>
          <cell r="F1327" t="e">
            <v>#N/A</v>
          </cell>
          <cell r="G1327" t="e">
            <v>#N/A</v>
          </cell>
        </row>
        <row r="1328">
          <cell r="A1328" t="str">
            <v>IBL27_RS07130</v>
          </cell>
          <cell r="B1328" t="str">
            <v>K04758</v>
          </cell>
          <cell r="C1328" t="str">
            <v>ferrous iron transport protein A</v>
          </cell>
          <cell r="D1328" t="e">
            <v>#N/A</v>
          </cell>
          <cell r="E1328" t="e">
            <v>#N/A</v>
          </cell>
          <cell r="F1328" t="e">
            <v>#N/A</v>
          </cell>
          <cell r="G1328" t="e">
            <v>#N/A</v>
          </cell>
        </row>
        <row r="1329">
          <cell r="A1329" t="str">
            <v>IBL27_RS07135</v>
          </cell>
          <cell r="B1329" t="str">
            <v>K02028</v>
          </cell>
          <cell r="C1329" t="str">
            <v>polar amino acid transport system ATP-binding protein [EC:7.4.2.1]</v>
          </cell>
          <cell r="D1329" t="e">
            <v>#N/A</v>
          </cell>
          <cell r="E1329" t="e">
            <v>#N/A</v>
          </cell>
          <cell r="F1329" t="e">
            <v>#N/A</v>
          </cell>
          <cell r="G1329" t="e">
            <v>#N/A</v>
          </cell>
        </row>
        <row r="1330">
          <cell r="A1330" t="str">
            <v>IBL27_RS07140</v>
          </cell>
          <cell r="B1330" t="str">
            <v>K02029</v>
          </cell>
          <cell r="C1330" t="str">
            <v>polar amino acid transport system permease protein</v>
          </cell>
          <cell r="D1330" t="e">
            <v>#N/A</v>
          </cell>
          <cell r="E1330" t="e">
            <v>#N/A</v>
          </cell>
          <cell r="F1330" t="e">
            <v>#N/A</v>
          </cell>
          <cell r="G1330" t="e">
            <v>#N/A</v>
          </cell>
        </row>
        <row r="1331">
          <cell r="A1331" t="str">
            <v>IBL27_RS07145</v>
          </cell>
          <cell r="B1331" t="e">
            <v>#N/A</v>
          </cell>
          <cell r="C1331" t="e">
            <v>#N/A</v>
          </cell>
          <cell r="D1331" t="e">
            <v>#N/A</v>
          </cell>
          <cell r="E1331" t="e">
            <v>#N/A</v>
          </cell>
          <cell r="F1331" t="e">
            <v>#N/A</v>
          </cell>
          <cell r="G1331" t="e">
            <v>#N/A</v>
          </cell>
        </row>
        <row r="1332">
          <cell r="A1332" t="str">
            <v>IBL27_RS07150</v>
          </cell>
          <cell r="B1332" t="str">
            <v>K00611</v>
          </cell>
          <cell r="C1332" t="str">
            <v>ornithine carbamoyltransferase [EC:2.1.3.3]</v>
          </cell>
          <cell r="D1332" t="str">
            <v>M00844!!!M00029</v>
          </cell>
          <cell r="E1332" t="str">
            <v>Pathway modules; Amino acid metabolism; Arginine and proline metabolism!!!Pathway modules; Amino acid metabolism; Arginine and proline metabolism</v>
          </cell>
          <cell r="F1332" t="str">
            <v>M00844!!!M00029</v>
          </cell>
          <cell r="G1332" t="str">
            <v>Arginine biosynthesis, ornithine =&gt; arginine!!!Urea cycle</v>
          </cell>
        </row>
        <row r="1333">
          <cell r="A1333" t="str">
            <v>IBL27_RS07155</v>
          </cell>
          <cell r="B1333" t="str">
            <v>K03697</v>
          </cell>
          <cell r="C1333" t="str">
            <v>ATP-dependent Clp protease ATP-binding subunit ClpE</v>
          </cell>
          <cell r="D1333" t="e">
            <v>#N/A</v>
          </cell>
          <cell r="E1333" t="e">
            <v>#N/A</v>
          </cell>
          <cell r="F1333" t="e">
            <v>#N/A</v>
          </cell>
          <cell r="G1333" t="e">
            <v>#N/A</v>
          </cell>
        </row>
        <row r="1334">
          <cell r="A1334" t="str">
            <v>IBL27_RS07160</v>
          </cell>
          <cell r="B1334" t="str">
            <v>K03574</v>
          </cell>
          <cell r="C1334" t="str">
            <v>8-oxo-dGTP diphosphatase [EC:3.6.1.55]</v>
          </cell>
          <cell r="D1334" t="e">
            <v>#N/A</v>
          </cell>
          <cell r="E1334" t="e">
            <v>#N/A</v>
          </cell>
          <cell r="F1334" t="e">
            <v>#N/A</v>
          </cell>
          <cell r="G1334" t="e">
            <v>#N/A</v>
          </cell>
        </row>
        <row r="1335">
          <cell r="A1335" t="str">
            <v>IBL27_RS07165</v>
          </cell>
          <cell r="B1335" t="e">
            <v>#N/A</v>
          </cell>
          <cell r="C1335" t="e">
            <v>#N/A</v>
          </cell>
          <cell r="D1335" t="e">
            <v>#N/A</v>
          </cell>
          <cell r="E1335" t="e">
            <v>#N/A</v>
          </cell>
          <cell r="F1335" t="e">
            <v>#N/A</v>
          </cell>
          <cell r="G1335" t="e">
            <v>#N/A</v>
          </cell>
        </row>
        <row r="1336">
          <cell r="A1336" t="str">
            <v>IBL27_RS07170</v>
          </cell>
          <cell r="B1336" t="str">
            <v>K01870</v>
          </cell>
          <cell r="C1336" t="str">
            <v>isoleucyl-tRNA synthetase [EC:6.1.1.5]</v>
          </cell>
          <cell r="D1336" t="e">
            <v>#N/A</v>
          </cell>
          <cell r="E1336" t="e">
            <v>#N/A</v>
          </cell>
          <cell r="F1336" t="e">
            <v>#N/A</v>
          </cell>
          <cell r="G1336" t="e">
            <v>#N/A</v>
          </cell>
        </row>
        <row r="1337">
          <cell r="A1337" t="str">
            <v>IBL27_RS07175</v>
          </cell>
          <cell r="B1337" t="str">
            <v>K04074</v>
          </cell>
          <cell r="C1337" t="str">
            <v>cell division initiation protein</v>
          </cell>
          <cell r="D1337" t="e">
            <v>#N/A</v>
          </cell>
          <cell r="E1337" t="e">
            <v>#N/A</v>
          </cell>
          <cell r="F1337" t="e">
            <v>#N/A</v>
          </cell>
          <cell r="G1337" t="e">
            <v>#N/A</v>
          </cell>
        </row>
        <row r="1338">
          <cell r="A1338" t="str">
            <v>IBL27_RS07180</v>
          </cell>
          <cell r="B1338" t="e">
            <v>#N/A</v>
          </cell>
          <cell r="C1338" t="e">
            <v>#N/A</v>
          </cell>
          <cell r="D1338" t="e">
            <v>#N/A</v>
          </cell>
          <cell r="E1338" t="e">
            <v>#N/A</v>
          </cell>
          <cell r="F1338" t="e">
            <v>#N/A</v>
          </cell>
          <cell r="G1338" t="e">
            <v>#N/A</v>
          </cell>
        </row>
        <row r="1339">
          <cell r="A1339" t="str">
            <v>IBL27_RS07185</v>
          </cell>
          <cell r="B1339" t="str">
            <v>K02221</v>
          </cell>
          <cell r="C1339" t="str">
            <v>YggT family protein</v>
          </cell>
          <cell r="D1339" t="e">
            <v>#N/A</v>
          </cell>
          <cell r="E1339" t="e">
            <v>#N/A</v>
          </cell>
          <cell r="F1339" t="e">
            <v>#N/A</v>
          </cell>
          <cell r="G1339" t="e">
            <v>#N/A</v>
          </cell>
        </row>
        <row r="1340">
          <cell r="A1340" t="str">
            <v>IBL27_RS07190</v>
          </cell>
          <cell r="B1340" t="str">
            <v>K09772</v>
          </cell>
          <cell r="C1340" t="str">
            <v>cell division inhibitor SepF</v>
          </cell>
          <cell r="D1340" t="e">
            <v>#N/A</v>
          </cell>
          <cell r="E1340" t="e">
            <v>#N/A</v>
          </cell>
          <cell r="F1340" t="e">
            <v>#N/A</v>
          </cell>
          <cell r="G1340" t="e">
            <v>#N/A</v>
          </cell>
        </row>
        <row r="1341">
          <cell r="A1341" t="str">
            <v>IBL27_RS07195</v>
          </cell>
          <cell r="B1341" t="str">
            <v>K06997</v>
          </cell>
          <cell r="C1341" t="str">
            <v>PLP dependent protein</v>
          </cell>
          <cell r="D1341" t="e">
            <v>#N/A</v>
          </cell>
          <cell r="E1341" t="e">
            <v>#N/A</v>
          </cell>
          <cell r="F1341" t="e">
            <v>#N/A</v>
          </cell>
          <cell r="G1341" t="e">
            <v>#N/A</v>
          </cell>
        </row>
        <row r="1342">
          <cell r="A1342" t="str">
            <v>IBL27_RS07200</v>
          </cell>
          <cell r="B1342" t="str">
            <v>K03531</v>
          </cell>
          <cell r="C1342" t="str">
            <v>cell division protein FtsZ</v>
          </cell>
          <cell r="D1342" t="e">
            <v>#N/A</v>
          </cell>
          <cell r="E1342" t="e">
            <v>#N/A</v>
          </cell>
          <cell r="F1342" t="e">
            <v>#N/A</v>
          </cell>
          <cell r="G1342" t="e">
            <v>#N/A</v>
          </cell>
        </row>
        <row r="1343">
          <cell r="A1343" t="str">
            <v>IBL27_RS07205</v>
          </cell>
          <cell r="B1343" t="str">
            <v>K03590</v>
          </cell>
          <cell r="C1343" t="str">
            <v>cell division protein FtsA</v>
          </cell>
          <cell r="D1343" t="e">
            <v>#N/A</v>
          </cell>
          <cell r="E1343" t="e">
            <v>#N/A</v>
          </cell>
          <cell r="F1343" t="e">
            <v>#N/A</v>
          </cell>
          <cell r="G1343" t="e">
            <v>#N/A</v>
          </cell>
        </row>
        <row r="1344">
          <cell r="A1344" t="str">
            <v>IBL27_RS07210</v>
          </cell>
          <cell r="B1344" t="str">
            <v>K03589</v>
          </cell>
          <cell r="C1344" t="str">
            <v>cell division protein FtsQ</v>
          </cell>
          <cell r="D1344" t="e">
            <v>#N/A</v>
          </cell>
          <cell r="E1344" t="e">
            <v>#N/A</v>
          </cell>
          <cell r="F1344" t="e">
            <v>#N/A</v>
          </cell>
          <cell r="G1344" t="e">
            <v>#N/A</v>
          </cell>
        </row>
        <row r="1345">
          <cell r="A1345" t="str">
            <v>IBL27_RS07215</v>
          </cell>
          <cell r="B1345" t="str">
            <v>K02563</v>
          </cell>
          <cell r="C1345" t="str">
            <v>UDP-N-acetylglucosamine--N-acetylmuramyl-(pentapeptide) pyrophosphoryl-undecaprenol N-acetylglucosamine transferase [EC:2.4.1.227]</v>
          </cell>
          <cell r="D1345" t="e">
            <v>#N/A</v>
          </cell>
          <cell r="E1345" t="e">
            <v>#N/A</v>
          </cell>
          <cell r="F1345" t="e">
            <v>#N/A</v>
          </cell>
          <cell r="G1345" t="e">
            <v>#N/A</v>
          </cell>
        </row>
        <row r="1346">
          <cell r="A1346" t="str">
            <v>IBL27_RS07220</v>
          </cell>
          <cell r="B1346" t="str">
            <v>K01925</v>
          </cell>
          <cell r="C1346" t="str">
            <v>UDP-N-acetylmuramoylalanine--D-glutamate ligase [EC:6.3.2.9]</v>
          </cell>
          <cell r="D1346" t="e">
            <v>#N/A</v>
          </cell>
          <cell r="E1346" t="e">
            <v>#N/A</v>
          </cell>
          <cell r="F1346" t="e">
            <v>#N/A</v>
          </cell>
          <cell r="G1346" t="e">
            <v>#N/A</v>
          </cell>
        </row>
        <row r="1347">
          <cell r="A1347" t="str">
            <v>IBL27_RS07225</v>
          </cell>
          <cell r="B1347" t="e">
            <v>#N/A</v>
          </cell>
          <cell r="C1347" t="e">
            <v>#N/A</v>
          </cell>
          <cell r="D1347" t="e">
            <v>#N/A</v>
          </cell>
          <cell r="E1347" t="e">
            <v>#N/A</v>
          </cell>
          <cell r="F1347" t="e">
            <v>#N/A</v>
          </cell>
          <cell r="G1347" t="e">
            <v>#N/A</v>
          </cell>
        </row>
        <row r="1348">
          <cell r="A1348" t="str">
            <v>IBL27_RS07230</v>
          </cell>
          <cell r="B1348" t="str">
            <v>K06207</v>
          </cell>
          <cell r="C1348" t="str">
            <v>GTP-binding protein</v>
          </cell>
          <cell r="D1348" t="e">
            <v>#N/A</v>
          </cell>
          <cell r="E1348" t="e">
            <v>#N/A</v>
          </cell>
          <cell r="F1348" t="e">
            <v>#N/A</v>
          </cell>
          <cell r="G1348" t="e">
            <v>#N/A</v>
          </cell>
        </row>
        <row r="1349">
          <cell r="A1349" t="str">
            <v>IBL27_RS07235</v>
          </cell>
          <cell r="B1349" t="str">
            <v>K03972</v>
          </cell>
          <cell r="C1349" t="str">
            <v>phage shock protein E</v>
          </cell>
          <cell r="D1349" t="e">
            <v>#N/A</v>
          </cell>
          <cell r="E1349" t="e">
            <v>#N/A</v>
          </cell>
          <cell r="F1349" t="e">
            <v>#N/A</v>
          </cell>
          <cell r="G1349" t="e">
            <v>#N/A</v>
          </cell>
        </row>
        <row r="1350">
          <cell r="A1350" t="str">
            <v>IBL27_RS07240</v>
          </cell>
          <cell r="B1350" t="str">
            <v>K00845</v>
          </cell>
          <cell r="C1350" t="str">
            <v>glucokinase [EC:2.7.1.2]</v>
          </cell>
          <cell r="D1350" t="str">
            <v>M00001!!!M00549!!!M00892!!!M00909</v>
          </cell>
          <cell r="E1350" t="str">
            <v>Pathway modules; Carbohydrate metabolism; Central carbohydrate metabolism!!!Pathway modules; Carbohydrate metabolism; Other carbohydrate metabolism!!!Pathway modules; Carbohydrate metabolism; Other carbohydrate metabolism!!!Pathway modules; Carbohydrate metabolism; Other carbohydrate metabolism</v>
          </cell>
          <cell r="F1350" t="str">
            <v>M00001!!!M00549!!!M00892!!!M00909</v>
          </cell>
          <cell r="G1350" t="str">
            <v>Glycolysis (Embden-Meyerhof pathway), glucose =&gt; pyruvate!!!Nucleotide sugar biosynthesis, glucose =&gt; UDP-glucose!!!UDP-N-acetyl-D-glucosamine biosynthesis, eukaryotes, glucose =&gt; UDP-GlcNAc!!!UDP-N-acetyl-D-glucosamine biosynthesis, prokaryotes, glucose =&gt; UDP-GlcNAc</v>
          </cell>
        </row>
        <row r="1351">
          <cell r="A1351" t="str">
            <v>IBL27_RS07245</v>
          </cell>
          <cell r="B1351" t="e">
            <v>#N/A</v>
          </cell>
          <cell r="C1351" t="e">
            <v>#N/A</v>
          </cell>
          <cell r="D1351" t="e">
            <v>#N/A</v>
          </cell>
          <cell r="E1351" t="e">
            <v>#N/A</v>
          </cell>
          <cell r="F1351" t="e">
            <v>#N/A</v>
          </cell>
          <cell r="G1351" t="e">
            <v>#N/A</v>
          </cell>
        </row>
        <row r="1352">
          <cell r="A1352" t="str">
            <v>IBL27_RS07250</v>
          </cell>
          <cell r="B1352" t="str">
            <v>K04047</v>
          </cell>
          <cell r="C1352" t="str">
            <v>starvation-inducible DNA-binding protein</v>
          </cell>
          <cell r="D1352" t="e">
            <v>#N/A</v>
          </cell>
          <cell r="E1352" t="e">
            <v>#N/A</v>
          </cell>
          <cell r="F1352" t="e">
            <v>#N/A</v>
          </cell>
          <cell r="G1352" t="e">
            <v>#N/A</v>
          </cell>
        </row>
        <row r="1353">
          <cell r="A1353" t="str">
            <v>IBL27_RS07255</v>
          </cell>
          <cell r="B1353" t="e">
            <v>#N/A</v>
          </cell>
          <cell r="C1353" t="e">
            <v>#N/A</v>
          </cell>
          <cell r="D1353" t="e">
            <v>#N/A</v>
          </cell>
          <cell r="E1353" t="e">
            <v>#N/A</v>
          </cell>
          <cell r="F1353" t="e">
            <v>#N/A</v>
          </cell>
          <cell r="G1353" t="e">
            <v>#N/A</v>
          </cell>
        </row>
        <row r="1354">
          <cell r="A1354" t="str">
            <v>IBL27_RS07260</v>
          </cell>
          <cell r="B1354" t="str">
            <v>K01695</v>
          </cell>
          <cell r="C1354" t="str">
            <v>tryptophan synthase alpha chain [EC:4.2.1.20]</v>
          </cell>
          <cell r="D1354" t="str">
            <v>M00023</v>
          </cell>
          <cell r="E1354" t="str">
            <v>Pathway modules; Amino acid metabolism; Aromatic amino acid metabolism</v>
          </cell>
          <cell r="F1354" t="str">
            <v>M00023</v>
          </cell>
          <cell r="G1354" t="str">
            <v>Tryptophan biosynthesis, chorismate =&gt; tryptophan</v>
          </cell>
        </row>
        <row r="1355">
          <cell r="A1355" t="str">
            <v>IBL27_RS07265</v>
          </cell>
          <cell r="B1355" t="str">
            <v>K01696</v>
          </cell>
          <cell r="C1355" t="str">
            <v>tryptophan synthase beta chain [EC:4.2.1.20]</v>
          </cell>
          <cell r="D1355" t="str">
            <v>M00023</v>
          </cell>
          <cell r="E1355" t="str">
            <v>Pathway modules; Amino acid metabolism; Aromatic amino acid metabolism</v>
          </cell>
          <cell r="F1355" t="str">
            <v>M00023</v>
          </cell>
          <cell r="G1355" t="str">
            <v>Tryptophan biosynthesis, chorismate =&gt; tryptophan</v>
          </cell>
        </row>
        <row r="1356">
          <cell r="A1356" t="str">
            <v>IBL27_RS07270</v>
          </cell>
          <cell r="B1356" t="str">
            <v>K01817</v>
          </cell>
          <cell r="C1356" t="str">
            <v>phosphoribosylanthranilate isomerase [EC:5.3.1.24]</v>
          </cell>
          <cell r="D1356" t="str">
            <v>M00023</v>
          </cell>
          <cell r="E1356" t="str">
            <v>Pathway modules; Amino acid metabolism; Aromatic amino acid metabolism</v>
          </cell>
          <cell r="F1356" t="str">
            <v>M00023</v>
          </cell>
          <cell r="G1356" t="str">
            <v>Tryptophan biosynthesis, chorismate =&gt; tryptophan</v>
          </cell>
        </row>
        <row r="1357">
          <cell r="A1357" t="str">
            <v>IBL27_RS07275</v>
          </cell>
          <cell r="B1357" t="str">
            <v>K01609</v>
          </cell>
          <cell r="C1357" t="str">
            <v>indole-3-glycerol phosphate synthase [EC:4.1.1.48]</v>
          </cell>
          <cell r="D1357" t="str">
            <v>M00023</v>
          </cell>
          <cell r="E1357" t="str">
            <v>Pathway modules; Amino acid metabolism; Aromatic amino acid metabolism</v>
          </cell>
          <cell r="F1357" t="str">
            <v>M00023</v>
          </cell>
          <cell r="G1357" t="str">
            <v>Tryptophan biosynthesis, chorismate =&gt; tryptophan</v>
          </cell>
        </row>
        <row r="1358">
          <cell r="A1358" t="str">
            <v>IBL27_RS07280</v>
          </cell>
          <cell r="B1358" t="str">
            <v>K00766</v>
          </cell>
          <cell r="C1358" t="str">
            <v>anthranilate phosphoribosyltransferase [EC:2.4.2.18]</v>
          </cell>
          <cell r="D1358" t="str">
            <v>M00023</v>
          </cell>
          <cell r="E1358" t="str">
            <v>Pathway modules; Amino acid metabolism; Aromatic amino acid metabolism</v>
          </cell>
          <cell r="F1358" t="str">
            <v>M00023</v>
          </cell>
          <cell r="G1358" t="str">
            <v>Tryptophan biosynthesis, chorismate =&gt; tryptophan</v>
          </cell>
        </row>
        <row r="1359">
          <cell r="A1359" t="str">
            <v>IBL27_RS07285</v>
          </cell>
          <cell r="B1359" t="str">
            <v>K01658</v>
          </cell>
          <cell r="C1359" t="str">
            <v>anthranilate synthase component II [EC:4.1.3.27]</v>
          </cell>
          <cell r="D1359" t="str">
            <v>M00023</v>
          </cell>
          <cell r="E1359" t="str">
            <v>Pathway modules; Amino acid metabolism; Aromatic amino acid metabolism</v>
          </cell>
          <cell r="F1359" t="str">
            <v>M00023</v>
          </cell>
          <cell r="G1359" t="str">
            <v>Tryptophan biosynthesis, chorismate =&gt; tryptophan</v>
          </cell>
        </row>
        <row r="1360">
          <cell r="A1360" t="str">
            <v>IBL27_RS07290</v>
          </cell>
          <cell r="B1360" t="str">
            <v>K01657</v>
          </cell>
          <cell r="C1360" t="str">
            <v>anthranilate synthase component I [EC:4.1.3.27]</v>
          </cell>
          <cell r="D1360" t="str">
            <v>M00023</v>
          </cell>
          <cell r="E1360" t="str">
            <v>Pathway modules; Amino acid metabolism; Aromatic amino acid metabolism</v>
          </cell>
          <cell r="F1360" t="str">
            <v>M00023</v>
          </cell>
          <cell r="G1360" t="str">
            <v>Tryptophan biosynthesis, chorismate =&gt; tryptophan</v>
          </cell>
        </row>
        <row r="1361">
          <cell r="A1361" t="str">
            <v>IBL27_RS07295</v>
          </cell>
          <cell r="B1361" t="str">
            <v>K04782</v>
          </cell>
          <cell r="C1361" t="str">
            <v>isochorismate pyruvate lyase [EC:4.2.99.21]</v>
          </cell>
          <cell r="D1361" t="e">
            <v>#N/A</v>
          </cell>
          <cell r="E1361" t="e">
            <v>#N/A</v>
          </cell>
          <cell r="F1361" t="e">
            <v>#N/A</v>
          </cell>
          <cell r="G1361" t="e">
            <v>#N/A</v>
          </cell>
        </row>
        <row r="1362">
          <cell r="A1362" t="str">
            <v>IBL27_RS07300</v>
          </cell>
          <cell r="B1362" t="e">
            <v>#N/A</v>
          </cell>
          <cell r="C1362" t="e">
            <v>#N/A</v>
          </cell>
          <cell r="D1362" t="e">
            <v>#N/A</v>
          </cell>
          <cell r="E1362" t="e">
            <v>#N/A</v>
          </cell>
          <cell r="F1362" t="e">
            <v>#N/A</v>
          </cell>
          <cell r="G1362" t="e">
            <v>#N/A</v>
          </cell>
        </row>
        <row r="1363">
          <cell r="A1363" t="str">
            <v>IBL27_RS07305</v>
          </cell>
          <cell r="B1363" t="e">
            <v>#N/A</v>
          </cell>
          <cell r="C1363" t="e">
            <v>#N/A</v>
          </cell>
          <cell r="D1363" t="e">
            <v>#N/A</v>
          </cell>
          <cell r="E1363" t="e">
            <v>#N/A</v>
          </cell>
          <cell r="F1363" t="e">
            <v>#N/A</v>
          </cell>
          <cell r="G1363" t="e">
            <v>#N/A</v>
          </cell>
        </row>
        <row r="1364">
          <cell r="A1364" t="str">
            <v>IBL27_RS07310</v>
          </cell>
          <cell r="B1364" t="str">
            <v>K21672</v>
          </cell>
          <cell r="C1364" t="str">
            <v>2,4-diaminopentanoate dehydrogenase [EC:1.4.1.12 1.4.1.26]</v>
          </cell>
          <cell r="D1364" t="e">
            <v>#N/A</v>
          </cell>
          <cell r="E1364" t="e">
            <v>#N/A</v>
          </cell>
          <cell r="F1364" t="e">
            <v>#N/A</v>
          </cell>
          <cell r="G1364" t="e">
            <v>#N/A</v>
          </cell>
        </row>
        <row r="1365">
          <cell r="A1365" t="str">
            <v>IBL27_RS07315</v>
          </cell>
          <cell r="B1365" t="str">
            <v>K19575</v>
          </cell>
          <cell r="C1365" t="str">
            <v>MerR family transcriptional regulator, activator of bmr gene</v>
          </cell>
          <cell r="D1365" t="e">
            <v>#N/A</v>
          </cell>
          <cell r="E1365" t="e">
            <v>#N/A</v>
          </cell>
          <cell r="F1365" t="e">
            <v>#N/A</v>
          </cell>
          <cell r="G1365" t="e">
            <v>#N/A</v>
          </cell>
        </row>
        <row r="1366">
          <cell r="A1366" t="str">
            <v>IBL27_RS07320</v>
          </cell>
          <cell r="B1366" t="str">
            <v>K18890</v>
          </cell>
          <cell r="C1366" t="str">
            <v>ATP-binding cassette, subfamily B, multidrug efflux pump</v>
          </cell>
          <cell r="D1366" t="e">
            <v>#N/A</v>
          </cell>
          <cell r="E1366" t="e">
            <v>#N/A</v>
          </cell>
          <cell r="F1366" t="e">
            <v>#N/A</v>
          </cell>
          <cell r="G1366" t="e">
            <v>#N/A</v>
          </cell>
        </row>
        <row r="1367">
          <cell r="A1367" t="str">
            <v>IBL27_RS07325</v>
          </cell>
          <cell r="B1367" t="str">
            <v>K18889</v>
          </cell>
          <cell r="C1367" t="str">
            <v>ATP-binding cassette, subfamily B, multidrug efflux pump</v>
          </cell>
          <cell r="D1367" t="e">
            <v>#N/A</v>
          </cell>
          <cell r="E1367" t="e">
            <v>#N/A</v>
          </cell>
          <cell r="F1367" t="e">
            <v>#N/A</v>
          </cell>
          <cell r="G1367" t="e">
            <v>#N/A</v>
          </cell>
        </row>
        <row r="1368">
          <cell r="A1368" t="str">
            <v>IBL27_RS07330</v>
          </cell>
          <cell r="B1368" t="e">
            <v>#N/A</v>
          </cell>
          <cell r="C1368" t="e">
            <v>#N/A</v>
          </cell>
          <cell r="D1368" t="e">
            <v>#N/A</v>
          </cell>
          <cell r="E1368" t="e">
            <v>#N/A</v>
          </cell>
          <cell r="F1368" t="e">
            <v>#N/A</v>
          </cell>
          <cell r="G1368" t="e">
            <v>#N/A</v>
          </cell>
        </row>
        <row r="1369">
          <cell r="A1369" t="str">
            <v>IBL27_RS07335</v>
          </cell>
          <cell r="B1369" t="str">
            <v>K06941</v>
          </cell>
          <cell r="C1369" t="str">
            <v>23S rRNA (adenine2503-C2)-methyltransferase [EC:2.1.1.192]</v>
          </cell>
          <cell r="D1369" t="e">
            <v>#N/A</v>
          </cell>
          <cell r="E1369" t="e">
            <v>#N/A</v>
          </cell>
          <cell r="F1369" t="e">
            <v>#N/A</v>
          </cell>
          <cell r="G1369" t="e">
            <v>#N/A</v>
          </cell>
        </row>
        <row r="1370">
          <cell r="A1370" t="str">
            <v>IBL27_RS07340</v>
          </cell>
          <cell r="B1370" t="e">
            <v>#N/A</v>
          </cell>
          <cell r="C1370" t="e">
            <v>#N/A</v>
          </cell>
          <cell r="D1370" t="e">
            <v>#N/A</v>
          </cell>
          <cell r="E1370" t="e">
            <v>#N/A</v>
          </cell>
          <cell r="F1370" t="e">
            <v>#N/A</v>
          </cell>
          <cell r="G1370" t="e">
            <v>#N/A</v>
          </cell>
        </row>
        <row r="1371">
          <cell r="A1371" t="str">
            <v>IBL27_RS07345</v>
          </cell>
          <cell r="B1371" t="e">
            <v>#N/A</v>
          </cell>
          <cell r="C1371" t="e">
            <v>#N/A</v>
          </cell>
          <cell r="D1371" t="e">
            <v>#N/A</v>
          </cell>
          <cell r="E1371" t="e">
            <v>#N/A</v>
          </cell>
          <cell r="F1371" t="e">
            <v>#N/A</v>
          </cell>
          <cell r="G1371" t="e">
            <v>#N/A</v>
          </cell>
        </row>
        <row r="1372">
          <cell r="A1372" t="str">
            <v>IBL27_RS07350</v>
          </cell>
          <cell r="B1372" t="str">
            <v>K07177</v>
          </cell>
          <cell r="C1372" t="str">
            <v>Lon-like protease</v>
          </cell>
          <cell r="D1372" t="e">
            <v>#N/A</v>
          </cell>
          <cell r="E1372" t="e">
            <v>#N/A</v>
          </cell>
          <cell r="F1372" t="e">
            <v>#N/A</v>
          </cell>
          <cell r="G1372" t="e">
            <v>#N/A</v>
          </cell>
        </row>
        <row r="1373">
          <cell r="A1373" t="str">
            <v>IBL27_RS07355</v>
          </cell>
          <cell r="B1373" t="str">
            <v>K00954</v>
          </cell>
          <cell r="C1373" t="str">
            <v>pantetheine-phosphate adenylyltransferase [EC:2.7.7.3]</v>
          </cell>
          <cell r="D1373" t="str">
            <v>M00120</v>
          </cell>
          <cell r="E1373" t="str">
            <v>Pathway modules; Metabolism of cofactors and vitamins; Cofactor and vitamin metabolism</v>
          </cell>
          <cell r="F1373" t="str">
            <v>M00120</v>
          </cell>
          <cell r="G1373" t="str">
            <v>Coenzyme A biosynthesis, pantothenate =&gt; CoA</v>
          </cell>
        </row>
        <row r="1374">
          <cell r="A1374" t="str">
            <v>IBL27_RS07360</v>
          </cell>
          <cell r="B1374" t="str">
            <v>K08316</v>
          </cell>
          <cell r="C1374" t="str">
            <v>16S rRNA (guanine966-N2)-methyltransferase [EC:2.1.1.171]</v>
          </cell>
          <cell r="D1374" t="e">
            <v>#N/A</v>
          </cell>
          <cell r="E1374" t="e">
            <v>#N/A</v>
          </cell>
          <cell r="F1374" t="e">
            <v>#N/A</v>
          </cell>
          <cell r="G1374" t="e">
            <v>#N/A</v>
          </cell>
        </row>
        <row r="1375">
          <cell r="A1375" t="str">
            <v>IBL27_RS07365</v>
          </cell>
          <cell r="B1375" t="str">
            <v>K10254</v>
          </cell>
          <cell r="C1375" t="str">
            <v>oleate hydratase [EC:4.2.1.53]</v>
          </cell>
          <cell r="D1375" t="e">
            <v>#N/A</v>
          </cell>
          <cell r="E1375" t="e">
            <v>#N/A</v>
          </cell>
          <cell r="F1375" t="e">
            <v>#N/A</v>
          </cell>
          <cell r="G1375" t="e">
            <v>#N/A</v>
          </cell>
        </row>
        <row r="1376">
          <cell r="A1376" t="str">
            <v>IBL27_RS07370</v>
          </cell>
          <cell r="B1376" t="e">
            <v>#N/A</v>
          </cell>
          <cell r="C1376" t="e">
            <v>#N/A</v>
          </cell>
          <cell r="D1376" t="e">
            <v>#N/A</v>
          </cell>
          <cell r="E1376" t="e">
            <v>#N/A</v>
          </cell>
          <cell r="F1376" t="e">
            <v>#N/A</v>
          </cell>
          <cell r="G1376" t="e">
            <v>#N/A</v>
          </cell>
        </row>
        <row r="1377">
          <cell r="A1377" t="str">
            <v>IBL27_RS07375</v>
          </cell>
          <cell r="B1377" t="e">
            <v>#N/A</v>
          </cell>
          <cell r="C1377" t="e">
            <v>#N/A</v>
          </cell>
          <cell r="D1377" t="e">
            <v>#N/A</v>
          </cell>
          <cell r="E1377" t="e">
            <v>#N/A</v>
          </cell>
          <cell r="F1377" t="e">
            <v>#N/A</v>
          </cell>
          <cell r="G1377" t="e">
            <v>#N/A</v>
          </cell>
        </row>
        <row r="1378">
          <cell r="A1378" t="str">
            <v>IBL27_RS07380</v>
          </cell>
          <cell r="B1378" t="e">
            <v>#N/A</v>
          </cell>
          <cell r="C1378" t="e">
            <v>#N/A</v>
          </cell>
          <cell r="D1378" t="e">
            <v>#N/A</v>
          </cell>
          <cell r="E1378" t="e">
            <v>#N/A</v>
          </cell>
          <cell r="F1378" t="e">
            <v>#N/A</v>
          </cell>
          <cell r="G1378" t="e">
            <v>#N/A</v>
          </cell>
        </row>
        <row r="1379">
          <cell r="A1379" t="str">
            <v>IBL27_RS07385</v>
          </cell>
          <cell r="B1379" t="str">
            <v>K21064</v>
          </cell>
          <cell r="C1379" t="str">
            <v>5-amino-6-(5-phospho-D-ribitylamino)uracil phosphatase [EC:3.1.3.104]</v>
          </cell>
          <cell r="D1379" t="str">
            <v>M00125</v>
          </cell>
          <cell r="E1379" t="str">
            <v>Pathway modules; Metabolism of cofactors and vitamins; Cofactor and vitamin metabolism</v>
          </cell>
          <cell r="F1379" t="str">
            <v>M00125</v>
          </cell>
          <cell r="G1379" t="str">
            <v>Riboflavin biosynthesis, plants and bacteria, GTP =&gt; riboflavin/FMN/FAD</v>
          </cell>
        </row>
        <row r="1380">
          <cell r="A1380" t="str">
            <v>IBL27_RS07390</v>
          </cell>
          <cell r="B1380" t="str">
            <v>K22103</v>
          </cell>
          <cell r="C1380" t="str">
            <v>DeoR family transcriptional regulator, carbon catabolite repression regulator</v>
          </cell>
          <cell r="D1380" t="e">
            <v>#N/A</v>
          </cell>
          <cell r="E1380" t="e">
            <v>#N/A</v>
          </cell>
          <cell r="F1380" t="e">
            <v>#N/A</v>
          </cell>
          <cell r="G1380" t="e">
            <v>#N/A</v>
          </cell>
        </row>
        <row r="1381">
          <cell r="A1381" t="str">
            <v>IBL27_RS07395</v>
          </cell>
          <cell r="B1381" t="e">
            <v>#N/A</v>
          </cell>
          <cell r="C1381" t="e">
            <v>#N/A</v>
          </cell>
          <cell r="D1381" t="e">
            <v>#N/A</v>
          </cell>
          <cell r="E1381" t="e">
            <v>#N/A</v>
          </cell>
          <cell r="F1381" t="e">
            <v>#N/A</v>
          </cell>
          <cell r="G1381" t="e">
            <v>#N/A</v>
          </cell>
        </row>
        <row r="1382">
          <cell r="A1382" t="str">
            <v>IBL27_RS07400</v>
          </cell>
          <cell r="B1382" t="str">
            <v>K01155</v>
          </cell>
          <cell r="C1382" t="str">
            <v>type II restriction enzyme [EC:3.1.21.4]</v>
          </cell>
          <cell r="D1382" t="e">
            <v>#N/A</v>
          </cell>
          <cell r="E1382" t="e">
            <v>#N/A</v>
          </cell>
          <cell r="F1382" t="e">
            <v>#N/A</v>
          </cell>
          <cell r="G1382" t="e">
            <v>#N/A</v>
          </cell>
        </row>
        <row r="1383">
          <cell r="A1383" t="str">
            <v>IBL27_RS07405</v>
          </cell>
          <cell r="B1383" t="str">
            <v>K00571</v>
          </cell>
          <cell r="C1383" t="str">
            <v>site-specific DNA-methyltransferase (adenine-specific) [EC:2.1.1.72]</v>
          </cell>
          <cell r="D1383" t="e">
            <v>#N/A</v>
          </cell>
          <cell r="E1383" t="e">
            <v>#N/A</v>
          </cell>
          <cell r="F1383" t="e">
            <v>#N/A</v>
          </cell>
          <cell r="G1383" t="e">
            <v>#N/A</v>
          </cell>
        </row>
        <row r="1384">
          <cell r="A1384" t="str">
            <v>IBL27_RS07410</v>
          </cell>
          <cell r="B1384" t="str">
            <v>K06223</v>
          </cell>
          <cell r="C1384" t="str">
            <v>DNA adenine methylase [EC:2.1.1.72]</v>
          </cell>
          <cell r="D1384" t="e">
            <v>#N/A</v>
          </cell>
          <cell r="E1384" t="e">
            <v>#N/A</v>
          </cell>
          <cell r="F1384" t="e">
            <v>#N/A</v>
          </cell>
          <cell r="G1384" t="e">
            <v>#N/A</v>
          </cell>
        </row>
        <row r="1385">
          <cell r="A1385" t="str">
            <v>IBL27_RS07415</v>
          </cell>
          <cell r="B1385" t="e">
            <v>#N/A</v>
          </cell>
          <cell r="C1385" t="e">
            <v>#N/A</v>
          </cell>
          <cell r="D1385" t="e">
            <v>#N/A</v>
          </cell>
          <cell r="E1385" t="e">
            <v>#N/A</v>
          </cell>
          <cell r="F1385" t="e">
            <v>#N/A</v>
          </cell>
          <cell r="G1385" t="e">
            <v>#N/A</v>
          </cell>
        </row>
        <row r="1386">
          <cell r="A1386" t="str">
            <v>IBL27_RS07420</v>
          </cell>
          <cell r="B1386" t="e">
            <v>#N/A</v>
          </cell>
          <cell r="C1386" t="e">
            <v>#N/A</v>
          </cell>
          <cell r="D1386" t="e">
            <v>#N/A</v>
          </cell>
          <cell r="E1386" t="e">
            <v>#N/A</v>
          </cell>
          <cell r="F1386" t="e">
            <v>#N/A</v>
          </cell>
          <cell r="G1386" t="e">
            <v>#N/A</v>
          </cell>
        </row>
        <row r="1387">
          <cell r="A1387" t="str">
            <v>IBL27_RS07425</v>
          </cell>
          <cell r="B1387" t="e">
            <v>#N/A</v>
          </cell>
          <cell r="C1387" t="e">
            <v>#N/A</v>
          </cell>
          <cell r="D1387" t="e">
            <v>#N/A</v>
          </cell>
          <cell r="E1387" t="e">
            <v>#N/A</v>
          </cell>
          <cell r="F1387" t="e">
            <v>#N/A</v>
          </cell>
          <cell r="G1387" t="e">
            <v>#N/A</v>
          </cell>
        </row>
        <row r="1388">
          <cell r="A1388" t="str">
            <v>IBL27_RS07430</v>
          </cell>
          <cell r="B1388" t="str">
            <v>K05808</v>
          </cell>
          <cell r="C1388" t="str">
            <v>putative sigma-54 modulation protein</v>
          </cell>
          <cell r="D1388" t="e">
            <v>#N/A</v>
          </cell>
          <cell r="E1388" t="e">
            <v>#N/A</v>
          </cell>
          <cell r="F1388" t="e">
            <v>#N/A</v>
          </cell>
          <cell r="G1388" t="e">
            <v>#N/A</v>
          </cell>
        </row>
        <row r="1389">
          <cell r="A1389" t="str">
            <v>IBL27_RS07435</v>
          </cell>
          <cell r="B1389" t="str">
            <v>K02242</v>
          </cell>
          <cell r="C1389" t="str">
            <v>competence protein ComFC</v>
          </cell>
          <cell r="D1389" t="e">
            <v>#N/A</v>
          </cell>
          <cell r="E1389" t="e">
            <v>#N/A</v>
          </cell>
          <cell r="F1389" t="e">
            <v>#N/A</v>
          </cell>
          <cell r="G1389" t="e">
            <v>#N/A</v>
          </cell>
        </row>
        <row r="1390">
          <cell r="A1390" t="str">
            <v>IBL27_RS07440</v>
          </cell>
          <cell r="B1390" t="str">
            <v>K02240</v>
          </cell>
          <cell r="C1390" t="str">
            <v>competence protein ComFA</v>
          </cell>
          <cell r="D1390" t="e">
            <v>#N/A</v>
          </cell>
          <cell r="E1390" t="e">
            <v>#N/A</v>
          </cell>
          <cell r="F1390" t="e">
            <v>#N/A</v>
          </cell>
          <cell r="G1390" t="e">
            <v>#N/A</v>
          </cell>
        </row>
        <row r="1391">
          <cell r="A1391" t="str">
            <v>IBL27_RS07445</v>
          </cell>
          <cell r="B1391" t="e">
            <v>#N/A</v>
          </cell>
          <cell r="C1391" t="e">
            <v>#N/A</v>
          </cell>
          <cell r="D1391" t="e">
            <v>#N/A</v>
          </cell>
          <cell r="E1391" t="e">
            <v>#N/A</v>
          </cell>
          <cell r="F1391" t="e">
            <v>#N/A</v>
          </cell>
          <cell r="G1391" t="e">
            <v>#N/A</v>
          </cell>
        </row>
        <row r="1392">
          <cell r="A1392" t="str">
            <v>IBL27_RS07450</v>
          </cell>
          <cell r="B1392" t="str">
            <v>K01738</v>
          </cell>
          <cell r="C1392" t="str">
            <v>cysteine synthase [EC:2.5.1.47]</v>
          </cell>
          <cell r="D1392" t="str">
            <v>M00021</v>
          </cell>
          <cell r="E1392" t="str">
            <v>Pathway modules; Amino acid metabolism; Cysteine and methionine metabolism</v>
          </cell>
          <cell r="F1392" t="str">
            <v>M00021</v>
          </cell>
          <cell r="G1392" t="str">
            <v>Cysteine biosynthesis, serine =&gt; cysteine</v>
          </cell>
        </row>
        <row r="1393">
          <cell r="A1393" t="str">
            <v>IBL27_RS07455</v>
          </cell>
          <cell r="B1393" t="str">
            <v>K00005</v>
          </cell>
          <cell r="C1393" t="str">
            <v>glycerol dehydrogenase [EC:1.1.1.6]</v>
          </cell>
          <cell r="D1393" t="e">
            <v>#N/A</v>
          </cell>
          <cell r="E1393" t="e">
            <v>#N/A</v>
          </cell>
          <cell r="F1393" t="e">
            <v>#N/A</v>
          </cell>
          <cell r="G1393" t="e">
            <v>#N/A</v>
          </cell>
        </row>
        <row r="1394">
          <cell r="A1394" t="str">
            <v>IBL27_RS07460</v>
          </cell>
          <cell r="B1394" t="str">
            <v>K08314</v>
          </cell>
          <cell r="C1394" t="str">
            <v>fructose-6-phosphate aldolase 2 [EC:4.1.2.-]</v>
          </cell>
          <cell r="D1394" t="e">
            <v>#N/A</v>
          </cell>
          <cell r="E1394" t="e">
            <v>#N/A</v>
          </cell>
          <cell r="F1394" t="e">
            <v>#N/A</v>
          </cell>
          <cell r="G1394" t="e">
            <v>#N/A</v>
          </cell>
        </row>
        <row r="1395">
          <cell r="A1395" t="str">
            <v>IBL27_RS07465</v>
          </cell>
          <cell r="B1395" t="str">
            <v>K00656</v>
          </cell>
          <cell r="C1395" t="str">
            <v>formate C-acetyltransferase [EC:2.3.1.54]</v>
          </cell>
          <cell r="D1395" t="e">
            <v>#N/A</v>
          </cell>
          <cell r="E1395" t="e">
            <v>#N/A</v>
          </cell>
          <cell r="F1395" t="e">
            <v>#N/A</v>
          </cell>
          <cell r="G1395" t="e">
            <v>#N/A</v>
          </cell>
        </row>
        <row r="1396">
          <cell r="A1396" t="str">
            <v>IBL27_RS07470</v>
          </cell>
          <cell r="B1396" t="e">
            <v>#N/A</v>
          </cell>
          <cell r="C1396" t="e">
            <v>#N/A</v>
          </cell>
          <cell r="D1396" t="e">
            <v>#N/A</v>
          </cell>
          <cell r="E1396" t="e">
            <v>#N/A</v>
          </cell>
          <cell r="F1396" t="e">
            <v>#N/A</v>
          </cell>
          <cell r="G1396" t="e">
            <v>#N/A</v>
          </cell>
        </row>
        <row r="1397">
          <cell r="A1397" t="str">
            <v>IBL27_RS07475</v>
          </cell>
          <cell r="B1397" t="str">
            <v>K04069</v>
          </cell>
          <cell r="C1397" t="str">
            <v>pyruvate formate lyase activating enzyme [EC:1.97.1.4]</v>
          </cell>
          <cell r="D1397" t="e">
            <v>#N/A</v>
          </cell>
          <cell r="E1397" t="e">
            <v>#N/A</v>
          </cell>
          <cell r="F1397" t="e">
            <v>#N/A</v>
          </cell>
          <cell r="G1397" t="e">
            <v>#N/A</v>
          </cell>
        </row>
        <row r="1398">
          <cell r="A1398" t="str">
            <v>IBL27_RS07480</v>
          </cell>
          <cell r="B1398" t="str">
            <v>K07570</v>
          </cell>
          <cell r="C1398" t="str">
            <v>general stress protein 13</v>
          </cell>
          <cell r="D1398" t="e">
            <v>#N/A</v>
          </cell>
          <cell r="E1398" t="e">
            <v>#N/A</v>
          </cell>
          <cell r="F1398" t="e">
            <v>#N/A</v>
          </cell>
          <cell r="G1398" t="e">
            <v>#N/A</v>
          </cell>
        </row>
        <row r="1399">
          <cell r="A1399" t="str">
            <v>IBL27_RS07485</v>
          </cell>
          <cell r="B1399" t="str">
            <v>K03768</v>
          </cell>
          <cell r="C1399" t="str">
            <v>peptidyl-prolyl cis-trans isomerase B (cyclophilin B) [EC:5.2.1.8]</v>
          </cell>
          <cell r="D1399" t="e">
            <v>#N/A</v>
          </cell>
          <cell r="E1399" t="e">
            <v>#N/A</v>
          </cell>
          <cell r="F1399" t="e">
            <v>#N/A</v>
          </cell>
          <cell r="G1399" t="e">
            <v>#N/A</v>
          </cell>
        </row>
        <row r="1400">
          <cell r="A1400" t="str">
            <v>IBL27_RS07490</v>
          </cell>
          <cell r="B1400" t="str">
            <v>K11618</v>
          </cell>
          <cell r="C1400" t="str">
            <v>two-component system, NarL family, response regulator LiaR</v>
          </cell>
          <cell r="D1400" t="e">
            <v>#N/A</v>
          </cell>
          <cell r="E1400" t="e">
            <v>#N/A</v>
          </cell>
          <cell r="F1400" t="e">
            <v>#N/A</v>
          </cell>
          <cell r="G1400" t="e">
            <v>#N/A</v>
          </cell>
        </row>
        <row r="1401">
          <cell r="A1401" t="str">
            <v>IBL27_RS07495</v>
          </cell>
          <cell r="B1401" t="str">
            <v>K11617</v>
          </cell>
          <cell r="C1401" t="str">
            <v>two-component system, NarL family, sensor histidine kinase LiaS [EC:2.7.13.3]</v>
          </cell>
          <cell r="D1401" t="e">
            <v>#N/A</v>
          </cell>
          <cell r="E1401" t="e">
            <v>#N/A</v>
          </cell>
          <cell r="F1401" t="e">
            <v>#N/A</v>
          </cell>
          <cell r="G1401" t="e">
            <v>#N/A</v>
          </cell>
        </row>
        <row r="1402">
          <cell r="A1402" t="str">
            <v>IBL27_RS07500</v>
          </cell>
          <cell r="B1402" t="str">
            <v>K11622</v>
          </cell>
          <cell r="C1402" t="str">
            <v>lia operon protein LiaF</v>
          </cell>
          <cell r="D1402" t="e">
            <v>#N/A</v>
          </cell>
          <cell r="E1402" t="e">
            <v>#N/A</v>
          </cell>
          <cell r="F1402" t="e">
            <v>#N/A</v>
          </cell>
          <cell r="G1402" t="e">
            <v>#N/A</v>
          </cell>
        </row>
        <row r="1403">
          <cell r="A1403" t="str">
            <v>IBL27_RS07505</v>
          </cell>
          <cell r="B1403" t="str">
            <v>K12132</v>
          </cell>
          <cell r="C1403" t="str">
            <v>eukaryotic-like serine/threonine-protein kinase [EC:2.7.11.1]</v>
          </cell>
          <cell r="D1403" t="e">
            <v>#N/A</v>
          </cell>
          <cell r="E1403" t="e">
            <v>#N/A</v>
          </cell>
          <cell r="F1403" t="e">
            <v>#N/A</v>
          </cell>
          <cell r="G1403" t="e">
            <v>#N/A</v>
          </cell>
        </row>
        <row r="1404">
          <cell r="A1404" t="str">
            <v>IBL27_RS07510</v>
          </cell>
          <cell r="B1404" t="str">
            <v>K20074</v>
          </cell>
          <cell r="C1404" t="str">
            <v>PPM family protein phosphatase [EC:3.1.3.16]</v>
          </cell>
          <cell r="D1404" t="e">
            <v>#N/A</v>
          </cell>
          <cell r="E1404" t="e">
            <v>#N/A</v>
          </cell>
          <cell r="F1404" t="e">
            <v>#N/A</v>
          </cell>
          <cell r="G1404" t="e">
            <v>#N/A</v>
          </cell>
        </row>
        <row r="1405">
          <cell r="A1405" t="str">
            <v>IBL27_RS07515</v>
          </cell>
          <cell r="B1405" t="str">
            <v>K03500</v>
          </cell>
          <cell r="C1405" t="str">
            <v>16S rRNA (cytosine967-C5)-methyltransferase [EC:2.1.1.176]</v>
          </cell>
          <cell r="D1405" t="e">
            <v>#N/A</v>
          </cell>
          <cell r="E1405" t="e">
            <v>#N/A</v>
          </cell>
          <cell r="F1405" t="e">
            <v>#N/A</v>
          </cell>
          <cell r="G1405" t="e">
            <v>#N/A</v>
          </cell>
        </row>
        <row r="1406">
          <cell r="A1406" t="str">
            <v>IBL27_RS07520</v>
          </cell>
          <cell r="B1406" t="str">
            <v>K00604</v>
          </cell>
          <cell r="C1406" t="str">
            <v>methionyl-tRNA formyltransferase [EC:2.1.2.9]</v>
          </cell>
          <cell r="D1406" t="e">
            <v>#N/A</v>
          </cell>
          <cell r="E1406" t="e">
            <v>#N/A</v>
          </cell>
          <cell r="F1406" t="e">
            <v>#N/A</v>
          </cell>
          <cell r="G1406" t="e">
            <v>#N/A</v>
          </cell>
        </row>
        <row r="1407">
          <cell r="A1407" t="str">
            <v>IBL27_RS07525</v>
          </cell>
          <cell r="B1407" t="str">
            <v>K04066</v>
          </cell>
          <cell r="C1407" t="str">
            <v>primosomal protein N' (replication factor Y) (superfamily II helicase) [EC:3.6.4.-]</v>
          </cell>
          <cell r="D1407" t="e">
            <v>#N/A</v>
          </cell>
          <cell r="E1407" t="e">
            <v>#N/A</v>
          </cell>
          <cell r="F1407" t="e">
            <v>#N/A</v>
          </cell>
          <cell r="G1407" t="e">
            <v>#N/A</v>
          </cell>
        </row>
        <row r="1408">
          <cell r="A1408" t="str">
            <v>IBL27_RS07530</v>
          </cell>
          <cell r="B1408" t="str">
            <v>K03060</v>
          </cell>
          <cell r="C1408" t="str">
            <v>DNA-directed RNA polymerase subunit omega [EC:2.7.7.6]</v>
          </cell>
          <cell r="D1408" t="e">
            <v>#N/A</v>
          </cell>
          <cell r="E1408" t="e">
            <v>#N/A</v>
          </cell>
          <cell r="F1408" t="e">
            <v>#N/A</v>
          </cell>
          <cell r="G1408" t="e">
            <v>#N/A</v>
          </cell>
        </row>
        <row r="1409">
          <cell r="A1409" t="str">
            <v>IBL27_RS07535</v>
          </cell>
          <cell r="B1409" t="str">
            <v>K00942</v>
          </cell>
          <cell r="C1409" t="str">
            <v>guanylate kinase [EC:2.7.4.8]</v>
          </cell>
          <cell r="D1409" t="str">
            <v>M00050</v>
          </cell>
          <cell r="E1409" t="str">
            <v>Pathway modules; Nucleotide metabolism; Purine metabolism</v>
          </cell>
          <cell r="F1409" t="str">
            <v>M00050</v>
          </cell>
          <cell r="G1409" t="str">
            <v>Guanine ribonucleotide biosynthesis IMP =&gt; GDP,GTP</v>
          </cell>
        </row>
        <row r="1410">
          <cell r="A1410" t="str">
            <v>IBL27_RS07540</v>
          </cell>
          <cell r="B1410" t="str">
            <v>K18682</v>
          </cell>
          <cell r="C1410" t="str">
            <v>ribonucrease Y [EC:3.1.-.-]</v>
          </cell>
          <cell r="D1410" t="e">
            <v>#N/A</v>
          </cell>
          <cell r="E1410" t="e">
            <v>#N/A</v>
          </cell>
          <cell r="F1410" t="e">
            <v>#N/A</v>
          </cell>
          <cell r="G1410" t="e">
            <v>#N/A</v>
          </cell>
        </row>
        <row r="1411">
          <cell r="A1411" t="str">
            <v>IBL27_RS07545</v>
          </cell>
          <cell r="B1411" t="str">
            <v>K07173</v>
          </cell>
          <cell r="C1411" t="str">
            <v>S-ribosylhomocysteine lyase [EC:4.4.1.21]</v>
          </cell>
          <cell r="D1411" t="str">
            <v>M00609</v>
          </cell>
          <cell r="E1411" t="str">
            <v>Pathway modules; Amino acid metabolism; Cysteine and methionine metabolism</v>
          </cell>
          <cell r="F1411" t="str">
            <v>M00609</v>
          </cell>
          <cell r="G1411" t="str">
            <v>Cysteine biosynthesis, methionine =&gt; cysteine</v>
          </cell>
        </row>
        <row r="1412">
          <cell r="A1412" t="str">
            <v>IBL27_RS07550</v>
          </cell>
          <cell r="B1412" t="str">
            <v>K20073</v>
          </cell>
          <cell r="C1412" t="str">
            <v>mid-cell-anchored protein Z</v>
          </cell>
          <cell r="D1412" t="e">
            <v>#N/A</v>
          </cell>
          <cell r="E1412" t="e">
            <v>#N/A</v>
          </cell>
          <cell r="F1412" t="e">
            <v>#N/A</v>
          </cell>
          <cell r="G1412" t="e">
            <v>#N/A</v>
          </cell>
        </row>
        <row r="1413">
          <cell r="A1413" t="str">
            <v>IBL27_RS07555</v>
          </cell>
          <cell r="B1413" t="str">
            <v>K07444</v>
          </cell>
          <cell r="C1413" t="str">
            <v>putative N6-adenine-specific DNA methylase [EC:2.1.1.-]</v>
          </cell>
          <cell r="D1413" t="e">
            <v>#N/A</v>
          </cell>
          <cell r="E1413" t="e">
            <v>#N/A</v>
          </cell>
          <cell r="F1413" t="e">
            <v>#N/A</v>
          </cell>
          <cell r="G1413" t="e">
            <v>#N/A</v>
          </cell>
        </row>
        <row r="1414">
          <cell r="A1414" t="str">
            <v>IBL27_RS07565</v>
          </cell>
          <cell r="B1414" t="str">
            <v>K04074</v>
          </cell>
          <cell r="C1414" t="str">
            <v>cell division initiation protein</v>
          </cell>
          <cell r="D1414" t="e">
            <v>#N/A</v>
          </cell>
          <cell r="E1414" t="e">
            <v>#N/A</v>
          </cell>
          <cell r="F1414" t="e">
            <v>#N/A</v>
          </cell>
          <cell r="G1414" t="e">
            <v>#N/A</v>
          </cell>
        </row>
        <row r="1415">
          <cell r="A1415" t="str">
            <v>IBL27_RS07570</v>
          </cell>
          <cell r="B1415" t="e">
            <v>#N/A</v>
          </cell>
          <cell r="C1415" t="e">
            <v>#N/A</v>
          </cell>
          <cell r="D1415" t="e">
            <v>#N/A</v>
          </cell>
          <cell r="E1415" t="e">
            <v>#N/A</v>
          </cell>
          <cell r="F1415" t="e">
            <v>#N/A</v>
          </cell>
          <cell r="G1415" t="e">
            <v>#N/A</v>
          </cell>
        </row>
        <row r="1416">
          <cell r="A1416" t="str">
            <v>IBL27_RS07575</v>
          </cell>
          <cell r="B1416" t="str">
            <v>K03700</v>
          </cell>
          <cell r="C1416" t="str">
            <v>recombination protein U</v>
          </cell>
          <cell r="D1416" t="e">
            <v>#N/A</v>
          </cell>
          <cell r="E1416" t="e">
            <v>#N/A</v>
          </cell>
          <cell r="F1416" t="e">
            <v>#N/A</v>
          </cell>
          <cell r="G1416" t="e">
            <v>#N/A</v>
          </cell>
        </row>
        <row r="1417">
          <cell r="A1417" t="str">
            <v>IBL27_RS07580</v>
          </cell>
          <cell r="B1417" t="e">
            <v>#N/A</v>
          </cell>
          <cell r="C1417" t="e">
            <v>#N/A</v>
          </cell>
          <cell r="D1417" t="e">
            <v>#N/A</v>
          </cell>
          <cell r="E1417" t="e">
            <v>#N/A</v>
          </cell>
          <cell r="F1417" t="e">
            <v>#N/A</v>
          </cell>
          <cell r="G1417" t="e">
            <v>#N/A</v>
          </cell>
        </row>
        <row r="1418">
          <cell r="A1418" t="str">
            <v>IBL27_RS07585</v>
          </cell>
          <cell r="B1418" t="str">
            <v>K01372</v>
          </cell>
          <cell r="C1418" t="str">
            <v>bleomycin hydrolase [EC:3.4.22.40]</v>
          </cell>
          <cell r="D1418" t="e">
            <v>#N/A</v>
          </cell>
          <cell r="E1418" t="e">
            <v>#N/A</v>
          </cell>
          <cell r="F1418" t="e">
            <v>#N/A</v>
          </cell>
          <cell r="G1418" t="e">
            <v>#N/A</v>
          </cell>
        </row>
        <row r="1419">
          <cell r="A1419" t="str">
            <v>IBL27_RS07590</v>
          </cell>
          <cell r="B1419" t="str">
            <v>K01916</v>
          </cell>
          <cell r="C1419" t="str">
            <v>NAD+ synthase [EC:6.3.1.5]</v>
          </cell>
          <cell r="D1419" t="str">
            <v>M00115!!!M00912</v>
          </cell>
          <cell r="E1419" t="str">
            <v>Pathway modules; Metabolism of cofactors and vitamins; Cofactor and vitamin metabolism!!!Pathway modules; Metabolism of cofactors and vitamins; Cofactor and vitamin metabolism</v>
          </cell>
          <cell r="F1419" t="str">
            <v>M00115!!!M00912</v>
          </cell>
          <cell r="G1419" t="str">
            <v>NAD biosynthesis, aspartate =&gt; quinolinate =&gt; NAD!!!NAD biosynthesis, tryptophan =&gt; quinolinate =&gt; NAD</v>
          </cell>
        </row>
        <row r="1420">
          <cell r="A1420" t="str">
            <v>IBL27_RS07595</v>
          </cell>
          <cell r="B1420" t="str">
            <v>K00763</v>
          </cell>
          <cell r="C1420" t="str">
            <v>nicotinate phosphoribosyltransferase [EC:6.3.4.21]</v>
          </cell>
          <cell r="D1420" t="e">
            <v>#N/A</v>
          </cell>
          <cell r="E1420" t="e">
            <v>#N/A</v>
          </cell>
          <cell r="F1420" t="e">
            <v>#N/A</v>
          </cell>
          <cell r="G1420" t="e">
            <v>#N/A</v>
          </cell>
        </row>
        <row r="1421">
          <cell r="A1421" t="str">
            <v>IBL27_RS07600</v>
          </cell>
          <cell r="B1421" t="str">
            <v>K00384</v>
          </cell>
          <cell r="C1421" t="str">
            <v>thioredoxin reductase (NADPH) [EC:1.8.1.9]</v>
          </cell>
          <cell r="D1421" t="e">
            <v>#N/A</v>
          </cell>
          <cell r="E1421" t="e">
            <v>#N/A</v>
          </cell>
          <cell r="F1421" t="e">
            <v>#N/A</v>
          </cell>
          <cell r="G1421" t="e">
            <v>#N/A</v>
          </cell>
        </row>
        <row r="1422">
          <cell r="A1422" t="str">
            <v>IBL27_RS07605</v>
          </cell>
          <cell r="B1422" t="e">
            <v>#N/A</v>
          </cell>
          <cell r="C1422" t="e">
            <v>#N/A</v>
          </cell>
          <cell r="D1422" t="e">
            <v>#N/A</v>
          </cell>
          <cell r="E1422" t="e">
            <v>#N/A</v>
          </cell>
          <cell r="F1422" t="e">
            <v>#N/A</v>
          </cell>
          <cell r="G1422" t="e">
            <v>#N/A</v>
          </cell>
        </row>
        <row r="1423">
          <cell r="A1423" t="str">
            <v>IBL27_RS07610</v>
          </cell>
          <cell r="B1423" t="str">
            <v>K02028</v>
          </cell>
          <cell r="C1423" t="str">
            <v>polar amino acid transport system ATP-binding protein [EC:7.4.2.1]</v>
          </cell>
          <cell r="D1423" t="e">
            <v>#N/A</v>
          </cell>
          <cell r="E1423" t="e">
            <v>#N/A</v>
          </cell>
          <cell r="F1423" t="e">
            <v>#N/A</v>
          </cell>
          <cell r="G1423" t="e">
            <v>#N/A</v>
          </cell>
        </row>
        <row r="1424">
          <cell r="A1424" t="str">
            <v>IBL27_RS07615</v>
          </cell>
          <cell r="B1424" t="e">
            <v>#N/A</v>
          </cell>
          <cell r="C1424" t="e">
            <v>#N/A</v>
          </cell>
          <cell r="D1424" t="e">
            <v>#N/A</v>
          </cell>
          <cell r="E1424" t="e">
            <v>#N/A</v>
          </cell>
          <cell r="F1424" t="e">
            <v>#N/A</v>
          </cell>
          <cell r="G1424" t="e">
            <v>#N/A</v>
          </cell>
        </row>
        <row r="1425">
          <cell r="A1425" t="str">
            <v>IBL27_RS07620</v>
          </cell>
          <cell r="B1425" t="str">
            <v>K02030</v>
          </cell>
          <cell r="C1425" t="str">
            <v>polar amino acid transport system substrate-binding protein</v>
          </cell>
          <cell r="D1425" t="e">
            <v>#N/A</v>
          </cell>
          <cell r="E1425" t="e">
            <v>#N/A</v>
          </cell>
          <cell r="F1425" t="e">
            <v>#N/A</v>
          </cell>
          <cell r="G1425" t="e">
            <v>#N/A</v>
          </cell>
        </row>
        <row r="1426">
          <cell r="A1426" t="str">
            <v>IBL27_RS07625</v>
          </cell>
          <cell r="B1426" t="str">
            <v>K18692</v>
          </cell>
          <cell r="C1426" t="str">
            <v>ATP-dependent RNA helicase CshB [EC:3.6.4.13]</v>
          </cell>
          <cell r="D1426" t="e">
            <v>#N/A</v>
          </cell>
          <cell r="E1426" t="e">
            <v>#N/A</v>
          </cell>
          <cell r="F1426" t="e">
            <v>#N/A</v>
          </cell>
          <cell r="G1426" t="e">
            <v>#N/A</v>
          </cell>
        </row>
        <row r="1427">
          <cell r="A1427" t="str">
            <v>IBL27_RS07635</v>
          </cell>
          <cell r="B1427" t="str">
            <v>K01000</v>
          </cell>
          <cell r="C1427" t="str">
            <v>phospho-N-acetylmuramoyl-pentapeptide-transferase [EC:2.7.8.13]</v>
          </cell>
          <cell r="D1427" t="e">
            <v>#N/A</v>
          </cell>
          <cell r="E1427" t="e">
            <v>#N/A</v>
          </cell>
          <cell r="F1427" t="e">
            <v>#N/A</v>
          </cell>
          <cell r="G1427" t="e">
            <v>#N/A</v>
          </cell>
        </row>
        <row r="1428">
          <cell r="A1428" t="str">
            <v>IBL27_RS07640</v>
          </cell>
          <cell r="B1428" t="str">
            <v>K12556</v>
          </cell>
          <cell r="C1428" t="str">
            <v>penicillin-binding protein 2X</v>
          </cell>
          <cell r="D1428" t="e">
            <v>#N/A</v>
          </cell>
          <cell r="E1428" t="e">
            <v>#N/A</v>
          </cell>
          <cell r="F1428" t="e">
            <v>#N/A</v>
          </cell>
          <cell r="G1428" t="e">
            <v>#N/A</v>
          </cell>
        </row>
        <row r="1429">
          <cell r="A1429" t="str">
            <v>IBL27_RS07645</v>
          </cell>
          <cell r="B1429" t="e">
            <v>#N/A</v>
          </cell>
          <cell r="C1429" t="e">
            <v>#N/A</v>
          </cell>
          <cell r="D1429" t="e">
            <v>#N/A</v>
          </cell>
          <cell r="E1429" t="e">
            <v>#N/A</v>
          </cell>
          <cell r="F1429" t="e">
            <v>#N/A</v>
          </cell>
          <cell r="G1429" t="e">
            <v>#N/A</v>
          </cell>
        </row>
        <row r="1430">
          <cell r="A1430" t="str">
            <v>IBL27_RS07650</v>
          </cell>
          <cell r="B1430" t="str">
            <v>K03438</v>
          </cell>
          <cell r="C1430" t="str">
            <v>16S rRNA (cytosine1402-N4)-methyltransferase [EC:2.1.1.199]</v>
          </cell>
          <cell r="D1430" t="e">
            <v>#N/A</v>
          </cell>
          <cell r="E1430" t="e">
            <v>#N/A</v>
          </cell>
          <cell r="F1430" t="e">
            <v>#N/A</v>
          </cell>
          <cell r="G1430" t="e">
            <v>#N/A</v>
          </cell>
        </row>
        <row r="1431">
          <cell r="A1431" t="str">
            <v>IBL27_RS07655</v>
          </cell>
          <cell r="B1431" t="str">
            <v>K00147</v>
          </cell>
          <cell r="C1431" t="str">
            <v>glutamate-5-semialdehyde dehydrogenase [EC:1.2.1.41]</v>
          </cell>
          <cell r="D1431" t="str">
            <v>M00015</v>
          </cell>
          <cell r="E1431" t="str">
            <v>Pathway modules; Amino acid metabolism; Arginine and proline metabolism</v>
          </cell>
          <cell r="F1431" t="str">
            <v>M00015</v>
          </cell>
          <cell r="G1431" t="str">
            <v>Proline biosynthesis, glutamate =&gt; proline</v>
          </cell>
        </row>
        <row r="1432">
          <cell r="A1432" t="str">
            <v>IBL27_RS07660</v>
          </cell>
          <cell r="B1432" t="str">
            <v>K00931</v>
          </cell>
          <cell r="C1432" t="str">
            <v>glutamate 5-kinase [EC:2.7.2.11]</v>
          </cell>
          <cell r="D1432" t="str">
            <v>M00015</v>
          </cell>
          <cell r="E1432" t="str">
            <v>Pathway modules; Amino acid metabolism; Arginine and proline metabolism</v>
          </cell>
          <cell r="F1432" t="str">
            <v>M00015</v>
          </cell>
          <cell r="G1432" t="str">
            <v>Proline biosynthesis, glutamate =&gt; proline</v>
          </cell>
        </row>
        <row r="1433">
          <cell r="A1433" t="str">
            <v>IBL27_RS07665</v>
          </cell>
          <cell r="B1433" t="e">
            <v>#N/A</v>
          </cell>
          <cell r="C1433" t="e">
            <v>#N/A</v>
          </cell>
          <cell r="D1433" t="e">
            <v>#N/A</v>
          </cell>
          <cell r="E1433" t="e">
            <v>#N/A</v>
          </cell>
          <cell r="F1433" t="e">
            <v>#N/A</v>
          </cell>
          <cell r="G1433" t="e">
            <v>#N/A</v>
          </cell>
        </row>
        <row r="1434">
          <cell r="A1434" t="str">
            <v>IBL27_RS07670</v>
          </cell>
          <cell r="B1434" t="e">
            <v>#N/A</v>
          </cell>
          <cell r="C1434" t="e">
            <v>#N/A</v>
          </cell>
          <cell r="D1434" t="e">
            <v>#N/A</v>
          </cell>
          <cell r="E1434" t="e">
            <v>#N/A</v>
          </cell>
          <cell r="F1434" t="e">
            <v>#N/A</v>
          </cell>
          <cell r="G1434" t="e">
            <v>#N/A</v>
          </cell>
        </row>
        <row r="1435">
          <cell r="A1435" t="str">
            <v>IBL27_RS07675</v>
          </cell>
          <cell r="B1435" t="str">
            <v>K01879</v>
          </cell>
          <cell r="C1435" t="str">
            <v>glycyl-tRNA synthetase beta chain [EC:6.1.1.14]</v>
          </cell>
          <cell r="D1435" t="e">
            <v>#N/A</v>
          </cell>
          <cell r="E1435" t="e">
            <v>#N/A</v>
          </cell>
          <cell r="F1435" t="e">
            <v>#N/A</v>
          </cell>
          <cell r="G1435" t="e">
            <v>#N/A</v>
          </cell>
        </row>
        <row r="1436">
          <cell r="A1436" t="str">
            <v>IBL27_RS07680</v>
          </cell>
          <cell r="B1436" t="str">
            <v>K01878</v>
          </cell>
          <cell r="C1436" t="str">
            <v>glycyl-tRNA synthetase alpha chain [EC:6.1.1.14]</v>
          </cell>
          <cell r="D1436" t="e">
            <v>#N/A</v>
          </cell>
          <cell r="E1436" t="e">
            <v>#N/A</v>
          </cell>
          <cell r="F1436" t="e">
            <v>#N/A</v>
          </cell>
          <cell r="G1436" t="e">
            <v>#N/A</v>
          </cell>
        </row>
        <row r="1437">
          <cell r="A1437" t="str">
            <v>IBL27_RS07685</v>
          </cell>
          <cell r="B1437" t="e">
            <v>#N/A</v>
          </cell>
          <cell r="C1437" t="e">
            <v>#N/A</v>
          </cell>
          <cell r="D1437" t="e">
            <v>#N/A</v>
          </cell>
          <cell r="E1437" t="e">
            <v>#N/A</v>
          </cell>
          <cell r="F1437" t="e">
            <v>#N/A</v>
          </cell>
          <cell r="G1437" t="e">
            <v>#N/A</v>
          </cell>
        </row>
        <row r="1438">
          <cell r="A1438" t="str">
            <v>IBL27_RS07690</v>
          </cell>
          <cell r="B1438" t="e">
            <v>#N/A</v>
          </cell>
          <cell r="C1438" t="e">
            <v>#N/A</v>
          </cell>
          <cell r="D1438" t="e">
            <v>#N/A</v>
          </cell>
          <cell r="E1438" t="e">
            <v>#N/A</v>
          </cell>
          <cell r="F1438" t="e">
            <v>#N/A</v>
          </cell>
          <cell r="G1438" t="e">
            <v>#N/A</v>
          </cell>
        </row>
        <row r="1439">
          <cell r="A1439" t="str">
            <v>IBL27_RS07695</v>
          </cell>
          <cell r="B1439" t="e">
            <v>#N/A</v>
          </cell>
          <cell r="C1439" t="e">
            <v>#N/A</v>
          </cell>
          <cell r="D1439" t="e">
            <v>#N/A</v>
          </cell>
          <cell r="E1439" t="e">
            <v>#N/A</v>
          </cell>
          <cell r="F1439" t="e">
            <v>#N/A</v>
          </cell>
          <cell r="G1439" t="e">
            <v>#N/A</v>
          </cell>
        </row>
        <row r="1440">
          <cell r="A1440" t="str">
            <v>IBL27_RS07700</v>
          </cell>
          <cell r="B1440" t="e">
            <v>#N/A</v>
          </cell>
          <cell r="C1440" t="e">
            <v>#N/A</v>
          </cell>
          <cell r="D1440" t="e">
            <v>#N/A</v>
          </cell>
          <cell r="E1440" t="e">
            <v>#N/A</v>
          </cell>
          <cell r="F1440" t="e">
            <v>#N/A</v>
          </cell>
          <cell r="G1440" t="e">
            <v>#N/A</v>
          </cell>
        </row>
        <row r="1441">
          <cell r="A1441" t="str">
            <v>IBL27_RS07705</v>
          </cell>
          <cell r="B1441" t="e">
            <v>#N/A</v>
          </cell>
          <cell r="C1441" t="e">
            <v>#N/A</v>
          </cell>
          <cell r="D1441" t="e">
            <v>#N/A</v>
          </cell>
          <cell r="E1441" t="e">
            <v>#N/A</v>
          </cell>
          <cell r="F1441" t="e">
            <v>#N/A</v>
          </cell>
          <cell r="G1441" t="e">
            <v>#N/A</v>
          </cell>
        </row>
        <row r="1442">
          <cell r="A1442" t="str">
            <v>IBL27_RS07710</v>
          </cell>
          <cell r="B1442" t="str">
            <v>K01443</v>
          </cell>
          <cell r="C1442" t="str">
            <v>N-acetylglucosamine-6-phosphate deacetylase [EC:3.5.1.25]</v>
          </cell>
          <cell r="D1442" t="e">
            <v>#N/A</v>
          </cell>
          <cell r="E1442" t="e">
            <v>#N/A</v>
          </cell>
          <cell r="F1442" t="e">
            <v>#N/A</v>
          </cell>
          <cell r="G1442" t="e">
            <v>#N/A</v>
          </cell>
        </row>
        <row r="1443">
          <cell r="A1443" t="str">
            <v>IBL27_RS07715</v>
          </cell>
          <cell r="B1443" t="e">
            <v>#N/A</v>
          </cell>
          <cell r="C1443" t="e">
            <v>#N/A</v>
          </cell>
          <cell r="D1443" t="e">
            <v>#N/A</v>
          </cell>
          <cell r="E1443" t="e">
            <v>#N/A</v>
          </cell>
          <cell r="F1443" t="e">
            <v>#N/A</v>
          </cell>
          <cell r="G1443" t="e">
            <v>#N/A</v>
          </cell>
        </row>
        <row r="1444">
          <cell r="A1444" t="str">
            <v>IBL27_RS07720</v>
          </cell>
          <cell r="B1444" t="e">
            <v>#N/A</v>
          </cell>
          <cell r="C1444" t="e">
            <v>#N/A</v>
          </cell>
          <cell r="D1444" t="e">
            <v>#N/A</v>
          </cell>
          <cell r="E1444" t="e">
            <v>#N/A</v>
          </cell>
          <cell r="F1444" t="e">
            <v>#N/A</v>
          </cell>
          <cell r="G1444" t="e">
            <v>#N/A</v>
          </cell>
        </row>
        <row r="1445">
          <cell r="A1445" t="str">
            <v>IBL27_RS07725</v>
          </cell>
          <cell r="B1445" t="str">
            <v>K11051</v>
          </cell>
          <cell r="C1445" t="str">
            <v>multidrug/hemolysin transport system permease protein</v>
          </cell>
          <cell r="D1445" t="e">
            <v>#N/A</v>
          </cell>
          <cell r="E1445" t="e">
            <v>#N/A</v>
          </cell>
          <cell r="F1445" t="e">
            <v>#N/A</v>
          </cell>
          <cell r="G1445" t="e">
            <v>#N/A</v>
          </cell>
        </row>
        <row r="1446">
          <cell r="A1446" t="str">
            <v>IBL27_RS07730</v>
          </cell>
          <cell r="B1446" t="str">
            <v>K01990</v>
          </cell>
          <cell r="C1446" t="str">
            <v>ABC-2 type transport system ATP-binding protein</v>
          </cell>
          <cell r="D1446" t="e">
            <v>#N/A</v>
          </cell>
          <cell r="E1446" t="e">
            <v>#N/A</v>
          </cell>
          <cell r="F1446" t="e">
            <v>#N/A</v>
          </cell>
          <cell r="G1446" t="e">
            <v>#N/A</v>
          </cell>
        </row>
        <row r="1447">
          <cell r="A1447" t="str">
            <v>IBL27_RS07735</v>
          </cell>
          <cell r="B1447" t="e">
            <v>#N/A</v>
          </cell>
          <cell r="C1447" t="e">
            <v>#N/A</v>
          </cell>
          <cell r="D1447" t="e">
            <v>#N/A</v>
          </cell>
          <cell r="E1447" t="e">
            <v>#N/A</v>
          </cell>
          <cell r="F1447" t="e">
            <v>#N/A</v>
          </cell>
          <cell r="G1447" t="e">
            <v>#N/A</v>
          </cell>
        </row>
        <row r="1448">
          <cell r="A1448" t="str">
            <v>IBL27_RS07740</v>
          </cell>
          <cell r="B1448" t="str">
            <v>K21064</v>
          </cell>
          <cell r="C1448" t="str">
            <v>5-amino-6-(5-phospho-D-ribitylamino)uracil phosphatase [EC:3.1.3.104]</v>
          </cell>
          <cell r="D1448" t="str">
            <v>M00125</v>
          </cell>
          <cell r="E1448" t="str">
            <v>Pathway modules; Metabolism of cofactors and vitamins; Cofactor and vitamin metabolism</v>
          </cell>
          <cell r="F1448" t="str">
            <v>M00125</v>
          </cell>
          <cell r="G1448" t="str">
            <v>Riboflavin biosynthesis, plants and bacteria, GTP =&gt; riboflavin/FMN/FAD</v>
          </cell>
        </row>
        <row r="1449">
          <cell r="A1449" t="str">
            <v>IBL27_RS07745</v>
          </cell>
          <cell r="B1449" t="e">
            <v>#N/A</v>
          </cell>
          <cell r="C1449" t="e">
            <v>#N/A</v>
          </cell>
          <cell r="D1449" t="e">
            <v>#N/A</v>
          </cell>
          <cell r="E1449" t="e">
            <v>#N/A</v>
          </cell>
          <cell r="F1449" t="e">
            <v>#N/A</v>
          </cell>
          <cell r="G1449" t="e">
            <v>#N/A</v>
          </cell>
        </row>
        <row r="1450">
          <cell r="A1450" t="str">
            <v>IBL27_RS07750</v>
          </cell>
          <cell r="B1450" t="str">
            <v>K01533</v>
          </cell>
          <cell r="C1450" t="str">
            <v>P-type Cu2+ transporter [EC:7.2.2.9]</v>
          </cell>
          <cell r="D1450" t="e">
            <v>#N/A</v>
          </cell>
          <cell r="E1450" t="e">
            <v>#N/A</v>
          </cell>
          <cell r="F1450" t="e">
            <v>#N/A</v>
          </cell>
          <cell r="G1450" t="e">
            <v>#N/A</v>
          </cell>
        </row>
        <row r="1451">
          <cell r="A1451" t="str">
            <v>IBL27_RS07755</v>
          </cell>
          <cell r="B1451" t="str">
            <v>K02171</v>
          </cell>
          <cell r="C1451" t="str">
            <v>BlaI family transcriptional regulator, penicillinase repressor</v>
          </cell>
          <cell r="D1451" t="str">
            <v>M00627</v>
          </cell>
          <cell r="E1451" t="str">
            <v>Signature modules; Gene set; Drug resistance</v>
          </cell>
          <cell r="F1451" t="str">
            <v>M00627</v>
          </cell>
          <cell r="G1451" t="str">
            <v>beta-Lactam resistance, Bla system</v>
          </cell>
        </row>
        <row r="1452">
          <cell r="A1452" t="str">
            <v>IBL27_RS07760</v>
          </cell>
          <cell r="B1452" t="e">
            <v>#N/A</v>
          </cell>
          <cell r="C1452" t="e">
            <v>#N/A</v>
          </cell>
          <cell r="D1452" t="e">
            <v>#N/A</v>
          </cell>
          <cell r="E1452" t="e">
            <v>#N/A</v>
          </cell>
          <cell r="F1452" t="e">
            <v>#N/A</v>
          </cell>
          <cell r="G1452" t="e">
            <v>#N/A</v>
          </cell>
        </row>
        <row r="1453">
          <cell r="A1453" t="str">
            <v>IBL27_RS07765</v>
          </cell>
          <cell r="B1453" t="str">
            <v>K02834</v>
          </cell>
          <cell r="C1453" t="str">
            <v>ribosome-binding factor A</v>
          </cell>
          <cell r="D1453" t="e">
            <v>#N/A</v>
          </cell>
          <cell r="E1453" t="e">
            <v>#N/A</v>
          </cell>
          <cell r="F1453" t="e">
            <v>#N/A</v>
          </cell>
          <cell r="G1453" t="e">
            <v>#N/A</v>
          </cell>
        </row>
        <row r="1454">
          <cell r="A1454" t="str">
            <v>IBL27_RS07770</v>
          </cell>
          <cell r="B1454" t="str">
            <v>K02519</v>
          </cell>
          <cell r="C1454" t="str">
            <v>translation initiation factor IF-2</v>
          </cell>
          <cell r="D1454" t="e">
            <v>#N/A</v>
          </cell>
          <cell r="E1454" t="e">
            <v>#N/A</v>
          </cell>
          <cell r="F1454" t="e">
            <v>#N/A</v>
          </cell>
          <cell r="G1454" t="e">
            <v>#N/A</v>
          </cell>
        </row>
        <row r="1455">
          <cell r="A1455" t="str">
            <v>IBL27_RS07775</v>
          </cell>
          <cell r="B1455" t="e">
            <v>#N/A</v>
          </cell>
          <cell r="C1455" t="e">
            <v>#N/A</v>
          </cell>
          <cell r="D1455" t="e">
            <v>#N/A</v>
          </cell>
          <cell r="E1455" t="e">
            <v>#N/A</v>
          </cell>
          <cell r="F1455" t="e">
            <v>#N/A</v>
          </cell>
          <cell r="G1455" t="e">
            <v>#N/A</v>
          </cell>
        </row>
        <row r="1456">
          <cell r="A1456" t="str">
            <v>IBL27_RS07780</v>
          </cell>
          <cell r="B1456" t="str">
            <v>K07742</v>
          </cell>
          <cell r="C1456" t="str">
            <v>uncharacterized protein</v>
          </cell>
          <cell r="D1456" t="e">
            <v>#N/A</v>
          </cell>
          <cell r="E1456" t="e">
            <v>#N/A</v>
          </cell>
          <cell r="F1456" t="e">
            <v>#N/A</v>
          </cell>
          <cell r="G1456" t="e">
            <v>#N/A</v>
          </cell>
        </row>
        <row r="1457">
          <cell r="A1457" t="str">
            <v>IBL27_RS07785</v>
          </cell>
          <cell r="B1457" t="str">
            <v>K02600</v>
          </cell>
          <cell r="C1457" t="str">
            <v>transcription termination/antitermination protein NusA</v>
          </cell>
          <cell r="D1457" t="e">
            <v>#N/A</v>
          </cell>
          <cell r="E1457" t="e">
            <v>#N/A</v>
          </cell>
          <cell r="F1457" t="e">
            <v>#N/A</v>
          </cell>
          <cell r="G1457" t="e">
            <v>#N/A</v>
          </cell>
        </row>
        <row r="1458">
          <cell r="A1458" t="str">
            <v>IBL27_RS07790</v>
          </cell>
          <cell r="B1458" t="str">
            <v>K09748</v>
          </cell>
          <cell r="C1458" t="str">
            <v>ribosome maturation factor RimP</v>
          </cell>
          <cell r="D1458" t="e">
            <v>#N/A</v>
          </cell>
          <cell r="E1458" t="e">
            <v>#N/A</v>
          </cell>
          <cell r="F1458" t="e">
            <v>#N/A</v>
          </cell>
          <cell r="G1458" t="e">
            <v>#N/A</v>
          </cell>
        </row>
        <row r="1459">
          <cell r="A1459" t="str">
            <v>IBL27_RS07800</v>
          </cell>
          <cell r="B1459" t="str">
            <v>K03439</v>
          </cell>
          <cell r="C1459" t="str">
            <v>tRNA (guanine-N7-)-methyltransferase [EC:2.1.1.33]</v>
          </cell>
          <cell r="D1459" t="e">
            <v>#N/A</v>
          </cell>
          <cell r="E1459" t="e">
            <v>#N/A</v>
          </cell>
          <cell r="F1459" t="e">
            <v>#N/A</v>
          </cell>
          <cell r="G1459" t="e">
            <v>#N/A</v>
          </cell>
        </row>
        <row r="1460">
          <cell r="A1460" t="str">
            <v>IBL27_RS07805</v>
          </cell>
          <cell r="B1460" t="e">
            <v>#N/A</v>
          </cell>
          <cell r="C1460" t="e">
            <v>#N/A</v>
          </cell>
          <cell r="D1460" t="e">
            <v>#N/A</v>
          </cell>
          <cell r="E1460" t="e">
            <v>#N/A</v>
          </cell>
          <cell r="F1460" t="e">
            <v>#N/A</v>
          </cell>
          <cell r="G1460" t="e">
            <v>#N/A</v>
          </cell>
        </row>
        <row r="1461">
          <cell r="A1461" t="str">
            <v>IBL27_RS07810</v>
          </cell>
          <cell r="B1461" t="e">
            <v>#N/A</v>
          </cell>
          <cell r="C1461" t="e">
            <v>#N/A</v>
          </cell>
          <cell r="D1461" t="e">
            <v>#N/A</v>
          </cell>
          <cell r="E1461" t="e">
            <v>#N/A</v>
          </cell>
          <cell r="F1461" t="e">
            <v>#N/A</v>
          </cell>
          <cell r="G1461" t="e">
            <v>#N/A</v>
          </cell>
        </row>
        <row r="1462">
          <cell r="A1462" t="str">
            <v>IBL27_RS07815</v>
          </cell>
          <cell r="B1462" t="str">
            <v>K01990</v>
          </cell>
          <cell r="C1462" t="str">
            <v>ABC-2 type transport system ATP-binding protein</v>
          </cell>
          <cell r="D1462" t="e">
            <v>#N/A</v>
          </cell>
          <cell r="E1462" t="e">
            <v>#N/A</v>
          </cell>
          <cell r="F1462" t="e">
            <v>#N/A</v>
          </cell>
          <cell r="G1462" t="e">
            <v>#N/A</v>
          </cell>
        </row>
        <row r="1463">
          <cell r="A1463" t="str">
            <v>IBL27_RS07820</v>
          </cell>
          <cell r="B1463" t="str">
            <v>K02503</v>
          </cell>
          <cell r="C1463" t="str">
            <v>histidine triad (HIT) family protein</v>
          </cell>
          <cell r="D1463" t="e">
            <v>#N/A</v>
          </cell>
          <cell r="E1463" t="e">
            <v>#N/A</v>
          </cell>
          <cell r="F1463" t="e">
            <v>#N/A</v>
          </cell>
          <cell r="G1463" t="e">
            <v>#N/A</v>
          </cell>
        </row>
        <row r="1464">
          <cell r="A1464" t="str">
            <v>IBL27_RS07825</v>
          </cell>
          <cell r="B1464" t="e">
            <v>#N/A</v>
          </cell>
          <cell r="C1464" t="e">
            <v>#N/A</v>
          </cell>
          <cell r="D1464" t="e">
            <v>#N/A</v>
          </cell>
          <cell r="E1464" t="e">
            <v>#N/A</v>
          </cell>
          <cell r="F1464" t="e">
            <v>#N/A</v>
          </cell>
          <cell r="G1464" t="e">
            <v>#N/A</v>
          </cell>
        </row>
        <row r="1465">
          <cell r="A1465" t="str">
            <v>IBL27_RS07830</v>
          </cell>
          <cell r="B1465" t="str">
            <v>K01005</v>
          </cell>
          <cell r="C1465" t="str">
            <v>polyisoprenyl-teichoic acid--peptidoglycan teichoic acid transferase [EC:2.7.8.-]</v>
          </cell>
          <cell r="D1465" t="e">
            <v>#N/A</v>
          </cell>
          <cell r="E1465" t="e">
            <v>#N/A</v>
          </cell>
          <cell r="F1465" t="e">
            <v>#N/A</v>
          </cell>
          <cell r="G1465" t="e">
            <v>#N/A</v>
          </cell>
        </row>
        <row r="1466">
          <cell r="A1466" t="str">
            <v>IBL27_RS07835</v>
          </cell>
          <cell r="B1466" t="str">
            <v>K06925</v>
          </cell>
          <cell r="C1466" t="str">
            <v>tRNA threonylcarbamoyladenosine biosynthesis protein TsaE</v>
          </cell>
          <cell r="D1466" t="e">
            <v>#N/A</v>
          </cell>
          <cell r="E1466" t="e">
            <v>#N/A</v>
          </cell>
          <cell r="F1466" t="e">
            <v>#N/A</v>
          </cell>
          <cell r="G1466" t="e">
            <v>#N/A</v>
          </cell>
        </row>
        <row r="1467">
          <cell r="A1467" t="str">
            <v>IBL27_RS07840</v>
          </cell>
          <cell r="B1467" t="str">
            <v>K06901</v>
          </cell>
          <cell r="C1467" t="str">
            <v>adenine/guanine/hypoxanthine permease</v>
          </cell>
          <cell r="D1467" t="e">
            <v>#N/A</v>
          </cell>
          <cell r="E1467" t="e">
            <v>#N/A</v>
          </cell>
          <cell r="F1467" t="e">
            <v>#N/A</v>
          </cell>
          <cell r="G1467" t="e">
            <v>#N/A</v>
          </cell>
        </row>
        <row r="1468">
          <cell r="A1468" t="str">
            <v>IBL27_RS07845</v>
          </cell>
          <cell r="B1468" t="e">
            <v>#N/A</v>
          </cell>
          <cell r="C1468" t="e">
            <v>#N/A</v>
          </cell>
          <cell r="D1468" t="e">
            <v>#N/A</v>
          </cell>
          <cell r="E1468" t="e">
            <v>#N/A</v>
          </cell>
          <cell r="F1468" t="e">
            <v>#N/A</v>
          </cell>
          <cell r="G1468" t="e">
            <v>#N/A</v>
          </cell>
        </row>
        <row r="1469">
          <cell r="A1469" t="str">
            <v>IBL27_RS07850</v>
          </cell>
          <cell r="B1469" t="str">
            <v>K21064</v>
          </cell>
          <cell r="C1469" t="str">
            <v>5-amino-6-(5-phospho-D-ribitylamino)uracil phosphatase [EC:3.1.3.104]</v>
          </cell>
          <cell r="D1469" t="str">
            <v>M00125</v>
          </cell>
          <cell r="E1469" t="str">
            <v>Pathway modules; Metabolism of cofactors and vitamins; Cofactor and vitamin metabolism</v>
          </cell>
          <cell r="F1469" t="str">
            <v>M00125</v>
          </cell>
          <cell r="G1469" t="str">
            <v>Riboflavin biosynthesis, plants and bacteria, GTP =&gt; riboflavin/FMN/FAD</v>
          </cell>
        </row>
        <row r="1470">
          <cell r="A1470" t="str">
            <v>IBL27_RS07855</v>
          </cell>
          <cell r="B1470" t="e">
            <v>#N/A</v>
          </cell>
          <cell r="C1470" t="e">
            <v>#N/A</v>
          </cell>
          <cell r="D1470" t="e">
            <v>#N/A</v>
          </cell>
          <cell r="E1470" t="e">
            <v>#N/A</v>
          </cell>
          <cell r="F1470" t="e">
            <v>#N/A</v>
          </cell>
          <cell r="G1470" t="e">
            <v>#N/A</v>
          </cell>
        </row>
        <row r="1471">
          <cell r="A1471" t="str">
            <v>IBL27_RS07860</v>
          </cell>
          <cell r="B1471" t="e">
            <v>#N/A</v>
          </cell>
          <cell r="C1471" t="e">
            <v>#N/A</v>
          </cell>
          <cell r="D1471" t="e">
            <v>#N/A</v>
          </cell>
          <cell r="E1471" t="e">
            <v>#N/A</v>
          </cell>
          <cell r="F1471" t="e">
            <v>#N/A</v>
          </cell>
          <cell r="G1471" t="e">
            <v>#N/A</v>
          </cell>
        </row>
        <row r="1472">
          <cell r="A1472" t="str">
            <v>IBL27_RS07865</v>
          </cell>
          <cell r="B1472" t="str">
            <v>K02346</v>
          </cell>
          <cell r="C1472" t="str">
            <v>DNA polymerase IV [EC:2.7.7.7]</v>
          </cell>
          <cell r="D1472" t="e">
            <v>#N/A</v>
          </cell>
          <cell r="E1472" t="e">
            <v>#N/A</v>
          </cell>
          <cell r="F1472" t="e">
            <v>#N/A</v>
          </cell>
          <cell r="G1472" t="e">
            <v>#N/A</v>
          </cell>
        </row>
        <row r="1473">
          <cell r="A1473" t="str">
            <v>IBL27_RS07870</v>
          </cell>
          <cell r="B1473" t="str">
            <v>K00656</v>
          </cell>
          <cell r="C1473" t="str">
            <v>formate C-acetyltransferase [EC:2.3.1.54]</v>
          </cell>
          <cell r="D1473" t="e">
            <v>#N/A</v>
          </cell>
          <cell r="E1473" t="e">
            <v>#N/A</v>
          </cell>
          <cell r="F1473" t="e">
            <v>#N/A</v>
          </cell>
          <cell r="G1473" t="e">
            <v>#N/A</v>
          </cell>
        </row>
        <row r="1474">
          <cell r="A1474" t="str">
            <v>IBL27_RS07875</v>
          </cell>
          <cell r="B1474" t="str">
            <v>K02348</v>
          </cell>
          <cell r="C1474" t="str">
            <v>ElaA protein</v>
          </cell>
          <cell r="D1474" t="e">
            <v>#N/A</v>
          </cell>
          <cell r="E1474" t="e">
            <v>#N/A</v>
          </cell>
          <cell r="F1474" t="e">
            <v>#N/A</v>
          </cell>
          <cell r="G1474" t="e">
            <v>#N/A</v>
          </cell>
        </row>
        <row r="1475">
          <cell r="A1475" t="str">
            <v>IBL27_RS07880</v>
          </cell>
          <cell r="B1475" t="e">
            <v>#N/A</v>
          </cell>
          <cell r="C1475" t="e">
            <v>#N/A</v>
          </cell>
          <cell r="D1475" t="e">
            <v>#N/A</v>
          </cell>
          <cell r="E1475" t="e">
            <v>#N/A</v>
          </cell>
          <cell r="F1475" t="e">
            <v>#N/A</v>
          </cell>
          <cell r="G1475" t="e">
            <v>#N/A</v>
          </cell>
        </row>
        <row r="1476">
          <cell r="A1476" t="str">
            <v>IBL27_RS07885</v>
          </cell>
          <cell r="B1476" t="e">
            <v>#N/A</v>
          </cell>
          <cell r="C1476" t="e">
            <v>#N/A</v>
          </cell>
          <cell r="D1476" t="e">
            <v>#N/A</v>
          </cell>
          <cell r="E1476" t="e">
            <v>#N/A</v>
          </cell>
          <cell r="F1476" t="e">
            <v>#N/A</v>
          </cell>
          <cell r="G1476" t="e">
            <v>#N/A</v>
          </cell>
        </row>
        <row r="1477">
          <cell r="A1477" t="str">
            <v>IBL27_RS07890</v>
          </cell>
          <cell r="B1477" t="str">
            <v>K02440</v>
          </cell>
          <cell r="C1477" t="str">
            <v>glycerol uptake facilitator protein</v>
          </cell>
          <cell r="D1477" t="e">
            <v>#N/A</v>
          </cell>
          <cell r="E1477" t="e">
            <v>#N/A</v>
          </cell>
          <cell r="F1477" t="e">
            <v>#N/A</v>
          </cell>
          <cell r="G1477" t="e">
            <v>#N/A</v>
          </cell>
        </row>
        <row r="1478">
          <cell r="A1478" t="str">
            <v>IBL27_RS07895</v>
          </cell>
          <cell r="B1478" t="str">
            <v>K01281</v>
          </cell>
          <cell r="C1478" t="str">
            <v>X-Pro dipeptidyl-peptidase [EC:3.4.14.11]</v>
          </cell>
          <cell r="D1478" t="e">
            <v>#N/A</v>
          </cell>
          <cell r="E1478" t="e">
            <v>#N/A</v>
          </cell>
          <cell r="F1478" t="e">
            <v>#N/A</v>
          </cell>
          <cell r="G1478" t="e">
            <v>#N/A</v>
          </cell>
        </row>
        <row r="1479">
          <cell r="A1479" t="str">
            <v>IBL27_RS07905</v>
          </cell>
          <cell r="B1479" t="str">
            <v>K01156</v>
          </cell>
          <cell r="C1479" t="str">
            <v>type III restriction enzyme [EC:3.1.21.5]</v>
          </cell>
          <cell r="D1479" t="e">
            <v>#N/A</v>
          </cell>
          <cell r="E1479" t="e">
            <v>#N/A</v>
          </cell>
          <cell r="F1479" t="e">
            <v>#N/A</v>
          </cell>
          <cell r="G1479" t="e">
            <v>#N/A</v>
          </cell>
        </row>
        <row r="1480">
          <cell r="A1480" t="str">
            <v>IBL27_RS07910</v>
          </cell>
          <cell r="B1480" t="str">
            <v>K07316</v>
          </cell>
          <cell r="C1480" t="str">
            <v>adenine-specific DNA-methyltransferase [EC:2.1.1.72]</v>
          </cell>
          <cell r="D1480" t="e">
            <v>#N/A</v>
          </cell>
          <cell r="E1480" t="e">
            <v>#N/A</v>
          </cell>
          <cell r="F1480" t="e">
            <v>#N/A</v>
          </cell>
          <cell r="G1480" t="e">
            <v>#N/A</v>
          </cell>
        </row>
        <row r="1481">
          <cell r="A1481" t="str">
            <v>IBL27_RS07915</v>
          </cell>
          <cell r="B1481" t="e">
            <v>#N/A</v>
          </cell>
          <cell r="C1481" t="e">
            <v>#N/A</v>
          </cell>
          <cell r="D1481" t="e">
            <v>#N/A</v>
          </cell>
          <cell r="E1481" t="e">
            <v>#N/A</v>
          </cell>
          <cell r="F1481" t="e">
            <v>#N/A</v>
          </cell>
          <cell r="G1481" t="e">
            <v>#N/A</v>
          </cell>
        </row>
        <row r="1482">
          <cell r="A1482" t="str">
            <v>IBL27_RS07920</v>
          </cell>
          <cell r="B1482" t="e">
            <v>#N/A</v>
          </cell>
          <cell r="C1482" t="e">
            <v>#N/A</v>
          </cell>
          <cell r="D1482" t="e">
            <v>#N/A</v>
          </cell>
          <cell r="E1482" t="e">
            <v>#N/A</v>
          </cell>
          <cell r="F1482" t="e">
            <v>#N/A</v>
          </cell>
          <cell r="G1482" t="e">
            <v>#N/A</v>
          </cell>
        </row>
        <row r="1483">
          <cell r="A1483" t="str">
            <v>IBL27_RS07935</v>
          </cell>
          <cell r="B1483" t="str">
            <v>K01069</v>
          </cell>
          <cell r="C1483" t="str">
            <v>hydroxyacylglutathione hydrolase [EC:3.1.2.6]</v>
          </cell>
          <cell r="D1483" t="e">
            <v>#N/A</v>
          </cell>
          <cell r="E1483" t="e">
            <v>#N/A</v>
          </cell>
          <cell r="F1483" t="e">
            <v>#N/A</v>
          </cell>
          <cell r="G1483" t="e">
            <v>#N/A</v>
          </cell>
        </row>
        <row r="1484">
          <cell r="A1484" t="str">
            <v>IBL27_RS07940</v>
          </cell>
          <cell r="B1484" t="str">
            <v>K06133</v>
          </cell>
          <cell r="C1484" t="str">
            <v>4'-phosphopantetheinyl transferase [EC:2.7.8.-]</v>
          </cell>
          <cell r="D1484" t="e">
            <v>#N/A</v>
          </cell>
          <cell r="E1484" t="e">
            <v>#N/A</v>
          </cell>
          <cell r="F1484" t="e">
            <v>#N/A</v>
          </cell>
          <cell r="G1484" t="e">
            <v>#N/A</v>
          </cell>
        </row>
        <row r="1485">
          <cell r="A1485" t="str">
            <v>IBL27_RS07945</v>
          </cell>
          <cell r="B1485" t="str">
            <v>K00645</v>
          </cell>
          <cell r="C1485" t="str">
            <v>[acyl-carrier-protein] S-malonyltransferase [EC:2.3.1.39]</v>
          </cell>
          <cell r="D1485" t="str">
            <v>M00082!!!M00873!!!M00874</v>
          </cell>
          <cell r="E1485" t="str">
            <v>Pathway modules; Lipid metabolism; Fatty acid metabolism!!!Pathway modules; Lipid metabolism; Fatty acid metabolism!!!Pathway modules; Lipid metabolism; Fatty acid metabolism</v>
          </cell>
          <cell r="F1485" t="str">
            <v>M00082!!!M00873!!!M00874</v>
          </cell>
          <cell r="G1485" t="str">
            <v>Fatty acid biosynthesis, initiation!!!Fatty acid biosynthesis in mitochondria, animals!!!Fatty acid biosynthesis in mitochondria, fungi</v>
          </cell>
        </row>
        <row r="1486">
          <cell r="A1486" t="str">
            <v>IBL27_RS07950</v>
          </cell>
          <cell r="B1486" t="str">
            <v>K03701</v>
          </cell>
          <cell r="C1486" t="str">
            <v>excinuclease ABC subunit A</v>
          </cell>
          <cell r="D1486" t="e">
            <v>#N/A</v>
          </cell>
          <cell r="E1486" t="e">
            <v>#N/A</v>
          </cell>
          <cell r="F1486" t="e">
            <v>#N/A</v>
          </cell>
          <cell r="G1486" t="e">
            <v>#N/A</v>
          </cell>
        </row>
        <row r="1487">
          <cell r="A1487" t="str">
            <v>IBL27_RS07955</v>
          </cell>
          <cell r="B1487" t="e">
            <v>#N/A</v>
          </cell>
          <cell r="C1487" t="e">
            <v>#N/A</v>
          </cell>
          <cell r="D1487" t="e">
            <v>#N/A</v>
          </cell>
          <cell r="E1487" t="e">
            <v>#N/A</v>
          </cell>
          <cell r="F1487" t="e">
            <v>#N/A</v>
          </cell>
          <cell r="G1487" t="e">
            <v>#N/A</v>
          </cell>
        </row>
        <row r="1488">
          <cell r="A1488" t="str">
            <v>IBL27_RS07960</v>
          </cell>
          <cell r="B1488" t="e">
            <v>#N/A</v>
          </cell>
          <cell r="C1488" t="e">
            <v>#N/A</v>
          </cell>
          <cell r="D1488" t="e">
            <v>#N/A</v>
          </cell>
          <cell r="E1488" t="e">
            <v>#N/A</v>
          </cell>
          <cell r="F1488" t="e">
            <v>#N/A</v>
          </cell>
          <cell r="G1488" t="e">
            <v>#N/A</v>
          </cell>
        </row>
        <row r="1489">
          <cell r="A1489" t="str">
            <v>IBL27_RS07965</v>
          </cell>
          <cell r="B1489" t="e">
            <v>#N/A</v>
          </cell>
          <cell r="C1489" t="e">
            <v>#N/A</v>
          </cell>
          <cell r="D1489" t="e">
            <v>#N/A</v>
          </cell>
          <cell r="E1489" t="e">
            <v>#N/A</v>
          </cell>
          <cell r="F1489" t="e">
            <v>#N/A</v>
          </cell>
          <cell r="G1489" t="e">
            <v>#N/A</v>
          </cell>
        </row>
        <row r="1490">
          <cell r="A1490" t="str">
            <v>IBL27_RS07970</v>
          </cell>
          <cell r="B1490" t="str">
            <v>K14059</v>
          </cell>
          <cell r="C1490" t="str">
            <v>integrase</v>
          </cell>
          <cell r="D1490" t="e">
            <v>#N/A</v>
          </cell>
          <cell r="E1490" t="e">
            <v>#N/A</v>
          </cell>
          <cell r="F1490" t="e">
            <v>#N/A</v>
          </cell>
          <cell r="G1490" t="e">
            <v>#N/A</v>
          </cell>
        </row>
        <row r="1491">
          <cell r="A1491" t="str">
            <v>IBL27_RS07975</v>
          </cell>
          <cell r="B1491" t="str">
            <v>K09747</v>
          </cell>
          <cell r="C1491" t="str">
            <v>uncharacterized protein</v>
          </cell>
          <cell r="D1491" t="e">
            <v>#N/A</v>
          </cell>
          <cell r="E1491" t="e">
            <v>#N/A</v>
          </cell>
          <cell r="F1491" t="e">
            <v>#N/A</v>
          </cell>
          <cell r="G1491" t="e">
            <v>#N/A</v>
          </cell>
        </row>
        <row r="1492">
          <cell r="A1492" t="str">
            <v>IBL27_RS07980</v>
          </cell>
          <cell r="B1492" t="e">
            <v>#N/A</v>
          </cell>
          <cell r="C1492" t="e">
            <v>#N/A</v>
          </cell>
          <cell r="D1492" t="e">
            <v>#N/A</v>
          </cell>
          <cell r="E1492" t="e">
            <v>#N/A</v>
          </cell>
          <cell r="F1492" t="e">
            <v>#N/A</v>
          </cell>
          <cell r="G1492" t="e">
            <v>#N/A</v>
          </cell>
        </row>
        <row r="1493">
          <cell r="A1493" t="str">
            <v>IBL27_RS07985</v>
          </cell>
          <cell r="B1493" t="e">
            <v>#N/A</v>
          </cell>
          <cell r="C1493" t="e">
            <v>#N/A</v>
          </cell>
          <cell r="D1493" t="e">
            <v>#N/A</v>
          </cell>
          <cell r="E1493" t="e">
            <v>#N/A</v>
          </cell>
          <cell r="F1493" t="e">
            <v>#N/A</v>
          </cell>
          <cell r="G1493" t="e">
            <v>#N/A</v>
          </cell>
        </row>
        <row r="1494">
          <cell r="A1494" t="str">
            <v>IBL27_RS07990</v>
          </cell>
          <cell r="B1494" t="e">
            <v>#N/A</v>
          </cell>
          <cell r="C1494" t="e">
            <v>#N/A</v>
          </cell>
          <cell r="D1494" t="e">
            <v>#N/A</v>
          </cell>
          <cell r="E1494" t="e">
            <v>#N/A</v>
          </cell>
          <cell r="F1494" t="e">
            <v>#N/A</v>
          </cell>
          <cell r="G1494" t="e">
            <v>#N/A</v>
          </cell>
        </row>
        <row r="1495">
          <cell r="A1495" t="str">
            <v>IBL27_RS07995</v>
          </cell>
          <cell r="B1495" t="e">
            <v>#N/A</v>
          </cell>
          <cell r="C1495" t="e">
            <v>#N/A</v>
          </cell>
          <cell r="D1495" t="e">
            <v>#N/A</v>
          </cell>
          <cell r="E1495" t="e">
            <v>#N/A</v>
          </cell>
          <cell r="F1495" t="e">
            <v>#N/A</v>
          </cell>
          <cell r="G1495" t="e">
            <v>#N/A</v>
          </cell>
        </row>
        <row r="1496">
          <cell r="A1496" t="str">
            <v>IBL27_RS08000</v>
          </cell>
          <cell r="B1496" t="e">
            <v>#N/A</v>
          </cell>
          <cell r="C1496" t="e">
            <v>#N/A</v>
          </cell>
          <cell r="D1496" t="e">
            <v>#N/A</v>
          </cell>
          <cell r="E1496" t="e">
            <v>#N/A</v>
          </cell>
          <cell r="F1496" t="e">
            <v>#N/A</v>
          </cell>
          <cell r="G1496" t="e">
            <v>#N/A</v>
          </cell>
        </row>
        <row r="1497">
          <cell r="A1497" t="str">
            <v>IBL27_RS08005</v>
          </cell>
          <cell r="B1497" t="str">
            <v>K01409</v>
          </cell>
          <cell r="C1497" t="str">
            <v>N6-L-threonylcarbamoyladenine synthase [EC:2.3.1.234]</v>
          </cell>
          <cell r="D1497" t="e">
            <v>#N/A</v>
          </cell>
          <cell r="E1497" t="e">
            <v>#N/A</v>
          </cell>
          <cell r="F1497" t="e">
            <v>#N/A</v>
          </cell>
          <cell r="G1497" t="e">
            <v>#N/A</v>
          </cell>
        </row>
        <row r="1498">
          <cell r="A1498" t="str">
            <v>IBL27_RS08010</v>
          </cell>
          <cell r="B1498" t="str">
            <v>K03789</v>
          </cell>
          <cell r="C1498" t="str">
            <v>[ribosomal protein S18]-alanine N-acetyltransferase [EC:2.3.1.266]</v>
          </cell>
          <cell r="D1498" t="e">
            <v>#N/A</v>
          </cell>
          <cell r="E1498" t="e">
            <v>#N/A</v>
          </cell>
          <cell r="F1498" t="e">
            <v>#N/A</v>
          </cell>
          <cell r="G1498" t="e">
            <v>#N/A</v>
          </cell>
        </row>
        <row r="1499">
          <cell r="A1499" t="str">
            <v>IBL27_RS08015</v>
          </cell>
          <cell r="B1499" t="str">
            <v>K14742</v>
          </cell>
          <cell r="C1499" t="str">
            <v>tRNA threonylcarbamoyladenosine biosynthesis protein TsaB</v>
          </cell>
          <cell r="D1499" t="e">
            <v>#N/A</v>
          </cell>
          <cell r="E1499" t="e">
            <v>#N/A</v>
          </cell>
          <cell r="F1499" t="e">
            <v>#N/A</v>
          </cell>
          <cell r="G1499" t="e">
            <v>#N/A</v>
          </cell>
        </row>
        <row r="1500">
          <cell r="A1500" t="str">
            <v>IBL27_RS08020</v>
          </cell>
          <cell r="B1500" t="str">
            <v>K23775</v>
          </cell>
          <cell r="C1500" t="str">
            <v>MarR family transcriptional regulator, organic hydroperoxide resistance regulator</v>
          </cell>
          <cell r="D1500" t="e">
            <v>#N/A</v>
          </cell>
          <cell r="E1500" t="e">
            <v>#N/A</v>
          </cell>
          <cell r="F1500" t="e">
            <v>#N/A</v>
          </cell>
          <cell r="G1500" t="e">
            <v>#N/A</v>
          </cell>
        </row>
        <row r="1501">
          <cell r="A1501" t="str">
            <v>IBL27_RS08025</v>
          </cell>
          <cell r="B1501" t="str">
            <v>K00091</v>
          </cell>
          <cell r="C1501" t="str">
            <v>dihydroflavonol-4-reductase [EC:1.1.1.219]</v>
          </cell>
          <cell r="D1501" t="e">
            <v>#N/A</v>
          </cell>
          <cell r="E1501" t="e">
            <v>#N/A</v>
          </cell>
          <cell r="F1501" t="e">
            <v>#N/A</v>
          </cell>
          <cell r="G1501" t="e">
            <v>#N/A</v>
          </cell>
        </row>
        <row r="1502">
          <cell r="A1502" t="str">
            <v>IBL27_RS08030</v>
          </cell>
          <cell r="B1502" t="str">
            <v>K05275</v>
          </cell>
          <cell r="C1502" t="str">
            <v>pyridoxine 4-dehydrogenase [EC:1.1.1.65]</v>
          </cell>
          <cell r="D1502" t="e">
            <v>#N/A</v>
          </cell>
          <cell r="E1502" t="e">
            <v>#N/A</v>
          </cell>
          <cell r="F1502" t="e">
            <v>#N/A</v>
          </cell>
          <cell r="G1502" t="e">
            <v>#N/A</v>
          </cell>
        </row>
        <row r="1503">
          <cell r="A1503" t="str">
            <v>IBL27_RS08035</v>
          </cell>
          <cell r="B1503" t="e">
            <v>#N/A</v>
          </cell>
          <cell r="C1503" t="e">
            <v>#N/A</v>
          </cell>
          <cell r="D1503" t="e">
            <v>#N/A</v>
          </cell>
          <cell r="E1503" t="e">
            <v>#N/A</v>
          </cell>
          <cell r="F1503" t="e">
            <v>#N/A</v>
          </cell>
          <cell r="G1503" t="e">
            <v>#N/A</v>
          </cell>
        </row>
        <row r="1504">
          <cell r="A1504" t="str">
            <v>IBL27_RS08040</v>
          </cell>
          <cell r="B1504" t="e">
            <v>#N/A</v>
          </cell>
          <cell r="C1504" t="e">
            <v>#N/A</v>
          </cell>
          <cell r="D1504" t="e">
            <v>#N/A</v>
          </cell>
          <cell r="E1504" t="e">
            <v>#N/A</v>
          </cell>
          <cell r="F1504" t="e">
            <v>#N/A</v>
          </cell>
          <cell r="G1504" t="e">
            <v>#N/A</v>
          </cell>
        </row>
        <row r="1505">
          <cell r="A1505" t="str">
            <v>IBL27_RS08045</v>
          </cell>
          <cell r="B1505" t="str">
            <v>K01990</v>
          </cell>
          <cell r="C1505" t="str">
            <v>ABC-2 type transport system ATP-binding protein</v>
          </cell>
          <cell r="D1505" t="e">
            <v>#N/A</v>
          </cell>
          <cell r="E1505" t="e">
            <v>#N/A</v>
          </cell>
          <cell r="F1505" t="e">
            <v>#N/A</v>
          </cell>
          <cell r="G1505" t="e">
            <v>#N/A</v>
          </cell>
        </row>
        <row r="1506">
          <cell r="A1506" t="str">
            <v>IBL27_RS08050</v>
          </cell>
          <cell r="B1506" t="e">
            <v>#N/A</v>
          </cell>
          <cell r="C1506" t="e">
            <v>#N/A</v>
          </cell>
          <cell r="D1506" t="e">
            <v>#N/A</v>
          </cell>
          <cell r="E1506" t="e">
            <v>#N/A</v>
          </cell>
          <cell r="F1506" t="e">
            <v>#N/A</v>
          </cell>
          <cell r="G1506" t="e">
            <v>#N/A</v>
          </cell>
        </row>
        <row r="1507">
          <cell r="A1507" t="str">
            <v>IBL27_RS08055</v>
          </cell>
          <cell r="B1507" t="str">
            <v>K12574</v>
          </cell>
          <cell r="C1507" t="str">
            <v>ribonuclease J [EC:3.1.-.-]</v>
          </cell>
          <cell r="D1507" t="e">
            <v>#N/A</v>
          </cell>
          <cell r="E1507" t="e">
            <v>#N/A</v>
          </cell>
          <cell r="F1507" t="e">
            <v>#N/A</v>
          </cell>
          <cell r="G1507" t="e">
            <v>#N/A</v>
          </cell>
        </row>
        <row r="1508">
          <cell r="A1508" t="str">
            <v>IBL27_RS08060</v>
          </cell>
          <cell r="B1508" t="e">
            <v>#N/A</v>
          </cell>
          <cell r="C1508" t="e">
            <v>#N/A</v>
          </cell>
          <cell r="D1508" t="e">
            <v>#N/A</v>
          </cell>
          <cell r="E1508" t="e">
            <v>#N/A</v>
          </cell>
          <cell r="F1508" t="e">
            <v>#N/A</v>
          </cell>
          <cell r="G1508" t="e">
            <v>#N/A</v>
          </cell>
        </row>
        <row r="1509">
          <cell r="A1509" t="str">
            <v>IBL27_RS08065</v>
          </cell>
          <cell r="B1509" t="str">
            <v>K00266</v>
          </cell>
          <cell r="C1509" t="str">
            <v>glutamate synthase (NADPH) small chain [EC:1.4.1.13]</v>
          </cell>
          <cell r="D1509" t="e">
            <v>#N/A</v>
          </cell>
          <cell r="E1509" t="e">
            <v>#N/A</v>
          </cell>
          <cell r="F1509" t="e">
            <v>#N/A</v>
          </cell>
          <cell r="G1509" t="e">
            <v>#N/A</v>
          </cell>
        </row>
        <row r="1510">
          <cell r="A1510" t="str">
            <v>IBL27_RS08070</v>
          </cell>
          <cell r="B1510" t="str">
            <v>K00265</v>
          </cell>
          <cell r="C1510" t="str">
            <v>glutamate synthase (NADPH) large chain [EC:1.4.1.13]</v>
          </cell>
          <cell r="D1510" t="e">
            <v>#N/A</v>
          </cell>
          <cell r="E1510" t="e">
            <v>#N/A</v>
          </cell>
          <cell r="F1510" t="e">
            <v>#N/A</v>
          </cell>
          <cell r="G1510" t="e">
            <v>#N/A</v>
          </cell>
        </row>
        <row r="1511">
          <cell r="A1511" t="str">
            <v>IBL27_RS08075</v>
          </cell>
          <cell r="B1511" t="str">
            <v>K01915</v>
          </cell>
          <cell r="C1511" t="str">
            <v>glutamine synthetase [EC:6.3.1.2]</v>
          </cell>
          <cell r="D1511" t="e">
            <v>#N/A</v>
          </cell>
          <cell r="E1511" t="e">
            <v>#N/A</v>
          </cell>
          <cell r="F1511" t="e">
            <v>#N/A</v>
          </cell>
          <cell r="G1511" t="e">
            <v>#N/A</v>
          </cell>
        </row>
        <row r="1512">
          <cell r="A1512" t="str">
            <v>IBL27_RS08080</v>
          </cell>
          <cell r="B1512" t="str">
            <v>K03713</v>
          </cell>
          <cell r="C1512" t="str">
            <v>MerR family transcriptional regulator, glutamine synthetase repressor</v>
          </cell>
          <cell r="D1512" t="e">
            <v>#N/A</v>
          </cell>
          <cell r="E1512" t="e">
            <v>#N/A</v>
          </cell>
          <cell r="F1512" t="e">
            <v>#N/A</v>
          </cell>
          <cell r="G1512" t="e">
            <v>#N/A</v>
          </cell>
        </row>
        <row r="1513">
          <cell r="A1513" t="str">
            <v>IBL27_RS08085</v>
          </cell>
          <cell r="B1513" t="e">
            <v>#N/A</v>
          </cell>
          <cell r="C1513" t="e">
            <v>#N/A</v>
          </cell>
          <cell r="D1513" t="e">
            <v>#N/A</v>
          </cell>
          <cell r="E1513" t="e">
            <v>#N/A</v>
          </cell>
          <cell r="F1513" t="e">
            <v>#N/A</v>
          </cell>
          <cell r="G1513" t="e">
            <v>#N/A</v>
          </cell>
        </row>
        <row r="1514">
          <cell r="A1514" t="str">
            <v>IBL27_RS08090</v>
          </cell>
          <cell r="B1514" t="str">
            <v>K00927</v>
          </cell>
          <cell r="C1514" t="str">
            <v>phosphoglycerate kinase [EC:2.7.2.3]</v>
          </cell>
          <cell r="D1514" t="str">
            <v>M00001!!!M00002!!!M00003!!!M00308!!!M00552!!!M00165!!!M00166!!!M00611!!!M00612</v>
          </cell>
          <cell r="E1514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14" t="str">
            <v>M00001!!!M00002!!!M00003!!!M00308!!!M00552!!!M00165!!!M00166!!!M00611!!!M00612</v>
          </cell>
          <cell r="G1514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1515">
          <cell r="A1515" t="str">
            <v>IBL27_RS08095</v>
          </cell>
          <cell r="B1515" t="str">
            <v>K00134</v>
          </cell>
          <cell r="C1515" t="str">
            <v>glyceraldehyde 3-phosphate dehydrogenase [EC:1.2.1.12]</v>
          </cell>
          <cell r="D1515" t="str">
            <v>M00001!!!M00002!!!M00003!!!M00308!!!M00552!!!M00165!!!M00166!!!M00611!!!M00612</v>
          </cell>
          <cell r="E1515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15" t="str">
            <v>M00001!!!M00002!!!M00003!!!M00308!!!M00552!!!M00165!!!M00166!!!M00611!!!M00612</v>
          </cell>
          <cell r="G1515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1516">
          <cell r="A1516" t="str">
            <v>IBL27_RS08100</v>
          </cell>
          <cell r="B1516" t="str">
            <v>K02355</v>
          </cell>
          <cell r="C1516" t="str">
            <v>elongation factor G</v>
          </cell>
          <cell r="D1516" t="e">
            <v>#N/A</v>
          </cell>
          <cell r="E1516" t="e">
            <v>#N/A</v>
          </cell>
          <cell r="F1516" t="e">
            <v>#N/A</v>
          </cell>
          <cell r="G1516" t="e">
            <v>#N/A</v>
          </cell>
        </row>
        <row r="1517">
          <cell r="A1517" t="str">
            <v>IBL27_RS08105</v>
          </cell>
          <cell r="B1517" t="str">
            <v>K02992</v>
          </cell>
          <cell r="C1517" t="str">
            <v>small subunit ribosomal protein S7</v>
          </cell>
          <cell r="D1517" t="e">
            <v>#N/A</v>
          </cell>
          <cell r="E1517" t="e">
            <v>#N/A</v>
          </cell>
          <cell r="F1517" t="e">
            <v>#N/A</v>
          </cell>
          <cell r="G1517" t="e">
            <v>#N/A</v>
          </cell>
        </row>
        <row r="1518">
          <cell r="A1518" t="str">
            <v>IBL27_RS08110</v>
          </cell>
          <cell r="B1518" t="str">
            <v>K02950</v>
          </cell>
          <cell r="C1518" t="str">
            <v>small subunit ribosomal protein S12</v>
          </cell>
          <cell r="D1518" t="e">
            <v>#N/A</v>
          </cell>
          <cell r="E1518" t="e">
            <v>#N/A</v>
          </cell>
          <cell r="F1518" t="e">
            <v>#N/A</v>
          </cell>
          <cell r="G1518" t="e">
            <v>#N/A</v>
          </cell>
        </row>
        <row r="1519">
          <cell r="A1519" t="str">
            <v>IBL27_RS08115</v>
          </cell>
          <cell r="B1519" t="str">
            <v>K09685</v>
          </cell>
          <cell r="C1519" t="str">
            <v>purine operon repressor</v>
          </cell>
          <cell r="D1519" t="e">
            <v>#N/A</v>
          </cell>
          <cell r="E1519" t="e">
            <v>#N/A</v>
          </cell>
          <cell r="F1519" t="e">
            <v>#N/A</v>
          </cell>
          <cell r="G1519" t="e">
            <v>#N/A</v>
          </cell>
        </row>
        <row r="1520">
          <cell r="A1520" t="str">
            <v>IBL27_RS08120</v>
          </cell>
          <cell r="B1520" t="str">
            <v>K03698</v>
          </cell>
          <cell r="C1520" t="str">
            <v>3'-5' exoribonuclease [EC:3.1.-.-]</v>
          </cell>
          <cell r="D1520" t="e">
            <v>#N/A</v>
          </cell>
          <cell r="E1520" t="e">
            <v>#N/A</v>
          </cell>
          <cell r="F1520" t="e">
            <v>#N/A</v>
          </cell>
          <cell r="G1520" t="e">
            <v>#N/A</v>
          </cell>
        </row>
        <row r="1521">
          <cell r="A1521" t="str">
            <v>IBL27_RS08125</v>
          </cell>
          <cell r="B1521" t="str">
            <v>K09760</v>
          </cell>
          <cell r="C1521" t="str">
            <v>DNA recombination protein RmuC</v>
          </cell>
          <cell r="D1521" t="e">
            <v>#N/A</v>
          </cell>
          <cell r="E1521" t="e">
            <v>#N/A</v>
          </cell>
          <cell r="F1521" t="e">
            <v>#N/A</v>
          </cell>
          <cell r="G1521" t="e">
            <v>#N/A</v>
          </cell>
        </row>
        <row r="1522">
          <cell r="A1522" t="str">
            <v>IBL27_RS08130</v>
          </cell>
          <cell r="B1522" t="str">
            <v>K00949</v>
          </cell>
          <cell r="C1522" t="str">
            <v>thiamine pyrophosphokinase [EC:2.7.6.2]</v>
          </cell>
          <cell r="D1522" t="str">
            <v>M00897!!!M00898</v>
          </cell>
          <cell r="E1522" t="str">
            <v>Pathway modules; Metabolism of cofactors and vitamins; Cofactor and vitamin metabolism!!!Pathway modules; Metabolism of cofactors and vitamins; Cofactor and vitamin metabolism</v>
          </cell>
          <cell r="F1522" t="str">
            <v>M00897!!!M00898</v>
          </cell>
          <cell r="G1522" t="str">
            <v>Thiamine biosynthesis, plants, AIR (+ NAD+) =&gt; TMP/thiamine/TPP!!!Thiamine biosynthesis, pyridoxal-5P =&gt; TMP/thiamine/TPP</v>
          </cell>
        </row>
        <row r="1523">
          <cell r="A1523" t="str">
            <v>IBL27_RS08135</v>
          </cell>
          <cell r="B1523" t="str">
            <v>K01783</v>
          </cell>
          <cell r="C1523" t="str">
            <v>ribulose-phosphate 3-epimerase [EC:5.1.3.1]</v>
          </cell>
          <cell r="D1523" t="str">
            <v>M00004!!!M00007</v>
          </cell>
          <cell r="E1523" t="str">
            <v>Pathway modules; Carbohydrate metabolism; Central carbohydrate metabolism!!!Pathway modules; Carbohydrate metabolism; Central carbohydrate metabolism</v>
          </cell>
          <cell r="F1523" t="str">
            <v>M00004!!!M00007</v>
          </cell>
          <cell r="G1523" t="str">
            <v>Pentose phosphate pathway (Pentose phosphate cycle)!!!Pentose phosphate pathway, non-oxidative phase, fructose 6P =&gt; ribose 5P</v>
          </cell>
        </row>
        <row r="1524">
          <cell r="A1524" t="str">
            <v>IBL27_RS08140</v>
          </cell>
          <cell r="B1524" t="str">
            <v>K06949</v>
          </cell>
          <cell r="C1524" t="str">
            <v>ribosome biogenesis GTPase / thiamine phosphate phosphatase [EC:3.6.1.- 3.1.3.100]</v>
          </cell>
          <cell r="D1524" t="e">
            <v>#N/A</v>
          </cell>
          <cell r="E1524" t="e">
            <v>#N/A</v>
          </cell>
          <cell r="F1524" t="e">
            <v>#N/A</v>
          </cell>
          <cell r="G1524" t="e">
            <v>#N/A</v>
          </cell>
        </row>
        <row r="1525">
          <cell r="A1525" t="str">
            <v>IBL27_RS08155</v>
          </cell>
          <cell r="B1525" t="e">
            <v>#N/A</v>
          </cell>
          <cell r="C1525" t="e">
            <v>#N/A</v>
          </cell>
          <cell r="D1525" t="e">
            <v>#N/A</v>
          </cell>
          <cell r="E1525" t="e">
            <v>#N/A</v>
          </cell>
          <cell r="F1525" t="e">
            <v>#N/A</v>
          </cell>
          <cell r="G1525" t="e">
            <v>#N/A</v>
          </cell>
        </row>
        <row r="1526">
          <cell r="A1526" t="str">
            <v>IBL27_RS08160</v>
          </cell>
          <cell r="B1526" t="str">
            <v>K02528</v>
          </cell>
          <cell r="C1526" t="str">
            <v>16S rRNA (adenine1518-N6/adenine1519-N6)-dimethyltransferase [EC:2.1.1.182]</v>
          </cell>
          <cell r="D1526" t="e">
            <v>#N/A</v>
          </cell>
          <cell r="E1526" t="e">
            <v>#N/A</v>
          </cell>
          <cell r="F1526" t="e">
            <v>#N/A</v>
          </cell>
          <cell r="G1526" t="e">
            <v>#N/A</v>
          </cell>
        </row>
        <row r="1527">
          <cell r="A1527" t="str">
            <v>IBL27_RS08165</v>
          </cell>
          <cell r="B1527" t="e">
            <v>#N/A</v>
          </cell>
          <cell r="C1527" t="e">
            <v>#N/A</v>
          </cell>
          <cell r="D1527" t="e">
            <v>#N/A</v>
          </cell>
          <cell r="E1527" t="e">
            <v>#N/A</v>
          </cell>
          <cell r="F1527" t="e">
            <v>#N/A</v>
          </cell>
          <cell r="G1527" t="e">
            <v>#N/A</v>
          </cell>
        </row>
        <row r="1528">
          <cell r="A1528" t="str">
            <v>IBL27_RS08170</v>
          </cell>
          <cell r="B1528" t="str">
            <v>K15976</v>
          </cell>
          <cell r="C1528" t="str">
            <v>putative NAD(P)H nitroreductase [EC:1.-.-.-]</v>
          </cell>
          <cell r="D1528" t="e">
            <v>#N/A</v>
          </cell>
          <cell r="E1528" t="e">
            <v>#N/A</v>
          </cell>
          <cell r="F1528" t="e">
            <v>#N/A</v>
          </cell>
          <cell r="G1528" t="e">
            <v>#N/A</v>
          </cell>
        </row>
        <row r="1529">
          <cell r="A1529" t="str">
            <v>IBL27_RS08175</v>
          </cell>
          <cell r="B1529" t="e">
            <v>#N/A</v>
          </cell>
          <cell r="C1529" t="e">
            <v>#N/A</v>
          </cell>
          <cell r="D1529" t="e">
            <v>#N/A</v>
          </cell>
          <cell r="E1529" t="e">
            <v>#N/A</v>
          </cell>
          <cell r="F1529" t="e">
            <v>#N/A</v>
          </cell>
          <cell r="G1529" t="e">
            <v>#N/A</v>
          </cell>
        </row>
        <row r="1530">
          <cell r="A1530" t="str">
            <v>IBL27_RS08185</v>
          </cell>
          <cell r="B1530" t="e">
            <v>#N/A</v>
          </cell>
          <cell r="C1530" t="e">
            <v>#N/A</v>
          </cell>
          <cell r="D1530" t="e">
            <v>#N/A</v>
          </cell>
          <cell r="E1530" t="e">
            <v>#N/A</v>
          </cell>
          <cell r="F1530" t="e">
            <v>#N/A</v>
          </cell>
          <cell r="G1530" t="e">
            <v>#N/A</v>
          </cell>
        </row>
        <row r="1531">
          <cell r="A1531" t="str">
            <v>IBL27_RS08190</v>
          </cell>
          <cell r="B1531" t="str">
            <v>K05985</v>
          </cell>
          <cell r="C1531" t="str">
            <v>ribonuclease M5 [EC:3.1.26.8]</v>
          </cell>
          <cell r="D1531" t="e">
            <v>#N/A</v>
          </cell>
          <cell r="E1531" t="e">
            <v>#N/A</v>
          </cell>
          <cell r="F1531" t="e">
            <v>#N/A</v>
          </cell>
          <cell r="G1531" t="e">
            <v>#N/A</v>
          </cell>
        </row>
        <row r="1532">
          <cell r="A1532" t="str">
            <v>IBL27_RS08195</v>
          </cell>
          <cell r="B1532" t="str">
            <v>K03424</v>
          </cell>
          <cell r="C1532" t="str">
            <v>TatD DNase family protein [EC:3.1.21.-]</v>
          </cell>
          <cell r="D1532" t="e">
            <v>#N/A</v>
          </cell>
          <cell r="E1532" t="e">
            <v>#N/A</v>
          </cell>
          <cell r="F1532" t="e">
            <v>#N/A</v>
          </cell>
          <cell r="G1532" t="e">
            <v>#N/A</v>
          </cell>
        </row>
        <row r="1533">
          <cell r="A1533" t="str">
            <v>IBL27_RS08200</v>
          </cell>
          <cell r="B1533" t="str">
            <v>K02914</v>
          </cell>
          <cell r="C1533" t="str">
            <v>large subunit ribosomal protein L34</v>
          </cell>
          <cell r="D1533" t="e">
            <v>#N/A</v>
          </cell>
          <cell r="E1533" t="e">
            <v>#N/A</v>
          </cell>
          <cell r="F1533" t="e">
            <v>#N/A</v>
          </cell>
          <cell r="G1533" t="e">
            <v>#N/A</v>
          </cell>
        </row>
        <row r="1534">
          <cell r="A1534" t="str">
            <v>IBL27_RS08205</v>
          </cell>
          <cell r="B1534" t="e">
            <v>#N/A</v>
          </cell>
          <cell r="C1534" t="e">
            <v>#N/A</v>
          </cell>
          <cell r="D1534" t="e">
            <v>#N/A</v>
          </cell>
          <cell r="E1534" t="e">
            <v>#N/A</v>
          </cell>
          <cell r="F1534" t="e">
            <v>#N/A</v>
          </cell>
          <cell r="G1534" t="e">
            <v>#N/A</v>
          </cell>
        </row>
        <row r="1535">
          <cell r="A1535" t="str">
            <v>IBL27_RS08210</v>
          </cell>
          <cell r="B1535" t="str">
            <v>K06346</v>
          </cell>
          <cell r="C1535" t="str">
            <v>spoIIIJ-associated protein</v>
          </cell>
          <cell r="D1535" t="e">
            <v>#N/A</v>
          </cell>
          <cell r="E1535" t="e">
            <v>#N/A</v>
          </cell>
          <cell r="F1535" t="e">
            <v>#N/A</v>
          </cell>
          <cell r="G1535" t="e">
            <v>#N/A</v>
          </cell>
        </row>
        <row r="1536">
          <cell r="A1536" t="str">
            <v>IBL27_RS08215</v>
          </cell>
          <cell r="B1536" t="str">
            <v>K03217</v>
          </cell>
          <cell r="C1536" t="str">
            <v>YidC/Oxa1 family membrane protein insertase</v>
          </cell>
          <cell r="D1536" t="e">
            <v>#N/A</v>
          </cell>
          <cell r="E1536" t="e">
            <v>#N/A</v>
          </cell>
          <cell r="F1536" t="e">
            <v>#N/A</v>
          </cell>
          <cell r="G1536" t="e">
            <v>#N/A</v>
          </cell>
        </row>
        <row r="1537">
          <cell r="A1537" t="str">
            <v>IBL27_RS08220</v>
          </cell>
          <cell r="B1537" t="str">
            <v>K03536</v>
          </cell>
          <cell r="C1537" t="str">
            <v>ribonuclease P protein component [EC:3.1.26.5]</v>
          </cell>
          <cell r="D1537" t="e">
            <v>#N/A</v>
          </cell>
          <cell r="E1537" t="e">
            <v>#N/A</v>
          </cell>
          <cell r="F1537" t="e">
            <v>#N/A</v>
          </cell>
          <cell r="G1537" t="e">
            <v>#N/A</v>
          </cell>
        </row>
        <row r="1538">
          <cell r="A1538" t="str">
            <v>IBL27_RS08225</v>
          </cell>
          <cell r="B1538" t="str">
            <v>K01755</v>
          </cell>
          <cell r="C1538" t="str">
            <v>argininosuccinate lyase [EC:4.3.2.1]</v>
          </cell>
          <cell r="D1538" t="str">
            <v>M00844!!!M00845!!!M00029</v>
          </cell>
          <cell r="E1538" t="str">
            <v>Pathway modules; Amino acid metabolism; Arginine and proline metabolism!!!Pathway modules; Amino acid metabolism; Arginine and proline metabolism!!!Pathway modules; Amino acid metabolism; Arginine and proline metabolism</v>
          </cell>
          <cell r="F1538" t="str">
            <v>M00844!!!M00845!!!M00029</v>
          </cell>
          <cell r="G1538" t="str">
            <v>Arginine biosynthesis, ornithine =&gt; arginine!!!Arginine biosynthesis, glutamate =&gt; acetylcitrulline =&gt; arginine!!!Urea cycle</v>
          </cell>
        </row>
        <row r="1539">
          <cell r="A1539" t="str">
            <v>IBL27_RS08230</v>
          </cell>
          <cell r="B1539" t="str">
            <v>K01940</v>
          </cell>
          <cell r="C1539" t="str">
            <v>argininosuccinate synthase [EC:6.3.4.5]</v>
          </cell>
          <cell r="D1539" t="str">
            <v>M00844!!!M00845!!!M00029</v>
          </cell>
          <cell r="E1539" t="str">
            <v>Pathway modules; Amino acid metabolism; Arginine and proline metabolism!!!Pathway modules; Amino acid metabolism; Arginine and proline metabolism!!!Pathway modules; Amino acid metabolism; Arginine and proline metabolism</v>
          </cell>
          <cell r="F1539" t="str">
            <v>M00844!!!M00845!!!M00029</v>
          </cell>
          <cell r="G1539" t="str">
            <v>Arginine biosynthesis, ornithine =&gt; arginine!!!Arginine biosynthesis, glutamate =&gt; acetylcitrulline =&gt; arginine!!!Urea cycle</v>
          </cell>
        </row>
        <row r="1540">
          <cell r="A1540" t="str">
            <v>IBL27_RS08235</v>
          </cell>
          <cell r="B1540" t="e">
            <v>#N/A</v>
          </cell>
          <cell r="C1540" t="e">
            <v>#N/A</v>
          </cell>
          <cell r="D1540" t="e">
            <v>#N/A</v>
          </cell>
          <cell r="E1540" t="e">
            <v>#N/A</v>
          </cell>
          <cell r="F1540" t="e">
            <v>#N/A</v>
          </cell>
          <cell r="G1540" t="e">
            <v>#N/A</v>
          </cell>
        </row>
        <row r="1541">
          <cell r="A1541" t="str">
            <v>IBL27_RS08240</v>
          </cell>
          <cell r="B1541" t="str">
            <v>K16788</v>
          </cell>
          <cell r="C1541" t="str">
            <v>niacin transporter</v>
          </cell>
          <cell r="D1541" t="e">
            <v>#N/A</v>
          </cell>
          <cell r="E1541" t="e">
            <v>#N/A</v>
          </cell>
          <cell r="F1541" t="e">
            <v>#N/A</v>
          </cell>
          <cell r="G1541" t="e">
            <v>#N/A</v>
          </cell>
        </row>
        <row r="1542">
          <cell r="A1542" t="str">
            <v>IBL27_RS08245</v>
          </cell>
          <cell r="B1542" t="str">
            <v>K07105</v>
          </cell>
          <cell r="C1542" t="str">
            <v>uncharacterized protein</v>
          </cell>
          <cell r="D1542" t="e">
            <v>#N/A</v>
          </cell>
          <cell r="E1542" t="e">
            <v>#N/A</v>
          </cell>
          <cell r="F1542" t="e">
            <v>#N/A</v>
          </cell>
          <cell r="G1542" t="e">
            <v>#N/A</v>
          </cell>
        </row>
        <row r="1543">
          <cell r="A1543" t="str">
            <v>IBL27_RS08250</v>
          </cell>
          <cell r="B1543" t="str">
            <v>K09698</v>
          </cell>
          <cell r="C1543" t="str">
            <v>nondiscriminating glutamyl-tRNA synthetase [EC:6.1.1.24]</v>
          </cell>
          <cell r="D1543" t="str">
            <v>M00121</v>
          </cell>
          <cell r="E1543" t="str">
            <v>Pathway modules; Metabolism of cofactors and vitamins; Cofactor and vitamin metabolism</v>
          </cell>
          <cell r="F1543" t="str">
            <v>M00121</v>
          </cell>
          <cell r="G1543" t="str">
            <v>Heme biosynthesis, plants and bacteria, glutamate =&gt; heme</v>
          </cell>
        </row>
        <row r="1544">
          <cell r="A1544" t="str">
            <v>IBL27_RS08255</v>
          </cell>
          <cell r="B1544" t="e">
            <v>#N/A</v>
          </cell>
          <cell r="C1544" t="e">
            <v>#N/A</v>
          </cell>
          <cell r="D1544" t="e">
            <v>#N/A</v>
          </cell>
          <cell r="E1544" t="e">
            <v>#N/A</v>
          </cell>
          <cell r="F1544" t="e">
            <v>#N/A</v>
          </cell>
          <cell r="G1544" t="e">
            <v>#N/A</v>
          </cell>
        </row>
        <row r="1545">
          <cell r="A1545" t="str">
            <v>IBL27_RS08260</v>
          </cell>
          <cell r="B1545" t="str">
            <v>K01673</v>
          </cell>
          <cell r="C1545" t="str">
            <v>carbonic anhydrase [EC:4.2.1.1]</v>
          </cell>
          <cell r="D1545" t="e">
            <v>#N/A</v>
          </cell>
          <cell r="E1545" t="e">
            <v>#N/A</v>
          </cell>
          <cell r="F1545" t="e">
            <v>#N/A</v>
          </cell>
          <cell r="G1545" t="e">
            <v>#N/A</v>
          </cell>
        </row>
        <row r="1546">
          <cell r="A1546" t="str">
            <v>IBL27_RS08265</v>
          </cell>
          <cell r="B1546" t="str">
            <v>K04485</v>
          </cell>
          <cell r="C1546" t="str">
            <v>DNA repair protein RadA/Sms</v>
          </cell>
          <cell r="D1546" t="e">
            <v>#N/A</v>
          </cell>
          <cell r="E1546" t="e">
            <v>#N/A</v>
          </cell>
          <cell r="F1546" t="e">
            <v>#N/A</v>
          </cell>
          <cell r="G1546" t="e">
            <v>#N/A</v>
          </cell>
        </row>
        <row r="1547">
          <cell r="A1547" t="str">
            <v>IBL27_RS08270</v>
          </cell>
          <cell r="B1547" t="e">
            <v>#N/A</v>
          </cell>
          <cell r="C1547" t="e">
            <v>#N/A</v>
          </cell>
          <cell r="D1547" t="e">
            <v>#N/A</v>
          </cell>
          <cell r="E1547" t="e">
            <v>#N/A</v>
          </cell>
          <cell r="F1547" t="e">
            <v>#N/A</v>
          </cell>
          <cell r="G1547" t="e">
            <v>#N/A</v>
          </cell>
        </row>
        <row r="1548">
          <cell r="A1548" t="str">
            <v>IBL27_RS08275</v>
          </cell>
          <cell r="B1548" t="str">
            <v>K01520</v>
          </cell>
          <cell r="C1548" t="str">
            <v>dUTP pyrophosphatase [EC:3.6.1.23]</v>
          </cell>
          <cell r="D1548" t="str">
            <v>M00053</v>
          </cell>
          <cell r="E1548" t="str">
            <v>Pathway modules; Nucleotide metabolism; Pyrimidine metabolism</v>
          </cell>
          <cell r="F1548" t="str">
            <v>M00053</v>
          </cell>
          <cell r="G1548" t="str">
            <v>Pyrimidine deoxyribonuleotide biosynthesis, CDP/CTP =&gt; dCDP/dCTP,dTDP/dTTP</v>
          </cell>
        </row>
        <row r="1549">
          <cell r="A1549" t="str">
            <v>IBL27_RS08280</v>
          </cell>
          <cell r="B1549" t="str">
            <v>K00057</v>
          </cell>
          <cell r="C1549" t="str">
            <v>glycerol-3-phosphate dehydrogenase (NAD(P)+) [EC:1.1.1.94]</v>
          </cell>
          <cell r="D1549" t="e">
            <v>#N/A</v>
          </cell>
          <cell r="E1549" t="e">
            <v>#N/A</v>
          </cell>
          <cell r="F1549" t="e">
            <v>#N/A</v>
          </cell>
          <cell r="G1549" t="e">
            <v>#N/A</v>
          </cell>
        </row>
        <row r="1550">
          <cell r="A1550" t="str">
            <v>IBL27_RS08285</v>
          </cell>
          <cell r="B1550" t="str">
            <v>K00963</v>
          </cell>
          <cell r="C1550" t="str">
            <v>UTP--glucose-1-phosphate uridylyltransferase [EC:2.7.7.9]</v>
          </cell>
          <cell r="D1550" t="str">
            <v>M00129!!!M00854!!!M00549</v>
          </cell>
          <cell r="E1550" t="str">
            <v>Pathway modules; Carbohydrate metabolism; Other carbohydrate metabolism!!!Pathway modules; Carbohydrate metabolism; Other carbohydrate metabolism!!!Pathway modules; Carbohydrate metabolism; Other carbohydrate metabolism</v>
          </cell>
          <cell r="F1550" t="str">
            <v>M00129!!!M00854!!!M00549</v>
          </cell>
          <cell r="G1550" t="str">
            <v>Ascorbate biosynthesis, animals, glucose-1P =&gt; ascorbate!!!Glycogen biosynthesis, glucose-1P =&gt; glycogen/starch!!!Nucleotide sugar biosynthesis, glucose =&gt; UDP-glucose</v>
          </cell>
        </row>
        <row r="1551">
          <cell r="A1551" t="str">
            <v>IBL27_RS08290</v>
          </cell>
          <cell r="B1551" t="str">
            <v>K19225</v>
          </cell>
          <cell r="C1551" t="str">
            <v>rhomboid protease GluP [EC:3.4.21.105]</v>
          </cell>
          <cell r="D1551" t="e">
            <v>#N/A</v>
          </cell>
          <cell r="E1551" t="e">
            <v>#N/A</v>
          </cell>
          <cell r="F1551" t="e">
            <v>#N/A</v>
          </cell>
          <cell r="G1551" t="e">
            <v>#N/A</v>
          </cell>
        </row>
        <row r="1552">
          <cell r="A1552" t="str">
            <v>IBL27_RS08295</v>
          </cell>
          <cell r="B1552" t="str">
            <v>K01934</v>
          </cell>
          <cell r="C1552" t="str">
            <v>5-formyltetrahydrofolate cyclo-ligase [EC:6.3.3.2]</v>
          </cell>
          <cell r="D1552" t="e">
            <v>#N/A</v>
          </cell>
          <cell r="E1552" t="e">
            <v>#N/A</v>
          </cell>
          <cell r="F1552" t="e">
            <v>#N/A</v>
          </cell>
          <cell r="G1552" t="e">
            <v>#N/A</v>
          </cell>
        </row>
        <row r="1553">
          <cell r="A1553" t="str">
            <v>IBL27_RS08300</v>
          </cell>
          <cell r="B1553" t="str">
            <v>K05823</v>
          </cell>
          <cell r="C1553" t="str">
            <v>N-acetyldiaminopimelate deacetylase [EC:3.5.1.47]</v>
          </cell>
          <cell r="D1553" t="str">
            <v>M00525</v>
          </cell>
          <cell r="E1553" t="str">
            <v>Pathway modules; Amino acid metabolism; Lysine metabolism</v>
          </cell>
          <cell r="F1553" t="str">
            <v>M00525</v>
          </cell>
          <cell r="G1553" t="str">
            <v>Lysine biosynthesis, acetyl-DAP pathway, aspartate =&gt; lysine</v>
          </cell>
        </row>
        <row r="1554">
          <cell r="A1554" t="str">
            <v>IBL27_RS08305</v>
          </cell>
          <cell r="B1554" t="e">
            <v>#N/A</v>
          </cell>
          <cell r="C1554" t="e">
            <v>#N/A</v>
          </cell>
          <cell r="D1554" t="e">
            <v>#N/A</v>
          </cell>
          <cell r="E1554" t="e">
            <v>#N/A</v>
          </cell>
          <cell r="F1554" t="e">
            <v>#N/A</v>
          </cell>
          <cell r="G1554" t="e">
            <v>#N/A</v>
          </cell>
        </row>
        <row r="1555">
          <cell r="A1555" t="str">
            <v>IBL27_RS08310</v>
          </cell>
          <cell r="B1555" t="e">
            <v>#N/A</v>
          </cell>
          <cell r="C1555" t="e">
            <v>#N/A</v>
          </cell>
          <cell r="D1555" t="e">
            <v>#N/A</v>
          </cell>
          <cell r="E1555" t="e">
            <v>#N/A</v>
          </cell>
          <cell r="F1555" t="e">
            <v>#N/A</v>
          </cell>
          <cell r="G1555" t="e">
            <v>#N/A</v>
          </cell>
        </row>
        <row r="1556">
          <cell r="A1556" t="str">
            <v>IBL27_RS08315</v>
          </cell>
          <cell r="B1556" t="e">
            <v>#N/A</v>
          </cell>
          <cell r="C1556" t="e">
            <v>#N/A</v>
          </cell>
          <cell r="D1556" t="e">
            <v>#N/A</v>
          </cell>
          <cell r="E1556" t="e">
            <v>#N/A</v>
          </cell>
          <cell r="F1556" t="e">
            <v>#N/A</v>
          </cell>
          <cell r="G1556" t="e">
            <v>#N/A</v>
          </cell>
        </row>
        <row r="1557">
          <cell r="A1557" t="str">
            <v>IBL27_RS08320</v>
          </cell>
          <cell r="B1557" t="str">
            <v>K02781</v>
          </cell>
          <cell r="C1557" t="str">
            <v>glucitol/sorbitol PTS system EIIA component [EC:2.7.1.198]</v>
          </cell>
          <cell r="D1557" t="e">
            <v>#N/A</v>
          </cell>
          <cell r="E1557" t="e">
            <v>#N/A</v>
          </cell>
          <cell r="F1557" t="e">
            <v>#N/A</v>
          </cell>
          <cell r="G1557" t="e">
            <v>#N/A</v>
          </cell>
        </row>
        <row r="1558">
          <cell r="A1558" t="str">
            <v>IBL27_RS08325</v>
          </cell>
          <cell r="B1558" t="str">
            <v>K02782</v>
          </cell>
          <cell r="C1558" t="str">
            <v>glucitol/sorbitol PTS system EIIB component [EC:2.7.1.198]</v>
          </cell>
          <cell r="D1558" t="e">
            <v>#N/A</v>
          </cell>
          <cell r="E1558" t="e">
            <v>#N/A</v>
          </cell>
          <cell r="F1558" t="e">
            <v>#N/A</v>
          </cell>
          <cell r="G1558" t="e">
            <v>#N/A</v>
          </cell>
        </row>
        <row r="1559">
          <cell r="A1559" t="str">
            <v>IBL27_RS08330</v>
          </cell>
          <cell r="B1559" t="str">
            <v>K02783</v>
          </cell>
          <cell r="C1559" t="str">
            <v>glucitol/sorbitol PTS system EIIC component</v>
          </cell>
          <cell r="D1559" t="e">
            <v>#N/A</v>
          </cell>
          <cell r="E1559" t="e">
            <v>#N/A</v>
          </cell>
          <cell r="F1559" t="e">
            <v>#N/A</v>
          </cell>
          <cell r="G1559" t="e">
            <v>#N/A</v>
          </cell>
        </row>
        <row r="1560">
          <cell r="A1560" t="str">
            <v>IBL27_RS08335</v>
          </cell>
          <cell r="B1560" t="str">
            <v>K02466</v>
          </cell>
          <cell r="C1560" t="str">
            <v>glucitol operon activator protein</v>
          </cell>
          <cell r="D1560" t="e">
            <v>#N/A</v>
          </cell>
          <cell r="E1560" t="e">
            <v>#N/A</v>
          </cell>
          <cell r="F1560" t="e">
            <v>#N/A</v>
          </cell>
          <cell r="G1560" t="e">
            <v>#N/A</v>
          </cell>
        </row>
        <row r="1561">
          <cell r="A1561" t="str">
            <v>IBL27_RS08340</v>
          </cell>
          <cell r="B1561" t="str">
            <v>K03491</v>
          </cell>
          <cell r="C1561" t="str">
            <v>lichenan operon transcriptional antiterminator</v>
          </cell>
          <cell r="D1561" t="e">
            <v>#N/A</v>
          </cell>
          <cell r="E1561" t="e">
            <v>#N/A</v>
          </cell>
          <cell r="F1561" t="e">
            <v>#N/A</v>
          </cell>
          <cell r="G1561" t="e">
            <v>#N/A</v>
          </cell>
        </row>
        <row r="1562">
          <cell r="A1562" t="str">
            <v>IBL27_RS08345</v>
          </cell>
          <cell r="B1562" t="str">
            <v>K00068</v>
          </cell>
          <cell r="C1562" t="str">
            <v>sorbitol-6-phosphate 2-dehydrogenase [EC:1.1.1.140]</v>
          </cell>
          <cell r="D1562" t="e">
            <v>#N/A</v>
          </cell>
          <cell r="E1562" t="e">
            <v>#N/A</v>
          </cell>
          <cell r="F1562" t="e">
            <v>#N/A</v>
          </cell>
          <cell r="G1562" t="e">
            <v>#N/A</v>
          </cell>
        </row>
        <row r="1563">
          <cell r="A1563" t="str">
            <v>IBL27_RS08350</v>
          </cell>
          <cell r="B1563" t="str">
            <v>K01810</v>
          </cell>
          <cell r="C1563" t="str">
            <v>glucose-6-phosphate isomerase [EC:5.3.1.9]</v>
          </cell>
          <cell r="D1563" t="str">
            <v>M00001!!!M00004!!!M00892!!!M00909</v>
          </cell>
          <cell r="E1563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</v>
          </cell>
          <cell r="F1563" t="str">
            <v>M00001!!!M00004!!!M00892!!!M00909</v>
          </cell>
          <cell r="G1563" t="str">
            <v>Glycolysis (Embden-Meyerhof pathway), glucose =&gt; pyruvate!!!Pentose phosphate pathway (Pentose phosphate cycle)!!!UDP-N-acetyl-D-glucosamine biosynthesis, eukaryotes, glucose =&gt; UDP-GlcNAc!!!UDP-N-acetyl-D-glucosamine biosynthesis, prokaryotes, glucose =&gt; UDP-GlcNAc</v>
          </cell>
        </row>
        <row r="1564">
          <cell r="A1564" t="str">
            <v>IBL27_RS08355</v>
          </cell>
          <cell r="B1564" t="e">
            <v>#N/A</v>
          </cell>
          <cell r="C1564" t="e">
            <v>#N/A</v>
          </cell>
          <cell r="D1564" t="e">
            <v>#N/A</v>
          </cell>
          <cell r="E1564" t="e">
            <v>#N/A</v>
          </cell>
          <cell r="F1564" t="e">
            <v>#N/A</v>
          </cell>
          <cell r="G1564" t="e">
            <v>#N/A</v>
          </cell>
        </row>
        <row r="1565">
          <cell r="A1565" t="str">
            <v>IBL27_RS08360</v>
          </cell>
          <cell r="B1565" t="e">
            <v>#N/A</v>
          </cell>
          <cell r="C1565" t="e">
            <v>#N/A</v>
          </cell>
          <cell r="D1565" t="e">
            <v>#N/A</v>
          </cell>
          <cell r="E1565" t="e">
            <v>#N/A</v>
          </cell>
          <cell r="F1565" t="e">
            <v>#N/A</v>
          </cell>
          <cell r="G1565" t="e">
            <v>#N/A</v>
          </cell>
        </row>
        <row r="1566">
          <cell r="A1566" t="str">
            <v>IBL27_RS08365</v>
          </cell>
          <cell r="B1566" t="str">
            <v>K00789</v>
          </cell>
          <cell r="C1566" t="str">
            <v>S-adenosylmethionine synthetase [EC:2.5.1.6]</v>
          </cell>
          <cell r="D1566" t="str">
            <v>M00609!!!M00034!!!M00035!!!M00368</v>
          </cell>
          <cell r="E1566" t="str">
            <v>Pathway modules; Amino acid metabolism; Cysteine and methionine metabolism!!!Pathway modules; Amino acid metabolism; Cysteine and methionine metabolism!!!Pathway modules; Amino acid metabolism; Cysteine and methionine metabolism!!!Pathway modules; Amino acid metabolism; Cysteine and methionine metabolism</v>
          </cell>
          <cell r="F1566" t="str">
            <v>M00609!!!M00034!!!M00035!!!M00368</v>
          </cell>
          <cell r="G1566" t="str">
            <v>Cysteine biosynthesis, methionine =&gt; cysteine!!!Methionine salvage pathway!!!Methionine degradation!!!Ethylene biosynthesis, methionine =&gt; ethylene</v>
          </cell>
        </row>
        <row r="1567">
          <cell r="A1567" t="str">
            <v>IBL27_RS08370</v>
          </cell>
          <cell r="B1567" t="str">
            <v>K01071</v>
          </cell>
          <cell r="C1567" t="str">
            <v>medium-chain acyl-[acyl-carrier-protein] hydrolase [EC:3.1.2.21]</v>
          </cell>
          <cell r="D1567" t="e">
            <v>#N/A</v>
          </cell>
          <cell r="E1567" t="e">
            <v>#N/A</v>
          </cell>
          <cell r="F1567" t="e">
            <v>#N/A</v>
          </cell>
          <cell r="G1567" t="e">
            <v>#N/A</v>
          </cell>
        </row>
        <row r="1568">
          <cell r="A1568" t="str">
            <v>IBL27_RS08375</v>
          </cell>
          <cell r="B1568" t="str">
            <v>K06133</v>
          </cell>
          <cell r="C1568" t="str">
            <v>4'-phosphopantetheinyl transferase [EC:2.7.8.-]</v>
          </cell>
          <cell r="D1568" t="e">
            <v>#N/A</v>
          </cell>
          <cell r="E1568" t="e">
            <v>#N/A</v>
          </cell>
          <cell r="F1568" t="e">
            <v>#N/A</v>
          </cell>
          <cell r="G1568" t="e">
            <v>#N/A</v>
          </cell>
        </row>
        <row r="1569">
          <cell r="A1569" t="str">
            <v>IBL27_RS08380</v>
          </cell>
          <cell r="B1569" t="str">
            <v>K02004</v>
          </cell>
          <cell r="C1569" t="str">
            <v>putative ABC transport system permease protein</v>
          </cell>
          <cell r="D1569" t="e">
            <v>#N/A</v>
          </cell>
          <cell r="E1569" t="e">
            <v>#N/A</v>
          </cell>
          <cell r="F1569" t="e">
            <v>#N/A</v>
          </cell>
          <cell r="G1569" t="e">
            <v>#N/A</v>
          </cell>
        </row>
        <row r="1570">
          <cell r="A1570" t="str">
            <v>IBL27_RS08385</v>
          </cell>
          <cell r="B1570" t="e">
            <v>#N/A</v>
          </cell>
          <cell r="C1570" t="e">
            <v>#N/A</v>
          </cell>
          <cell r="D1570" t="e">
            <v>#N/A</v>
          </cell>
          <cell r="E1570" t="e">
            <v>#N/A</v>
          </cell>
          <cell r="F1570" t="e">
            <v>#N/A</v>
          </cell>
          <cell r="G1570" t="e">
            <v>#N/A</v>
          </cell>
        </row>
        <row r="1571">
          <cell r="A1571" t="str">
            <v>IBL27_RS08390</v>
          </cell>
          <cell r="B1571" t="e">
            <v>#N/A</v>
          </cell>
          <cell r="C1571" t="e">
            <v>#N/A</v>
          </cell>
          <cell r="D1571" t="e">
            <v>#N/A</v>
          </cell>
          <cell r="E1571" t="e">
            <v>#N/A</v>
          </cell>
          <cell r="F1571" t="e">
            <v>#N/A</v>
          </cell>
          <cell r="G1571" t="e">
            <v>#N/A</v>
          </cell>
        </row>
        <row r="1572">
          <cell r="A1572" t="str">
            <v>IBL27_RS08395</v>
          </cell>
          <cell r="B1572" t="e">
            <v>#N/A</v>
          </cell>
          <cell r="C1572" t="e">
            <v>#N/A</v>
          </cell>
          <cell r="D1572" t="e">
            <v>#N/A</v>
          </cell>
          <cell r="E1572" t="e">
            <v>#N/A</v>
          </cell>
          <cell r="F1572" t="e">
            <v>#N/A</v>
          </cell>
          <cell r="G1572" t="e">
            <v>#N/A</v>
          </cell>
        </row>
        <row r="1573">
          <cell r="A1573" t="str">
            <v>IBL27_RS08400</v>
          </cell>
          <cell r="B1573" t="e">
            <v>#N/A</v>
          </cell>
          <cell r="C1573" t="e">
            <v>#N/A</v>
          </cell>
          <cell r="D1573" t="e">
            <v>#N/A</v>
          </cell>
          <cell r="E1573" t="e">
            <v>#N/A</v>
          </cell>
          <cell r="F1573" t="e">
            <v>#N/A</v>
          </cell>
          <cell r="G1573" t="e">
            <v>#N/A</v>
          </cell>
        </row>
        <row r="1574">
          <cell r="A1574" t="str">
            <v>IBL27_RS08405</v>
          </cell>
          <cell r="B1574" t="str">
            <v>K01990</v>
          </cell>
          <cell r="C1574" t="str">
            <v>ABC-2 type transport system ATP-binding protein</v>
          </cell>
          <cell r="D1574" t="e">
            <v>#N/A</v>
          </cell>
          <cell r="E1574" t="e">
            <v>#N/A</v>
          </cell>
          <cell r="F1574" t="e">
            <v>#N/A</v>
          </cell>
          <cell r="G1574" t="e">
            <v>#N/A</v>
          </cell>
        </row>
        <row r="1575">
          <cell r="A1575" t="str">
            <v>IBL27_RS08410</v>
          </cell>
          <cell r="B1575" t="e">
            <v>#N/A</v>
          </cell>
          <cell r="C1575" t="e">
            <v>#N/A</v>
          </cell>
          <cell r="D1575" t="e">
            <v>#N/A</v>
          </cell>
          <cell r="E1575" t="e">
            <v>#N/A</v>
          </cell>
          <cell r="F1575" t="e">
            <v>#N/A</v>
          </cell>
          <cell r="G1575" t="e">
            <v>#N/A</v>
          </cell>
        </row>
        <row r="1576">
          <cell r="A1576" t="str">
            <v>IBL27_RS08415</v>
          </cell>
          <cell r="B1576" t="e">
            <v>#N/A</v>
          </cell>
          <cell r="C1576" t="e">
            <v>#N/A</v>
          </cell>
          <cell r="D1576" t="e">
            <v>#N/A</v>
          </cell>
          <cell r="E1576" t="e">
            <v>#N/A</v>
          </cell>
          <cell r="F1576" t="e">
            <v>#N/A</v>
          </cell>
          <cell r="G1576" t="e">
            <v>#N/A</v>
          </cell>
        </row>
        <row r="1577">
          <cell r="A1577" t="str">
            <v>IBL27_RS08420</v>
          </cell>
          <cell r="B1577" t="e">
            <v>#N/A</v>
          </cell>
          <cell r="C1577" t="e">
            <v>#N/A</v>
          </cell>
          <cell r="D1577" t="e">
            <v>#N/A</v>
          </cell>
          <cell r="E1577" t="e">
            <v>#N/A</v>
          </cell>
          <cell r="F1577" t="e">
            <v>#N/A</v>
          </cell>
          <cell r="G1577" t="e">
            <v>#N/A</v>
          </cell>
        </row>
        <row r="1578">
          <cell r="A1578" t="str">
            <v>IBL27_RS08425</v>
          </cell>
          <cell r="B1578" t="e">
            <v>#N/A</v>
          </cell>
          <cell r="C1578" t="e">
            <v>#N/A</v>
          </cell>
          <cell r="D1578" t="e">
            <v>#N/A</v>
          </cell>
          <cell r="E1578" t="e">
            <v>#N/A</v>
          </cell>
          <cell r="F1578" t="e">
            <v>#N/A</v>
          </cell>
          <cell r="G1578" t="e">
            <v>#N/A</v>
          </cell>
        </row>
        <row r="1579">
          <cell r="A1579" t="str">
            <v>IBL27_RS08430</v>
          </cell>
          <cell r="B1579" t="e">
            <v>#N/A</v>
          </cell>
          <cell r="C1579" t="e">
            <v>#N/A</v>
          </cell>
          <cell r="D1579" t="e">
            <v>#N/A</v>
          </cell>
          <cell r="E1579" t="e">
            <v>#N/A</v>
          </cell>
          <cell r="F1579" t="e">
            <v>#N/A</v>
          </cell>
          <cell r="G1579" t="e">
            <v>#N/A</v>
          </cell>
        </row>
        <row r="1580">
          <cell r="A1580" t="str">
            <v>IBL27_RS08435</v>
          </cell>
          <cell r="B1580" t="str">
            <v>K20342</v>
          </cell>
          <cell r="C1580" t="str">
            <v>HTH-type transcriptional regulator, regulator for ComX</v>
          </cell>
          <cell r="D1580" t="e">
            <v>#N/A</v>
          </cell>
          <cell r="E1580" t="e">
            <v>#N/A</v>
          </cell>
          <cell r="F1580" t="e">
            <v>#N/A</v>
          </cell>
          <cell r="G1580" t="e">
            <v>#N/A</v>
          </cell>
        </row>
        <row r="1581">
          <cell r="A1581" t="str">
            <v>IBL27_RS08445</v>
          </cell>
          <cell r="B1581" t="e">
            <v>#N/A</v>
          </cell>
          <cell r="C1581" t="e">
            <v>#N/A</v>
          </cell>
          <cell r="D1581" t="e">
            <v>#N/A</v>
          </cell>
          <cell r="E1581" t="e">
            <v>#N/A</v>
          </cell>
          <cell r="F1581" t="e">
            <v>#N/A</v>
          </cell>
          <cell r="G1581" t="e">
            <v>#N/A</v>
          </cell>
        </row>
        <row r="1582">
          <cell r="A1582" t="str">
            <v>IBL27_RS08450</v>
          </cell>
          <cell r="B1582" t="str">
            <v>K11991</v>
          </cell>
          <cell r="C1582" t="str">
            <v>tRNA(adenine34) deaminase [EC:3.5.4.33]</v>
          </cell>
          <cell r="D1582" t="e">
            <v>#N/A</v>
          </cell>
          <cell r="E1582" t="e">
            <v>#N/A</v>
          </cell>
          <cell r="F1582" t="e">
            <v>#N/A</v>
          </cell>
          <cell r="G1582" t="e">
            <v>#N/A</v>
          </cell>
        </row>
        <row r="1583">
          <cell r="A1583" t="str">
            <v>IBL27_RS08455</v>
          </cell>
          <cell r="B1583" t="str">
            <v>K00784</v>
          </cell>
          <cell r="C1583" t="str">
            <v>ribonuclease Z [EC:3.1.26.11]</v>
          </cell>
          <cell r="D1583" t="e">
            <v>#N/A</v>
          </cell>
          <cell r="E1583" t="e">
            <v>#N/A</v>
          </cell>
          <cell r="F1583" t="e">
            <v>#N/A</v>
          </cell>
          <cell r="G1583" t="e">
            <v>#N/A</v>
          </cell>
        </row>
        <row r="1584">
          <cell r="A1584" t="str">
            <v>IBL27_RS08460</v>
          </cell>
          <cell r="B1584" t="e">
            <v>#N/A</v>
          </cell>
          <cell r="C1584" t="e">
            <v>#N/A</v>
          </cell>
          <cell r="D1584" t="e">
            <v>#N/A</v>
          </cell>
          <cell r="E1584" t="e">
            <v>#N/A</v>
          </cell>
          <cell r="F1584" t="e">
            <v>#N/A</v>
          </cell>
          <cell r="G1584" t="e">
            <v>#N/A</v>
          </cell>
        </row>
        <row r="1585">
          <cell r="A1585" t="str">
            <v>IBL27_RS08465</v>
          </cell>
          <cell r="B1585" t="str">
            <v>K09962</v>
          </cell>
          <cell r="C1585" t="str">
            <v>uncharacterized protein</v>
          </cell>
          <cell r="D1585" t="e">
            <v>#N/A</v>
          </cell>
          <cell r="E1585" t="e">
            <v>#N/A</v>
          </cell>
          <cell r="F1585" t="e">
            <v>#N/A</v>
          </cell>
          <cell r="G1585" t="e">
            <v>#N/A</v>
          </cell>
        </row>
        <row r="1586">
          <cell r="A1586" t="str">
            <v>IBL27_RS08470</v>
          </cell>
          <cell r="B1586" t="str">
            <v>K00773</v>
          </cell>
          <cell r="C1586" t="str">
            <v>queuine tRNA-ribosyltransferase [EC:2.4.2.29]</v>
          </cell>
          <cell r="D1586" t="e">
            <v>#N/A</v>
          </cell>
          <cell r="E1586" t="e">
            <v>#N/A</v>
          </cell>
          <cell r="F1586" t="e">
            <v>#N/A</v>
          </cell>
          <cell r="G1586" t="e">
            <v>#N/A</v>
          </cell>
        </row>
        <row r="1587">
          <cell r="A1587" t="str">
            <v>IBL27_RS08475</v>
          </cell>
          <cell r="B1587" t="e">
            <v>#N/A</v>
          </cell>
          <cell r="C1587" t="e">
            <v>#N/A</v>
          </cell>
          <cell r="D1587" t="e">
            <v>#N/A</v>
          </cell>
          <cell r="E1587" t="e">
            <v>#N/A</v>
          </cell>
          <cell r="F1587" t="e">
            <v>#N/A</v>
          </cell>
          <cell r="G1587" t="e">
            <v>#N/A</v>
          </cell>
        </row>
        <row r="1588">
          <cell r="A1588" t="str">
            <v>IBL27_RS08480</v>
          </cell>
          <cell r="B1588" t="str">
            <v>K06929</v>
          </cell>
          <cell r="C1588" t="str">
            <v>uncharacterized protein</v>
          </cell>
          <cell r="D1588" t="e">
            <v>#N/A</v>
          </cell>
          <cell r="E1588" t="e">
            <v>#N/A</v>
          </cell>
          <cell r="F1588" t="e">
            <v>#N/A</v>
          </cell>
          <cell r="G1588" t="e">
            <v>#N/A</v>
          </cell>
        </row>
        <row r="1589">
          <cell r="A1589" t="str">
            <v>IBL27_RS08485</v>
          </cell>
          <cell r="B1589" t="str">
            <v>K02335</v>
          </cell>
          <cell r="C1589" t="str">
            <v>DNA polymerase I [EC:2.7.7.7]</v>
          </cell>
          <cell r="D1589" t="e">
            <v>#N/A</v>
          </cell>
          <cell r="E1589" t="e">
            <v>#N/A</v>
          </cell>
          <cell r="F1589" t="e">
            <v>#N/A</v>
          </cell>
          <cell r="G1589" t="e">
            <v>#N/A</v>
          </cell>
        </row>
        <row r="1590">
          <cell r="A1590" t="str">
            <v>IBL27_RS08490</v>
          </cell>
          <cell r="B1590" t="e">
            <v>#N/A</v>
          </cell>
          <cell r="C1590" t="e">
            <v>#N/A</v>
          </cell>
          <cell r="D1590" t="e">
            <v>#N/A</v>
          </cell>
          <cell r="E1590" t="e">
            <v>#N/A</v>
          </cell>
          <cell r="F1590" t="e">
            <v>#N/A</v>
          </cell>
          <cell r="G1590" t="e">
            <v>#N/A</v>
          </cell>
        </row>
        <row r="1591">
          <cell r="A1591" t="str">
            <v>IBL27_RS08495</v>
          </cell>
          <cell r="B1591" t="e">
            <v>#N/A</v>
          </cell>
          <cell r="C1591" t="e">
            <v>#N/A</v>
          </cell>
          <cell r="D1591" t="e">
            <v>#N/A</v>
          </cell>
          <cell r="E1591" t="e">
            <v>#N/A</v>
          </cell>
          <cell r="F1591" t="e">
            <v>#N/A</v>
          </cell>
          <cell r="G1591" t="e">
            <v>#N/A</v>
          </cell>
        </row>
        <row r="1592">
          <cell r="A1592" t="str">
            <v>IBL27_RS08500</v>
          </cell>
          <cell r="B1592" t="e">
            <v>#N/A</v>
          </cell>
          <cell r="C1592" t="e">
            <v>#N/A</v>
          </cell>
          <cell r="D1592" t="e">
            <v>#N/A</v>
          </cell>
          <cell r="E1592" t="e">
            <v>#N/A</v>
          </cell>
          <cell r="F1592" t="e">
            <v>#N/A</v>
          </cell>
          <cell r="G1592" t="e">
            <v>#N/A</v>
          </cell>
        </row>
        <row r="1593">
          <cell r="A1593" t="str">
            <v>IBL27_RS08505</v>
          </cell>
          <cell r="B1593" t="e">
            <v>#N/A</v>
          </cell>
          <cell r="C1593" t="e">
            <v>#N/A</v>
          </cell>
          <cell r="D1593" t="e">
            <v>#N/A</v>
          </cell>
          <cell r="E1593" t="e">
            <v>#N/A</v>
          </cell>
          <cell r="F1593" t="e">
            <v>#N/A</v>
          </cell>
          <cell r="G1593" t="e">
            <v>#N/A</v>
          </cell>
        </row>
        <row r="1594">
          <cell r="A1594" t="str">
            <v>IBL27_RS08510</v>
          </cell>
          <cell r="B1594" t="e">
            <v>#N/A</v>
          </cell>
          <cell r="C1594" t="e">
            <v>#N/A</v>
          </cell>
          <cell r="D1594" t="e">
            <v>#N/A</v>
          </cell>
          <cell r="E1594" t="e">
            <v>#N/A</v>
          </cell>
          <cell r="F1594" t="e">
            <v>#N/A</v>
          </cell>
          <cell r="G1594" t="e">
            <v>#N/A</v>
          </cell>
        </row>
        <row r="1595">
          <cell r="A1595" t="str">
            <v>IBL27_RS08515</v>
          </cell>
          <cell r="B1595" t="e">
            <v>#N/A</v>
          </cell>
          <cell r="C1595" t="e">
            <v>#N/A</v>
          </cell>
          <cell r="D1595" t="e">
            <v>#N/A</v>
          </cell>
          <cell r="E1595" t="e">
            <v>#N/A</v>
          </cell>
          <cell r="F1595" t="e">
            <v>#N/A</v>
          </cell>
          <cell r="G1595" t="e">
            <v>#N/A</v>
          </cell>
        </row>
        <row r="1596">
          <cell r="A1596" t="str">
            <v>IBL27_RS08520</v>
          </cell>
          <cell r="B1596" t="e">
            <v>#N/A</v>
          </cell>
          <cell r="C1596" t="e">
            <v>#N/A</v>
          </cell>
          <cell r="D1596" t="e">
            <v>#N/A</v>
          </cell>
          <cell r="E1596" t="e">
            <v>#N/A</v>
          </cell>
          <cell r="F1596" t="e">
            <v>#N/A</v>
          </cell>
          <cell r="G1596" t="e">
            <v>#N/A</v>
          </cell>
        </row>
        <row r="1597">
          <cell r="A1597" t="str">
            <v>IBL27_RS08525</v>
          </cell>
          <cell r="B1597" t="e">
            <v>#N/A</v>
          </cell>
          <cell r="C1597" t="e">
            <v>#N/A</v>
          </cell>
          <cell r="D1597" t="e">
            <v>#N/A</v>
          </cell>
          <cell r="E1597" t="e">
            <v>#N/A</v>
          </cell>
          <cell r="F1597" t="e">
            <v>#N/A</v>
          </cell>
          <cell r="G1597" t="e">
            <v>#N/A</v>
          </cell>
        </row>
        <row r="1598">
          <cell r="A1598" t="str">
            <v>IBL27_RS08530</v>
          </cell>
          <cell r="B1598" t="str">
            <v>K00615</v>
          </cell>
          <cell r="C1598" t="str">
            <v>transketolase [EC:2.2.1.1]</v>
          </cell>
          <cell r="D1598" t="str">
            <v>M00004!!!M00007!!!M00165!!!M00167!!!M00611!!!M00612</v>
          </cell>
          <cell r="E1598" t="str">
            <v>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98" t="str">
            <v>M00004!!!M00007!!!M00165!!!M00167!!!M00611!!!M00612</v>
          </cell>
          <cell r="G1598" t="str">
            <v>Pentose phosphate pathway (Pentose phosphate cycle)!!!Pentose phosphate pathway, non-oxidative phase, fructose 6P =&gt; ribose 5P!!!Reductive pentose phosphate cycle (Calvin cycle)!!!Reductive pentose phosphate cycle, glyceraldehyde-3P =&gt; ribulose-5P!!!Oxygenic photosynthesis in plants and cyanobacteria!!!Anoxygenic photosynthesis in purple bacteria</v>
          </cell>
        </row>
        <row r="1599">
          <cell r="A1599" t="str">
            <v>IBL27_RS08535</v>
          </cell>
          <cell r="B1599" t="str">
            <v>K03476</v>
          </cell>
          <cell r="C1599" t="str">
            <v>L-ascorbate 6-phosphate lactonase [EC:3.1.1.-]</v>
          </cell>
          <cell r="D1599" t="str">
            <v>M00550</v>
          </cell>
          <cell r="E1599" t="str">
            <v>Pathway modules; Carbohydrate metabolism; Other carbohydrate metabolism</v>
          </cell>
          <cell r="F1599" t="str">
            <v>M00550</v>
          </cell>
          <cell r="G1599" t="str">
            <v>Ascorbate degradation, ascorbate =&gt; D-xylulose-5P</v>
          </cell>
        </row>
        <row r="1600">
          <cell r="A1600" t="str">
            <v>IBL27_RS08540</v>
          </cell>
          <cell r="B1600" t="str">
            <v>K03493</v>
          </cell>
          <cell r="C1600" t="str">
            <v>transcriptional antiterminator</v>
          </cell>
          <cell r="D1600" t="e">
            <v>#N/A</v>
          </cell>
          <cell r="E1600" t="e">
            <v>#N/A</v>
          </cell>
          <cell r="F1600" t="e">
            <v>#N/A</v>
          </cell>
          <cell r="G1600" t="e">
            <v>#N/A</v>
          </cell>
        </row>
        <row r="1601">
          <cell r="A1601" t="str">
            <v>IBL27_RS08545</v>
          </cell>
          <cell r="B1601" t="str">
            <v>K20345</v>
          </cell>
          <cell r="C1601" t="str">
            <v>membrane fusion protein, peptide pheromone/bacteriocin exporter</v>
          </cell>
          <cell r="D1601" t="e">
            <v>#N/A</v>
          </cell>
          <cell r="E1601" t="e">
            <v>#N/A</v>
          </cell>
          <cell r="F1601" t="e">
            <v>#N/A</v>
          </cell>
          <cell r="G1601" t="e">
            <v>#N/A</v>
          </cell>
        </row>
        <row r="1602">
          <cell r="A1602" t="str">
            <v>IBL27_RS08550</v>
          </cell>
          <cell r="B1602" t="str">
            <v>K20344</v>
          </cell>
          <cell r="C1602" t="str">
            <v>ATP-binding cassette, subfamily C, bacteriocin exporter</v>
          </cell>
          <cell r="D1602" t="e">
            <v>#N/A</v>
          </cell>
          <cell r="E1602" t="e">
            <v>#N/A</v>
          </cell>
          <cell r="F1602" t="e">
            <v>#N/A</v>
          </cell>
          <cell r="G1602" t="e">
            <v>#N/A</v>
          </cell>
        </row>
        <row r="1603">
          <cell r="A1603" t="str">
            <v>IBL27_RS08555</v>
          </cell>
          <cell r="B1603" t="e">
            <v>#N/A</v>
          </cell>
          <cell r="C1603" t="e">
            <v>#N/A</v>
          </cell>
          <cell r="D1603" t="e">
            <v>#N/A</v>
          </cell>
          <cell r="E1603" t="e">
            <v>#N/A</v>
          </cell>
          <cell r="F1603" t="e">
            <v>#N/A</v>
          </cell>
          <cell r="G1603" t="e">
            <v>#N/A</v>
          </cell>
        </row>
        <row r="1604">
          <cell r="A1604" t="str">
            <v>IBL27_RS08560</v>
          </cell>
          <cell r="B1604" t="e">
            <v>#N/A</v>
          </cell>
          <cell r="C1604" t="e">
            <v>#N/A</v>
          </cell>
          <cell r="D1604" t="e">
            <v>#N/A</v>
          </cell>
          <cell r="E1604" t="e">
            <v>#N/A</v>
          </cell>
          <cell r="F1604" t="e">
            <v>#N/A</v>
          </cell>
          <cell r="G1604" t="e">
            <v>#N/A</v>
          </cell>
        </row>
        <row r="1605">
          <cell r="A1605" t="str">
            <v>IBL27_RS08565</v>
          </cell>
          <cell r="B1605" t="e">
            <v>#N/A</v>
          </cell>
          <cell r="C1605" t="e">
            <v>#N/A</v>
          </cell>
          <cell r="D1605" t="e">
            <v>#N/A</v>
          </cell>
          <cell r="E1605" t="e">
            <v>#N/A</v>
          </cell>
          <cell r="F1605" t="e">
            <v>#N/A</v>
          </cell>
          <cell r="G1605" t="e">
            <v>#N/A</v>
          </cell>
        </row>
        <row r="1606">
          <cell r="A1606" t="str">
            <v>IBL27_RS08570</v>
          </cell>
          <cell r="B1606" t="e">
            <v>#N/A</v>
          </cell>
          <cell r="C1606" t="e">
            <v>#N/A</v>
          </cell>
          <cell r="D1606" t="e">
            <v>#N/A</v>
          </cell>
          <cell r="E1606" t="e">
            <v>#N/A</v>
          </cell>
          <cell r="F1606" t="e">
            <v>#N/A</v>
          </cell>
          <cell r="G1606" t="e">
            <v>#N/A</v>
          </cell>
        </row>
        <row r="1607">
          <cell r="A1607" t="str">
            <v>IBL27_RS08575</v>
          </cell>
          <cell r="B1607" t="e">
            <v>#N/A</v>
          </cell>
          <cell r="C1607" t="e">
            <v>#N/A</v>
          </cell>
          <cell r="D1607" t="e">
            <v>#N/A</v>
          </cell>
          <cell r="E1607" t="e">
            <v>#N/A</v>
          </cell>
          <cell r="F1607" t="e">
            <v>#N/A</v>
          </cell>
          <cell r="G1607" t="e">
            <v>#N/A</v>
          </cell>
        </row>
        <row r="1608">
          <cell r="A1608" t="str">
            <v>IBL27_RS08580</v>
          </cell>
          <cell r="B1608" t="e">
            <v>#N/A</v>
          </cell>
          <cell r="C1608" t="e">
            <v>#N/A</v>
          </cell>
          <cell r="D1608" t="e">
            <v>#N/A</v>
          </cell>
          <cell r="E1608" t="e">
            <v>#N/A</v>
          </cell>
          <cell r="F1608" t="e">
            <v>#N/A</v>
          </cell>
          <cell r="G1608" t="e">
            <v>#N/A</v>
          </cell>
        </row>
        <row r="1609">
          <cell r="A1609" t="str">
            <v>IBL27_RS08585</v>
          </cell>
          <cell r="B1609" t="e">
            <v>#N/A</v>
          </cell>
          <cell r="C1609" t="e">
            <v>#N/A</v>
          </cell>
          <cell r="D1609" t="e">
            <v>#N/A</v>
          </cell>
          <cell r="E1609" t="e">
            <v>#N/A</v>
          </cell>
          <cell r="F1609" t="e">
            <v>#N/A</v>
          </cell>
          <cell r="G1609" t="e">
            <v>#N/A</v>
          </cell>
        </row>
        <row r="1610">
          <cell r="A1610" t="str">
            <v>IBL27_RS08590</v>
          </cell>
          <cell r="B1610" t="str">
            <v>K03077</v>
          </cell>
          <cell r="C1610" t="str">
            <v>L-ribulose-5-phosphate 4-epimerase [EC:5.1.3.4]</v>
          </cell>
          <cell r="D1610" t="str">
            <v>M00550</v>
          </cell>
          <cell r="E1610" t="str">
            <v>Pathway modules; Carbohydrate metabolism; Other carbohydrate metabolism</v>
          </cell>
          <cell r="F1610" t="str">
            <v>M00550</v>
          </cell>
          <cell r="G1610" t="str">
            <v>Ascorbate degradation, ascorbate =&gt; D-xylulose-5P</v>
          </cell>
        </row>
        <row r="1611">
          <cell r="A1611" t="str">
            <v>IBL27_RS08595</v>
          </cell>
          <cell r="B1611" t="str">
            <v>K03079</v>
          </cell>
          <cell r="C1611" t="str">
            <v>L-ribulose-5-phosphate 3-epimerase [EC:5.1.3.22]</v>
          </cell>
          <cell r="D1611" t="str">
            <v>M00550</v>
          </cell>
          <cell r="E1611" t="str">
            <v>Pathway modules; Carbohydrate metabolism; Other carbohydrate metabolism</v>
          </cell>
          <cell r="F1611" t="str">
            <v>M00550</v>
          </cell>
          <cell r="G1611" t="str">
            <v>Ascorbate degradation, ascorbate =&gt; D-xylulose-5P</v>
          </cell>
        </row>
        <row r="1612">
          <cell r="A1612" t="str">
            <v>IBL27_RS08600</v>
          </cell>
          <cell r="B1612" t="str">
            <v>K03078</v>
          </cell>
          <cell r="C1612" t="str">
            <v>3-dehydro-L-gulonate-6-phosphate decarboxylase [EC:4.1.1.85]</v>
          </cell>
          <cell r="D1612" t="str">
            <v>M00550</v>
          </cell>
          <cell r="E1612" t="str">
            <v>Pathway modules; Carbohydrate metabolism; Other carbohydrate metabolism</v>
          </cell>
          <cell r="F1612" t="str">
            <v>M00550</v>
          </cell>
          <cell r="G1612" t="str">
            <v>Ascorbate degradation, ascorbate =&gt; D-xylulose-5P</v>
          </cell>
        </row>
        <row r="1613">
          <cell r="A1613" t="str">
            <v>IBL27_RS08605</v>
          </cell>
          <cell r="B1613" t="str">
            <v>K02821</v>
          </cell>
          <cell r="C1613" t="str">
            <v>ascorbate PTS system EIIA or EIIAB component [EC:2.7.1.194]</v>
          </cell>
          <cell r="D1613" t="str">
            <v>M00550</v>
          </cell>
          <cell r="E1613" t="str">
            <v>Pathway modules; Carbohydrate metabolism; Other carbohydrate metabolism</v>
          </cell>
          <cell r="F1613" t="str">
            <v>M00550</v>
          </cell>
          <cell r="G1613" t="str">
            <v>Ascorbate degradation, ascorbate =&gt; D-xylulose-5P</v>
          </cell>
        </row>
        <row r="1614">
          <cell r="A1614" t="str">
            <v>IBL27_RS08610</v>
          </cell>
          <cell r="B1614" t="str">
            <v>K02822</v>
          </cell>
          <cell r="C1614" t="str">
            <v>ascorbate PTS system EIIB component [EC:2.7.1.194]</v>
          </cell>
          <cell r="D1614" t="str">
            <v>M00550</v>
          </cell>
          <cell r="E1614" t="str">
            <v>Pathway modules; Carbohydrate metabolism; Other carbohydrate metabolism</v>
          </cell>
          <cell r="F1614" t="str">
            <v>M00550</v>
          </cell>
          <cell r="G1614" t="str">
            <v>Ascorbate degradation, ascorbate =&gt; D-xylulose-5P</v>
          </cell>
        </row>
        <row r="1615">
          <cell r="A1615" t="str">
            <v>IBL27_RS08615</v>
          </cell>
          <cell r="B1615" t="str">
            <v>K03475</v>
          </cell>
          <cell r="C1615" t="str">
            <v>ascorbate PTS system EIIC component</v>
          </cell>
          <cell r="D1615" t="str">
            <v>M00550</v>
          </cell>
          <cell r="E1615" t="str">
            <v>Pathway modules; Carbohydrate metabolism; Other carbohydrate metabolism</v>
          </cell>
          <cell r="F1615" t="str">
            <v>M00550</v>
          </cell>
          <cell r="G1615" t="str">
            <v>Ascorbate degradation, ascorbate =&gt; D-xylulose-5P</v>
          </cell>
        </row>
        <row r="1616">
          <cell r="A1616" t="str">
            <v>IBL27_RS08620</v>
          </cell>
          <cell r="B1616" t="str">
            <v>K01939</v>
          </cell>
          <cell r="C1616" t="str">
            <v>adenylosuccinate synthase [EC:6.3.4.4]</v>
          </cell>
          <cell r="D1616" t="str">
            <v>M00049</v>
          </cell>
          <cell r="E1616" t="str">
            <v>Pathway modules; Nucleotide metabolism; Purine metabolism</v>
          </cell>
          <cell r="F1616" t="str">
            <v>M00049</v>
          </cell>
          <cell r="G1616" t="str">
            <v>Adenine ribonucleotide biosynthesis, IMP =&gt; ADP,ATP</v>
          </cell>
        </row>
        <row r="1617">
          <cell r="A1617" t="str">
            <v>IBL27_RS08625</v>
          </cell>
          <cell r="B1617" t="str">
            <v>K01919</v>
          </cell>
          <cell r="C1617" t="str">
            <v>glutamate--cysteine ligase [EC:6.3.2.2]</v>
          </cell>
          <cell r="D1617" t="str">
            <v>M00118</v>
          </cell>
          <cell r="E1617" t="str">
            <v>Pathway modules; Amino acid metabolism; Other amino acid metabolism</v>
          </cell>
          <cell r="F1617" t="str">
            <v>M00118</v>
          </cell>
          <cell r="G1617" t="str">
            <v>Glutathione biosynthesis, glutamate =&gt; glutathione</v>
          </cell>
        </row>
        <row r="1618">
          <cell r="A1618" t="str">
            <v>IBL27_RS08630</v>
          </cell>
          <cell r="B1618" t="str">
            <v>K07078</v>
          </cell>
          <cell r="C1618" t="str">
            <v>uncharacterized protein</v>
          </cell>
          <cell r="D1618" t="e">
            <v>#N/A</v>
          </cell>
          <cell r="E1618" t="e">
            <v>#N/A</v>
          </cell>
          <cell r="F1618" t="e">
            <v>#N/A</v>
          </cell>
          <cell r="G1618" t="e">
            <v>#N/A</v>
          </cell>
        </row>
        <row r="1619">
          <cell r="A1619" t="str">
            <v>IBL27_RS08635</v>
          </cell>
          <cell r="B1619" t="str">
            <v>K02032</v>
          </cell>
          <cell r="C1619" t="str">
            <v>peptide/nickel transport system ATP-binding protein</v>
          </cell>
          <cell r="D1619" t="e">
            <v>#N/A</v>
          </cell>
          <cell r="E1619" t="e">
            <v>#N/A</v>
          </cell>
          <cell r="F1619" t="e">
            <v>#N/A</v>
          </cell>
          <cell r="G1619" t="e">
            <v>#N/A</v>
          </cell>
        </row>
        <row r="1620">
          <cell r="A1620" t="str">
            <v>IBL27_RS08640</v>
          </cell>
          <cell r="B1620" t="str">
            <v>K02031</v>
          </cell>
          <cell r="C1620" t="str">
            <v>peptide/nickel transport system ATP-binding protein</v>
          </cell>
          <cell r="D1620" t="e">
            <v>#N/A</v>
          </cell>
          <cell r="E1620" t="e">
            <v>#N/A</v>
          </cell>
          <cell r="F1620" t="e">
            <v>#N/A</v>
          </cell>
          <cell r="G1620" t="e">
            <v>#N/A</v>
          </cell>
        </row>
        <row r="1621">
          <cell r="A1621" t="str">
            <v>IBL27_RS08645</v>
          </cell>
          <cell r="B1621" t="str">
            <v>K02034</v>
          </cell>
          <cell r="C1621" t="str">
            <v>peptide/nickel transport system permease protein</v>
          </cell>
          <cell r="D1621" t="e">
            <v>#N/A</v>
          </cell>
          <cell r="E1621" t="e">
            <v>#N/A</v>
          </cell>
          <cell r="F1621" t="e">
            <v>#N/A</v>
          </cell>
          <cell r="G1621" t="e">
            <v>#N/A</v>
          </cell>
        </row>
        <row r="1622">
          <cell r="A1622" t="str">
            <v>IBL27_RS08650</v>
          </cell>
          <cell r="B1622" t="str">
            <v>K02033</v>
          </cell>
          <cell r="C1622" t="str">
            <v>peptide/nickel transport system permease protein</v>
          </cell>
          <cell r="D1622" t="e">
            <v>#N/A</v>
          </cell>
          <cell r="E1622" t="e">
            <v>#N/A</v>
          </cell>
          <cell r="F1622" t="e">
            <v>#N/A</v>
          </cell>
          <cell r="G1622" t="e">
            <v>#N/A</v>
          </cell>
        </row>
        <row r="1623">
          <cell r="A1623" t="str">
            <v>IBL27_RS08655</v>
          </cell>
          <cell r="B1623" t="str">
            <v>K02035</v>
          </cell>
          <cell r="C1623" t="str">
            <v>peptide/nickel transport system substrate-binding protein</v>
          </cell>
          <cell r="D1623" t="e">
            <v>#N/A</v>
          </cell>
          <cell r="E1623" t="e">
            <v>#N/A</v>
          </cell>
          <cell r="F1623" t="e">
            <v>#N/A</v>
          </cell>
          <cell r="G1623" t="e">
            <v>#N/A</v>
          </cell>
        </row>
        <row r="1624">
          <cell r="A1624" t="str">
            <v>IBL27_RS08665</v>
          </cell>
          <cell r="B1624" t="e">
            <v>#N/A</v>
          </cell>
          <cell r="C1624" t="e">
            <v>#N/A</v>
          </cell>
          <cell r="D1624" t="e">
            <v>#N/A</v>
          </cell>
          <cell r="E1624" t="e">
            <v>#N/A</v>
          </cell>
          <cell r="F1624" t="e">
            <v>#N/A</v>
          </cell>
          <cell r="G1624" t="e">
            <v>#N/A</v>
          </cell>
        </row>
        <row r="1625">
          <cell r="A1625" t="str">
            <v>IBL27_RS08670</v>
          </cell>
          <cell r="B1625" t="str">
            <v>K09014</v>
          </cell>
          <cell r="C1625" t="str">
            <v>Fe-S cluster assembly protein SufB</v>
          </cell>
          <cell r="D1625" t="e">
            <v>#N/A</v>
          </cell>
          <cell r="E1625" t="e">
            <v>#N/A</v>
          </cell>
          <cell r="F1625" t="e">
            <v>#N/A</v>
          </cell>
          <cell r="G1625" t="e">
            <v>#N/A</v>
          </cell>
        </row>
        <row r="1626">
          <cell r="A1626" t="str">
            <v>IBL27_RS08675</v>
          </cell>
          <cell r="B1626" t="str">
            <v>K04488</v>
          </cell>
          <cell r="C1626" t="str">
            <v>nitrogen fixation protein NifU and related proteins</v>
          </cell>
          <cell r="D1626" t="e">
            <v>#N/A</v>
          </cell>
          <cell r="E1626" t="e">
            <v>#N/A</v>
          </cell>
          <cell r="F1626" t="e">
            <v>#N/A</v>
          </cell>
          <cell r="G1626" t="e">
            <v>#N/A</v>
          </cell>
        </row>
        <row r="1627">
          <cell r="A1627" t="str">
            <v>IBL27_RS08680</v>
          </cell>
          <cell r="B1627" t="str">
            <v>K11717</v>
          </cell>
          <cell r="C1627" t="str">
            <v>cysteine desulfurase / selenocysteine lyase [EC:2.8.1.7 4.4.1.16]</v>
          </cell>
          <cell r="D1627" t="e">
            <v>#N/A</v>
          </cell>
          <cell r="E1627" t="e">
            <v>#N/A</v>
          </cell>
          <cell r="F1627" t="e">
            <v>#N/A</v>
          </cell>
          <cell r="G1627" t="e">
            <v>#N/A</v>
          </cell>
        </row>
        <row r="1628">
          <cell r="A1628" t="str">
            <v>IBL27_RS08685</v>
          </cell>
          <cell r="B1628" t="str">
            <v>K09015</v>
          </cell>
          <cell r="C1628" t="str">
            <v>Fe-S cluster assembly protein SufD</v>
          </cell>
          <cell r="D1628" t="e">
            <v>#N/A</v>
          </cell>
          <cell r="E1628" t="e">
            <v>#N/A</v>
          </cell>
          <cell r="F1628" t="e">
            <v>#N/A</v>
          </cell>
          <cell r="G1628" t="e">
            <v>#N/A</v>
          </cell>
        </row>
        <row r="1629">
          <cell r="A1629" t="str">
            <v>IBL27_RS08690</v>
          </cell>
          <cell r="B1629" t="str">
            <v>K09013</v>
          </cell>
          <cell r="C1629" t="str">
            <v>Fe-S cluster assembly ATP-binding protein</v>
          </cell>
          <cell r="D1629" t="e">
            <v>#N/A</v>
          </cell>
          <cell r="E1629" t="e">
            <v>#N/A</v>
          </cell>
          <cell r="F1629" t="e">
            <v>#N/A</v>
          </cell>
          <cell r="G1629" t="e">
            <v>#N/A</v>
          </cell>
        </row>
        <row r="1630">
          <cell r="A1630" t="str">
            <v>IBL27_RS08695</v>
          </cell>
          <cell r="B1630" t="str">
            <v>K02851</v>
          </cell>
          <cell r="C1630" t="str">
            <v>UDP-GlcNAc:undecaprenyl-phosphate/decaprenyl-phosphate GlcNAc-1-phosphate transferase [EC:2.7.8.33 2.7.8.35]</v>
          </cell>
          <cell r="D1630" t="e">
            <v>#N/A</v>
          </cell>
          <cell r="E1630" t="e">
            <v>#N/A</v>
          </cell>
          <cell r="F1630" t="e">
            <v>#N/A</v>
          </cell>
          <cell r="G1630" t="e">
            <v>#N/A</v>
          </cell>
        </row>
        <row r="1631">
          <cell r="A1631" t="str">
            <v>IBL27_RS08700</v>
          </cell>
          <cell r="B1631" t="str">
            <v>K16511</v>
          </cell>
          <cell r="C1631" t="str">
            <v>adapter protein MecA 1/2</v>
          </cell>
          <cell r="D1631" t="e">
            <v>#N/A</v>
          </cell>
          <cell r="E1631" t="e">
            <v>#N/A</v>
          </cell>
          <cell r="F1631" t="e">
            <v>#N/A</v>
          </cell>
          <cell r="G1631" t="e">
            <v>#N/A</v>
          </cell>
        </row>
        <row r="1632">
          <cell r="A1632" t="str">
            <v>IBL27_RS08705</v>
          </cell>
          <cell r="B1632" t="str">
            <v>K06153</v>
          </cell>
          <cell r="C1632" t="str">
            <v>undecaprenyl-diphosphatase [EC:3.6.1.27]</v>
          </cell>
          <cell r="D1632" t="e">
            <v>#N/A</v>
          </cell>
          <cell r="E1632" t="e">
            <v>#N/A</v>
          </cell>
          <cell r="F1632" t="e">
            <v>#N/A</v>
          </cell>
          <cell r="G1632" t="e">
            <v>#N/A</v>
          </cell>
        </row>
        <row r="1633">
          <cell r="A1633" t="str">
            <v>IBL27_RS08710</v>
          </cell>
          <cell r="B1633" t="e">
            <v>#N/A</v>
          </cell>
          <cell r="C1633" t="e">
            <v>#N/A</v>
          </cell>
          <cell r="D1633" t="e">
            <v>#N/A</v>
          </cell>
          <cell r="E1633" t="e">
            <v>#N/A</v>
          </cell>
          <cell r="F1633" t="e">
            <v>#N/A</v>
          </cell>
          <cell r="G1633" t="e">
            <v>#N/A</v>
          </cell>
        </row>
        <row r="1634">
          <cell r="A1634" t="str">
            <v>IBL27_RS08715</v>
          </cell>
          <cell r="B1634" t="str">
            <v>K17073</v>
          </cell>
          <cell r="C1634" t="str">
            <v>putative lysine transport system substrate-binding protein</v>
          </cell>
          <cell r="D1634" t="e">
            <v>#N/A</v>
          </cell>
          <cell r="E1634" t="e">
            <v>#N/A</v>
          </cell>
          <cell r="F1634" t="e">
            <v>#N/A</v>
          </cell>
          <cell r="G1634" t="e">
            <v>#N/A</v>
          </cell>
        </row>
        <row r="1635">
          <cell r="A1635" t="str">
            <v>IBL27_RS08720</v>
          </cell>
          <cell r="B1635" t="str">
            <v>K17076</v>
          </cell>
          <cell r="C1635" t="str">
            <v>putative lysine transport system ATP-binding protein [EC:3.6.3.-]</v>
          </cell>
          <cell r="D1635" t="e">
            <v>#N/A</v>
          </cell>
          <cell r="E1635" t="e">
            <v>#N/A</v>
          </cell>
          <cell r="F1635" t="e">
            <v>#N/A</v>
          </cell>
          <cell r="G1635" t="e">
            <v>#N/A</v>
          </cell>
        </row>
        <row r="1636">
          <cell r="A1636" t="str">
            <v>IBL27_RS08725</v>
          </cell>
          <cell r="B1636" t="e">
            <v>#N/A</v>
          </cell>
          <cell r="C1636" t="e">
            <v>#N/A</v>
          </cell>
          <cell r="D1636" t="e">
            <v>#N/A</v>
          </cell>
          <cell r="E1636" t="e">
            <v>#N/A</v>
          </cell>
          <cell r="F1636" t="e">
            <v>#N/A</v>
          </cell>
          <cell r="G1636" t="e">
            <v>#N/A</v>
          </cell>
        </row>
        <row r="1637">
          <cell r="A1637" t="str">
            <v>IBL27_RS08730</v>
          </cell>
          <cell r="B1637" t="e">
            <v>#N/A</v>
          </cell>
          <cell r="C1637" t="e">
            <v>#N/A</v>
          </cell>
          <cell r="D1637" t="e">
            <v>#N/A</v>
          </cell>
          <cell r="E1637" t="e">
            <v>#N/A</v>
          </cell>
          <cell r="F1637" t="e">
            <v>#N/A</v>
          </cell>
          <cell r="G1637" t="e">
            <v>#N/A</v>
          </cell>
        </row>
        <row r="1638">
          <cell r="A1638" t="str">
            <v>IBL27_RS08735</v>
          </cell>
          <cell r="B1638" t="str">
            <v>K01992</v>
          </cell>
          <cell r="C1638" t="str">
            <v>ABC-2 type transport system permease protein</v>
          </cell>
          <cell r="D1638" t="e">
            <v>#N/A</v>
          </cell>
          <cell r="E1638" t="e">
            <v>#N/A</v>
          </cell>
          <cell r="F1638" t="e">
            <v>#N/A</v>
          </cell>
          <cell r="G1638" t="e">
            <v>#N/A</v>
          </cell>
        </row>
        <row r="1639">
          <cell r="A1639" t="str">
            <v>IBL27_RS08740</v>
          </cell>
          <cell r="B1639" t="e">
            <v>#N/A</v>
          </cell>
          <cell r="C1639" t="e">
            <v>#N/A</v>
          </cell>
          <cell r="D1639" t="e">
            <v>#N/A</v>
          </cell>
          <cell r="E1639" t="e">
            <v>#N/A</v>
          </cell>
          <cell r="F1639" t="e">
            <v>#N/A</v>
          </cell>
          <cell r="G1639" t="e">
            <v>#N/A</v>
          </cell>
        </row>
        <row r="1640">
          <cell r="A1640" t="str">
            <v>IBL27_RS08745</v>
          </cell>
          <cell r="B1640" t="e">
            <v>#N/A</v>
          </cell>
          <cell r="C1640" t="e">
            <v>#N/A</v>
          </cell>
          <cell r="D1640" t="e">
            <v>#N/A</v>
          </cell>
          <cell r="E1640" t="e">
            <v>#N/A</v>
          </cell>
          <cell r="F1640" t="e">
            <v>#N/A</v>
          </cell>
          <cell r="G1640" t="e">
            <v>#N/A</v>
          </cell>
        </row>
        <row r="1641">
          <cell r="A1641" t="str">
            <v>IBL27_RS08750</v>
          </cell>
          <cell r="B1641" t="str">
            <v>K01754</v>
          </cell>
          <cell r="C1641" t="str">
            <v>threonine dehydratase [EC:4.3.1.19]</v>
          </cell>
          <cell r="D1641" t="str">
            <v>M00570</v>
          </cell>
          <cell r="E1641" t="str">
            <v>Pathway modules; Amino acid metabolism; Branched-chain amino acid metabolism</v>
          </cell>
          <cell r="F1641" t="str">
            <v>M00570</v>
          </cell>
          <cell r="G1641" t="str">
            <v>Isoleucine biosynthesis, threonine =&gt; 2-oxobutanoate =&gt; isoleucine</v>
          </cell>
        </row>
        <row r="1642">
          <cell r="A1642" t="str">
            <v>IBL27_RS08755</v>
          </cell>
          <cell r="B1642" t="str">
            <v>K00053</v>
          </cell>
          <cell r="C1642" t="str">
            <v>ketol-acid reductoisomerase [EC:1.1.1.86]</v>
          </cell>
          <cell r="D1642" t="str">
            <v>M00019!!!M00570</v>
          </cell>
          <cell r="E1642" t="str">
            <v>Pathway modules; Amino acid metabolism; Branched-chain amino acid metabolism!!!Pathway modules; Amino acid metabolism; Branched-chain amino acid metabolism</v>
          </cell>
          <cell r="F1642" t="str">
            <v>M00019!!!M00570</v>
          </cell>
          <cell r="G1642" t="str">
            <v>Valine/isoleucine biosynthesis, pyruvate =&gt; valine / 2-oxobutanoate =&gt; isoleucine!!!Isoleucine biosynthesis, threonine =&gt; 2-oxobutanoate =&gt; isoleucine</v>
          </cell>
        </row>
        <row r="1643">
          <cell r="A1643" t="str">
            <v>IBL27_RS08760</v>
          </cell>
          <cell r="B1643" t="str">
            <v>K01653</v>
          </cell>
          <cell r="C1643" t="str">
            <v>acetolactate synthase I/III small subunit [EC:2.2.1.6]</v>
          </cell>
          <cell r="D1643" t="str">
            <v>M00019!!!M00570</v>
          </cell>
          <cell r="E1643" t="str">
            <v>Pathway modules; Amino acid metabolism; Branched-chain amino acid metabolism!!!Pathway modules; Amino acid metabolism; Branched-chain amino acid metabolism</v>
          </cell>
          <cell r="F1643" t="str">
            <v>M00019!!!M00570</v>
          </cell>
          <cell r="G1643" t="str">
            <v>Valine/isoleucine biosynthesis, pyruvate =&gt; valine / 2-oxobutanoate =&gt; isoleucine!!!Isoleucine biosynthesis, threonine =&gt; 2-oxobutanoate =&gt; isoleucine</v>
          </cell>
        </row>
        <row r="1644">
          <cell r="A1644" t="str">
            <v>IBL27_RS08765</v>
          </cell>
          <cell r="B1644" t="str">
            <v>K01652</v>
          </cell>
          <cell r="C1644" t="str">
            <v>acetolactate synthase I/II/III large subunit [EC:2.2.1.6]</v>
          </cell>
          <cell r="D1644" t="str">
            <v>M00019!!!M00570</v>
          </cell>
          <cell r="E1644" t="str">
            <v>Pathway modules; Amino acid metabolism; Branched-chain amino acid metabolism!!!Pathway modules; Amino acid metabolism; Branched-chain amino acid metabolism</v>
          </cell>
          <cell r="F1644" t="str">
            <v>M00019!!!M00570</v>
          </cell>
          <cell r="G1644" t="str">
            <v>Valine/isoleucine biosynthesis, pyruvate =&gt; valine / 2-oxobutanoate =&gt; isoleucine!!!Isoleucine biosynthesis, threonine =&gt; 2-oxobutanoate =&gt; isoleucine</v>
          </cell>
        </row>
        <row r="1645">
          <cell r="A1645" t="str">
            <v>IBL27_RS08770</v>
          </cell>
          <cell r="B1645" t="str">
            <v>K07030</v>
          </cell>
          <cell r="C1645" t="str">
            <v>uncharacterized protein</v>
          </cell>
          <cell r="D1645" t="e">
            <v>#N/A</v>
          </cell>
          <cell r="E1645" t="e">
            <v>#N/A</v>
          </cell>
          <cell r="F1645" t="e">
            <v>#N/A</v>
          </cell>
          <cell r="G1645" t="e">
            <v>#N/A</v>
          </cell>
        </row>
        <row r="1646">
          <cell r="A1646" t="str">
            <v>IBL27_RS08775</v>
          </cell>
          <cell r="B1646" t="e">
            <v>#N/A</v>
          </cell>
          <cell r="C1646" t="e">
            <v>#N/A</v>
          </cell>
          <cell r="D1646" t="e">
            <v>#N/A</v>
          </cell>
          <cell r="E1646" t="e">
            <v>#N/A</v>
          </cell>
          <cell r="F1646" t="e">
            <v>#N/A</v>
          </cell>
          <cell r="G1646" t="e">
            <v>#N/A</v>
          </cell>
        </row>
        <row r="1647">
          <cell r="A1647" t="str">
            <v>IBL27_RS08780</v>
          </cell>
          <cell r="B1647" t="e">
            <v>#N/A</v>
          </cell>
          <cell r="C1647" t="e">
            <v>#N/A</v>
          </cell>
          <cell r="D1647" t="e">
            <v>#N/A</v>
          </cell>
          <cell r="E1647" t="e">
            <v>#N/A</v>
          </cell>
          <cell r="F1647" t="e">
            <v>#N/A</v>
          </cell>
          <cell r="G1647" t="e">
            <v>#N/A</v>
          </cell>
        </row>
        <row r="1648">
          <cell r="A1648" t="str">
            <v>IBL27_RS08790</v>
          </cell>
          <cell r="B1648" t="e">
            <v>#N/A</v>
          </cell>
          <cell r="C1648" t="e">
            <v>#N/A</v>
          </cell>
          <cell r="D1648" t="e">
            <v>#N/A</v>
          </cell>
          <cell r="E1648" t="e">
            <v>#N/A</v>
          </cell>
          <cell r="F1648" t="e">
            <v>#N/A</v>
          </cell>
          <cell r="G1648" t="e">
            <v>#N/A</v>
          </cell>
        </row>
        <row r="1649">
          <cell r="A1649" t="str">
            <v>IBL27_RS08795</v>
          </cell>
          <cell r="B1649" t="e">
            <v>#N/A</v>
          </cell>
          <cell r="C1649" t="e">
            <v>#N/A</v>
          </cell>
          <cell r="D1649" t="e">
            <v>#N/A</v>
          </cell>
          <cell r="E1649" t="e">
            <v>#N/A</v>
          </cell>
          <cell r="F1649" t="e">
            <v>#N/A</v>
          </cell>
          <cell r="G1649" t="e">
            <v>#N/A</v>
          </cell>
        </row>
        <row r="1650">
          <cell r="A1650" t="str">
            <v>IBL27_RS08805</v>
          </cell>
          <cell r="B1650" t="e">
            <v>#N/A</v>
          </cell>
          <cell r="C1650" t="e">
            <v>#N/A</v>
          </cell>
          <cell r="D1650" t="e">
            <v>#N/A</v>
          </cell>
          <cell r="E1650" t="e">
            <v>#N/A</v>
          </cell>
          <cell r="F1650" t="e">
            <v>#N/A</v>
          </cell>
          <cell r="G1650" t="e">
            <v>#N/A</v>
          </cell>
        </row>
        <row r="1651">
          <cell r="A1651" t="str">
            <v>IBL27_RS08895</v>
          </cell>
          <cell r="B1651" t="str">
            <v>K01919</v>
          </cell>
          <cell r="C1651" t="str">
            <v>glutamate--cysteine ligase [EC:6.3.2.2]</v>
          </cell>
          <cell r="D1651" t="str">
            <v>M00118</v>
          </cell>
          <cell r="E1651" t="str">
            <v>Pathway modules; Amino acid metabolism; Other amino acid metabolism</v>
          </cell>
          <cell r="F1651" t="str">
            <v>M00118</v>
          </cell>
          <cell r="G1651" t="str">
            <v>Glutathione biosynthesis, glutamate =&gt; glutathione</v>
          </cell>
        </row>
        <row r="1652">
          <cell r="A1652" t="str">
            <v>IBL27_RS08900</v>
          </cell>
          <cell r="B1652" t="str">
            <v>K02879</v>
          </cell>
          <cell r="C1652" t="str">
            <v>large subunit ribosomal protein L17</v>
          </cell>
          <cell r="D1652" t="e">
            <v>#N/A</v>
          </cell>
          <cell r="E1652" t="e">
            <v>#N/A</v>
          </cell>
          <cell r="F1652" t="e">
            <v>#N/A</v>
          </cell>
          <cell r="G1652" t="e">
            <v>#N/A</v>
          </cell>
        </row>
        <row r="1653">
          <cell r="A1653" t="str">
            <v>IBL27_RS08905</v>
          </cell>
          <cell r="B1653" t="str">
            <v>K03040</v>
          </cell>
          <cell r="C1653" t="str">
            <v>DNA-directed RNA polymerase subunit alpha [EC:2.7.7.6]</v>
          </cell>
          <cell r="D1653" t="e">
            <v>#N/A</v>
          </cell>
          <cell r="E1653" t="e">
            <v>#N/A</v>
          </cell>
          <cell r="F1653" t="e">
            <v>#N/A</v>
          </cell>
          <cell r="G1653" t="e">
            <v>#N/A</v>
          </cell>
        </row>
        <row r="1654">
          <cell r="A1654" t="str">
            <v>IBL27_RS08910</v>
          </cell>
          <cell r="B1654" t="str">
            <v>K02948</v>
          </cell>
          <cell r="C1654" t="str">
            <v>small subunit ribosomal protein S11</v>
          </cell>
          <cell r="D1654" t="e">
            <v>#N/A</v>
          </cell>
          <cell r="E1654" t="e">
            <v>#N/A</v>
          </cell>
          <cell r="F1654" t="e">
            <v>#N/A</v>
          </cell>
          <cell r="G1654" t="e">
            <v>#N/A</v>
          </cell>
        </row>
        <row r="1655">
          <cell r="A1655" t="str">
            <v>IBL27_RS08915</v>
          </cell>
          <cell r="B1655" t="str">
            <v>K02952</v>
          </cell>
          <cell r="C1655" t="str">
            <v>small subunit ribosomal protein S13</v>
          </cell>
          <cell r="D1655" t="e">
            <v>#N/A</v>
          </cell>
          <cell r="E1655" t="e">
            <v>#N/A</v>
          </cell>
          <cell r="F1655" t="e">
            <v>#N/A</v>
          </cell>
          <cell r="G1655" t="e">
            <v>#N/A</v>
          </cell>
        </row>
        <row r="1656">
          <cell r="A1656" t="str">
            <v>IBL27_RS08920</v>
          </cell>
          <cell r="B1656" t="str">
            <v>K02919</v>
          </cell>
          <cell r="C1656" t="str">
            <v>large subunit ribosomal protein L36</v>
          </cell>
          <cell r="D1656" t="e">
            <v>#N/A</v>
          </cell>
          <cell r="E1656" t="e">
            <v>#N/A</v>
          </cell>
          <cell r="F1656" t="e">
            <v>#N/A</v>
          </cell>
          <cell r="G1656" t="e">
            <v>#N/A</v>
          </cell>
        </row>
        <row r="1657">
          <cell r="A1657" t="str">
            <v>IBL27_RS08925</v>
          </cell>
          <cell r="B1657" t="str">
            <v>K02518</v>
          </cell>
          <cell r="C1657" t="str">
            <v>translation initiation factor IF-1</v>
          </cell>
          <cell r="D1657" t="e">
            <v>#N/A</v>
          </cell>
          <cell r="E1657" t="e">
            <v>#N/A</v>
          </cell>
          <cell r="F1657" t="e">
            <v>#N/A</v>
          </cell>
          <cell r="G1657" t="e">
            <v>#N/A</v>
          </cell>
        </row>
        <row r="1658">
          <cell r="A1658" t="str">
            <v>IBL27_RS08930</v>
          </cell>
          <cell r="B1658" t="str">
            <v>K00939</v>
          </cell>
          <cell r="C1658" t="str">
            <v>adenylate kinase [EC:2.7.4.3]</v>
          </cell>
          <cell r="D1658" t="str">
            <v>M00049</v>
          </cell>
          <cell r="E1658" t="str">
            <v>Pathway modules; Nucleotide metabolism; Purine metabolism</v>
          </cell>
          <cell r="F1658" t="str">
            <v>M00049</v>
          </cell>
          <cell r="G1658" t="str">
            <v>Adenine ribonucleotide biosynthesis, IMP =&gt; ADP,ATP</v>
          </cell>
        </row>
        <row r="1659">
          <cell r="A1659" t="str">
            <v>IBL27_RS08935</v>
          </cell>
          <cell r="B1659" t="str">
            <v>K03076</v>
          </cell>
          <cell r="C1659" t="str">
            <v>preprotein translocase subunit SecY</v>
          </cell>
          <cell r="D1659" t="e">
            <v>#N/A</v>
          </cell>
          <cell r="E1659" t="e">
            <v>#N/A</v>
          </cell>
          <cell r="F1659" t="e">
            <v>#N/A</v>
          </cell>
          <cell r="G1659" t="e">
            <v>#N/A</v>
          </cell>
        </row>
        <row r="1660">
          <cell r="A1660" t="str">
            <v>IBL27_RS08940</v>
          </cell>
          <cell r="B1660" t="str">
            <v>K02876</v>
          </cell>
          <cell r="C1660" t="str">
            <v>large subunit ribosomal protein L15</v>
          </cell>
          <cell r="D1660" t="e">
            <v>#N/A</v>
          </cell>
          <cell r="E1660" t="e">
            <v>#N/A</v>
          </cell>
          <cell r="F1660" t="e">
            <v>#N/A</v>
          </cell>
          <cell r="G1660" t="e">
            <v>#N/A</v>
          </cell>
        </row>
        <row r="1661">
          <cell r="A1661" t="str">
            <v>IBL27_RS08945</v>
          </cell>
          <cell r="B1661" t="str">
            <v>K02907</v>
          </cell>
          <cell r="C1661" t="str">
            <v>large subunit ribosomal protein L30</v>
          </cell>
          <cell r="D1661" t="e">
            <v>#N/A</v>
          </cell>
          <cell r="E1661" t="e">
            <v>#N/A</v>
          </cell>
          <cell r="F1661" t="e">
            <v>#N/A</v>
          </cell>
          <cell r="G1661" t="e">
            <v>#N/A</v>
          </cell>
        </row>
        <row r="1662">
          <cell r="A1662" t="str">
            <v>IBL27_RS08950</v>
          </cell>
          <cell r="B1662" t="str">
            <v>K02988</v>
          </cell>
          <cell r="C1662" t="str">
            <v>small subunit ribosomal protein S5</v>
          </cell>
          <cell r="D1662" t="e">
            <v>#N/A</v>
          </cell>
          <cell r="E1662" t="e">
            <v>#N/A</v>
          </cell>
          <cell r="F1662" t="e">
            <v>#N/A</v>
          </cell>
          <cell r="G1662" t="e">
            <v>#N/A</v>
          </cell>
        </row>
        <row r="1663">
          <cell r="A1663" t="str">
            <v>IBL27_RS08955</v>
          </cell>
          <cell r="B1663" t="str">
            <v>K02881</v>
          </cell>
          <cell r="C1663" t="str">
            <v>large subunit ribosomal protein L18</v>
          </cell>
          <cell r="D1663" t="e">
            <v>#N/A</v>
          </cell>
          <cell r="E1663" t="e">
            <v>#N/A</v>
          </cell>
          <cell r="F1663" t="e">
            <v>#N/A</v>
          </cell>
          <cell r="G1663" t="e">
            <v>#N/A</v>
          </cell>
        </row>
        <row r="1664">
          <cell r="A1664" t="str">
            <v>IBL27_RS08960</v>
          </cell>
          <cell r="B1664" t="str">
            <v>K02933</v>
          </cell>
          <cell r="C1664" t="str">
            <v>large subunit ribosomal protein L6</v>
          </cell>
          <cell r="D1664" t="e">
            <v>#N/A</v>
          </cell>
          <cell r="E1664" t="e">
            <v>#N/A</v>
          </cell>
          <cell r="F1664" t="e">
            <v>#N/A</v>
          </cell>
          <cell r="G1664" t="e">
            <v>#N/A</v>
          </cell>
        </row>
        <row r="1665">
          <cell r="A1665" t="str">
            <v>IBL27_RS08965</v>
          </cell>
          <cell r="B1665" t="str">
            <v>K02994</v>
          </cell>
          <cell r="C1665" t="str">
            <v>small subunit ribosomal protein S8</v>
          </cell>
          <cell r="D1665" t="e">
            <v>#N/A</v>
          </cell>
          <cell r="E1665" t="e">
            <v>#N/A</v>
          </cell>
          <cell r="F1665" t="e">
            <v>#N/A</v>
          </cell>
          <cell r="G1665" t="e">
            <v>#N/A</v>
          </cell>
        </row>
        <row r="1666">
          <cell r="A1666" t="str">
            <v>IBL27_RS08970</v>
          </cell>
          <cell r="B1666" t="str">
            <v>K02954</v>
          </cell>
          <cell r="C1666" t="str">
            <v>small subunit ribosomal protein S14</v>
          </cell>
          <cell r="D1666" t="e">
            <v>#N/A</v>
          </cell>
          <cell r="E1666" t="e">
            <v>#N/A</v>
          </cell>
          <cell r="F1666" t="e">
            <v>#N/A</v>
          </cell>
          <cell r="G1666" t="e">
            <v>#N/A</v>
          </cell>
        </row>
        <row r="1667">
          <cell r="A1667" t="str">
            <v>IBL27_RS08975</v>
          </cell>
          <cell r="B1667" t="str">
            <v>K02931</v>
          </cell>
          <cell r="C1667" t="str">
            <v>large subunit ribosomal protein L5</v>
          </cell>
          <cell r="D1667" t="e">
            <v>#N/A</v>
          </cell>
          <cell r="E1667" t="e">
            <v>#N/A</v>
          </cell>
          <cell r="F1667" t="e">
            <v>#N/A</v>
          </cell>
          <cell r="G1667" t="e">
            <v>#N/A</v>
          </cell>
        </row>
        <row r="1668">
          <cell r="A1668" t="str">
            <v>IBL27_RS08980</v>
          </cell>
          <cell r="B1668" t="str">
            <v>K02895</v>
          </cell>
          <cell r="C1668" t="str">
            <v>large subunit ribosomal protein L24</v>
          </cell>
          <cell r="D1668" t="e">
            <v>#N/A</v>
          </cell>
          <cell r="E1668" t="e">
            <v>#N/A</v>
          </cell>
          <cell r="F1668" t="e">
            <v>#N/A</v>
          </cell>
          <cell r="G1668" t="e">
            <v>#N/A</v>
          </cell>
        </row>
        <row r="1669">
          <cell r="A1669" t="str">
            <v>IBL27_RS08985</v>
          </cell>
          <cell r="B1669" t="str">
            <v>K02874</v>
          </cell>
          <cell r="C1669" t="str">
            <v>large subunit ribosomal protein L14</v>
          </cell>
          <cell r="D1669" t="e">
            <v>#N/A</v>
          </cell>
          <cell r="E1669" t="e">
            <v>#N/A</v>
          </cell>
          <cell r="F1669" t="e">
            <v>#N/A</v>
          </cell>
          <cell r="G1669" t="e">
            <v>#N/A</v>
          </cell>
        </row>
        <row r="1670">
          <cell r="A1670" t="str">
            <v>IBL27_RS08990</v>
          </cell>
          <cell r="B1670" t="str">
            <v>K02961</v>
          </cell>
          <cell r="C1670" t="str">
            <v>small subunit ribosomal protein S17</v>
          </cell>
          <cell r="D1670" t="e">
            <v>#N/A</v>
          </cell>
          <cell r="E1670" t="e">
            <v>#N/A</v>
          </cell>
          <cell r="F1670" t="e">
            <v>#N/A</v>
          </cell>
          <cell r="G1670" t="e">
            <v>#N/A</v>
          </cell>
        </row>
        <row r="1671">
          <cell r="A1671" t="str">
            <v>IBL27_RS08995</v>
          </cell>
          <cell r="B1671" t="str">
            <v>K02904</v>
          </cell>
          <cell r="C1671" t="str">
            <v>large subunit ribosomal protein L29</v>
          </cell>
          <cell r="D1671" t="e">
            <v>#N/A</v>
          </cell>
          <cell r="E1671" t="e">
            <v>#N/A</v>
          </cell>
          <cell r="F1671" t="e">
            <v>#N/A</v>
          </cell>
          <cell r="G1671" t="e">
            <v>#N/A</v>
          </cell>
        </row>
        <row r="1672">
          <cell r="A1672" t="str">
            <v>IBL27_RS09000</v>
          </cell>
          <cell r="B1672" t="str">
            <v>K02878</v>
          </cell>
          <cell r="C1672" t="str">
            <v>large subunit ribosomal protein L16</v>
          </cell>
          <cell r="D1672" t="e">
            <v>#N/A</v>
          </cell>
          <cell r="E1672" t="e">
            <v>#N/A</v>
          </cell>
          <cell r="F1672" t="e">
            <v>#N/A</v>
          </cell>
          <cell r="G1672" t="e">
            <v>#N/A</v>
          </cell>
        </row>
        <row r="1673">
          <cell r="A1673" t="str">
            <v>IBL27_RS09005</v>
          </cell>
          <cell r="B1673" t="str">
            <v>K02982</v>
          </cell>
          <cell r="C1673" t="str">
            <v>small subunit ribosomal protein S3</v>
          </cell>
          <cell r="D1673" t="e">
            <v>#N/A</v>
          </cell>
          <cell r="E1673" t="e">
            <v>#N/A</v>
          </cell>
          <cell r="F1673" t="e">
            <v>#N/A</v>
          </cell>
          <cell r="G1673" t="e">
            <v>#N/A</v>
          </cell>
        </row>
        <row r="1674">
          <cell r="A1674" t="str">
            <v>IBL27_RS09010</v>
          </cell>
          <cell r="B1674" t="str">
            <v>K02890</v>
          </cell>
          <cell r="C1674" t="str">
            <v>large subunit ribosomal protein L22</v>
          </cell>
          <cell r="D1674" t="e">
            <v>#N/A</v>
          </cell>
          <cell r="E1674" t="e">
            <v>#N/A</v>
          </cell>
          <cell r="F1674" t="e">
            <v>#N/A</v>
          </cell>
          <cell r="G1674" t="e">
            <v>#N/A</v>
          </cell>
        </row>
        <row r="1675">
          <cell r="A1675" t="str">
            <v>IBL27_RS09015</v>
          </cell>
          <cell r="B1675" t="str">
            <v>K02965</v>
          </cell>
          <cell r="C1675" t="str">
            <v>small subunit ribosomal protein S19</v>
          </cell>
          <cell r="D1675" t="e">
            <v>#N/A</v>
          </cell>
          <cell r="E1675" t="e">
            <v>#N/A</v>
          </cell>
          <cell r="F1675" t="e">
            <v>#N/A</v>
          </cell>
          <cell r="G1675" t="e">
            <v>#N/A</v>
          </cell>
        </row>
        <row r="1676">
          <cell r="A1676" t="str">
            <v>IBL27_RS09020</v>
          </cell>
          <cell r="B1676" t="str">
            <v>K02886</v>
          </cell>
          <cell r="C1676" t="str">
            <v>large subunit ribosomal protein L2</v>
          </cell>
          <cell r="D1676" t="e">
            <v>#N/A</v>
          </cell>
          <cell r="E1676" t="e">
            <v>#N/A</v>
          </cell>
          <cell r="F1676" t="e">
            <v>#N/A</v>
          </cell>
          <cell r="G1676" t="e">
            <v>#N/A</v>
          </cell>
        </row>
        <row r="1677">
          <cell r="A1677" t="str">
            <v>IBL27_RS09025</v>
          </cell>
          <cell r="B1677" t="str">
            <v>K02892</v>
          </cell>
          <cell r="C1677" t="str">
            <v>large subunit ribosomal protein L23</v>
          </cell>
          <cell r="D1677" t="e">
            <v>#N/A</v>
          </cell>
          <cell r="E1677" t="e">
            <v>#N/A</v>
          </cell>
          <cell r="F1677" t="e">
            <v>#N/A</v>
          </cell>
          <cell r="G1677" t="e">
            <v>#N/A</v>
          </cell>
        </row>
        <row r="1678">
          <cell r="A1678" t="str">
            <v>IBL27_RS09030</v>
          </cell>
          <cell r="B1678" t="str">
            <v>K02926</v>
          </cell>
          <cell r="C1678" t="str">
            <v>large subunit ribosomal protein L4</v>
          </cell>
          <cell r="D1678" t="e">
            <v>#N/A</v>
          </cell>
          <cell r="E1678" t="e">
            <v>#N/A</v>
          </cell>
          <cell r="F1678" t="e">
            <v>#N/A</v>
          </cell>
          <cell r="G1678" t="e">
            <v>#N/A</v>
          </cell>
        </row>
        <row r="1679">
          <cell r="A1679" t="str">
            <v>IBL27_RS09035</v>
          </cell>
          <cell r="B1679" t="str">
            <v>K02906</v>
          </cell>
          <cell r="C1679" t="str">
            <v>large subunit ribosomal protein L3</v>
          </cell>
          <cell r="D1679" t="e">
            <v>#N/A</v>
          </cell>
          <cell r="E1679" t="e">
            <v>#N/A</v>
          </cell>
          <cell r="F1679" t="e">
            <v>#N/A</v>
          </cell>
          <cell r="G1679" t="e">
            <v>#N/A</v>
          </cell>
        </row>
        <row r="1680">
          <cell r="A1680" t="str">
            <v>IBL27_RS09040</v>
          </cell>
          <cell r="B1680" t="str">
            <v>K02946</v>
          </cell>
          <cell r="C1680" t="str">
            <v>small subunit ribosomal protein S10</v>
          </cell>
          <cell r="D1680" t="e">
            <v>#N/A</v>
          </cell>
          <cell r="E1680" t="e">
            <v>#N/A</v>
          </cell>
          <cell r="F1680" t="e">
            <v>#N/A</v>
          </cell>
          <cell r="G1680" t="e">
            <v>#N/A</v>
          </cell>
        </row>
        <row r="1681">
          <cell r="A1681" t="str">
            <v>IBL27_RS09045</v>
          </cell>
          <cell r="B1681" t="e">
            <v>#N/A</v>
          </cell>
          <cell r="C1681" t="e">
            <v>#N/A</v>
          </cell>
          <cell r="D1681" t="e">
            <v>#N/A</v>
          </cell>
          <cell r="E1681" t="e">
            <v>#N/A</v>
          </cell>
          <cell r="F1681" t="e">
            <v>#N/A</v>
          </cell>
          <cell r="G1681" t="e">
            <v>#N/A</v>
          </cell>
        </row>
        <row r="1682">
          <cell r="A1682" t="str">
            <v>IBL27_RS09050</v>
          </cell>
          <cell r="B1682" t="str">
            <v>K20811</v>
          </cell>
          <cell r="C1682" t="str">
            <v>inulosucrase [EC:2.4.1.9]</v>
          </cell>
          <cell r="D1682" t="e">
            <v>#N/A</v>
          </cell>
          <cell r="E1682" t="e">
            <v>#N/A</v>
          </cell>
          <cell r="F1682" t="e">
            <v>#N/A</v>
          </cell>
          <cell r="G1682" t="e">
            <v>#N/A</v>
          </cell>
        </row>
        <row r="1683">
          <cell r="A1683" t="str">
            <v>IBL27_RS09055</v>
          </cell>
          <cell r="B1683" t="e">
            <v>#N/A</v>
          </cell>
          <cell r="C1683" t="e">
            <v>#N/A</v>
          </cell>
          <cell r="D1683" t="e">
            <v>#N/A</v>
          </cell>
          <cell r="E1683" t="e">
            <v>#N/A</v>
          </cell>
          <cell r="F1683" t="e">
            <v>#N/A</v>
          </cell>
          <cell r="G1683" t="e">
            <v>#N/A</v>
          </cell>
        </row>
        <row r="1684">
          <cell r="A1684" t="str">
            <v>IBL27_RS09060</v>
          </cell>
          <cell r="B1684" t="str">
            <v>K03708</v>
          </cell>
          <cell r="C1684" t="str">
            <v>transcriptional regulator of stress and heat shock response</v>
          </cell>
          <cell r="D1684" t="e">
            <v>#N/A</v>
          </cell>
          <cell r="E1684" t="e">
            <v>#N/A</v>
          </cell>
          <cell r="F1684" t="e">
            <v>#N/A</v>
          </cell>
          <cell r="G1684" t="e">
            <v>#N/A</v>
          </cell>
        </row>
        <row r="1685">
          <cell r="A1685" t="str">
            <v>IBL27_RS09070</v>
          </cell>
          <cell r="B1685" t="e">
            <v>#N/A</v>
          </cell>
          <cell r="C1685" t="e">
            <v>#N/A</v>
          </cell>
          <cell r="D1685" t="e">
            <v>#N/A</v>
          </cell>
          <cell r="E1685" t="e">
            <v>#N/A</v>
          </cell>
          <cell r="F1685" t="e">
            <v>#N/A</v>
          </cell>
          <cell r="G1685" t="e">
            <v>#N/A</v>
          </cell>
        </row>
        <row r="1686">
          <cell r="A1686" t="str">
            <v>IBL27_RS09075</v>
          </cell>
          <cell r="B1686" t="e">
            <v>#N/A</v>
          </cell>
          <cell r="C1686" t="e">
            <v>#N/A</v>
          </cell>
          <cell r="D1686" t="e">
            <v>#N/A</v>
          </cell>
          <cell r="E1686" t="e">
            <v>#N/A</v>
          </cell>
          <cell r="F1686" t="e">
            <v>#N/A</v>
          </cell>
          <cell r="G1686" t="e">
            <v>#N/A</v>
          </cell>
        </row>
        <row r="1687">
          <cell r="A1687" t="str">
            <v>IBL27_RS09080</v>
          </cell>
          <cell r="B1687" t="e">
            <v>#N/A</v>
          </cell>
          <cell r="C1687" t="e">
            <v>#N/A</v>
          </cell>
          <cell r="D1687" t="e">
            <v>#N/A</v>
          </cell>
          <cell r="E1687" t="e">
            <v>#N/A</v>
          </cell>
          <cell r="F1687" t="e">
            <v>#N/A</v>
          </cell>
          <cell r="G1687" t="e">
            <v>#N/A</v>
          </cell>
        </row>
        <row r="1688">
          <cell r="A1688" t="str">
            <v>IBL27_RS09085</v>
          </cell>
          <cell r="B1688" t="e">
            <v>#N/A</v>
          </cell>
          <cell r="C1688" t="e">
            <v>#N/A</v>
          </cell>
          <cell r="D1688" t="e">
            <v>#N/A</v>
          </cell>
          <cell r="E1688" t="e">
            <v>#N/A</v>
          </cell>
          <cell r="F1688" t="e">
            <v>#N/A</v>
          </cell>
          <cell r="G1688" t="e">
            <v>#N/A</v>
          </cell>
        </row>
        <row r="1689">
          <cell r="A1689" t="str">
            <v>IBL27_RS09090</v>
          </cell>
          <cell r="B1689" t="e">
            <v>#N/A</v>
          </cell>
          <cell r="C1689" t="e">
            <v>#N/A</v>
          </cell>
          <cell r="D1689" t="e">
            <v>#N/A</v>
          </cell>
          <cell r="E1689" t="e">
            <v>#N/A</v>
          </cell>
          <cell r="F1689" t="e">
            <v>#N/A</v>
          </cell>
          <cell r="G1689" t="e">
            <v>#N/A</v>
          </cell>
        </row>
        <row r="1690">
          <cell r="A1690" t="str">
            <v>IBL27_RS09095</v>
          </cell>
          <cell r="B1690" t="e">
            <v>#N/A</v>
          </cell>
          <cell r="C1690" t="e">
            <v>#N/A</v>
          </cell>
          <cell r="D1690" t="e">
            <v>#N/A</v>
          </cell>
          <cell r="E1690" t="e">
            <v>#N/A</v>
          </cell>
          <cell r="F1690" t="e">
            <v>#N/A</v>
          </cell>
          <cell r="G1690" t="e">
            <v>#N/A</v>
          </cell>
        </row>
        <row r="1691">
          <cell r="A1691" t="str">
            <v>IBL27_RS09100</v>
          </cell>
          <cell r="B1691" t="str">
            <v>K22840</v>
          </cell>
          <cell r="C1691" t="str">
            <v>2-acetylphloroglucinol acetyltransferase [EC:2.3.1.272]</v>
          </cell>
          <cell r="D1691" t="e">
            <v>#N/A</v>
          </cell>
          <cell r="E1691" t="e">
            <v>#N/A</v>
          </cell>
          <cell r="F1691" t="e">
            <v>#N/A</v>
          </cell>
          <cell r="G1691" t="e">
            <v>#N/A</v>
          </cell>
        </row>
        <row r="1692">
          <cell r="A1692" t="str">
            <v>IBL27_RS09105</v>
          </cell>
          <cell r="B1692" t="str">
            <v>K22839</v>
          </cell>
          <cell r="C1692" t="str">
            <v>2-acetylphloroglucinol acetyltransferase [EC:2.3.1.272]</v>
          </cell>
          <cell r="D1692" t="e">
            <v>#N/A</v>
          </cell>
          <cell r="E1692" t="e">
            <v>#N/A</v>
          </cell>
          <cell r="F1692" t="e">
            <v>#N/A</v>
          </cell>
          <cell r="G1692" t="e">
            <v>#N/A</v>
          </cell>
        </row>
        <row r="1693">
          <cell r="A1693" t="str">
            <v>IBL27_RS09110</v>
          </cell>
          <cell r="B1693" t="str">
            <v>K22838</v>
          </cell>
          <cell r="C1693" t="str">
            <v>2-acetylphloroglucinol acetyltransferase [EC:2.3.1.272]</v>
          </cell>
          <cell r="D1693" t="e">
            <v>#N/A</v>
          </cell>
          <cell r="E1693" t="e">
            <v>#N/A</v>
          </cell>
          <cell r="F1693" t="e">
            <v>#N/A</v>
          </cell>
          <cell r="G1693" t="e">
            <v>#N/A</v>
          </cell>
        </row>
        <row r="1694">
          <cell r="A1694" t="str">
            <v>IBL27_RS09115</v>
          </cell>
          <cell r="B1694" t="str">
            <v>K02357</v>
          </cell>
          <cell r="C1694" t="str">
            <v>elongation factor Ts</v>
          </cell>
          <cell r="D1694" t="e">
            <v>#N/A</v>
          </cell>
          <cell r="E1694" t="e">
            <v>#N/A</v>
          </cell>
          <cell r="F1694" t="e">
            <v>#N/A</v>
          </cell>
          <cell r="G1694" t="e">
            <v>#N/A</v>
          </cell>
        </row>
        <row r="1695">
          <cell r="A1695" t="str">
            <v>IBL27_RS09120</v>
          </cell>
          <cell r="B1695" t="str">
            <v>K02967</v>
          </cell>
          <cell r="C1695" t="str">
            <v>small subunit ribosomal protein S2</v>
          </cell>
          <cell r="D1695" t="e">
            <v>#N/A</v>
          </cell>
          <cell r="E1695" t="e">
            <v>#N/A</v>
          </cell>
          <cell r="F1695" t="e">
            <v>#N/A</v>
          </cell>
          <cell r="G1695" t="e">
            <v>#N/A</v>
          </cell>
        </row>
        <row r="1696">
          <cell r="A1696" t="str">
            <v>IBL27_RS09125</v>
          </cell>
          <cell r="B1696" t="e">
            <v>#N/A</v>
          </cell>
          <cell r="C1696" t="e">
            <v>#N/A</v>
          </cell>
          <cell r="D1696" t="e">
            <v>#N/A</v>
          </cell>
          <cell r="E1696" t="e">
            <v>#N/A</v>
          </cell>
          <cell r="F1696" t="e">
            <v>#N/A</v>
          </cell>
          <cell r="G1696" t="e">
            <v>#N/A</v>
          </cell>
        </row>
        <row r="1697">
          <cell r="A1697" t="str">
            <v>IBL27_RS09135</v>
          </cell>
          <cell r="B1697" t="str">
            <v>K01297</v>
          </cell>
          <cell r="C1697" t="str">
            <v>muramoyltetrapeptide carboxypeptidase [EC:3.4.17.13]</v>
          </cell>
          <cell r="D1697" t="e">
            <v>#N/A</v>
          </cell>
          <cell r="E1697" t="e">
            <v>#N/A</v>
          </cell>
          <cell r="F1697" t="e">
            <v>#N/A</v>
          </cell>
          <cell r="G1697" t="e">
            <v>#N/A</v>
          </cell>
        </row>
        <row r="1698">
          <cell r="A1698" t="str">
            <v>IBL27_RS09140</v>
          </cell>
          <cell r="B1698" t="str">
            <v>K07386</v>
          </cell>
          <cell r="C1698" t="str">
            <v>putative endopeptidase [EC:3.4.24.-]</v>
          </cell>
          <cell r="D1698" t="e">
            <v>#N/A</v>
          </cell>
          <cell r="E1698" t="e">
            <v>#N/A</v>
          </cell>
          <cell r="F1698" t="e">
            <v>#N/A</v>
          </cell>
          <cell r="G1698" t="e">
            <v>#N/A</v>
          </cell>
        </row>
        <row r="1699">
          <cell r="A1699" t="str">
            <v>IBL27_RS09145</v>
          </cell>
          <cell r="B1699" t="str">
            <v>K01226</v>
          </cell>
          <cell r="C1699" t="str">
            <v>trehalose-6-phosphate hydrolase [EC:3.2.1.93]</v>
          </cell>
          <cell r="D1699" t="e">
            <v>#N/A</v>
          </cell>
          <cell r="E1699" t="e">
            <v>#N/A</v>
          </cell>
          <cell r="F1699" t="e">
            <v>#N/A</v>
          </cell>
          <cell r="G1699" t="e">
            <v>#N/A</v>
          </cell>
        </row>
        <row r="1700">
          <cell r="A1700" t="str">
            <v>IBL27_RS09150</v>
          </cell>
          <cell r="B1700" t="str">
            <v>K02810</v>
          </cell>
          <cell r="C1700" t="str">
            <v>sucrose PTS system EIIBCA or EIIBC component [EC:2.7.1.211]</v>
          </cell>
          <cell r="D1700" t="e">
            <v>#N/A</v>
          </cell>
          <cell r="E1700" t="e">
            <v>#N/A</v>
          </cell>
          <cell r="F1700" t="e">
            <v>#N/A</v>
          </cell>
          <cell r="G1700" t="e">
            <v>#N/A</v>
          </cell>
        </row>
        <row r="1701">
          <cell r="A1701" t="str">
            <v>IBL27_RS09155</v>
          </cell>
          <cell r="B1701" t="str">
            <v>K03486</v>
          </cell>
          <cell r="C1701" t="str">
            <v>GntR family transcriptional regulator, trehalose operon transcriptional repressor</v>
          </cell>
          <cell r="D1701" t="e">
            <v>#N/A</v>
          </cell>
          <cell r="E1701" t="e">
            <v>#N/A</v>
          </cell>
          <cell r="F1701" t="e">
            <v>#N/A</v>
          </cell>
          <cell r="G1701" t="e">
            <v>#N/A</v>
          </cell>
        </row>
        <row r="1702">
          <cell r="A1702" t="str">
            <v>IBL27_RS09160</v>
          </cell>
          <cell r="B1702" t="str">
            <v>K05988</v>
          </cell>
          <cell r="C1702" t="str">
            <v>dextranase [EC:3.2.1.11]</v>
          </cell>
          <cell r="D1702" t="e">
            <v>#N/A</v>
          </cell>
          <cell r="E1702" t="e">
            <v>#N/A</v>
          </cell>
          <cell r="F1702" t="e">
            <v>#N/A</v>
          </cell>
          <cell r="G1702" t="e">
            <v>#N/A</v>
          </cell>
        </row>
        <row r="1703">
          <cell r="A1703" t="str">
            <v>IBL27_RS09165</v>
          </cell>
          <cell r="B1703" t="str">
            <v>K07560</v>
          </cell>
          <cell r="C1703" t="str">
            <v>D-aminoacyl-tRNA deacylase [EC:3.1.1.96]</v>
          </cell>
          <cell r="D1703" t="e">
            <v>#N/A</v>
          </cell>
          <cell r="E1703" t="e">
            <v>#N/A</v>
          </cell>
          <cell r="F1703" t="e">
            <v>#N/A</v>
          </cell>
          <cell r="G1703" t="e">
            <v>#N/A</v>
          </cell>
        </row>
        <row r="1704">
          <cell r="A1704" t="str">
            <v>IBL27_RS09170</v>
          </cell>
          <cell r="B1704" t="str">
            <v>K01139</v>
          </cell>
          <cell r="C1704" t="str">
            <v>GTP diphosphokinase / guanosine-3',5'-bis(diphosphate) 3'-diphosphatase [EC:2.7.6.5 3.1.7.2]</v>
          </cell>
          <cell r="D1704" t="e">
            <v>#N/A</v>
          </cell>
          <cell r="E1704" t="e">
            <v>#N/A</v>
          </cell>
          <cell r="F1704" t="e">
            <v>#N/A</v>
          </cell>
          <cell r="G1704" t="e">
            <v>#N/A</v>
          </cell>
        </row>
        <row r="1705">
          <cell r="A1705" t="str">
            <v>IBL27_RS09175</v>
          </cell>
          <cell r="B1705" t="str">
            <v>K06896</v>
          </cell>
          <cell r="C1705" t="str">
            <v>maltose 6'-phosphate phosphatase [EC:3.1.3.90]</v>
          </cell>
          <cell r="D1705" t="e">
            <v>#N/A</v>
          </cell>
          <cell r="E1705" t="e">
            <v>#N/A</v>
          </cell>
          <cell r="F1705" t="e">
            <v>#N/A</v>
          </cell>
          <cell r="G1705" t="e">
            <v>#N/A</v>
          </cell>
        </row>
        <row r="1706">
          <cell r="A1706" t="str">
            <v>IBL27_RS09180</v>
          </cell>
          <cell r="B1706" t="str">
            <v>K20108</v>
          </cell>
          <cell r="C1706" t="str">
            <v>maltose PTS system EIICB or EIICBA component [EC:2.7.1.208]</v>
          </cell>
          <cell r="D1706" t="e">
            <v>#N/A</v>
          </cell>
          <cell r="E1706" t="e">
            <v>#N/A</v>
          </cell>
          <cell r="F1706" t="e">
            <v>#N/A</v>
          </cell>
          <cell r="G1706" t="e">
            <v>#N/A</v>
          </cell>
        </row>
        <row r="1707">
          <cell r="A1707" t="str">
            <v>IBL27_RS09185</v>
          </cell>
          <cell r="B1707" t="e">
            <v>#N/A</v>
          </cell>
          <cell r="C1707" t="e">
            <v>#N/A</v>
          </cell>
          <cell r="D1707" t="e">
            <v>#N/A</v>
          </cell>
          <cell r="E1707" t="e">
            <v>#N/A</v>
          </cell>
          <cell r="F1707" t="e">
            <v>#N/A</v>
          </cell>
          <cell r="G1707" t="e">
            <v>#N/A</v>
          </cell>
        </row>
        <row r="1708">
          <cell r="A1708" t="str">
            <v>IBL27_RS09190</v>
          </cell>
          <cell r="B1708" t="e">
            <v>#N/A</v>
          </cell>
          <cell r="C1708" t="e">
            <v>#N/A</v>
          </cell>
          <cell r="D1708" t="e">
            <v>#N/A</v>
          </cell>
          <cell r="E1708" t="e">
            <v>#N/A</v>
          </cell>
          <cell r="F1708" t="e">
            <v>#N/A</v>
          </cell>
          <cell r="G1708" t="e">
            <v>#N/A</v>
          </cell>
        </row>
        <row r="1709">
          <cell r="A1709" t="str">
            <v>IBL27_RS09195</v>
          </cell>
          <cell r="B1709" t="str">
            <v>K09761</v>
          </cell>
          <cell r="C1709" t="str">
            <v>16S rRNA (uracil1498-N3)-methyltransferase [EC:2.1.1.193]</v>
          </cell>
          <cell r="D1709" t="e">
            <v>#N/A</v>
          </cell>
          <cell r="E1709" t="e">
            <v>#N/A</v>
          </cell>
          <cell r="F1709" t="e">
            <v>#N/A</v>
          </cell>
          <cell r="G1709" t="e">
            <v>#N/A</v>
          </cell>
        </row>
        <row r="1710">
          <cell r="A1710" t="str">
            <v>IBL27_RS09200</v>
          </cell>
          <cell r="B1710" t="str">
            <v>K02687</v>
          </cell>
          <cell r="C1710" t="str">
            <v>ribosomal protein L11 methyltransferase [EC:2.1.1.-]</v>
          </cell>
          <cell r="D1710" t="e">
            <v>#N/A</v>
          </cell>
          <cell r="E1710" t="e">
            <v>#N/A</v>
          </cell>
          <cell r="F1710" t="e">
            <v>#N/A</v>
          </cell>
          <cell r="G1710" t="e">
            <v>#N/A</v>
          </cell>
        </row>
        <row r="1711">
          <cell r="A1711" t="str">
            <v>IBL27_RS09205</v>
          </cell>
          <cell r="B1711" t="e">
            <v>#N/A</v>
          </cell>
          <cell r="C1711" t="e">
            <v>#N/A</v>
          </cell>
          <cell r="D1711" t="e">
            <v>#N/A</v>
          </cell>
          <cell r="E1711" t="e">
            <v>#N/A</v>
          </cell>
          <cell r="F1711" t="e">
            <v>#N/A</v>
          </cell>
          <cell r="G1711" t="e">
            <v>#N/A</v>
          </cell>
        </row>
        <row r="1712">
          <cell r="A1712" t="str">
            <v>IBL27_RS09210</v>
          </cell>
          <cell r="B1712" t="e">
            <v>#N/A</v>
          </cell>
          <cell r="C1712" t="e">
            <v>#N/A</v>
          </cell>
          <cell r="D1712" t="e">
            <v>#N/A</v>
          </cell>
          <cell r="E1712" t="e">
            <v>#N/A</v>
          </cell>
          <cell r="F1712" t="e">
            <v>#N/A</v>
          </cell>
          <cell r="G1712" t="e">
            <v>#N/A</v>
          </cell>
        </row>
        <row r="1713">
          <cell r="A1713" t="str">
            <v>IBL27_RS09215</v>
          </cell>
          <cell r="B1713" t="e">
            <v>#N/A</v>
          </cell>
          <cell r="C1713" t="e">
            <v>#N/A</v>
          </cell>
          <cell r="D1713" t="e">
            <v>#N/A</v>
          </cell>
          <cell r="E1713" t="e">
            <v>#N/A</v>
          </cell>
          <cell r="F1713" t="e">
            <v>#N/A</v>
          </cell>
          <cell r="G1713" t="e">
            <v>#N/A</v>
          </cell>
        </row>
        <row r="1714">
          <cell r="A1714" t="str">
            <v>IBL27_RS09220</v>
          </cell>
          <cell r="B1714" t="str">
            <v>K07478</v>
          </cell>
          <cell r="C1714" t="str">
            <v>putative ATPase</v>
          </cell>
          <cell r="D1714" t="e">
            <v>#N/A</v>
          </cell>
          <cell r="E1714" t="e">
            <v>#N/A</v>
          </cell>
          <cell r="F1714" t="e">
            <v>#N/A</v>
          </cell>
          <cell r="G1714" t="e">
            <v>#N/A</v>
          </cell>
        </row>
        <row r="1715">
          <cell r="A1715" t="str">
            <v>IBL27_RS09235</v>
          </cell>
          <cell r="B1715" t="str">
            <v>K01534</v>
          </cell>
          <cell r="C1715" t="str">
            <v>Zn2+/Cd2+-exporting ATPase [EC:7.2.2.12 7.2.2.21]</v>
          </cell>
          <cell r="D1715" t="e">
            <v>#N/A</v>
          </cell>
          <cell r="E1715" t="e">
            <v>#N/A</v>
          </cell>
          <cell r="F1715" t="e">
            <v>#N/A</v>
          </cell>
          <cell r="G1715" t="e">
            <v>#N/A</v>
          </cell>
        </row>
        <row r="1716">
          <cell r="A1716" t="str">
            <v>IBL27_RS09245</v>
          </cell>
          <cell r="B1716" t="str">
            <v>K06133</v>
          </cell>
          <cell r="C1716" t="str">
            <v>4'-phosphopantetheinyl transferase [EC:2.7.8.-]</v>
          </cell>
          <cell r="D1716" t="e">
            <v>#N/A</v>
          </cell>
          <cell r="E1716" t="e">
            <v>#N/A</v>
          </cell>
          <cell r="F1716" t="e">
            <v>#N/A</v>
          </cell>
          <cell r="G1716" t="e">
            <v>#N/A</v>
          </cell>
        </row>
        <row r="1717">
          <cell r="A1717" t="str">
            <v>IBL27_RS09255</v>
          </cell>
          <cell r="B1717" t="e">
            <v>#N/A</v>
          </cell>
          <cell r="C1717" t="e">
            <v>#N/A</v>
          </cell>
          <cell r="D1717" t="e">
            <v>#N/A</v>
          </cell>
          <cell r="E1717" t="e">
            <v>#N/A</v>
          </cell>
          <cell r="F1717" t="e">
            <v>#N/A</v>
          </cell>
          <cell r="G1717" t="e">
            <v>#N/A</v>
          </cell>
        </row>
        <row r="1718">
          <cell r="A1718" t="str">
            <v>IBL27_RS09260</v>
          </cell>
          <cell r="B1718" t="str">
            <v>K18892</v>
          </cell>
          <cell r="C1718" t="str">
            <v>ATP-binding cassette, subfamily B, multidrug efflux pump</v>
          </cell>
          <cell r="D1718" t="e">
            <v>#N/A</v>
          </cell>
          <cell r="E1718" t="e">
            <v>#N/A</v>
          </cell>
          <cell r="F1718" t="e">
            <v>#N/A</v>
          </cell>
          <cell r="G1718" t="e">
            <v>#N/A</v>
          </cell>
        </row>
        <row r="1719">
          <cell r="A1719" t="str">
            <v>IBL27_RS09265</v>
          </cell>
          <cell r="B1719" t="str">
            <v>K18891</v>
          </cell>
          <cell r="C1719" t="str">
            <v>ATP-binding cassette, subfamily B, multidrug efflux pump</v>
          </cell>
          <cell r="D1719" t="e">
            <v>#N/A</v>
          </cell>
          <cell r="E1719" t="e">
            <v>#N/A</v>
          </cell>
          <cell r="F1719" t="e">
            <v>#N/A</v>
          </cell>
          <cell r="G1719" t="e">
            <v>#N/A</v>
          </cell>
        </row>
        <row r="1720">
          <cell r="A1720" t="str">
            <v>IBL27_RS09270</v>
          </cell>
          <cell r="B1720" t="str">
            <v>K06133</v>
          </cell>
          <cell r="C1720" t="str">
            <v>4'-phosphopantetheinyl transferase [EC:2.7.8.-]</v>
          </cell>
          <cell r="D1720" t="e">
            <v>#N/A</v>
          </cell>
          <cell r="E1720" t="e">
            <v>#N/A</v>
          </cell>
          <cell r="F1720" t="e">
            <v>#N/A</v>
          </cell>
          <cell r="G1720" t="e">
            <v>#N/A</v>
          </cell>
        </row>
        <row r="1721">
          <cell r="A1721" t="str">
            <v>IBL27_RS09275</v>
          </cell>
          <cell r="B1721" t="e">
            <v>#N/A</v>
          </cell>
          <cell r="C1721" t="e">
            <v>#N/A</v>
          </cell>
          <cell r="D1721" t="e">
            <v>#N/A</v>
          </cell>
          <cell r="E1721" t="e">
            <v>#N/A</v>
          </cell>
          <cell r="F1721" t="e">
            <v>#N/A</v>
          </cell>
          <cell r="G1721" t="e">
            <v>#N/A</v>
          </cell>
        </row>
        <row r="1722">
          <cell r="A1722" t="str">
            <v>IBL27_RS09280</v>
          </cell>
          <cell r="B1722" t="e">
            <v>#N/A</v>
          </cell>
          <cell r="C1722" t="e">
            <v>#N/A</v>
          </cell>
          <cell r="D1722" t="e">
            <v>#N/A</v>
          </cell>
          <cell r="E1722" t="e">
            <v>#N/A</v>
          </cell>
          <cell r="F1722" t="e">
            <v>#N/A</v>
          </cell>
          <cell r="G1722" t="e">
            <v>#N/A</v>
          </cell>
        </row>
        <row r="1723">
          <cell r="A1723" t="str">
            <v>IBL27_RS09285</v>
          </cell>
          <cell r="B1723" t="e">
            <v>#N/A</v>
          </cell>
          <cell r="C1723" t="e">
            <v>#N/A</v>
          </cell>
          <cell r="D1723" t="e">
            <v>#N/A</v>
          </cell>
          <cell r="E1723" t="e">
            <v>#N/A</v>
          </cell>
          <cell r="F1723" t="e">
            <v>#N/A</v>
          </cell>
          <cell r="G1723" t="e">
            <v>#N/A</v>
          </cell>
        </row>
        <row r="1724">
          <cell r="A1724" t="str">
            <v>IBL27_RS09290</v>
          </cell>
          <cell r="B1724" t="e">
            <v>#N/A</v>
          </cell>
          <cell r="C1724" t="e">
            <v>#N/A</v>
          </cell>
          <cell r="D1724" t="e">
            <v>#N/A</v>
          </cell>
          <cell r="E1724" t="e">
            <v>#N/A</v>
          </cell>
          <cell r="F1724" t="e">
            <v>#N/A</v>
          </cell>
          <cell r="G1724" t="e">
            <v>#N/A</v>
          </cell>
        </row>
        <row r="1725">
          <cell r="A1725" t="str">
            <v>IBL27_RS09295</v>
          </cell>
          <cell r="B1725" t="str">
            <v>K03048</v>
          </cell>
          <cell r="C1725" t="str">
            <v>DNA-directed RNA polymerase subunit delta</v>
          </cell>
          <cell r="D1725" t="e">
            <v>#N/A</v>
          </cell>
          <cell r="E1725" t="e">
            <v>#N/A</v>
          </cell>
          <cell r="F1725" t="e">
            <v>#N/A</v>
          </cell>
          <cell r="G1725" t="e">
            <v>#N/A</v>
          </cell>
        </row>
        <row r="1726">
          <cell r="A1726" t="str">
            <v>IBL27_RS09300</v>
          </cell>
          <cell r="B1726" t="e">
            <v>#N/A</v>
          </cell>
          <cell r="C1726" t="e">
            <v>#N/A</v>
          </cell>
          <cell r="D1726" t="e">
            <v>#N/A</v>
          </cell>
          <cell r="E1726" t="e">
            <v>#N/A</v>
          </cell>
          <cell r="F1726" t="e">
            <v>#N/A</v>
          </cell>
          <cell r="G1726" t="e">
            <v>#N/A</v>
          </cell>
        </row>
        <row r="1727">
          <cell r="A1727" t="str">
            <v>IBL27_RS09310</v>
          </cell>
          <cell r="B1727" t="e">
            <v>#N/A</v>
          </cell>
          <cell r="C1727" t="e">
            <v>#N/A</v>
          </cell>
          <cell r="D1727" t="e">
            <v>#N/A</v>
          </cell>
          <cell r="E1727" t="e">
            <v>#N/A</v>
          </cell>
          <cell r="F1727" t="e">
            <v>#N/A</v>
          </cell>
          <cell r="G1727" t="e">
            <v>#N/A</v>
          </cell>
        </row>
        <row r="1728">
          <cell r="A1728" t="str">
            <v>IBL27_RS09315</v>
          </cell>
          <cell r="B1728" t="str">
            <v>K02004</v>
          </cell>
          <cell r="C1728" t="str">
            <v>putative ABC transport system permease protein</v>
          </cell>
          <cell r="D1728" t="e">
            <v>#N/A</v>
          </cell>
          <cell r="E1728" t="e">
            <v>#N/A</v>
          </cell>
          <cell r="F1728" t="e">
            <v>#N/A</v>
          </cell>
          <cell r="G1728" t="e">
            <v>#N/A</v>
          </cell>
        </row>
        <row r="1729">
          <cell r="A1729" t="str">
            <v>IBL27_RS09320</v>
          </cell>
          <cell r="B1729" t="str">
            <v>K08217</v>
          </cell>
          <cell r="C1729" t="str">
            <v>MFS transporter, DHA3 family, macrolide efflux protein</v>
          </cell>
          <cell r="D1729" t="e">
            <v>#N/A</v>
          </cell>
          <cell r="E1729" t="e">
            <v>#N/A</v>
          </cell>
          <cell r="F1729" t="e">
            <v>#N/A</v>
          </cell>
          <cell r="G1729" t="e">
            <v>#N/A</v>
          </cell>
        </row>
        <row r="1730">
          <cell r="A1730" t="str">
            <v>IBL27_RS09325</v>
          </cell>
          <cell r="B1730" t="str">
            <v>K15657</v>
          </cell>
          <cell r="C1730" t="str">
            <v>external thioesterase TEII</v>
          </cell>
          <cell r="D1730" t="e">
            <v>#N/A</v>
          </cell>
          <cell r="E1730" t="e">
            <v>#N/A</v>
          </cell>
          <cell r="F1730" t="e">
            <v>#N/A</v>
          </cell>
          <cell r="G1730" t="e">
            <v>#N/A</v>
          </cell>
        </row>
        <row r="1731">
          <cell r="A1731" t="str">
            <v>IBL27_RS09330</v>
          </cell>
          <cell r="B1731" t="e">
            <v>#N/A</v>
          </cell>
          <cell r="C1731" t="e">
            <v>#N/A</v>
          </cell>
          <cell r="D1731" t="e">
            <v>#N/A</v>
          </cell>
          <cell r="E1731" t="e">
            <v>#N/A</v>
          </cell>
          <cell r="F1731" t="e">
            <v>#N/A</v>
          </cell>
          <cell r="G1731" t="e">
            <v>#N/A</v>
          </cell>
        </row>
        <row r="1732">
          <cell r="A1732" t="str">
            <v>IBL27_RS09335</v>
          </cell>
          <cell r="B1732" t="str">
            <v>K02004</v>
          </cell>
          <cell r="C1732" t="str">
            <v>putative ABC transport system permease protein</v>
          </cell>
          <cell r="D1732" t="e">
            <v>#N/A</v>
          </cell>
          <cell r="E1732" t="e">
            <v>#N/A</v>
          </cell>
          <cell r="F1732" t="e">
            <v>#N/A</v>
          </cell>
          <cell r="G1732" t="e">
            <v>#N/A</v>
          </cell>
        </row>
        <row r="1733">
          <cell r="A1733" t="str">
            <v>IBL27_RS09340</v>
          </cell>
          <cell r="B1733" t="e">
            <v>#N/A</v>
          </cell>
          <cell r="C1733" t="e">
            <v>#N/A</v>
          </cell>
          <cell r="D1733" t="e">
            <v>#N/A</v>
          </cell>
          <cell r="E1733" t="e">
            <v>#N/A</v>
          </cell>
          <cell r="F1733" t="e">
            <v>#N/A</v>
          </cell>
          <cell r="G1733" t="e">
            <v>#N/A</v>
          </cell>
        </row>
        <row r="1734">
          <cell r="A1734" t="str">
            <v>IBL27_RS09345</v>
          </cell>
          <cell r="B1734" t="str">
            <v>K19575</v>
          </cell>
          <cell r="C1734" t="str">
            <v>MerR family transcriptional regulator, activator of bmr gene</v>
          </cell>
          <cell r="D1734" t="e">
            <v>#N/A</v>
          </cell>
          <cell r="E1734" t="e">
            <v>#N/A</v>
          </cell>
          <cell r="F1734" t="e">
            <v>#N/A</v>
          </cell>
          <cell r="G1734" t="e">
            <v>#N/A</v>
          </cell>
        </row>
        <row r="1735">
          <cell r="A1735" t="str">
            <v>IBL27_RS09350</v>
          </cell>
          <cell r="B1735" t="e">
            <v>#N/A</v>
          </cell>
          <cell r="C1735" t="e">
            <v>#N/A</v>
          </cell>
          <cell r="D1735" t="e">
            <v>#N/A</v>
          </cell>
          <cell r="E1735" t="e">
            <v>#N/A</v>
          </cell>
          <cell r="F1735" t="e">
            <v>#N/A</v>
          </cell>
          <cell r="G1735" t="e">
            <v>#N/A</v>
          </cell>
        </row>
        <row r="1736">
          <cell r="A1736" t="str">
            <v>IBL27_RS09355</v>
          </cell>
          <cell r="B1736" t="e">
            <v>#N/A</v>
          </cell>
          <cell r="C1736" t="e">
            <v>#N/A</v>
          </cell>
          <cell r="D1736" t="e">
            <v>#N/A</v>
          </cell>
          <cell r="E1736" t="e">
            <v>#N/A</v>
          </cell>
          <cell r="F1736" t="e">
            <v>#N/A</v>
          </cell>
          <cell r="G1736" t="e">
            <v>#N/A</v>
          </cell>
        </row>
        <row r="1737">
          <cell r="A1737" t="str">
            <v>IBL27_RS09365</v>
          </cell>
          <cell r="B1737" t="str">
            <v>K01772</v>
          </cell>
          <cell r="C1737" t="str">
            <v>protoporphyrin/coproporphyrin ferrochelatase [EC:4.99.1.1 4.99.1.9]</v>
          </cell>
          <cell r="D1737" t="str">
            <v>M00868!!!M00121!!!M00926</v>
          </cell>
          <cell r="E1737" t="str">
            <v>Pathway modules; Metabolism of cofactors and vitamins; Cofactor and vitamin metabolism!!!Pathway modules; Metabolism of cofactors and vitamins; Cofactor and vitamin metabolism!!!Pathway modules; Metabolism of cofactors and vitamins; Cofactor and vitamin metabolism</v>
          </cell>
          <cell r="F1737" t="str">
            <v>M00868!!!M00121!!!M00926</v>
          </cell>
          <cell r="G1737" t="str">
            <v>Heme biosynthesis, animals and fungi, glycine =&gt; heme!!!Heme biosynthesis, plants and bacteria, glutamate =&gt; heme!!!Heme biosynthesis, bacteria, glutamyl-tRNA =&gt; coproporphyrin III =&gt; heme</v>
          </cell>
        </row>
        <row r="1738">
          <cell r="A1738" t="str">
            <v>IBL27_RS09370</v>
          </cell>
          <cell r="B1738" t="e">
            <v>#N/A</v>
          </cell>
          <cell r="C1738" t="e">
            <v>#N/A</v>
          </cell>
          <cell r="D1738" t="e">
            <v>#N/A</v>
          </cell>
          <cell r="E1738" t="e">
            <v>#N/A</v>
          </cell>
          <cell r="F1738" t="e">
            <v>#N/A</v>
          </cell>
          <cell r="G1738" t="e">
            <v>#N/A</v>
          </cell>
        </row>
        <row r="1739">
          <cell r="A1739" t="str">
            <v>IBL27_RS09375</v>
          </cell>
          <cell r="B1739" t="str">
            <v>K01784</v>
          </cell>
          <cell r="C1739" t="str">
            <v>UDP-glucose 4-epimerase [EC:5.1.3.2]</v>
          </cell>
          <cell r="D1739" t="str">
            <v>M00632</v>
          </cell>
          <cell r="E1739" t="str">
            <v>Pathway modules; Carbohydrate metabolism; Other carbohydrate metabolism</v>
          </cell>
          <cell r="F1739" t="str">
            <v>M00632</v>
          </cell>
          <cell r="G1739" t="str">
            <v>Galactose degradation, Leloir pathway, galactose =&gt; alpha-D-glucose-1P</v>
          </cell>
        </row>
        <row r="1740">
          <cell r="A1740" t="str">
            <v>IBL27_RS09380</v>
          </cell>
          <cell r="B1740" t="e">
            <v>#N/A</v>
          </cell>
          <cell r="C1740" t="e">
            <v>#N/A</v>
          </cell>
          <cell r="D1740" t="e">
            <v>#N/A</v>
          </cell>
          <cell r="E1740" t="e">
            <v>#N/A</v>
          </cell>
          <cell r="F1740" t="e">
            <v>#N/A</v>
          </cell>
          <cell r="G1740" t="e">
            <v>#N/A</v>
          </cell>
        </row>
        <row r="1741">
          <cell r="A1741" t="str">
            <v>IBL27_RS09385</v>
          </cell>
          <cell r="B1741" t="str">
            <v>K20534</v>
          </cell>
          <cell r="C1741" t="str">
            <v>polyisoprenyl-phosphate glycosyltransferase [EC:2.4.-.-]</v>
          </cell>
          <cell r="D1741" t="e">
            <v>#N/A</v>
          </cell>
          <cell r="E1741" t="e">
            <v>#N/A</v>
          </cell>
          <cell r="F1741" t="e">
            <v>#N/A</v>
          </cell>
          <cell r="G1741" t="e">
            <v>#N/A</v>
          </cell>
        </row>
        <row r="1742">
          <cell r="A1742" t="str">
            <v>IBL27_RS09390</v>
          </cell>
          <cell r="B1742" t="str">
            <v>K07238</v>
          </cell>
          <cell r="C1742" t="str">
            <v>zinc transporter, ZIP family</v>
          </cell>
          <cell r="D1742" t="e">
            <v>#N/A</v>
          </cell>
          <cell r="E1742" t="e">
            <v>#N/A</v>
          </cell>
          <cell r="F1742" t="e">
            <v>#N/A</v>
          </cell>
          <cell r="G1742" t="e">
            <v>#N/A</v>
          </cell>
        </row>
        <row r="1743">
          <cell r="A1743" t="str">
            <v>IBL27_RS09395</v>
          </cell>
          <cell r="B1743" t="str">
            <v>K09861</v>
          </cell>
          <cell r="C1743" t="str">
            <v>uncharacterized protein</v>
          </cell>
          <cell r="D1743" t="e">
            <v>#N/A</v>
          </cell>
          <cell r="E1743" t="e">
            <v>#N/A</v>
          </cell>
          <cell r="F1743" t="e">
            <v>#N/A</v>
          </cell>
          <cell r="G1743" t="e">
            <v>#N/A</v>
          </cell>
        </row>
        <row r="1744">
          <cell r="A1744" t="str">
            <v>IBL27_RS09400</v>
          </cell>
          <cell r="B1744" t="str">
            <v>K04068</v>
          </cell>
          <cell r="C1744" t="str">
            <v>anaerobic ribonucleoside-triphosphate reductase activating protein [EC:1.97.1.4]</v>
          </cell>
          <cell r="D1744" t="e">
            <v>#N/A</v>
          </cell>
          <cell r="E1744" t="e">
            <v>#N/A</v>
          </cell>
          <cell r="F1744" t="e">
            <v>#N/A</v>
          </cell>
          <cell r="G1744" t="e">
            <v>#N/A</v>
          </cell>
        </row>
        <row r="1745">
          <cell r="A1745" t="str">
            <v>IBL27_RS09405</v>
          </cell>
          <cell r="B1745" t="e">
            <v>#N/A</v>
          </cell>
          <cell r="C1745" t="e">
            <v>#N/A</v>
          </cell>
          <cell r="D1745" t="e">
            <v>#N/A</v>
          </cell>
          <cell r="E1745" t="e">
            <v>#N/A</v>
          </cell>
          <cell r="F1745" t="e">
            <v>#N/A</v>
          </cell>
          <cell r="G1745" t="e">
            <v>#N/A</v>
          </cell>
        </row>
        <row r="1746">
          <cell r="A1746" t="str">
            <v>IBL27_RS09410</v>
          </cell>
          <cell r="B1746" t="str">
            <v>K21636</v>
          </cell>
          <cell r="C1746" t="str">
            <v>ribonucleoside-triphosphate reductase (formate) [EC:1.1.98.6]</v>
          </cell>
          <cell r="D1746" t="str">
            <v>M00053</v>
          </cell>
          <cell r="E1746" t="str">
            <v>Pathway modules; Nucleotide metabolism; Pyrimidine metabolism</v>
          </cell>
          <cell r="F1746" t="str">
            <v>M00053</v>
          </cell>
          <cell r="G1746" t="str">
            <v>Pyrimidine deoxyribonuleotide biosynthesis, CDP/CTP =&gt; dCDP/dCTP,dTDP/dTTP</v>
          </cell>
        </row>
        <row r="1747">
          <cell r="A1747" t="str">
            <v>IBL27_RS09415</v>
          </cell>
          <cell r="B1747" t="e">
            <v>#N/A</v>
          </cell>
          <cell r="C1747" t="e">
            <v>#N/A</v>
          </cell>
          <cell r="D1747" t="e">
            <v>#N/A</v>
          </cell>
          <cell r="E1747" t="e">
            <v>#N/A</v>
          </cell>
          <cell r="F1747" t="e">
            <v>#N/A</v>
          </cell>
          <cell r="G1747" t="e">
            <v>#N/A</v>
          </cell>
        </row>
        <row r="1748">
          <cell r="A1748" t="str">
            <v>IBL27_RS09420</v>
          </cell>
          <cell r="B1748" t="e">
            <v>#N/A</v>
          </cell>
          <cell r="C1748" t="e">
            <v>#N/A</v>
          </cell>
          <cell r="D1748" t="e">
            <v>#N/A</v>
          </cell>
          <cell r="E1748" t="e">
            <v>#N/A</v>
          </cell>
          <cell r="F1748" t="e">
            <v>#N/A</v>
          </cell>
          <cell r="G1748" t="e">
            <v>#N/A</v>
          </cell>
        </row>
        <row r="1749">
          <cell r="A1749" t="str">
            <v>IBL27_RS09425</v>
          </cell>
          <cell r="B1749" t="str">
            <v>K07447</v>
          </cell>
          <cell r="C1749" t="str">
            <v>putative holliday junction resolvase [EC:3.1.-.-]</v>
          </cell>
          <cell r="D1749" t="e">
            <v>#N/A</v>
          </cell>
          <cell r="E1749" t="e">
            <v>#N/A</v>
          </cell>
          <cell r="F1749" t="e">
            <v>#N/A</v>
          </cell>
          <cell r="G1749" t="e">
            <v>#N/A</v>
          </cell>
        </row>
        <row r="1750">
          <cell r="A1750" t="str">
            <v>IBL27_RS09430</v>
          </cell>
          <cell r="B1750" t="e">
            <v>#N/A</v>
          </cell>
          <cell r="C1750" t="e">
            <v>#N/A</v>
          </cell>
          <cell r="D1750" t="e">
            <v>#N/A</v>
          </cell>
          <cell r="E1750" t="e">
            <v>#N/A</v>
          </cell>
          <cell r="F1750" t="e">
            <v>#N/A</v>
          </cell>
          <cell r="G1750" t="e">
            <v>#N/A</v>
          </cell>
        </row>
        <row r="1751">
          <cell r="A1751" t="str">
            <v>IBL27_RS09435</v>
          </cell>
          <cell r="B1751" t="e">
            <v>#N/A</v>
          </cell>
          <cell r="C1751" t="e">
            <v>#N/A</v>
          </cell>
          <cell r="D1751" t="e">
            <v>#N/A</v>
          </cell>
          <cell r="E1751" t="e">
            <v>#N/A</v>
          </cell>
          <cell r="F1751" t="e">
            <v>#N/A</v>
          </cell>
          <cell r="G1751" t="e">
            <v>#N/A</v>
          </cell>
        </row>
        <row r="1752">
          <cell r="A1752" t="str">
            <v>IBL27_RS09440</v>
          </cell>
          <cell r="B1752" t="e">
            <v>#N/A</v>
          </cell>
          <cell r="C1752" t="e">
            <v>#N/A</v>
          </cell>
          <cell r="D1752" t="e">
            <v>#N/A</v>
          </cell>
          <cell r="E1752" t="e">
            <v>#N/A</v>
          </cell>
          <cell r="F1752" t="e">
            <v>#N/A</v>
          </cell>
          <cell r="G1752" t="e">
            <v>#N/A</v>
          </cell>
        </row>
        <row r="1753">
          <cell r="A1753" t="str">
            <v>IBL27_RS09450</v>
          </cell>
          <cell r="B1753" t="e">
            <v>#N/A</v>
          </cell>
          <cell r="C1753" t="e">
            <v>#N/A</v>
          </cell>
          <cell r="D1753" t="e">
            <v>#N/A</v>
          </cell>
          <cell r="E1753" t="e">
            <v>#N/A</v>
          </cell>
          <cell r="F1753" t="e">
            <v>#N/A</v>
          </cell>
          <cell r="G1753" t="e">
            <v>#N/A</v>
          </cell>
        </row>
        <row r="1754">
          <cell r="A1754" t="str">
            <v>IBL27_RS09455</v>
          </cell>
          <cell r="B1754" t="str">
            <v>K16509</v>
          </cell>
          <cell r="C1754" t="str">
            <v>regulatory protein spx</v>
          </cell>
          <cell r="D1754" t="e">
            <v>#N/A</v>
          </cell>
          <cell r="E1754" t="e">
            <v>#N/A</v>
          </cell>
          <cell r="F1754" t="e">
            <v>#N/A</v>
          </cell>
          <cell r="G1754" t="e">
            <v>#N/A</v>
          </cell>
        </row>
        <row r="1755">
          <cell r="A1755" t="str">
            <v>IBL27_RS09460</v>
          </cell>
          <cell r="B1755" t="str">
            <v>K03553</v>
          </cell>
          <cell r="C1755" t="str">
            <v>recombination protein RecA</v>
          </cell>
          <cell r="D1755" t="e">
            <v>#N/A</v>
          </cell>
          <cell r="E1755" t="e">
            <v>#N/A</v>
          </cell>
          <cell r="F1755" t="e">
            <v>#N/A</v>
          </cell>
          <cell r="G1755" t="e">
            <v>#N/A</v>
          </cell>
        </row>
        <row r="1756">
          <cell r="A1756" t="str">
            <v>IBL27_RS09465</v>
          </cell>
          <cell r="B1756" t="str">
            <v>K03742</v>
          </cell>
          <cell r="C1756" t="str">
            <v>nicotinamide-nucleotide amidase [EC:3.5.1.42]</v>
          </cell>
          <cell r="D1756" t="e">
            <v>#N/A</v>
          </cell>
          <cell r="E1756" t="e">
            <v>#N/A</v>
          </cell>
          <cell r="F1756" t="e">
            <v>#N/A</v>
          </cell>
          <cell r="G1756" t="e">
            <v>#N/A</v>
          </cell>
        </row>
        <row r="1757">
          <cell r="A1757" t="str">
            <v>IBL27_RS09470</v>
          </cell>
          <cell r="B1757" t="str">
            <v>K01246</v>
          </cell>
          <cell r="C1757" t="str">
            <v>DNA-3-methyladenine glycosylase I [EC:3.2.2.20]</v>
          </cell>
          <cell r="D1757" t="e">
            <v>#N/A</v>
          </cell>
          <cell r="E1757" t="e">
            <v>#N/A</v>
          </cell>
          <cell r="F1757" t="e">
            <v>#N/A</v>
          </cell>
          <cell r="G1757" t="e">
            <v>#N/A</v>
          </cell>
        </row>
        <row r="1758">
          <cell r="A1758" t="str">
            <v>IBL27_RS09475</v>
          </cell>
          <cell r="B1758" t="str">
            <v>K03550</v>
          </cell>
          <cell r="C1758" t="str">
            <v>holliday junction DNA helicase RuvA [EC:3.6.4.12]</v>
          </cell>
          <cell r="D1758" t="e">
            <v>#N/A</v>
          </cell>
          <cell r="E1758" t="e">
            <v>#N/A</v>
          </cell>
          <cell r="F1758" t="e">
            <v>#N/A</v>
          </cell>
          <cell r="G1758" t="e">
            <v>#N/A</v>
          </cell>
        </row>
        <row r="1759">
          <cell r="A1759" t="str">
            <v>IBL27_RS09480</v>
          </cell>
          <cell r="B1759" t="str">
            <v>K03572</v>
          </cell>
          <cell r="C1759" t="str">
            <v>DNA mismatch repair protein MutL</v>
          </cell>
          <cell r="D1759" t="e">
            <v>#N/A</v>
          </cell>
          <cell r="E1759" t="e">
            <v>#N/A</v>
          </cell>
          <cell r="F1759" t="e">
            <v>#N/A</v>
          </cell>
          <cell r="G1759" t="e">
            <v>#N/A</v>
          </cell>
        </row>
        <row r="1760">
          <cell r="A1760" t="str">
            <v>IBL27_RS09490</v>
          </cell>
          <cell r="B1760" t="str">
            <v>K03555</v>
          </cell>
          <cell r="C1760" t="str">
            <v>DNA mismatch repair protein MutS</v>
          </cell>
          <cell r="D1760" t="e">
            <v>#N/A</v>
          </cell>
          <cell r="E1760" t="e">
            <v>#N/A</v>
          </cell>
          <cell r="F1760" t="e">
            <v>#N/A</v>
          </cell>
          <cell r="G1760" t="e">
            <v>#N/A</v>
          </cell>
        </row>
        <row r="1761">
          <cell r="A1761" t="str">
            <v>IBL27_RS09495</v>
          </cell>
          <cell r="B1761" t="e">
            <v>#N/A</v>
          </cell>
          <cell r="C1761" t="e">
            <v>#N/A</v>
          </cell>
          <cell r="D1761" t="e">
            <v>#N/A</v>
          </cell>
          <cell r="E1761" t="e">
            <v>#N/A</v>
          </cell>
          <cell r="F1761" t="e">
            <v>#N/A</v>
          </cell>
          <cell r="G1761" t="e">
            <v>#N/A</v>
          </cell>
        </row>
        <row r="1762">
          <cell r="A1762" t="str">
            <v>IBL27_RS09500</v>
          </cell>
          <cell r="B1762" t="str">
            <v>K03402</v>
          </cell>
          <cell r="C1762" t="str">
            <v>transcriptional regulator of arginine metabolism</v>
          </cell>
          <cell r="D1762" t="e">
            <v>#N/A</v>
          </cell>
          <cell r="E1762" t="e">
            <v>#N/A</v>
          </cell>
          <cell r="F1762" t="e">
            <v>#N/A</v>
          </cell>
          <cell r="G1762" t="e">
            <v>#N/A</v>
          </cell>
        </row>
        <row r="1763">
          <cell r="A1763" t="str">
            <v>IBL27_RS09505</v>
          </cell>
          <cell r="B1763" t="str">
            <v>K21828</v>
          </cell>
          <cell r="C1763" t="str">
            <v>CRP/FNR family transcriptional regulator, arginine deiminase pathway regulator</v>
          </cell>
          <cell r="D1763" t="e">
            <v>#N/A</v>
          </cell>
          <cell r="E1763" t="e">
            <v>#N/A</v>
          </cell>
          <cell r="F1763" t="e">
            <v>#N/A</v>
          </cell>
          <cell r="G1763" t="e">
            <v>#N/A</v>
          </cell>
        </row>
        <row r="1764">
          <cell r="A1764" t="str">
            <v>IBL27_RS09510</v>
          </cell>
          <cell r="B1764" t="e">
            <v>#N/A</v>
          </cell>
          <cell r="C1764" t="e">
            <v>#N/A</v>
          </cell>
          <cell r="D1764" t="e">
            <v>#N/A</v>
          </cell>
          <cell r="E1764" t="e">
            <v>#N/A</v>
          </cell>
          <cell r="F1764" t="e">
            <v>#N/A</v>
          </cell>
          <cell r="G1764" t="e">
            <v>#N/A</v>
          </cell>
        </row>
        <row r="1765">
          <cell r="A1765" t="str">
            <v>IBL27_RS09515</v>
          </cell>
          <cell r="B1765" t="str">
            <v>K03402</v>
          </cell>
          <cell r="C1765" t="str">
            <v>transcriptional regulator of arginine metabolism</v>
          </cell>
          <cell r="D1765" t="e">
            <v>#N/A</v>
          </cell>
          <cell r="E1765" t="e">
            <v>#N/A</v>
          </cell>
          <cell r="F1765" t="e">
            <v>#N/A</v>
          </cell>
          <cell r="G1765" t="e">
            <v>#N/A</v>
          </cell>
        </row>
        <row r="1766">
          <cell r="A1766" t="str">
            <v>IBL27_RS09520</v>
          </cell>
          <cell r="B1766" t="str">
            <v>K01887</v>
          </cell>
          <cell r="C1766" t="str">
            <v>arginyl-tRNA synthetase [EC:6.1.1.19]</v>
          </cell>
          <cell r="D1766" t="e">
            <v>#N/A</v>
          </cell>
          <cell r="E1766" t="e">
            <v>#N/A</v>
          </cell>
          <cell r="F1766" t="e">
            <v>#N/A</v>
          </cell>
          <cell r="G1766" t="e">
            <v>#N/A</v>
          </cell>
        </row>
        <row r="1767">
          <cell r="A1767" t="str">
            <v>IBL27_RS09525</v>
          </cell>
          <cell r="B1767" t="e">
            <v>#N/A</v>
          </cell>
          <cell r="C1767" t="e">
            <v>#N/A</v>
          </cell>
          <cell r="D1767" t="e">
            <v>#N/A</v>
          </cell>
          <cell r="E1767" t="e">
            <v>#N/A</v>
          </cell>
          <cell r="F1767" t="e">
            <v>#N/A</v>
          </cell>
          <cell r="G1767" t="e">
            <v>#N/A</v>
          </cell>
        </row>
        <row r="1768">
          <cell r="A1768" t="str">
            <v>IBL27_RS09530</v>
          </cell>
          <cell r="B1768" t="e">
            <v>#N/A</v>
          </cell>
          <cell r="C1768" t="e">
            <v>#N/A</v>
          </cell>
          <cell r="D1768" t="e">
            <v>#N/A</v>
          </cell>
          <cell r="E1768" t="e">
            <v>#N/A</v>
          </cell>
          <cell r="F1768" t="e">
            <v>#N/A</v>
          </cell>
          <cell r="G1768" t="e">
            <v>#N/A</v>
          </cell>
        </row>
        <row r="1769">
          <cell r="A1769" t="str">
            <v>IBL27_RS09535</v>
          </cell>
          <cell r="B1769" t="str">
            <v>K01876</v>
          </cell>
          <cell r="C1769" t="str">
            <v>aspartyl-tRNA synthetase [EC:6.1.1.12]</v>
          </cell>
          <cell r="D1769" t="e">
            <v>#N/A</v>
          </cell>
          <cell r="E1769" t="e">
            <v>#N/A</v>
          </cell>
          <cell r="F1769" t="e">
            <v>#N/A</v>
          </cell>
          <cell r="G1769" t="e">
            <v>#N/A</v>
          </cell>
        </row>
        <row r="1770">
          <cell r="A1770" t="str">
            <v>IBL27_RS09540</v>
          </cell>
          <cell r="B1770" t="str">
            <v>K01892</v>
          </cell>
          <cell r="C1770" t="str">
            <v>histidyl-tRNA synthetase [EC:6.1.1.21]</v>
          </cell>
          <cell r="D1770" t="e">
            <v>#N/A</v>
          </cell>
          <cell r="E1770" t="e">
            <v>#N/A</v>
          </cell>
          <cell r="F1770" t="e">
            <v>#N/A</v>
          </cell>
          <cell r="G1770" t="e">
            <v>#N/A</v>
          </cell>
        </row>
        <row r="1771">
          <cell r="A1771" t="str">
            <v>IBL27_RS09545</v>
          </cell>
          <cell r="B1771" t="e">
            <v>#N/A</v>
          </cell>
          <cell r="C1771" t="e">
            <v>#N/A</v>
          </cell>
          <cell r="D1771" t="e">
            <v>#N/A</v>
          </cell>
          <cell r="E1771" t="e">
            <v>#N/A</v>
          </cell>
          <cell r="F1771" t="e">
            <v>#N/A</v>
          </cell>
          <cell r="G1771" t="e">
            <v>#N/A</v>
          </cell>
        </row>
        <row r="1772">
          <cell r="A1772" t="str">
            <v>IBL27_RS09550</v>
          </cell>
          <cell r="B1772" t="str">
            <v>K02911</v>
          </cell>
          <cell r="C1772" t="str">
            <v>large subunit ribosomal protein L32</v>
          </cell>
          <cell r="D1772" t="e">
            <v>#N/A</v>
          </cell>
          <cell r="E1772" t="e">
            <v>#N/A</v>
          </cell>
          <cell r="F1772" t="e">
            <v>#N/A</v>
          </cell>
          <cell r="G1772" t="e">
            <v>#N/A</v>
          </cell>
        </row>
        <row r="1773">
          <cell r="A1773" t="str">
            <v>IBL27_RS09555</v>
          </cell>
          <cell r="B1773" t="str">
            <v>K02913</v>
          </cell>
          <cell r="C1773" t="str">
            <v>large subunit ribosomal protein L33</v>
          </cell>
          <cell r="D1773" t="e">
            <v>#N/A</v>
          </cell>
          <cell r="E1773" t="e">
            <v>#N/A</v>
          </cell>
          <cell r="F1773" t="e">
            <v>#N/A</v>
          </cell>
          <cell r="G1773" t="e">
            <v>#N/A</v>
          </cell>
        </row>
        <row r="1774">
          <cell r="A1774" t="str">
            <v>IBL27_RS09565</v>
          </cell>
          <cell r="B1774" t="e">
            <v>#N/A</v>
          </cell>
          <cell r="C1774" t="e">
            <v>#N/A</v>
          </cell>
          <cell r="D1774" t="e">
            <v>#N/A</v>
          </cell>
          <cell r="E1774" t="e">
            <v>#N/A</v>
          </cell>
          <cell r="F1774" t="e">
            <v>#N/A</v>
          </cell>
          <cell r="G1774" t="e">
            <v>#N/A</v>
          </cell>
        </row>
        <row r="1775">
          <cell r="A1775" t="str">
            <v>IBL27_RS09570</v>
          </cell>
          <cell r="B1775" t="e">
            <v>#N/A</v>
          </cell>
          <cell r="C1775" t="e">
            <v>#N/A</v>
          </cell>
          <cell r="D1775" t="e">
            <v>#N/A</v>
          </cell>
          <cell r="E1775" t="e">
            <v>#N/A</v>
          </cell>
          <cell r="F1775" t="e">
            <v>#N/A</v>
          </cell>
          <cell r="G1775" t="e">
            <v>#N/A</v>
          </cell>
        </row>
        <row r="1776">
          <cell r="A1776" t="str">
            <v>IBL27_RS09575</v>
          </cell>
          <cell r="B1776" t="str">
            <v>K08169</v>
          </cell>
          <cell r="C1776" t="str">
            <v>MFS transporter, DHA2 family, multidrug resistance protein</v>
          </cell>
          <cell r="D1776" t="e">
            <v>#N/A</v>
          </cell>
          <cell r="E1776" t="e">
            <v>#N/A</v>
          </cell>
          <cell r="F1776" t="e">
            <v>#N/A</v>
          </cell>
          <cell r="G1776" t="e">
            <v>#N/A</v>
          </cell>
        </row>
        <row r="1777">
          <cell r="A1777" t="str">
            <v>IBL27_RS09580</v>
          </cell>
          <cell r="B1777" t="e">
            <v>#N/A</v>
          </cell>
          <cell r="C1777" t="e">
            <v>#N/A</v>
          </cell>
          <cell r="D1777" t="e">
            <v>#N/A</v>
          </cell>
          <cell r="E1777" t="e">
            <v>#N/A</v>
          </cell>
          <cell r="F1777" t="e">
            <v>#N/A</v>
          </cell>
          <cell r="G1777" t="e">
            <v>#N/A</v>
          </cell>
        </row>
        <row r="1778">
          <cell r="A1778" t="str">
            <v>IBL27_RS09585</v>
          </cell>
          <cell r="B1778" t="e">
            <v>#N/A</v>
          </cell>
          <cell r="C1778" t="e">
            <v>#N/A</v>
          </cell>
          <cell r="D1778" t="e">
            <v>#N/A</v>
          </cell>
          <cell r="E1778" t="e">
            <v>#N/A</v>
          </cell>
          <cell r="F1778" t="e">
            <v>#N/A</v>
          </cell>
          <cell r="G1778" t="e">
            <v>#N/A</v>
          </cell>
        </row>
        <row r="1779">
          <cell r="A1779" t="str">
            <v>IBL27_RS09590</v>
          </cell>
          <cell r="B1779" t="e">
            <v>#N/A</v>
          </cell>
          <cell r="C1779" t="e">
            <v>#N/A</v>
          </cell>
          <cell r="D1779" t="e">
            <v>#N/A</v>
          </cell>
          <cell r="E1779" t="e">
            <v>#N/A</v>
          </cell>
          <cell r="F1779" t="e">
            <v>#N/A</v>
          </cell>
          <cell r="G1779" t="e">
            <v>#N/A</v>
          </cell>
        </row>
        <row r="1780">
          <cell r="A1780" t="str">
            <v>IBL27_RS09595</v>
          </cell>
          <cell r="B1780" t="str">
            <v>K21745</v>
          </cell>
          <cell r="C1780" t="str">
            <v>MerR family transcriptional regulator, aldehyde-responsive regulator</v>
          </cell>
          <cell r="D1780" t="e">
            <v>#N/A</v>
          </cell>
          <cell r="E1780" t="e">
            <v>#N/A</v>
          </cell>
          <cell r="F1780" t="e">
            <v>#N/A</v>
          </cell>
          <cell r="G1780" t="e">
            <v>#N/A</v>
          </cell>
        </row>
        <row r="1781">
          <cell r="A1781" t="str">
            <v>IBL27_RS09600</v>
          </cell>
          <cell r="B1781" t="str">
            <v>K07124</v>
          </cell>
          <cell r="C1781" t="str">
            <v>uncharacterized protein</v>
          </cell>
          <cell r="D1781" t="e">
            <v>#N/A</v>
          </cell>
          <cell r="E1781" t="e">
            <v>#N/A</v>
          </cell>
          <cell r="F1781" t="e">
            <v>#N/A</v>
          </cell>
          <cell r="G1781" t="e">
            <v>#N/A</v>
          </cell>
        </row>
        <row r="1782">
          <cell r="A1782" t="str">
            <v>IBL27_RS09605</v>
          </cell>
          <cell r="B1782" t="str">
            <v>K05847</v>
          </cell>
          <cell r="C1782" t="str">
            <v>osmoprotectant transport system ATP-binding protein [EC:7.6.2.9]</v>
          </cell>
          <cell r="D1782" t="e">
            <v>#N/A</v>
          </cell>
          <cell r="E1782" t="e">
            <v>#N/A</v>
          </cell>
          <cell r="F1782" t="e">
            <v>#N/A</v>
          </cell>
          <cell r="G1782" t="e">
            <v>#N/A</v>
          </cell>
        </row>
        <row r="1783">
          <cell r="A1783" t="str">
            <v>IBL27_RS09610</v>
          </cell>
          <cell r="B1783" t="str">
            <v>K05846</v>
          </cell>
          <cell r="C1783" t="str">
            <v>osmoprotectant transport system permease protein</v>
          </cell>
          <cell r="D1783" t="e">
            <v>#N/A</v>
          </cell>
          <cell r="E1783" t="e">
            <v>#N/A</v>
          </cell>
          <cell r="F1783" t="e">
            <v>#N/A</v>
          </cell>
          <cell r="G1783" t="e">
            <v>#N/A</v>
          </cell>
        </row>
        <row r="1784">
          <cell r="A1784" t="str">
            <v>IBL27_RS09615</v>
          </cell>
          <cell r="B1784" t="str">
            <v>K05845</v>
          </cell>
          <cell r="C1784" t="str">
            <v>osmoprotectant transport system substrate-binding protein</v>
          </cell>
          <cell r="D1784" t="e">
            <v>#N/A</v>
          </cell>
          <cell r="E1784" t="e">
            <v>#N/A</v>
          </cell>
          <cell r="F1784" t="e">
            <v>#N/A</v>
          </cell>
          <cell r="G1784" t="e">
            <v>#N/A</v>
          </cell>
        </row>
        <row r="1785">
          <cell r="A1785" t="str">
            <v>IBL27_RS09620</v>
          </cell>
          <cell r="B1785" t="str">
            <v>K05846</v>
          </cell>
          <cell r="C1785" t="str">
            <v>osmoprotectant transport system permease protein</v>
          </cell>
          <cell r="D1785" t="e">
            <v>#N/A</v>
          </cell>
          <cell r="E1785" t="e">
            <v>#N/A</v>
          </cell>
          <cell r="F1785" t="e">
            <v>#N/A</v>
          </cell>
          <cell r="G1785" t="e">
            <v>#N/A</v>
          </cell>
        </row>
        <row r="1786">
          <cell r="A1786" t="str">
            <v>IBL27_RS09625</v>
          </cell>
          <cell r="B1786" t="str">
            <v>K03652</v>
          </cell>
          <cell r="C1786" t="str">
            <v>DNA-3-methyladenine glycosylase [EC:3.2.2.21]</v>
          </cell>
          <cell r="D1786" t="e">
            <v>#N/A</v>
          </cell>
          <cell r="E1786" t="e">
            <v>#N/A</v>
          </cell>
          <cell r="F1786" t="e">
            <v>#N/A</v>
          </cell>
          <cell r="G1786" t="e">
            <v>#N/A</v>
          </cell>
        </row>
        <row r="1787">
          <cell r="A1787" t="str">
            <v>IBL27_RS09630</v>
          </cell>
          <cell r="B1787" t="str">
            <v>K09780</v>
          </cell>
          <cell r="C1787" t="str">
            <v>uncharacterized protein</v>
          </cell>
          <cell r="D1787" t="e">
            <v>#N/A</v>
          </cell>
          <cell r="E1787" t="e">
            <v>#N/A</v>
          </cell>
          <cell r="F1787" t="e">
            <v>#N/A</v>
          </cell>
          <cell r="G1787" t="e">
            <v>#N/A</v>
          </cell>
        </row>
        <row r="1788">
          <cell r="A1788" t="str">
            <v>IBL27_RS09640</v>
          </cell>
          <cell r="B1788" t="e">
            <v>#N/A</v>
          </cell>
          <cell r="C1788" t="e">
            <v>#N/A</v>
          </cell>
          <cell r="D1788" t="e">
            <v>#N/A</v>
          </cell>
          <cell r="E1788" t="e">
            <v>#N/A</v>
          </cell>
          <cell r="F1788" t="e">
            <v>#N/A</v>
          </cell>
          <cell r="G1788" t="e">
            <v>#N/A</v>
          </cell>
        </row>
        <row r="1789">
          <cell r="A1789" t="str">
            <v>IBL27_RS09645</v>
          </cell>
          <cell r="B1789" t="str">
            <v>K00135</v>
          </cell>
          <cell r="C1789" t="str">
            <v>succinate-semialdehyde dehydrogenase / glutarate-semialdehyde dehydrogenase [EC:1.2.1.16 1.2.1.79 1.2.1.20]</v>
          </cell>
          <cell r="D1789" t="str">
            <v>M00027</v>
          </cell>
          <cell r="E1789" t="str">
            <v>Pathway modules; Amino acid metabolism; Other amino acid metabolism</v>
          </cell>
          <cell r="F1789" t="str">
            <v>M00027</v>
          </cell>
          <cell r="G1789" t="str">
            <v>GABA (gamma-Aminobutyrate) shunt</v>
          </cell>
        </row>
        <row r="1790">
          <cell r="A1790" t="str">
            <v>IBL27_RS09650</v>
          </cell>
          <cell r="B1790" t="str">
            <v>K01687</v>
          </cell>
          <cell r="C1790" t="str">
            <v>dihydroxy-acid dehydratase [EC:4.2.1.9]</v>
          </cell>
          <cell r="D1790" t="str">
            <v>M00019!!!M00570</v>
          </cell>
          <cell r="E1790" t="str">
            <v>Pathway modules; Amino acid metabolism; Branched-chain amino acid metabolism!!!Pathway modules; Amino acid metabolism; Branched-chain amino acid metabolism</v>
          </cell>
          <cell r="F1790" t="str">
            <v>M00019!!!M00570</v>
          </cell>
          <cell r="G1790" t="str">
            <v>Valine/isoleucine biosynthesis, pyruvate =&gt; valine / 2-oxobutanoate =&gt; isoleucine!!!Isoleucine biosynthesis, threonine =&gt; 2-oxobutanoate =&gt; isoleucine</v>
          </cell>
        </row>
        <row r="1791">
          <cell r="A1791" t="str">
            <v>IBL27_RS09655</v>
          </cell>
          <cell r="B1791" t="e">
            <v>#N/A</v>
          </cell>
          <cell r="C1791" t="e">
            <v>#N/A</v>
          </cell>
          <cell r="D1791" t="e">
            <v>#N/A</v>
          </cell>
          <cell r="E1791" t="e">
            <v>#N/A</v>
          </cell>
          <cell r="F1791" t="e">
            <v>#N/A</v>
          </cell>
          <cell r="G1791" t="e">
            <v>#N/A</v>
          </cell>
        </row>
        <row r="1792">
          <cell r="A1792" t="str">
            <v>IBL27_RS09660</v>
          </cell>
          <cell r="B1792" t="str">
            <v>K11041</v>
          </cell>
          <cell r="C1792" t="str">
            <v>exfoliative toxin A/B</v>
          </cell>
          <cell r="D1792" t="e">
            <v>#N/A</v>
          </cell>
          <cell r="E1792" t="e">
            <v>#N/A</v>
          </cell>
          <cell r="F1792" t="e">
            <v>#N/A</v>
          </cell>
          <cell r="G1792" t="e">
            <v>#N/A</v>
          </cell>
        </row>
        <row r="1793">
          <cell r="A1793" t="str">
            <v>IBL27_RS09665</v>
          </cell>
          <cell r="B1793" t="str">
            <v>K01421</v>
          </cell>
          <cell r="C1793" t="str">
            <v>putative membrane protein</v>
          </cell>
          <cell r="D1793" t="e">
            <v>#N/A</v>
          </cell>
          <cell r="E1793" t="e">
            <v>#N/A</v>
          </cell>
          <cell r="F1793" t="e">
            <v>#N/A</v>
          </cell>
          <cell r="G1793" t="e">
            <v>#N/A</v>
          </cell>
        </row>
        <row r="1794">
          <cell r="A1794" t="str">
            <v>IBL27_RS09670</v>
          </cell>
          <cell r="B1794" t="e">
            <v>#N/A</v>
          </cell>
          <cell r="C1794" t="e">
            <v>#N/A</v>
          </cell>
          <cell r="D1794" t="e">
            <v>#N/A</v>
          </cell>
          <cell r="E1794" t="e">
            <v>#N/A</v>
          </cell>
          <cell r="F1794" t="e">
            <v>#N/A</v>
          </cell>
          <cell r="G1794" t="e">
            <v>#N/A</v>
          </cell>
        </row>
        <row r="1795">
          <cell r="A1795" t="str">
            <v>IBL27_RS09675</v>
          </cell>
          <cell r="B1795" t="str">
            <v>K02986</v>
          </cell>
          <cell r="C1795" t="str">
            <v>small subunit ribosomal protein S4</v>
          </cell>
          <cell r="D1795" t="e">
            <v>#N/A</v>
          </cell>
          <cell r="E1795" t="e">
            <v>#N/A</v>
          </cell>
          <cell r="F1795" t="e">
            <v>#N/A</v>
          </cell>
          <cell r="G1795" t="e">
            <v>#N/A</v>
          </cell>
        </row>
        <row r="1796">
          <cell r="A1796" t="str">
            <v>IBL27_RS09680</v>
          </cell>
          <cell r="B1796" t="e">
            <v>#N/A</v>
          </cell>
          <cell r="C1796" t="e">
            <v>#N/A</v>
          </cell>
          <cell r="D1796" t="e">
            <v>#N/A</v>
          </cell>
          <cell r="E1796" t="e">
            <v>#N/A</v>
          </cell>
          <cell r="F1796" t="e">
            <v>#N/A</v>
          </cell>
          <cell r="G1796" t="e">
            <v>#N/A</v>
          </cell>
        </row>
        <row r="1797">
          <cell r="A1797" t="str">
            <v>IBL27_RS09685</v>
          </cell>
          <cell r="B1797" t="str">
            <v>K02314</v>
          </cell>
          <cell r="C1797" t="str">
            <v>replicative DNA helicase [EC:3.6.4.12]</v>
          </cell>
          <cell r="D1797" t="e">
            <v>#N/A</v>
          </cell>
          <cell r="E1797" t="e">
            <v>#N/A</v>
          </cell>
          <cell r="F1797" t="e">
            <v>#N/A</v>
          </cell>
          <cell r="G1797" t="e">
            <v>#N/A</v>
          </cell>
        </row>
        <row r="1798">
          <cell r="A1798" t="str">
            <v>IBL27_RS09690</v>
          </cell>
          <cell r="B1798" t="str">
            <v>K02939</v>
          </cell>
          <cell r="C1798" t="str">
            <v>large subunit ribosomal protein L9</v>
          </cell>
          <cell r="D1798" t="e">
            <v>#N/A</v>
          </cell>
          <cell r="E1798" t="e">
            <v>#N/A</v>
          </cell>
          <cell r="F1798" t="e">
            <v>#N/A</v>
          </cell>
          <cell r="G1798" t="e">
            <v>#N/A</v>
          </cell>
        </row>
        <row r="1799">
          <cell r="A1799" t="str">
            <v>IBL27_RS09695</v>
          </cell>
          <cell r="B1799" t="str">
            <v>K22927</v>
          </cell>
          <cell r="C1799" t="str">
            <v>cyclic-di-AMP phosphodiesterase [EC:3.1.4.59]</v>
          </cell>
          <cell r="D1799" t="e">
            <v>#N/A</v>
          </cell>
          <cell r="E1799" t="e">
            <v>#N/A</v>
          </cell>
          <cell r="F1799" t="e">
            <v>#N/A</v>
          </cell>
          <cell r="G1799" t="e">
            <v>#N/A</v>
          </cell>
        </row>
        <row r="1800">
          <cell r="A1800" t="str">
            <v>IBL27_RS09700</v>
          </cell>
          <cell r="B1800" t="str">
            <v>K03495</v>
          </cell>
          <cell r="C1800" t="str">
            <v>tRNA uridine 5-carboxymethylaminomethyl modification enzyme</v>
          </cell>
          <cell r="D1800" t="e">
            <v>#N/A</v>
          </cell>
          <cell r="E1800" t="e">
            <v>#N/A</v>
          </cell>
          <cell r="F1800" t="e">
            <v>#N/A</v>
          </cell>
          <cell r="G1800" t="e">
            <v>#N/A</v>
          </cell>
        </row>
        <row r="1801">
          <cell r="A1801" t="str">
            <v>IBL27_RS09705</v>
          </cell>
          <cell r="B1801" t="e">
            <v>#N/A</v>
          </cell>
          <cell r="C1801" t="e">
            <v>#N/A</v>
          </cell>
          <cell r="D1801" t="e">
            <v>#N/A</v>
          </cell>
          <cell r="E1801" t="e">
            <v>#N/A</v>
          </cell>
          <cell r="F1801" t="e">
            <v>#N/A</v>
          </cell>
          <cell r="G1801" t="e">
            <v>#N/A</v>
          </cell>
        </row>
        <row r="1802">
          <cell r="A1802" t="str">
            <v>IBL27_RS09710</v>
          </cell>
          <cell r="B1802" t="str">
            <v>K00566</v>
          </cell>
          <cell r="C1802" t="str">
            <v>tRNA-uridine 2-sulfurtransferase [EC:2.8.1.13]</v>
          </cell>
          <cell r="D1802" t="e">
            <v>#N/A</v>
          </cell>
          <cell r="E1802" t="e">
            <v>#N/A</v>
          </cell>
          <cell r="F1802" t="e">
            <v>#N/A</v>
          </cell>
          <cell r="G1802" t="e">
            <v>#N/A</v>
          </cell>
        </row>
        <row r="1803">
          <cell r="A1803" t="str">
            <v>IBL27_RS09715</v>
          </cell>
          <cell r="B1803" t="e">
            <v>#N/A</v>
          </cell>
          <cell r="C1803" t="e">
            <v>#N/A</v>
          </cell>
          <cell r="D1803" t="e">
            <v>#N/A</v>
          </cell>
          <cell r="E1803" t="e">
            <v>#N/A</v>
          </cell>
          <cell r="F1803" t="e">
            <v>#N/A</v>
          </cell>
          <cell r="G1803" t="e">
            <v>#N/A</v>
          </cell>
        </row>
        <row r="1804">
          <cell r="A1804" t="str">
            <v>IBL27_RS09720</v>
          </cell>
          <cell r="B1804" t="e">
            <v>#N/A</v>
          </cell>
          <cell r="C1804" t="e">
            <v>#N/A</v>
          </cell>
          <cell r="D1804" t="e">
            <v>#N/A</v>
          </cell>
          <cell r="E1804" t="e">
            <v>#N/A</v>
          </cell>
          <cell r="F1804" t="e">
            <v>#N/A</v>
          </cell>
          <cell r="G1804" t="e">
            <v>#N/A</v>
          </cell>
        </row>
        <row r="1805">
          <cell r="A1805" t="str">
            <v>IBL27_RS09725</v>
          </cell>
          <cell r="B1805" t="str">
            <v>K16785</v>
          </cell>
          <cell r="C1805" t="str">
            <v>energy-coupling factor transport system permease protein</v>
          </cell>
          <cell r="D1805" t="e">
            <v>#N/A</v>
          </cell>
          <cell r="E1805" t="e">
            <v>#N/A</v>
          </cell>
          <cell r="F1805" t="e">
            <v>#N/A</v>
          </cell>
          <cell r="G1805" t="e">
            <v>#N/A</v>
          </cell>
        </row>
        <row r="1806">
          <cell r="A1806" t="str">
            <v>IBL27_RS09730</v>
          </cell>
          <cell r="B1806" t="str">
            <v>K16787</v>
          </cell>
          <cell r="C1806" t="str">
            <v>energy-coupling factor transport system ATP-binding protein [EC:3.6.3.-]</v>
          </cell>
          <cell r="D1806" t="e">
            <v>#N/A</v>
          </cell>
          <cell r="E1806" t="e">
            <v>#N/A</v>
          </cell>
          <cell r="F1806" t="e">
            <v>#N/A</v>
          </cell>
          <cell r="G1806" t="e">
            <v>#N/A</v>
          </cell>
        </row>
        <row r="1807">
          <cell r="A1807" t="str">
            <v>IBL27_RS09735</v>
          </cell>
          <cell r="B1807" t="str">
            <v>K16786</v>
          </cell>
          <cell r="C1807" t="str">
            <v>energy-coupling factor transport system ATP-binding protein [EC:3.6.3.-]</v>
          </cell>
          <cell r="D1807" t="e">
            <v>#N/A</v>
          </cell>
          <cell r="E1807" t="e">
            <v>#N/A</v>
          </cell>
          <cell r="F1807" t="e">
            <v>#N/A</v>
          </cell>
          <cell r="G1807" t="e">
            <v>#N/A</v>
          </cell>
        </row>
        <row r="1808">
          <cell r="A1808" t="str">
            <v>IBL27_RS09740</v>
          </cell>
          <cell r="B1808" t="str">
            <v>K00995</v>
          </cell>
          <cell r="C1808" t="str">
            <v>CDP-diacylglycerol---glycerol-3-phosphate 3-phosphatidyltransferase [EC:2.7.8.5]</v>
          </cell>
          <cell r="D1808" t="e">
            <v>#N/A</v>
          </cell>
          <cell r="E1808" t="e">
            <v>#N/A</v>
          </cell>
          <cell r="F1808" t="e">
            <v>#N/A</v>
          </cell>
          <cell r="G1808" t="e">
            <v>#N/A</v>
          </cell>
        </row>
        <row r="1809">
          <cell r="A1809" t="str">
            <v>IBL27_RS09745</v>
          </cell>
          <cell r="B1809" t="str">
            <v>K15539</v>
          </cell>
          <cell r="C1809" t="str">
            <v>cytoskeleton protein RodZ</v>
          </cell>
          <cell r="D1809" t="e">
            <v>#N/A</v>
          </cell>
          <cell r="E1809" t="e">
            <v>#N/A</v>
          </cell>
          <cell r="F1809" t="e">
            <v>#N/A</v>
          </cell>
          <cell r="G1809" t="e">
            <v>#N/A</v>
          </cell>
        </row>
        <row r="1810">
          <cell r="A1810" t="str">
            <v>IBL27_RS09750</v>
          </cell>
          <cell r="B1810" t="e">
            <v>#N/A</v>
          </cell>
          <cell r="C1810" t="e">
            <v>#N/A</v>
          </cell>
          <cell r="D1810" t="e">
            <v>#N/A</v>
          </cell>
          <cell r="E1810" t="e">
            <v>#N/A</v>
          </cell>
          <cell r="F1810" t="e">
            <v>#N/A</v>
          </cell>
          <cell r="G1810" t="e">
            <v>#N/A</v>
          </cell>
        </row>
        <row r="1811">
          <cell r="A1811" t="str">
            <v>IBL27_RS09755</v>
          </cell>
          <cell r="B1811" t="e">
            <v>#N/A</v>
          </cell>
          <cell r="C1811" t="e">
            <v>#N/A</v>
          </cell>
          <cell r="D1811" t="e">
            <v>#N/A</v>
          </cell>
          <cell r="E1811" t="e">
            <v>#N/A</v>
          </cell>
          <cell r="F1811" t="e">
            <v>#N/A</v>
          </cell>
          <cell r="G1811" t="e">
            <v>#N/A</v>
          </cell>
        </row>
        <row r="1812">
          <cell r="A1812" t="str">
            <v>IBL27_RS09760</v>
          </cell>
          <cell r="B1812" t="str">
            <v>K14761</v>
          </cell>
          <cell r="C1812" t="str">
            <v>ribosome-associated protein</v>
          </cell>
          <cell r="D1812" t="e">
            <v>#N/A</v>
          </cell>
          <cell r="E1812" t="e">
            <v>#N/A</v>
          </cell>
          <cell r="F1812" t="e">
            <v>#N/A</v>
          </cell>
          <cell r="G1812" t="e">
            <v>#N/A</v>
          </cell>
        </row>
        <row r="1813">
          <cell r="A1813" t="str">
            <v>IBL27_RS09765</v>
          </cell>
          <cell r="B1813" t="str">
            <v>K03629</v>
          </cell>
          <cell r="C1813" t="str">
            <v>DNA replication and repair protein RecF</v>
          </cell>
          <cell r="D1813" t="e">
            <v>#N/A</v>
          </cell>
          <cell r="E1813" t="e">
            <v>#N/A</v>
          </cell>
          <cell r="F1813" t="e">
            <v>#N/A</v>
          </cell>
          <cell r="G1813" t="e">
            <v>#N/A</v>
          </cell>
        </row>
        <row r="1814">
          <cell r="A1814" t="str">
            <v>IBL27_RS09770</v>
          </cell>
          <cell r="B1814" t="str">
            <v>K00088</v>
          </cell>
          <cell r="C1814" t="str">
            <v>IMP dehydrogenase [EC:1.1.1.205]</v>
          </cell>
          <cell r="D1814" t="str">
            <v>M00050</v>
          </cell>
          <cell r="E1814" t="str">
            <v>Pathway modules; Nucleotide metabolism; Purine metabolism</v>
          </cell>
          <cell r="F1814" t="str">
            <v>M00050</v>
          </cell>
          <cell r="G1814" t="str">
            <v>Guanine ribonucleotide biosynthesis IMP =&gt; GDP,GTP</v>
          </cell>
        </row>
        <row r="1815">
          <cell r="A1815" t="str">
            <v>IBL27_RS09775</v>
          </cell>
          <cell r="B1815" t="str">
            <v>K01867</v>
          </cell>
          <cell r="C1815" t="str">
            <v>tryptophanyl-tRNA synthetase [EC:6.1.1.2]</v>
          </cell>
          <cell r="D1815" t="e">
            <v>#N/A</v>
          </cell>
          <cell r="E1815" t="e">
            <v>#N/A</v>
          </cell>
          <cell r="F1815" t="e">
            <v>#N/A</v>
          </cell>
          <cell r="G1815" t="e">
            <v>#N/A</v>
          </cell>
        </row>
        <row r="1816">
          <cell r="A1816" t="str">
            <v>IBL27_RS09780</v>
          </cell>
          <cell r="B1816" t="str">
            <v>K06158</v>
          </cell>
          <cell r="C1816" t="str">
            <v>ATP-binding cassette, subfamily F, member 3</v>
          </cell>
          <cell r="D1816" t="e">
            <v>#N/A</v>
          </cell>
          <cell r="E1816" t="e">
            <v>#N/A</v>
          </cell>
          <cell r="F1816" t="e">
            <v>#N/A</v>
          </cell>
          <cell r="G1816" t="e">
            <v>#N/A</v>
          </cell>
        </row>
        <row r="1817">
          <cell r="A1817" t="str">
            <v>IBL27_RS09785</v>
          </cell>
          <cell r="B1817" t="e">
            <v>#N/A</v>
          </cell>
          <cell r="C1817" t="e">
            <v>#N/A</v>
          </cell>
          <cell r="D1817" t="e">
            <v>#N/A</v>
          </cell>
          <cell r="E1817" t="e">
            <v>#N/A</v>
          </cell>
          <cell r="F1817" t="e">
            <v>#N/A</v>
          </cell>
          <cell r="G1817" t="e">
            <v>#N/A</v>
          </cell>
        </row>
        <row r="1818">
          <cell r="A1818" t="str">
            <v>IBL27_RS09805</v>
          </cell>
          <cell r="B1818" t="e">
            <v>#N/A</v>
          </cell>
          <cell r="C1818" t="e">
            <v>#N/A</v>
          </cell>
          <cell r="D1818" t="e">
            <v>#N/A</v>
          </cell>
          <cell r="E1818" t="e">
            <v>#N/A</v>
          </cell>
          <cell r="F1818" t="e">
            <v>#N/A</v>
          </cell>
          <cell r="G1818" t="e">
            <v>#N/A</v>
          </cell>
        </row>
        <row r="1819">
          <cell r="A1819" t="str">
            <v>IBL27_RS09810</v>
          </cell>
          <cell r="B1819" t="str">
            <v>K00783</v>
          </cell>
          <cell r="C1819" t="str">
            <v>23S rRNA (pseudouridine1915-N3)-methyltransferase [EC:2.1.1.177]</v>
          </cell>
          <cell r="D1819" t="e">
            <v>#N/A</v>
          </cell>
          <cell r="E1819" t="e">
            <v>#N/A</v>
          </cell>
          <cell r="F1819" t="e">
            <v>#N/A</v>
          </cell>
          <cell r="G1819" t="e">
            <v>#N/A</v>
          </cell>
        </row>
        <row r="1820">
          <cell r="A1820" t="str">
            <v>IBL27_RS09815</v>
          </cell>
          <cell r="B1820" t="e">
            <v>#N/A</v>
          </cell>
          <cell r="C1820" t="e">
            <v>#N/A</v>
          </cell>
          <cell r="D1820" t="e">
            <v>#N/A</v>
          </cell>
          <cell r="E1820" t="e">
            <v>#N/A</v>
          </cell>
          <cell r="F1820" t="e">
            <v>#N/A</v>
          </cell>
          <cell r="G1820" t="e">
            <v>#N/A</v>
          </cell>
        </row>
        <row r="1821">
          <cell r="A1821" t="str">
            <v>IBL27_RS09820</v>
          </cell>
          <cell r="B1821" t="str">
            <v>K03497</v>
          </cell>
          <cell r="C1821" t="str">
            <v>ParB family transcriptional regulator, chromosome partitioning protein</v>
          </cell>
          <cell r="D1821" t="e">
            <v>#N/A</v>
          </cell>
          <cell r="E1821" t="e">
            <v>#N/A</v>
          </cell>
          <cell r="F1821" t="e">
            <v>#N/A</v>
          </cell>
          <cell r="G1821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E8815-F141-D642-9D75-5C8F9069FAAC}">
  <dimension ref="A1:H326"/>
  <sheetViews>
    <sheetView workbookViewId="0">
      <selection sqref="A1:H326"/>
    </sheetView>
  </sheetViews>
  <sheetFormatPr baseColWidth="10" defaultRowHeight="16" x14ac:dyDescent="0.2"/>
  <sheetData>
    <row r="1" spans="1:8" x14ac:dyDescent="0.2">
      <c r="A1" s="1" t="s">
        <v>0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t="s">
        <v>9</v>
      </c>
      <c r="B3" t="s">
        <v>10</v>
      </c>
      <c r="C3">
        <v>387.29939039785</v>
      </c>
      <c r="D3">
        <v>-4.8338609062288604</v>
      </c>
      <c r="E3">
        <v>3.0834850780273899E-25</v>
      </c>
      <c r="F3">
        <v>2.2307828583728901E-23</v>
      </c>
      <c r="G3" t="s">
        <v>11</v>
      </c>
      <c r="H3" t="s">
        <v>12</v>
      </c>
    </row>
    <row r="4" spans="1:8" x14ac:dyDescent="0.2">
      <c r="A4" t="s">
        <v>13</v>
      </c>
      <c r="B4" t="s">
        <v>13</v>
      </c>
      <c r="C4">
        <v>32.489970493477401</v>
      </c>
      <c r="D4">
        <v>-4.0551027760717604</v>
      </c>
      <c r="E4">
        <v>8.1906385175808502E-20</v>
      </c>
      <c r="F4">
        <v>2.9069039719942599E-18</v>
      </c>
    </row>
    <row r="5" spans="1:8" x14ac:dyDescent="0.2">
      <c r="A5" t="s">
        <v>14</v>
      </c>
      <c r="B5" t="s">
        <v>14</v>
      </c>
      <c r="C5">
        <v>395.53923128461997</v>
      </c>
      <c r="D5">
        <v>-3.8922260104330602</v>
      </c>
      <c r="E5">
        <v>1.7226609733137399E-10</v>
      </c>
      <c r="F5">
        <v>1.7421103713995401E-9</v>
      </c>
    </row>
    <row r="6" spans="1:8" x14ac:dyDescent="0.2">
      <c r="A6" t="s">
        <v>15</v>
      </c>
      <c r="B6" t="s">
        <v>15</v>
      </c>
      <c r="C6">
        <v>86.746778959100098</v>
      </c>
      <c r="D6">
        <v>-3.8689754472754099</v>
      </c>
      <c r="E6">
        <v>7.8224387448638305E-17</v>
      </c>
      <c r="F6">
        <v>1.8392509098861101E-15</v>
      </c>
    </row>
    <row r="7" spans="1:8" x14ac:dyDescent="0.2">
      <c r="A7" t="s">
        <v>16</v>
      </c>
      <c r="B7" t="s">
        <v>16</v>
      </c>
      <c r="C7">
        <v>356.87690256993602</v>
      </c>
      <c r="D7">
        <v>-3.7811632303604101</v>
      </c>
      <c r="E7">
        <v>1.235765554757E-23</v>
      </c>
      <c r="F7">
        <v>7.0438636621148698E-22</v>
      </c>
      <c r="G7" t="s">
        <v>17</v>
      </c>
      <c r="H7" t="s">
        <v>18</v>
      </c>
    </row>
    <row r="8" spans="1:8" x14ac:dyDescent="0.2">
      <c r="A8" t="s">
        <v>19</v>
      </c>
      <c r="B8" t="s">
        <v>19</v>
      </c>
      <c r="C8">
        <v>289.96361357354903</v>
      </c>
      <c r="D8">
        <v>-3.3465613115077102</v>
      </c>
      <c r="E8">
        <v>3.0496786248830798E-26</v>
      </c>
      <c r="F8">
        <v>2.6074752242750401E-24</v>
      </c>
    </row>
    <row r="9" spans="1:8" x14ac:dyDescent="0.2">
      <c r="A9" t="s">
        <v>20</v>
      </c>
      <c r="B9" t="s">
        <v>20</v>
      </c>
      <c r="C9">
        <v>6.2548803221192104</v>
      </c>
      <c r="D9">
        <v>-3.2508055676823702</v>
      </c>
      <c r="E9">
        <v>1.7970547789234101E-5</v>
      </c>
      <c r="F9">
        <v>7.6476471474093698E-5</v>
      </c>
      <c r="G9" t="s">
        <v>21</v>
      </c>
      <c r="H9" t="s">
        <v>22</v>
      </c>
    </row>
    <row r="10" spans="1:8" x14ac:dyDescent="0.2">
      <c r="A10" t="s">
        <v>23</v>
      </c>
      <c r="B10" t="s">
        <v>23</v>
      </c>
      <c r="C10">
        <v>31.6466900622795</v>
      </c>
      <c r="D10">
        <v>-3.2165387995615502</v>
      </c>
      <c r="E10">
        <v>2.2415956218350999E-11</v>
      </c>
      <c r="F10">
        <v>2.5554190088920098E-10</v>
      </c>
      <c r="G10" t="s">
        <v>24</v>
      </c>
      <c r="H10" t="s">
        <v>25</v>
      </c>
    </row>
    <row r="11" spans="1:8" x14ac:dyDescent="0.2">
      <c r="A11" t="s">
        <v>26</v>
      </c>
      <c r="B11" t="s">
        <v>26</v>
      </c>
      <c r="C11">
        <v>46.436620694531896</v>
      </c>
      <c r="D11">
        <v>-3.2123862962699601</v>
      </c>
      <c r="E11">
        <v>4.4735949132791101E-18</v>
      </c>
      <c r="F11">
        <v>1.2559450793847799E-16</v>
      </c>
      <c r="G11" t="s">
        <v>27</v>
      </c>
      <c r="H11" t="s">
        <v>28</v>
      </c>
    </row>
    <row r="12" spans="1:8" x14ac:dyDescent="0.2">
      <c r="A12" t="s">
        <v>29</v>
      </c>
      <c r="B12" t="s">
        <v>29</v>
      </c>
      <c r="C12">
        <v>37.264213227861703</v>
      </c>
      <c r="D12">
        <v>-3.1907534199480101</v>
      </c>
      <c r="E12">
        <v>4.7474793630172901E-13</v>
      </c>
      <c r="F12">
        <v>6.9224873502600901E-12</v>
      </c>
    </row>
    <row r="13" spans="1:8" x14ac:dyDescent="0.2">
      <c r="A13" t="s">
        <v>30</v>
      </c>
      <c r="B13" t="s">
        <v>30</v>
      </c>
      <c r="C13">
        <v>731.72614747407897</v>
      </c>
      <c r="D13">
        <v>-3.1812221727082299</v>
      </c>
      <c r="E13">
        <v>2.5494281262614801E-19</v>
      </c>
      <c r="F13">
        <v>8.4131128166628802E-18</v>
      </c>
      <c r="G13" t="s">
        <v>31</v>
      </c>
      <c r="H13" t="s">
        <v>32</v>
      </c>
    </row>
    <row r="14" spans="1:8" x14ac:dyDescent="0.2">
      <c r="A14" t="s">
        <v>33</v>
      </c>
      <c r="B14" t="s">
        <v>33</v>
      </c>
      <c r="C14">
        <v>37.519521406794802</v>
      </c>
      <c r="D14">
        <v>-3.0928975100815101</v>
      </c>
      <c r="E14">
        <v>1.7492249755086001E-8</v>
      </c>
      <c r="F14">
        <v>1.2463227950498699E-7</v>
      </c>
    </row>
    <row r="15" spans="1:8" x14ac:dyDescent="0.2">
      <c r="A15" t="s">
        <v>34</v>
      </c>
      <c r="B15" t="s">
        <v>34</v>
      </c>
      <c r="C15">
        <v>17.5400315968363</v>
      </c>
      <c r="D15">
        <v>-3.00568293943049</v>
      </c>
      <c r="E15">
        <v>5.9658964740276795E-10</v>
      </c>
      <c r="F15">
        <v>5.6109256338230298E-9</v>
      </c>
    </row>
    <row r="16" spans="1:8" x14ac:dyDescent="0.2">
      <c r="A16" t="s">
        <v>35</v>
      </c>
      <c r="B16" t="s">
        <v>35</v>
      </c>
      <c r="C16">
        <v>357.18268607172399</v>
      </c>
      <c r="D16">
        <v>-2.9254003428890401</v>
      </c>
      <c r="E16">
        <v>1.37361550523453E-17</v>
      </c>
      <c r="F16">
        <v>3.6391137540086502E-16</v>
      </c>
      <c r="G16" t="s">
        <v>36</v>
      </c>
      <c r="H16" t="s">
        <v>37</v>
      </c>
    </row>
    <row r="17" spans="1:8" x14ac:dyDescent="0.2">
      <c r="A17" t="s">
        <v>38</v>
      </c>
      <c r="B17" t="s">
        <v>39</v>
      </c>
      <c r="C17">
        <v>1981.74807230851</v>
      </c>
      <c r="D17">
        <v>-2.8463777023086601</v>
      </c>
      <c r="E17">
        <v>1.02539800505836E-18</v>
      </c>
      <c r="F17">
        <v>3.0615454722456797E-17</v>
      </c>
      <c r="G17" t="s">
        <v>40</v>
      </c>
      <c r="H17" t="s">
        <v>41</v>
      </c>
    </row>
    <row r="18" spans="1:8" x14ac:dyDescent="0.2">
      <c r="A18" t="s">
        <v>42</v>
      </c>
      <c r="B18" t="s">
        <v>42</v>
      </c>
      <c r="C18">
        <v>92.317476654070404</v>
      </c>
      <c r="D18">
        <v>-2.7718613761959401</v>
      </c>
      <c r="E18">
        <v>3.4764457926628601E-17</v>
      </c>
      <c r="F18">
        <v>8.4924604363621398E-16</v>
      </c>
    </row>
    <row r="19" spans="1:8" x14ac:dyDescent="0.2">
      <c r="A19" t="s">
        <v>43</v>
      </c>
      <c r="B19" t="s">
        <v>43</v>
      </c>
      <c r="C19">
        <v>87.298442798621807</v>
      </c>
      <c r="D19">
        <v>-2.7051149088422899</v>
      </c>
      <c r="E19">
        <v>7.6062110969043102E-14</v>
      </c>
      <c r="F19">
        <v>1.2333864718342201E-12</v>
      </c>
    </row>
    <row r="20" spans="1:8" x14ac:dyDescent="0.2">
      <c r="A20" t="s">
        <v>44</v>
      </c>
      <c r="B20" t="s">
        <v>45</v>
      </c>
      <c r="C20">
        <v>118.060999581834</v>
      </c>
      <c r="D20">
        <v>-2.6664231222307699</v>
      </c>
      <c r="E20">
        <v>1.58933418743334E-11</v>
      </c>
      <c r="F20">
        <v>1.85685565624976E-10</v>
      </c>
      <c r="G20" t="s">
        <v>46</v>
      </c>
      <c r="H20" t="s">
        <v>47</v>
      </c>
    </row>
    <row r="21" spans="1:8" x14ac:dyDescent="0.2">
      <c r="A21" t="s">
        <v>48</v>
      </c>
      <c r="B21" t="s">
        <v>48</v>
      </c>
      <c r="C21">
        <v>16.3081347678194</v>
      </c>
      <c r="D21">
        <v>-2.6561700326805102</v>
      </c>
      <c r="E21">
        <v>7.73487659512818E-6</v>
      </c>
      <c r="F21">
        <v>3.5399763687192502E-5</v>
      </c>
      <c r="G21" t="s">
        <v>49</v>
      </c>
      <c r="H21" t="s">
        <v>50</v>
      </c>
    </row>
    <row r="22" spans="1:8" x14ac:dyDescent="0.2">
      <c r="A22" t="s">
        <v>51</v>
      </c>
      <c r="B22" t="s">
        <v>51</v>
      </c>
      <c r="C22">
        <v>37.871210139628701</v>
      </c>
      <c r="D22">
        <v>-2.6468625175290499</v>
      </c>
      <c r="E22">
        <v>1.6355265910888501E-11</v>
      </c>
      <c r="F22">
        <v>1.8873776183056001E-10</v>
      </c>
      <c r="G22" t="s">
        <v>52</v>
      </c>
      <c r="H22" t="s">
        <v>53</v>
      </c>
    </row>
    <row r="23" spans="1:8" x14ac:dyDescent="0.2">
      <c r="A23" t="s">
        <v>54</v>
      </c>
      <c r="B23" t="s">
        <v>54</v>
      </c>
      <c r="C23">
        <v>66.570651028687905</v>
      </c>
      <c r="D23">
        <v>-2.6192341568108</v>
      </c>
      <c r="E23">
        <v>8.4055494329547504E-11</v>
      </c>
      <c r="F23">
        <v>8.8824935299932E-10</v>
      </c>
    </row>
    <row r="24" spans="1:8" x14ac:dyDescent="0.2">
      <c r="A24" t="s">
        <v>55</v>
      </c>
      <c r="B24" t="s">
        <v>55</v>
      </c>
      <c r="C24">
        <v>4362.8492698136397</v>
      </c>
      <c r="D24">
        <v>-2.6058623400815502</v>
      </c>
      <c r="E24">
        <v>2.0283866813200301E-5</v>
      </c>
      <c r="F24">
        <v>8.4701872967184503E-5</v>
      </c>
      <c r="G24" t="s">
        <v>56</v>
      </c>
      <c r="H24" t="s">
        <v>57</v>
      </c>
    </row>
    <row r="25" spans="1:8" x14ac:dyDescent="0.2">
      <c r="A25" t="s">
        <v>58</v>
      </c>
      <c r="B25" t="s">
        <v>58</v>
      </c>
      <c r="C25">
        <v>22.821513541185901</v>
      </c>
      <c r="D25">
        <v>-2.5973004432934998</v>
      </c>
      <c r="E25">
        <v>1.3472554215672801E-7</v>
      </c>
      <c r="F25">
        <v>8.07066066231863E-7</v>
      </c>
    </row>
    <row r="26" spans="1:8" x14ac:dyDescent="0.2">
      <c r="A26" t="s">
        <v>59</v>
      </c>
      <c r="B26" t="s">
        <v>59</v>
      </c>
      <c r="C26">
        <v>184.961055782491</v>
      </c>
      <c r="D26">
        <v>-2.5941721597657499</v>
      </c>
      <c r="E26">
        <v>6.6535899968013904E-11</v>
      </c>
      <c r="F26">
        <v>7.1110243090814797E-10</v>
      </c>
    </row>
    <row r="27" spans="1:8" x14ac:dyDescent="0.2">
      <c r="A27" t="s">
        <v>60</v>
      </c>
      <c r="B27" t="s">
        <v>60</v>
      </c>
      <c r="C27">
        <v>66.838981994396093</v>
      </c>
      <c r="D27">
        <v>-2.5579668549180599</v>
      </c>
      <c r="E27">
        <v>1.39454240560746E-8</v>
      </c>
      <c r="F27">
        <v>1.01279315248943E-7</v>
      </c>
      <c r="G27" t="s">
        <v>61</v>
      </c>
      <c r="H27" t="s">
        <v>62</v>
      </c>
    </row>
    <row r="28" spans="1:8" x14ac:dyDescent="0.2">
      <c r="A28" t="s">
        <v>63</v>
      </c>
      <c r="B28" t="s">
        <v>63</v>
      </c>
      <c r="C28">
        <v>71.464071309665101</v>
      </c>
      <c r="D28">
        <v>-2.5303917871269799</v>
      </c>
      <c r="E28">
        <v>3.3855595546440597E-8</v>
      </c>
      <c r="F28">
        <v>2.2990027156265301E-7</v>
      </c>
      <c r="G28" t="s">
        <v>64</v>
      </c>
      <c r="H28" t="s">
        <v>65</v>
      </c>
    </row>
    <row r="29" spans="1:8" x14ac:dyDescent="0.2">
      <c r="A29" t="s">
        <v>66</v>
      </c>
      <c r="B29" t="s">
        <v>67</v>
      </c>
      <c r="C29">
        <v>46.410722625481199</v>
      </c>
      <c r="D29">
        <v>-2.5245565520191899</v>
      </c>
      <c r="E29">
        <v>6.2014664797578295E-8</v>
      </c>
      <c r="F29">
        <v>3.9408643406839398E-7</v>
      </c>
      <c r="G29" t="s">
        <v>68</v>
      </c>
      <c r="H29" t="s">
        <v>69</v>
      </c>
    </row>
    <row r="30" spans="1:8" x14ac:dyDescent="0.2">
      <c r="A30" t="s">
        <v>70</v>
      </c>
      <c r="B30" t="s">
        <v>70</v>
      </c>
      <c r="C30">
        <v>158.90632268359099</v>
      </c>
      <c r="D30">
        <v>-2.4930245776671001</v>
      </c>
      <c r="E30">
        <v>1.12284685977821E-15</v>
      </c>
      <c r="F30">
        <v>2.2932815123637499E-14</v>
      </c>
      <c r="G30" t="s">
        <v>71</v>
      </c>
      <c r="H30" t="s">
        <v>72</v>
      </c>
    </row>
    <row r="31" spans="1:8" x14ac:dyDescent="0.2">
      <c r="A31" t="s">
        <v>73</v>
      </c>
      <c r="B31" t="s">
        <v>73</v>
      </c>
      <c r="C31">
        <v>40.481409366894397</v>
      </c>
      <c r="D31">
        <v>-2.4691308896364998</v>
      </c>
      <c r="E31">
        <v>6.5255817030833602E-9</v>
      </c>
      <c r="F31">
        <v>5.0305816325818802E-8</v>
      </c>
    </row>
    <row r="32" spans="1:8" x14ac:dyDescent="0.2">
      <c r="A32" t="s">
        <v>74</v>
      </c>
      <c r="B32" t="s">
        <v>75</v>
      </c>
      <c r="C32">
        <v>151.995519857413</v>
      </c>
      <c r="D32">
        <v>-2.44162236345539</v>
      </c>
      <c r="E32">
        <v>8.4247750041936601E-7</v>
      </c>
      <c r="F32">
        <v>4.6201171378683001E-6</v>
      </c>
      <c r="G32" t="s">
        <v>76</v>
      </c>
      <c r="H32" t="s">
        <v>77</v>
      </c>
    </row>
    <row r="33" spans="1:8" x14ac:dyDescent="0.2">
      <c r="A33" t="s">
        <v>78</v>
      </c>
      <c r="B33" t="s">
        <v>78</v>
      </c>
      <c r="C33">
        <v>45.500369491112799</v>
      </c>
      <c r="D33">
        <v>-2.4396687131286399</v>
      </c>
      <c r="E33">
        <v>4.9171583283698599E-8</v>
      </c>
      <c r="F33">
        <v>3.2453244967241102E-7</v>
      </c>
      <c r="G33" t="s">
        <v>79</v>
      </c>
      <c r="H33" t="s">
        <v>80</v>
      </c>
    </row>
    <row r="34" spans="1:8" x14ac:dyDescent="0.2">
      <c r="A34" t="s">
        <v>81</v>
      </c>
      <c r="B34" t="s">
        <v>81</v>
      </c>
      <c r="C34">
        <v>1511.11037482655</v>
      </c>
      <c r="D34">
        <v>-2.4251579706427302</v>
      </c>
      <c r="E34">
        <v>8.7995250887651699E-13</v>
      </c>
      <c r="F34">
        <v>1.21705196264465E-11</v>
      </c>
      <c r="G34" t="s">
        <v>82</v>
      </c>
      <c r="H34" t="s">
        <v>83</v>
      </c>
    </row>
    <row r="35" spans="1:8" x14ac:dyDescent="0.2">
      <c r="A35" t="s">
        <v>84</v>
      </c>
      <c r="B35" t="s">
        <v>84</v>
      </c>
      <c r="C35">
        <v>75.288600268217806</v>
      </c>
      <c r="D35">
        <v>-2.4202769343891899</v>
      </c>
      <c r="E35">
        <v>1.37133023953949E-12</v>
      </c>
      <c r="F35">
        <v>1.8217140980226199E-11</v>
      </c>
    </row>
    <row r="36" spans="1:8" x14ac:dyDescent="0.2">
      <c r="A36" t="s">
        <v>85</v>
      </c>
      <c r="B36" t="s">
        <v>85</v>
      </c>
      <c r="C36">
        <v>494.90747765849198</v>
      </c>
      <c r="D36">
        <v>-2.3967074531643999</v>
      </c>
      <c r="E36">
        <v>4.7053134183588298E-16</v>
      </c>
      <c r="F36">
        <v>9.94460060666625E-15</v>
      </c>
      <c r="G36" t="s">
        <v>86</v>
      </c>
      <c r="H36" t="s">
        <v>87</v>
      </c>
    </row>
    <row r="37" spans="1:8" x14ac:dyDescent="0.2">
      <c r="A37" t="s">
        <v>88</v>
      </c>
      <c r="B37" t="s">
        <v>88</v>
      </c>
      <c r="C37">
        <v>20.986728854838098</v>
      </c>
      <c r="D37">
        <v>-2.3964416544257801</v>
      </c>
      <c r="E37">
        <v>2.1237136174738102E-6</v>
      </c>
      <c r="F37">
        <v>1.0855177484968E-5</v>
      </c>
    </row>
    <row r="38" spans="1:8" x14ac:dyDescent="0.2">
      <c r="A38" t="s">
        <v>89</v>
      </c>
      <c r="B38" t="s">
        <v>90</v>
      </c>
      <c r="C38">
        <v>359.63652918047001</v>
      </c>
      <c r="D38">
        <v>-2.3861599304073402</v>
      </c>
      <c r="E38">
        <v>5.1858932206833399E-12</v>
      </c>
      <c r="F38">
        <v>6.5467551329566097E-11</v>
      </c>
      <c r="G38" t="s">
        <v>91</v>
      </c>
      <c r="H38" t="s">
        <v>92</v>
      </c>
    </row>
    <row r="39" spans="1:8" x14ac:dyDescent="0.2">
      <c r="A39" t="s">
        <v>93</v>
      </c>
      <c r="B39" t="s">
        <v>93</v>
      </c>
      <c r="C39">
        <v>56.204736454700402</v>
      </c>
      <c r="D39">
        <v>-2.3602269965398399</v>
      </c>
      <c r="E39">
        <v>7.4948591911610196E-12</v>
      </c>
      <c r="F39">
        <v>9.2142680644273699E-11</v>
      </c>
    </row>
    <row r="40" spans="1:8" x14ac:dyDescent="0.2">
      <c r="A40" t="s">
        <v>94</v>
      </c>
      <c r="B40" t="s">
        <v>95</v>
      </c>
      <c r="C40">
        <v>78.420930615170803</v>
      </c>
      <c r="D40">
        <v>-2.3520215607595998</v>
      </c>
      <c r="E40">
        <v>1.6266244960329399E-10</v>
      </c>
      <c r="F40">
        <v>1.65388144704754E-9</v>
      </c>
    </row>
    <row r="41" spans="1:8" x14ac:dyDescent="0.2">
      <c r="A41" t="s">
        <v>96</v>
      </c>
      <c r="B41" t="s">
        <v>96</v>
      </c>
      <c r="C41">
        <v>12.6560333570665</v>
      </c>
      <c r="D41">
        <v>-2.3318516118341002</v>
      </c>
      <c r="E41">
        <v>1.13420369179992E-5</v>
      </c>
      <c r="F41">
        <v>5.0555382565773798E-5</v>
      </c>
      <c r="G41" t="s">
        <v>97</v>
      </c>
      <c r="H41" t="s">
        <v>98</v>
      </c>
    </row>
    <row r="42" spans="1:8" x14ac:dyDescent="0.2">
      <c r="A42" t="s">
        <v>99</v>
      </c>
      <c r="B42" t="s">
        <v>99</v>
      </c>
      <c r="C42">
        <v>237.269626803178</v>
      </c>
      <c r="D42">
        <v>-2.3260151094135</v>
      </c>
      <c r="E42">
        <v>8.7115794639429999E-14</v>
      </c>
      <c r="F42">
        <v>1.3886848281082001E-12</v>
      </c>
      <c r="G42" t="s">
        <v>100</v>
      </c>
      <c r="H42" t="s">
        <v>101</v>
      </c>
    </row>
    <row r="43" spans="1:8" x14ac:dyDescent="0.2">
      <c r="A43" t="s">
        <v>102</v>
      </c>
      <c r="B43" t="s">
        <v>102</v>
      </c>
      <c r="C43">
        <v>71.542939167629697</v>
      </c>
      <c r="D43">
        <v>-2.3146128044334802</v>
      </c>
      <c r="E43">
        <v>5.2433989755811601E-11</v>
      </c>
      <c r="F43">
        <v>5.7010598110220595E-10</v>
      </c>
      <c r="G43" t="s">
        <v>103</v>
      </c>
      <c r="H43" t="s">
        <v>104</v>
      </c>
    </row>
    <row r="44" spans="1:8" x14ac:dyDescent="0.2">
      <c r="A44" t="s">
        <v>105</v>
      </c>
      <c r="B44" t="s">
        <v>105</v>
      </c>
      <c r="C44">
        <v>29.8786123679863</v>
      </c>
      <c r="D44">
        <v>-2.2853046778797199</v>
      </c>
      <c r="E44">
        <v>1.2421314388363E-6</v>
      </c>
      <c r="F44">
        <v>6.5630596529524899E-6</v>
      </c>
      <c r="G44" t="s">
        <v>106</v>
      </c>
      <c r="H44" t="s">
        <v>107</v>
      </c>
    </row>
    <row r="45" spans="1:8" x14ac:dyDescent="0.2">
      <c r="A45" t="s">
        <v>108</v>
      </c>
      <c r="B45" t="s">
        <v>109</v>
      </c>
      <c r="C45">
        <v>145.88637374666601</v>
      </c>
      <c r="D45">
        <v>-2.2709045149073699</v>
      </c>
      <c r="E45">
        <v>1.35981986000098E-4</v>
      </c>
      <c r="F45">
        <v>4.7543144175870802E-4</v>
      </c>
      <c r="G45" t="s">
        <v>110</v>
      </c>
      <c r="H45" t="s">
        <v>111</v>
      </c>
    </row>
    <row r="46" spans="1:8" x14ac:dyDescent="0.2">
      <c r="A46" t="s">
        <v>112</v>
      </c>
      <c r="B46" t="s">
        <v>112</v>
      </c>
      <c r="C46">
        <v>407.68582541398001</v>
      </c>
      <c r="D46">
        <v>-2.25611962147932</v>
      </c>
      <c r="E46">
        <v>1.5648343986102599E-11</v>
      </c>
      <c r="F46">
        <v>1.8396584398661799E-10</v>
      </c>
      <c r="G46" t="s">
        <v>113</v>
      </c>
      <c r="H46" t="s">
        <v>114</v>
      </c>
    </row>
    <row r="47" spans="1:8" x14ac:dyDescent="0.2">
      <c r="A47" t="s">
        <v>115</v>
      </c>
      <c r="B47" t="s">
        <v>115</v>
      </c>
      <c r="C47">
        <v>34.261094454153898</v>
      </c>
      <c r="D47">
        <v>-2.2378027131130498</v>
      </c>
      <c r="E47">
        <v>1.5579689395424399E-6</v>
      </c>
      <c r="F47">
        <v>8.0731117776290097E-6</v>
      </c>
    </row>
    <row r="48" spans="1:8" x14ac:dyDescent="0.2">
      <c r="A48" t="s">
        <v>116</v>
      </c>
      <c r="B48" t="s">
        <v>116</v>
      </c>
      <c r="C48">
        <v>87.583590248397101</v>
      </c>
      <c r="D48">
        <v>-2.2374253910308002</v>
      </c>
      <c r="E48">
        <v>1.3389226055916501E-12</v>
      </c>
      <c r="F48">
        <v>1.81188015907762E-11</v>
      </c>
    </row>
    <row r="49" spans="1:8" x14ac:dyDescent="0.2">
      <c r="A49" t="s">
        <v>117</v>
      </c>
      <c r="B49" t="s">
        <v>117</v>
      </c>
      <c r="C49">
        <v>52.673177758707297</v>
      </c>
      <c r="D49">
        <v>-2.1971749129381202</v>
      </c>
      <c r="E49">
        <v>2.10207389320147E-8</v>
      </c>
      <c r="F49">
        <v>1.4753735048925301E-7</v>
      </c>
    </row>
    <row r="50" spans="1:8" x14ac:dyDescent="0.2">
      <c r="A50" t="s">
        <v>118</v>
      </c>
      <c r="B50" t="s">
        <v>119</v>
      </c>
      <c r="C50">
        <v>259.38375253456701</v>
      </c>
      <c r="D50">
        <v>-2.18696019157009</v>
      </c>
      <c r="E50">
        <v>1.1193066723964999E-11</v>
      </c>
      <c r="F50">
        <v>1.33254167770747E-10</v>
      </c>
      <c r="G50" t="s">
        <v>120</v>
      </c>
      <c r="H50" t="s">
        <v>121</v>
      </c>
    </row>
    <row r="51" spans="1:8" x14ac:dyDescent="0.2">
      <c r="A51" t="s">
        <v>122</v>
      </c>
      <c r="B51" t="s">
        <v>122</v>
      </c>
      <c r="C51">
        <v>1340.3749487057501</v>
      </c>
      <c r="D51">
        <v>-2.1415280651455202</v>
      </c>
      <c r="E51">
        <v>9.5229014501816897E-10</v>
      </c>
      <c r="F51">
        <v>8.5706113051635207E-9</v>
      </c>
      <c r="G51" t="s">
        <v>123</v>
      </c>
      <c r="H51" t="s">
        <v>124</v>
      </c>
    </row>
    <row r="52" spans="1:8" x14ac:dyDescent="0.2">
      <c r="A52" t="s">
        <v>125</v>
      </c>
      <c r="B52" t="s">
        <v>126</v>
      </c>
      <c r="C52">
        <v>198.85602240743501</v>
      </c>
      <c r="D52">
        <v>-2.1349959744447999</v>
      </c>
      <c r="E52">
        <v>8.9133575644958397E-13</v>
      </c>
      <c r="F52">
        <v>1.22379748750487E-11</v>
      </c>
      <c r="G52" t="s">
        <v>127</v>
      </c>
      <c r="H52" t="s">
        <v>128</v>
      </c>
    </row>
    <row r="53" spans="1:8" x14ac:dyDescent="0.2">
      <c r="A53" t="s">
        <v>129</v>
      </c>
      <c r="B53" t="s">
        <v>130</v>
      </c>
      <c r="C53">
        <v>61.2743435991705</v>
      </c>
      <c r="D53">
        <v>-2.1308427572686801</v>
      </c>
      <c r="E53">
        <v>5.3727505263438199E-11</v>
      </c>
      <c r="F53">
        <v>5.8081285862371901E-10</v>
      </c>
      <c r="G53" t="s">
        <v>131</v>
      </c>
      <c r="H53" t="s">
        <v>132</v>
      </c>
    </row>
    <row r="54" spans="1:8" x14ac:dyDescent="0.2">
      <c r="A54" t="s">
        <v>133</v>
      </c>
      <c r="B54" t="s">
        <v>133</v>
      </c>
      <c r="C54">
        <v>276.24533068565597</v>
      </c>
      <c r="D54">
        <v>-2.0957528616509098</v>
      </c>
      <c r="E54">
        <v>4.9977223919943002E-8</v>
      </c>
      <c r="F54">
        <v>3.2869635731962502E-7</v>
      </c>
      <c r="G54" t="s">
        <v>134</v>
      </c>
      <c r="H54" t="s">
        <v>135</v>
      </c>
    </row>
    <row r="55" spans="1:8" x14ac:dyDescent="0.2">
      <c r="A55" t="s">
        <v>136</v>
      </c>
      <c r="B55" t="s">
        <v>136</v>
      </c>
      <c r="C55">
        <v>79.062364206084396</v>
      </c>
      <c r="D55">
        <v>-2.0601635181233799</v>
      </c>
      <c r="E55">
        <v>4.5610554700760999E-8</v>
      </c>
      <c r="F55">
        <v>3.0315707912413899E-7</v>
      </c>
      <c r="G55" t="s">
        <v>137</v>
      </c>
      <c r="H55" t="s">
        <v>138</v>
      </c>
    </row>
    <row r="56" spans="1:8" x14ac:dyDescent="0.2">
      <c r="A56" t="s">
        <v>139</v>
      </c>
      <c r="B56" t="s">
        <v>140</v>
      </c>
      <c r="C56">
        <v>31.248001371270099</v>
      </c>
      <c r="D56">
        <v>-2.0174345462806298</v>
      </c>
      <c r="E56">
        <v>1.0182157766728299E-5</v>
      </c>
      <c r="F56">
        <v>4.6150936769194798E-5</v>
      </c>
      <c r="G56" t="s">
        <v>141</v>
      </c>
      <c r="H56" t="s">
        <v>142</v>
      </c>
    </row>
    <row r="57" spans="1:8" x14ac:dyDescent="0.2">
      <c r="A57" t="s">
        <v>143</v>
      </c>
      <c r="B57" t="s">
        <v>143</v>
      </c>
      <c r="C57">
        <v>35.217646013525801</v>
      </c>
      <c r="D57">
        <v>-1.9677710138586</v>
      </c>
      <c r="E57">
        <v>8.0784644064336001E-8</v>
      </c>
      <c r="F57">
        <v>5.01504671567709E-7</v>
      </c>
    </row>
    <row r="58" spans="1:8" x14ac:dyDescent="0.2">
      <c r="A58" t="s">
        <v>144</v>
      </c>
      <c r="B58" t="s">
        <v>144</v>
      </c>
      <c r="C58">
        <v>20.771278105843798</v>
      </c>
      <c r="D58">
        <v>-1.9609917383853399</v>
      </c>
      <c r="E58">
        <v>1.2404851416755901E-4</v>
      </c>
      <c r="F58">
        <v>4.3860010366386897E-4</v>
      </c>
    </row>
    <row r="59" spans="1:8" x14ac:dyDescent="0.2">
      <c r="A59" t="s">
        <v>145</v>
      </c>
      <c r="B59" t="s">
        <v>146</v>
      </c>
      <c r="C59">
        <v>44.6519475792701</v>
      </c>
      <c r="D59">
        <v>-1.9421122026719</v>
      </c>
      <c r="E59">
        <v>2.37772414952442E-7</v>
      </c>
      <c r="F59">
        <v>1.3933019081792599E-6</v>
      </c>
      <c r="G59" t="s">
        <v>147</v>
      </c>
      <c r="H59" t="s">
        <v>148</v>
      </c>
    </row>
    <row r="60" spans="1:8" x14ac:dyDescent="0.2">
      <c r="A60" t="s">
        <v>149</v>
      </c>
      <c r="B60" t="s">
        <v>149</v>
      </c>
      <c r="C60">
        <v>138.800959594799</v>
      </c>
      <c r="D60">
        <v>-1.9398150878961899</v>
      </c>
      <c r="E60">
        <v>1.91643109932021E-10</v>
      </c>
      <c r="F60">
        <v>1.9277042234338501E-9</v>
      </c>
    </row>
    <row r="61" spans="1:8" x14ac:dyDescent="0.2">
      <c r="A61" t="s">
        <v>150</v>
      </c>
      <c r="B61" t="s">
        <v>150</v>
      </c>
      <c r="C61">
        <v>86.149222506296596</v>
      </c>
      <c r="D61">
        <v>-1.9370142964209101</v>
      </c>
      <c r="E61">
        <v>2.61524988180151E-6</v>
      </c>
      <c r="F61">
        <v>1.31884317095674E-5</v>
      </c>
      <c r="G61" t="s">
        <v>151</v>
      </c>
      <c r="H61" t="s">
        <v>152</v>
      </c>
    </row>
    <row r="62" spans="1:8" x14ac:dyDescent="0.2">
      <c r="A62" t="s">
        <v>153</v>
      </c>
      <c r="B62" t="s">
        <v>154</v>
      </c>
      <c r="C62">
        <v>102.624324240962</v>
      </c>
      <c r="D62">
        <v>-1.9340511640715701</v>
      </c>
      <c r="E62">
        <v>3.53251578359234E-5</v>
      </c>
      <c r="F62">
        <v>1.3858146606711601E-4</v>
      </c>
      <c r="G62" t="s">
        <v>155</v>
      </c>
      <c r="H62" t="s">
        <v>156</v>
      </c>
    </row>
    <row r="63" spans="1:8" x14ac:dyDescent="0.2">
      <c r="A63" t="s">
        <v>157</v>
      </c>
      <c r="B63" t="s">
        <v>157</v>
      </c>
      <c r="C63">
        <v>30.3088772782497</v>
      </c>
      <c r="D63">
        <v>-1.9330122993641801</v>
      </c>
      <c r="E63">
        <v>4.0915874221850304E-6</v>
      </c>
      <c r="F63">
        <v>1.9835762734871199E-5</v>
      </c>
    </row>
    <row r="64" spans="1:8" x14ac:dyDescent="0.2">
      <c r="A64" t="s">
        <v>158</v>
      </c>
      <c r="B64" t="s">
        <v>158</v>
      </c>
      <c r="C64">
        <v>27.478271491177601</v>
      </c>
      <c r="D64">
        <v>-1.8844965954790101</v>
      </c>
      <c r="E64">
        <v>4.7964012303055197E-6</v>
      </c>
      <c r="F64">
        <v>2.27255181718002E-5</v>
      </c>
    </row>
    <row r="65" spans="1:8" x14ac:dyDescent="0.2">
      <c r="A65" t="s">
        <v>159</v>
      </c>
      <c r="B65" t="s">
        <v>159</v>
      </c>
      <c r="C65">
        <v>18.545386833666399</v>
      </c>
      <c r="D65">
        <v>-1.8623421616320099</v>
      </c>
      <c r="E65">
        <v>5.8284849389649801E-5</v>
      </c>
      <c r="F65">
        <v>2.23557832149504E-4</v>
      </c>
    </row>
    <row r="66" spans="1:8" x14ac:dyDescent="0.2">
      <c r="A66" t="s">
        <v>160</v>
      </c>
      <c r="B66" t="s">
        <v>161</v>
      </c>
      <c r="C66">
        <v>77.982586369953495</v>
      </c>
      <c r="D66">
        <v>-1.8536071203589699</v>
      </c>
      <c r="E66">
        <v>2.7647411983371201E-6</v>
      </c>
      <c r="F66">
        <v>1.38310590267876E-5</v>
      </c>
      <c r="G66" t="s">
        <v>162</v>
      </c>
      <c r="H66" t="s">
        <v>163</v>
      </c>
    </row>
    <row r="67" spans="1:8" x14ac:dyDescent="0.2">
      <c r="A67" t="s">
        <v>164</v>
      </c>
      <c r="B67" t="s">
        <v>164</v>
      </c>
      <c r="C67">
        <v>20.1554134772508</v>
      </c>
      <c r="D67">
        <v>-1.8462736463891101</v>
      </c>
      <c r="E67">
        <v>9.2062158326981897E-5</v>
      </c>
      <c r="F67">
        <v>3.3494955476412599E-4</v>
      </c>
    </row>
    <row r="68" spans="1:8" x14ac:dyDescent="0.2">
      <c r="A68" t="s">
        <v>165</v>
      </c>
      <c r="B68" t="s">
        <v>165</v>
      </c>
      <c r="C68">
        <v>136.875707384995</v>
      </c>
      <c r="D68">
        <v>-1.8420844093709601</v>
      </c>
      <c r="E68">
        <v>6.3678243582718497E-9</v>
      </c>
      <c r="F68">
        <v>4.9495362057476602E-8</v>
      </c>
      <c r="G68" t="s">
        <v>166</v>
      </c>
      <c r="H68" t="s">
        <v>167</v>
      </c>
    </row>
    <row r="69" spans="1:8" x14ac:dyDescent="0.2">
      <c r="A69" t="s">
        <v>168</v>
      </c>
      <c r="B69" t="s">
        <v>168</v>
      </c>
      <c r="C69">
        <v>63.564360193306797</v>
      </c>
      <c r="D69">
        <v>-1.83696518100338</v>
      </c>
      <c r="E69">
        <v>1.6475992016484201E-5</v>
      </c>
      <c r="F69">
        <v>7.05953097562798E-5</v>
      </c>
    </row>
    <row r="70" spans="1:8" x14ac:dyDescent="0.2">
      <c r="A70" t="s">
        <v>169</v>
      </c>
      <c r="B70" t="s">
        <v>170</v>
      </c>
      <c r="C70">
        <v>34.217510818559902</v>
      </c>
      <c r="D70">
        <v>-1.82497073433848</v>
      </c>
      <c r="E70">
        <v>5.74369807514357E-6</v>
      </c>
      <c r="F70">
        <v>2.6742317028081801E-5</v>
      </c>
      <c r="G70" t="s">
        <v>171</v>
      </c>
      <c r="H70" t="s">
        <v>172</v>
      </c>
    </row>
    <row r="71" spans="1:8" x14ac:dyDescent="0.2">
      <c r="A71" t="s">
        <v>173</v>
      </c>
      <c r="B71" t="s">
        <v>173</v>
      </c>
      <c r="C71">
        <v>126.62691213769899</v>
      </c>
      <c r="D71">
        <v>-1.8169845171915</v>
      </c>
      <c r="E71">
        <v>9.5900409986874396E-6</v>
      </c>
      <c r="F71">
        <v>4.3572142798384197E-5</v>
      </c>
    </row>
    <row r="72" spans="1:8" x14ac:dyDescent="0.2">
      <c r="A72" t="s">
        <v>174</v>
      </c>
      <c r="B72" t="s">
        <v>174</v>
      </c>
      <c r="C72">
        <v>144.33066060141499</v>
      </c>
      <c r="D72">
        <v>-1.80419324981795</v>
      </c>
      <c r="E72">
        <v>5.76105312506259E-5</v>
      </c>
      <c r="F72">
        <v>2.21606153951794E-4</v>
      </c>
      <c r="G72" t="s">
        <v>175</v>
      </c>
      <c r="H72" t="s">
        <v>176</v>
      </c>
    </row>
    <row r="73" spans="1:8" x14ac:dyDescent="0.2">
      <c r="A73" t="s">
        <v>177</v>
      </c>
      <c r="B73" t="s">
        <v>178</v>
      </c>
      <c r="C73">
        <v>31.940577723046101</v>
      </c>
      <c r="D73">
        <v>-1.8012194066512499</v>
      </c>
      <c r="E73">
        <v>1.92109712163828E-4</v>
      </c>
      <c r="F73">
        <v>6.4298642096114096E-4</v>
      </c>
      <c r="G73" t="s">
        <v>179</v>
      </c>
      <c r="H73" t="s">
        <v>180</v>
      </c>
    </row>
    <row r="74" spans="1:8" x14ac:dyDescent="0.2">
      <c r="A74" t="s">
        <v>181</v>
      </c>
      <c r="B74" t="s">
        <v>181</v>
      </c>
      <c r="C74">
        <v>110.786908866632</v>
      </c>
      <c r="D74">
        <v>-1.77558665147588</v>
      </c>
      <c r="E74">
        <v>4.1326563157838598E-6</v>
      </c>
      <c r="F74">
        <v>1.99833586889189E-5</v>
      </c>
      <c r="G74" t="s">
        <v>182</v>
      </c>
      <c r="H74" t="s">
        <v>183</v>
      </c>
    </row>
    <row r="75" spans="1:8" x14ac:dyDescent="0.2">
      <c r="A75" t="s">
        <v>184</v>
      </c>
      <c r="B75" t="s">
        <v>184</v>
      </c>
      <c r="C75">
        <v>23.740622195543899</v>
      </c>
      <c r="D75">
        <v>-1.7635434940302099</v>
      </c>
      <c r="E75">
        <v>4.7886057262361399E-5</v>
      </c>
      <c r="F75">
        <v>1.8648793728882399E-4</v>
      </c>
    </row>
    <row r="76" spans="1:8" x14ac:dyDescent="0.2">
      <c r="A76" t="s">
        <v>185</v>
      </c>
      <c r="B76" t="s">
        <v>185</v>
      </c>
      <c r="C76">
        <v>38.516798669667899</v>
      </c>
      <c r="D76">
        <v>-1.7559124253373799</v>
      </c>
      <c r="E76">
        <v>6.3823708311994202E-6</v>
      </c>
      <c r="F76">
        <v>2.9642566749348398E-5</v>
      </c>
      <c r="G76" t="s">
        <v>186</v>
      </c>
      <c r="H76" t="s">
        <v>187</v>
      </c>
    </row>
    <row r="77" spans="1:8" x14ac:dyDescent="0.2">
      <c r="A77" t="s">
        <v>188</v>
      </c>
      <c r="B77" t="s">
        <v>189</v>
      </c>
      <c r="C77">
        <v>134.27964371000601</v>
      </c>
      <c r="D77">
        <v>-1.69695954226436</v>
      </c>
      <c r="E77">
        <v>4.3142936957376102E-9</v>
      </c>
      <c r="F77">
        <v>3.5015126719182899E-8</v>
      </c>
      <c r="G77" t="s">
        <v>190</v>
      </c>
      <c r="H77" t="s">
        <v>191</v>
      </c>
    </row>
    <row r="78" spans="1:8" x14ac:dyDescent="0.2">
      <c r="A78" t="s">
        <v>192</v>
      </c>
      <c r="B78" t="s">
        <v>192</v>
      </c>
      <c r="C78">
        <v>58.197883895186301</v>
      </c>
      <c r="D78">
        <v>-1.6957017597797099</v>
      </c>
      <c r="E78">
        <v>5.6473268172452598E-8</v>
      </c>
      <c r="F78">
        <v>3.6503854787760598E-7</v>
      </c>
      <c r="G78" t="s">
        <v>193</v>
      </c>
      <c r="H78" t="s">
        <v>194</v>
      </c>
    </row>
    <row r="79" spans="1:8" x14ac:dyDescent="0.2">
      <c r="A79" t="s">
        <v>195</v>
      </c>
      <c r="B79" t="s">
        <v>195</v>
      </c>
      <c r="C79">
        <v>83.998366049871194</v>
      </c>
      <c r="D79">
        <v>-1.6344325141442</v>
      </c>
      <c r="E79">
        <v>1.15533256051193E-7</v>
      </c>
      <c r="F79">
        <v>6.9877187984660704E-7</v>
      </c>
      <c r="G79" t="s">
        <v>196</v>
      </c>
      <c r="H79" t="s">
        <v>197</v>
      </c>
    </row>
    <row r="80" spans="1:8" x14ac:dyDescent="0.2">
      <c r="A80" t="s">
        <v>198</v>
      </c>
      <c r="B80" t="s">
        <v>198</v>
      </c>
      <c r="C80">
        <v>41.933729890575499</v>
      </c>
      <c r="D80">
        <v>-1.6315034235727801</v>
      </c>
      <c r="E80">
        <v>1.11416141265363E-6</v>
      </c>
      <c r="F80">
        <v>5.9538000488678096E-6</v>
      </c>
      <c r="G80" t="s">
        <v>199</v>
      </c>
      <c r="H80" t="s">
        <v>200</v>
      </c>
    </row>
    <row r="81" spans="1:8" x14ac:dyDescent="0.2">
      <c r="A81" t="s">
        <v>201</v>
      </c>
      <c r="B81" t="s">
        <v>202</v>
      </c>
      <c r="C81">
        <v>104.49482707363801</v>
      </c>
      <c r="D81">
        <v>-1.6257226554233799</v>
      </c>
      <c r="E81">
        <v>1.039637613046E-8</v>
      </c>
      <c r="F81">
        <v>7.7601521830933503E-8</v>
      </c>
      <c r="G81" t="s">
        <v>203</v>
      </c>
      <c r="H81" t="s">
        <v>204</v>
      </c>
    </row>
    <row r="82" spans="1:8" x14ac:dyDescent="0.2">
      <c r="A82" t="s">
        <v>205</v>
      </c>
      <c r="B82" t="s">
        <v>205</v>
      </c>
      <c r="C82">
        <v>59.791049335131802</v>
      </c>
      <c r="D82">
        <v>-1.6157473187243601</v>
      </c>
      <c r="E82">
        <v>1.9621278066258799E-6</v>
      </c>
      <c r="F82">
        <v>1.0111677819899399E-5</v>
      </c>
    </row>
    <row r="83" spans="1:8" x14ac:dyDescent="0.2">
      <c r="A83" t="s">
        <v>206</v>
      </c>
      <c r="B83" t="s">
        <v>206</v>
      </c>
      <c r="C83">
        <v>107.42203137532201</v>
      </c>
      <c r="D83">
        <v>-1.6085682265746899</v>
      </c>
      <c r="E83">
        <v>2.1668520063127599E-4</v>
      </c>
      <c r="F83">
        <v>7.1884455447518403E-4</v>
      </c>
    </row>
    <row r="84" spans="1:8" x14ac:dyDescent="0.2">
      <c r="A84" t="s">
        <v>207</v>
      </c>
      <c r="B84" t="s">
        <v>207</v>
      </c>
      <c r="C84">
        <v>60.662100766401799</v>
      </c>
      <c r="D84">
        <v>-1.5918020130567601</v>
      </c>
      <c r="E84">
        <v>2.3849546397635299E-5</v>
      </c>
      <c r="F84">
        <v>9.7101724618943805E-5</v>
      </c>
      <c r="G84" t="s">
        <v>208</v>
      </c>
      <c r="H84" t="s">
        <v>209</v>
      </c>
    </row>
    <row r="85" spans="1:8" x14ac:dyDescent="0.2">
      <c r="A85" t="s">
        <v>210</v>
      </c>
      <c r="B85" t="s">
        <v>210</v>
      </c>
      <c r="C85">
        <v>74.207042427369103</v>
      </c>
      <c r="D85">
        <v>-1.57375223546526</v>
      </c>
      <c r="E85">
        <v>2.4560169046464398E-4</v>
      </c>
      <c r="F85">
        <v>8.0343787785042598E-4</v>
      </c>
    </row>
    <row r="86" spans="1:8" x14ac:dyDescent="0.2">
      <c r="A86" t="s">
        <v>211</v>
      </c>
      <c r="B86" t="s">
        <v>211</v>
      </c>
      <c r="C86">
        <v>30.012672512259499</v>
      </c>
      <c r="D86">
        <v>-1.5273468071672001</v>
      </c>
      <c r="E86">
        <v>1.07791700904592E-4</v>
      </c>
      <c r="F86">
        <v>3.8546804068733499E-4</v>
      </c>
    </row>
    <row r="87" spans="1:8" x14ac:dyDescent="0.2">
      <c r="A87" t="s">
        <v>212</v>
      </c>
      <c r="B87" t="s">
        <v>212</v>
      </c>
      <c r="C87">
        <v>277.58036035529199</v>
      </c>
      <c r="D87">
        <v>-1.5193042268163399</v>
      </c>
      <c r="E87">
        <v>8.95030178799021E-8</v>
      </c>
      <c r="F87">
        <v>5.4838819749868395E-7</v>
      </c>
      <c r="G87" t="s">
        <v>213</v>
      </c>
      <c r="H87" t="s">
        <v>214</v>
      </c>
    </row>
    <row r="88" spans="1:8" x14ac:dyDescent="0.2">
      <c r="A88" t="s">
        <v>215</v>
      </c>
      <c r="B88" t="s">
        <v>215</v>
      </c>
      <c r="C88">
        <v>274.13485932746897</v>
      </c>
      <c r="D88">
        <v>-1.5103619328799001</v>
      </c>
      <c r="E88">
        <v>4.7584132605605104E-10</v>
      </c>
      <c r="F88">
        <v>4.5204925975324797E-9</v>
      </c>
    </row>
    <row r="89" spans="1:8" x14ac:dyDescent="0.2">
      <c r="A89" t="s">
        <v>216</v>
      </c>
      <c r="B89" t="s">
        <v>216</v>
      </c>
      <c r="C89">
        <v>72.537329631891694</v>
      </c>
      <c r="D89">
        <v>-1.5018908990939499</v>
      </c>
      <c r="E89">
        <v>1.07535656039022E-5</v>
      </c>
      <c r="F89">
        <v>4.8275553462864102E-5</v>
      </c>
      <c r="G89" t="s">
        <v>217</v>
      </c>
      <c r="H89" t="s">
        <v>218</v>
      </c>
    </row>
    <row r="90" spans="1:8" x14ac:dyDescent="0.2">
      <c r="A90" t="s">
        <v>219</v>
      </c>
      <c r="B90" t="s">
        <v>219</v>
      </c>
      <c r="C90">
        <v>273.29750943472698</v>
      </c>
      <c r="D90">
        <v>-1.4165401750820601</v>
      </c>
      <c r="E90">
        <v>1.8254804602425402E-5</v>
      </c>
      <c r="F90">
        <v>7.75108069010434E-5</v>
      </c>
    </row>
    <row r="91" spans="1:8" x14ac:dyDescent="0.2">
      <c r="A91" t="s">
        <v>220</v>
      </c>
      <c r="B91" t="s">
        <v>221</v>
      </c>
      <c r="C91">
        <v>79.332579527075893</v>
      </c>
      <c r="D91">
        <v>-1.40182590369361</v>
      </c>
      <c r="E91">
        <v>1.2742368147318801E-4</v>
      </c>
      <c r="F91">
        <v>4.48846338672411E-4</v>
      </c>
      <c r="G91" t="s">
        <v>222</v>
      </c>
      <c r="H91" t="s">
        <v>223</v>
      </c>
    </row>
    <row r="92" spans="1:8" x14ac:dyDescent="0.2">
      <c r="A92" t="s">
        <v>224</v>
      </c>
      <c r="B92" t="s">
        <v>225</v>
      </c>
      <c r="C92">
        <v>205.357545452306</v>
      </c>
      <c r="D92">
        <v>-1.39350145236469</v>
      </c>
      <c r="E92">
        <v>1.6898498855982301E-7</v>
      </c>
      <c r="F92">
        <v>1.0027153422114401E-6</v>
      </c>
      <c r="G92" t="s">
        <v>226</v>
      </c>
      <c r="H92" t="s">
        <v>227</v>
      </c>
    </row>
    <row r="93" spans="1:8" x14ac:dyDescent="0.2">
      <c r="A93" t="s">
        <v>228</v>
      </c>
      <c r="B93" t="s">
        <v>229</v>
      </c>
      <c r="C93">
        <v>111.80209672076499</v>
      </c>
      <c r="D93">
        <v>-1.39281342759821</v>
      </c>
      <c r="E93">
        <v>1.19355245927288E-4</v>
      </c>
      <c r="F93">
        <v>4.2359852375326203E-4</v>
      </c>
      <c r="G93" t="s">
        <v>230</v>
      </c>
      <c r="H93" t="s">
        <v>231</v>
      </c>
    </row>
    <row r="94" spans="1:8" x14ac:dyDescent="0.2">
      <c r="A94" t="s">
        <v>232</v>
      </c>
      <c r="B94" t="s">
        <v>232</v>
      </c>
      <c r="C94">
        <v>116.435969312176</v>
      </c>
      <c r="D94">
        <v>-1.36326471028769</v>
      </c>
      <c r="E94">
        <v>3.4179149028352002E-5</v>
      </c>
      <c r="F94">
        <v>1.34781927300482E-4</v>
      </c>
    </row>
    <row r="95" spans="1:8" x14ac:dyDescent="0.2">
      <c r="A95" t="s">
        <v>233</v>
      </c>
      <c r="B95" t="s">
        <v>233</v>
      </c>
      <c r="C95">
        <v>89.387967297997804</v>
      </c>
      <c r="D95">
        <v>-1.3575701331443899</v>
      </c>
      <c r="E95">
        <v>1.3771815477418801E-4</v>
      </c>
      <c r="F95">
        <v>4.7889167985581998E-4</v>
      </c>
      <c r="G95" t="s">
        <v>234</v>
      </c>
      <c r="H95" t="s">
        <v>235</v>
      </c>
    </row>
    <row r="96" spans="1:8" x14ac:dyDescent="0.2">
      <c r="A96" t="s">
        <v>236</v>
      </c>
      <c r="B96" t="s">
        <v>236</v>
      </c>
      <c r="C96">
        <v>99.378213967258802</v>
      </c>
      <c r="D96">
        <v>-1.35581636551655</v>
      </c>
      <c r="E96">
        <v>1.3373079683327E-4</v>
      </c>
      <c r="F96">
        <v>4.6930527769287498E-4</v>
      </c>
      <c r="G96" t="s">
        <v>237</v>
      </c>
      <c r="H96" t="s">
        <v>238</v>
      </c>
    </row>
    <row r="97" spans="1:8" x14ac:dyDescent="0.2">
      <c r="A97" t="s">
        <v>239</v>
      </c>
      <c r="B97" t="s">
        <v>240</v>
      </c>
      <c r="C97">
        <v>83.071112315481798</v>
      </c>
      <c r="D97">
        <v>-1.34460102620677</v>
      </c>
      <c r="E97">
        <v>1.92973386263802E-5</v>
      </c>
      <c r="F97">
        <v>8.1022977580850604E-5</v>
      </c>
    </row>
    <row r="98" spans="1:8" x14ac:dyDescent="0.2">
      <c r="A98" t="s">
        <v>241</v>
      </c>
      <c r="B98" t="s">
        <v>242</v>
      </c>
      <c r="C98">
        <v>225.43148576858999</v>
      </c>
      <c r="D98">
        <v>-1.3437500047126101</v>
      </c>
      <c r="E98">
        <v>1.40505971296175E-5</v>
      </c>
      <c r="F98">
        <v>6.1750404674791096E-5</v>
      </c>
      <c r="G98" t="s">
        <v>243</v>
      </c>
      <c r="H98" t="s">
        <v>244</v>
      </c>
    </row>
    <row r="99" spans="1:8" x14ac:dyDescent="0.2">
      <c r="A99" t="s">
        <v>245</v>
      </c>
      <c r="B99" t="s">
        <v>245</v>
      </c>
      <c r="C99">
        <v>373.205375269314</v>
      </c>
      <c r="D99">
        <v>-1.33533946397943</v>
      </c>
      <c r="E99">
        <v>2.3399393987552799E-5</v>
      </c>
      <c r="F99">
        <v>9.5475618417758995E-5</v>
      </c>
      <c r="G99" t="s">
        <v>246</v>
      </c>
      <c r="H99" t="s">
        <v>247</v>
      </c>
    </row>
    <row r="100" spans="1:8" x14ac:dyDescent="0.2">
      <c r="A100" t="s">
        <v>248</v>
      </c>
      <c r="B100" t="s">
        <v>248</v>
      </c>
      <c r="C100">
        <v>133.57669712968101</v>
      </c>
      <c r="D100">
        <v>-1.3349435830132701</v>
      </c>
      <c r="E100">
        <v>8.1334024835135295E-5</v>
      </c>
      <c r="F100">
        <v>3.01160040777341E-4</v>
      </c>
      <c r="G100" t="s">
        <v>249</v>
      </c>
      <c r="H100" t="s">
        <v>250</v>
      </c>
    </row>
    <row r="101" spans="1:8" x14ac:dyDescent="0.2">
      <c r="A101" t="s">
        <v>251</v>
      </c>
      <c r="B101" t="s">
        <v>251</v>
      </c>
      <c r="C101">
        <v>40.606579682935703</v>
      </c>
      <c r="D101">
        <v>-1.3164715612229601</v>
      </c>
      <c r="E101">
        <v>3.8823377547208399E-5</v>
      </c>
      <c r="F101">
        <v>1.51822813235549E-4</v>
      </c>
      <c r="G101" t="s">
        <v>252</v>
      </c>
      <c r="H101" t="s">
        <v>253</v>
      </c>
    </row>
    <row r="102" spans="1:8" x14ac:dyDescent="0.2">
      <c r="A102" t="s">
        <v>254</v>
      </c>
      <c r="B102" t="s">
        <v>254</v>
      </c>
      <c r="C102">
        <v>188.98410021671901</v>
      </c>
      <c r="D102">
        <v>-1.3022983600462199</v>
      </c>
      <c r="E102">
        <v>2.6900471481983201E-7</v>
      </c>
      <c r="F102">
        <v>1.5617218165929101E-6</v>
      </c>
      <c r="G102" t="s">
        <v>255</v>
      </c>
      <c r="H102" t="s">
        <v>256</v>
      </c>
    </row>
    <row r="103" spans="1:8" x14ac:dyDescent="0.2">
      <c r="A103" t="s">
        <v>257</v>
      </c>
      <c r="B103" t="s">
        <v>258</v>
      </c>
      <c r="C103">
        <v>85.657902250467401</v>
      </c>
      <c r="D103">
        <v>-1.2370429786500801</v>
      </c>
      <c r="E103">
        <v>2.8265210030926398E-4</v>
      </c>
      <c r="F103">
        <v>9.1667000117538798E-4</v>
      </c>
      <c r="G103" t="s">
        <v>259</v>
      </c>
      <c r="H103" t="s">
        <v>260</v>
      </c>
    </row>
    <row r="104" spans="1:8" x14ac:dyDescent="0.2">
      <c r="A104" t="s">
        <v>261</v>
      </c>
      <c r="B104" t="s">
        <v>262</v>
      </c>
      <c r="C104">
        <v>240.25258341057901</v>
      </c>
      <c r="D104">
        <v>-1.226539951625</v>
      </c>
      <c r="E104">
        <v>1.4710000043769201E-5</v>
      </c>
      <c r="F104">
        <v>6.3882994908403894E-5</v>
      </c>
      <c r="G104" t="s">
        <v>263</v>
      </c>
      <c r="H104" t="s">
        <v>264</v>
      </c>
    </row>
    <row r="105" spans="1:8" x14ac:dyDescent="0.2">
      <c r="A105" t="s">
        <v>265</v>
      </c>
      <c r="B105" t="s">
        <v>266</v>
      </c>
      <c r="C105">
        <v>196.68063411381499</v>
      </c>
      <c r="D105">
        <v>-1.1265389527914</v>
      </c>
      <c r="E105">
        <v>9.2564620575279902E-5</v>
      </c>
      <c r="F105">
        <v>3.3612751216621902E-4</v>
      </c>
      <c r="G105" t="s">
        <v>267</v>
      </c>
      <c r="H105" t="s">
        <v>268</v>
      </c>
    </row>
    <row r="106" spans="1:8" x14ac:dyDescent="0.2">
      <c r="A106" t="s">
        <v>269</v>
      </c>
      <c r="B106" t="s">
        <v>269</v>
      </c>
      <c r="C106">
        <v>58.726076748256702</v>
      </c>
      <c r="D106">
        <v>-1.09214429984716</v>
      </c>
      <c r="E106">
        <v>1.7558654318114699E-4</v>
      </c>
      <c r="F106">
        <v>5.92959223920535E-4</v>
      </c>
    </row>
    <row r="107" spans="1:8" x14ac:dyDescent="0.2">
      <c r="A107" t="s">
        <v>270</v>
      </c>
      <c r="B107" t="s">
        <v>270</v>
      </c>
      <c r="C107">
        <v>178.390538029411</v>
      </c>
      <c r="D107">
        <v>-1.0889048260529901</v>
      </c>
      <c r="E107">
        <v>2.9545743661183099E-5</v>
      </c>
      <c r="F107">
        <v>1.18497961250928E-4</v>
      </c>
      <c r="G107" t="s">
        <v>271</v>
      </c>
      <c r="H107" t="s">
        <v>272</v>
      </c>
    </row>
    <row r="108" spans="1:8" x14ac:dyDescent="0.2">
      <c r="A108" t="s">
        <v>273</v>
      </c>
      <c r="B108" t="s">
        <v>274</v>
      </c>
      <c r="C108">
        <v>66.687834581065701</v>
      </c>
      <c r="D108">
        <v>-1.0787846947280799</v>
      </c>
      <c r="E108">
        <v>1.1490898604086301E-4</v>
      </c>
      <c r="F108">
        <v>4.1014004315533898E-4</v>
      </c>
      <c r="G108" t="s">
        <v>275</v>
      </c>
      <c r="H108" t="s">
        <v>276</v>
      </c>
    </row>
    <row r="109" spans="1:8" x14ac:dyDescent="0.2">
      <c r="A109" t="s">
        <v>277</v>
      </c>
      <c r="B109" t="s">
        <v>277</v>
      </c>
      <c r="C109">
        <v>190.368990877729</v>
      </c>
      <c r="D109">
        <v>1.01498899354031</v>
      </c>
      <c r="E109">
        <v>6.7577550350761498E-5</v>
      </c>
      <c r="F109">
        <v>2.5576131229332501E-4</v>
      </c>
    </row>
    <row r="110" spans="1:8" x14ac:dyDescent="0.2">
      <c r="A110" t="s">
        <v>278</v>
      </c>
      <c r="B110" t="s">
        <v>278</v>
      </c>
      <c r="C110">
        <v>115.15657277729299</v>
      </c>
      <c r="D110">
        <v>1.11565175996804</v>
      </c>
      <c r="E110">
        <v>2.20799182361254E-5</v>
      </c>
      <c r="F110">
        <v>9.1279837806927205E-5</v>
      </c>
      <c r="G110" t="s">
        <v>279</v>
      </c>
      <c r="H110" t="s">
        <v>280</v>
      </c>
    </row>
    <row r="111" spans="1:8" x14ac:dyDescent="0.2">
      <c r="A111" t="s">
        <v>281</v>
      </c>
      <c r="B111" t="s">
        <v>281</v>
      </c>
      <c r="C111">
        <v>346.89018461920801</v>
      </c>
      <c r="D111">
        <v>1.183004820794</v>
      </c>
      <c r="E111">
        <v>1.41805565976459E-6</v>
      </c>
      <c r="F111">
        <v>7.3888163324576102E-6</v>
      </c>
      <c r="G111" t="s">
        <v>282</v>
      </c>
      <c r="H111" t="s">
        <v>283</v>
      </c>
    </row>
    <row r="112" spans="1:8" x14ac:dyDescent="0.2">
      <c r="A112" t="s">
        <v>284</v>
      </c>
      <c r="B112" t="s">
        <v>284</v>
      </c>
      <c r="C112">
        <v>67.047137737688502</v>
      </c>
      <c r="D112">
        <v>1.1975448121076899</v>
      </c>
      <c r="E112">
        <v>1.84408966402812E-4</v>
      </c>
      <c r="F112">
        <v>6.1941654607801605E-4</v>
      </c>
      <c r="G112" t="s">
        <v>285</v>
      </c>
      <c r="H112" t="s">
        <v>286</v>
      </c>
    </row>
    <row r="113" spans="1:8" x14ac:dyDescent="0.2">
      <c r="A113" t="s">
        <v>287</v>
      </c>
      <c r="B113" t="s">
        <v>287</v>
      </c>
      <c r="C113">
        <v>45.2774728288856</v>
      </c>
      <c r="D113">
        <v>1.2107742420771599</v>
      </c>
      <c r="E113">
        <v>2.3060423474124001E-4</v>
      </c>
      <c r="F113">
        <v>7.5746170227880896E-4</v>
      </c>
      <c r="G113" t="s">
        <v>288</v>
      </c>
      <c r="H113" t="s">
        <v>289</v>
      </c>
    </row>
    <row r="114" spans="1:8" x14ac:dyDescent="0.2">
      <c r="A114" t="s">
        <v>290</v>
      </c>
      <c r="B114" t="s">
        <v>290</v>
      </c>
      <c r="C114">
        <v>142.239731757816</v>
      </c>
      <c r="D114">
        <v>1.22537994113795</v>
      </c>
      <c r="E114">
        <v>2.8042864624169299E-5</v>
      </c>
      <c r="F114">
        <v>1.1290263444083699E-4</v>
      </c>
      <c r="G114" t="s">
        <v>291</v>
      </c>
      <c r="H114" t="s">
        <v>292</v>
      </c>
    </row>
    <row r="115" spans="1:8" x14ac:dyDescent="0.2">
      <c r="A115" t="s">
        <v>293</v>
      </c>
      <c r="B115" t="s">
        <v>294</v>
      </c>
      <c r="C115">
        <v>90.441776320844596</v>
      </c>
      <c r="D115">
        <v>1.2529660394486899</v>
      </c>
      <c r="E115">
        <v>2.2487710633107199E-5</v>
      </c>
      <c r="F115">
        <v>9.2155520045478294E-5</v>
      </c>
      <c r="G115" t="s">
        <v>295</v>
      </c>
      <c r="H115" t="s">
        <v>296</v>
      </c>
    </row>
    <row r="116" spans="1:8" x14ac:dyDescent="0.2">
      <c r="A116" t="s">
        <v>297</v>
      </c>
      <c r="B116" t="s">
        <v>297</v>
      </c>
      <c r="C116">
        <v>57.199696517688103</v>
      </c>
      <c r="D116">
        <v>1.32531924832618</v>
      </c>
      <c r="E116">
        <v>1.2720683438952101E-4</v>
      </c>
      <c r="F116">
        <v>4.48846338672411E-4</v>
      </c>
      <c r="G116" t="s">
        <v>298</v>
      </c>
      <c r="H116" t="s">
        <v>299</v>
      </c>
    </row>
    <row r="117" spans="1:8" x14ac:dyDescent="0.2">
      <c r="A117" t="s">
        <v>300</v>
      </c>
      <c r="B117" t="s">
        <v>300</v>
      </c>
      <c r="C117">
        <v>410.21113169647202</v>
      </c>
      <c r="D117">
        <v>1.34566722274686</v>
      </c>
      <c r="E117">
        <v>2.8090607612074299E-5</v>
      </c>
      <c r="F117">
        <v>1.1290263444083699E-4</v>
      </c>
      <c r="G117" t="s">
        <v>301</v>
      </c>
      <c r="H117" t="s">
        <v>302</v>
      </c>
    </row>
    <row r="118" spans="1:8" x14ac:dyDescent="0.2">
      <c r="A118" t="s">
        <v>303</v>
      </c>
      <c r="B118" t="s">
        <v>303</v>
      </c>
      <c r="C118">
        <v>162.42748675645601</v>
      </c>
      <c r="D118">
        <v>1.3767681283426501</v>
      </c>
      <c r="E118">
        <v>1.4088281328945901E-5</v>
      </c>
      <c r="F118">
        <v>6.1771695057685698E-5</v>
      </c>
      <c r="G118" t="s">
        <v>304</v>
      </c>
      <c r="H118" t="s">
        <v>305</v>
      </c>
    </row>
    <row r="119" spans="1:8" x14ac:dyDescent="0.2">
      <c r="A119" t="s">
        <v>306</v>
      </c>
      <c r="B119" t="s">
        <v>306</v>
      </c>
      <c r="C119">
        <v>81.911393688214204</v>
      </c>
      <c r="D119">
        <v>1.37930989699462</v>
      </c>
      <c r="E119">
        <v>1.7045926641415601E-4</v>
      </c>
      <c r="F119">
        <v>5.7771870292797805E-4</v>
      </c>
    </row>
    <row r="120" spans="1:8" x14ac:dyDescent="0.2">
      <c r="A120" t="s">
        <v>307</v>
      </c>
      <c r="B120" t="s">
        <v>307</v>
      </c>
      <c r="C120">
        <v>32.3021243976862</v>
      </c>
      <c r="D120">
        <v>1.39128484304106</v>
      </c>
      <c r="E120">
        <v>1.5339841889019601E-4</v>
      </c>
      <c r="F120">
        <v>5.2653727359937795E-4</v>
      </c>
      <c r="G120" t="s">
        <v>308</v>
      </c>
      <c r="H120" t="s">
        <v>309</v>
      </c>
    </row>
    <row r="121" spans="1:8" x14ac:dyDescent="0.2">
      <c r="A121" t="s">
        <v>310</v>
      </c>
      <c r="B121" t="s">
        <v>310</v>
      </c>
      <c r="C121">
        <v>143.43192762613</v>
      </c>
      <c r="D121">
        <v>1.4253741801526301</v>
      </c>
      <c r="E121">
        <v>9.2946839970271705E-7</v>
      </c>
      <c r="F121">
        <v>5.0095417187415799E-6</v>
      </c>
      <c r="G121" t="s">
        <v>311</v>
      </c>
      <c r="H121" t="s">
        <v>312</v>
      </c>
    </row>
    <row r="122" spans="1:8" x14ac:dyDescent="0.2">
      <c r="A122" t="s">
        <v>313</v>
      </c>
      <c r="B122" t="s">
        <v>313</v>
      </c>
      <c r="C122">
        <v>28.1522290061883</v>
      </c>
      <c r="D122">
        <v>1.46734222983231</v>
      </c>
      <c r="E122">
        <v>1.4934808455035299E-4</v>
      </c>
      <c r="F122">
        <v>5.1451235721467804E-4</v>
      </c>
      <c r="G122" t="s">
        <v>314</v>
      </c>
      <c r="H122" t="s">
        <v>315</v>
      </c>
    </row>
    <row r="123" spans="1:8" x14ac:dyDescent="0.2">
      <c r="A123" t="s">
        <v>316</v>
      </c>
      <c r="B123" t="s">
        <v>317</v>
      </c>
      <c r="C123">
        <v>85.814088788189395</v>
      </c>
      <c r="D123">
        <v>1.4912159163407199</v>
      </c>
      <c r="E123">
        <v>8.3183758937545805E-7</v>
      </c>
      <c r="F123">
        <v>4.5751067415650203E-6</v>
      </c>
      <c r="G123" t="s">
        <v>318</v>
      </c>
      <c r="H123" t="s">
        <v>319</v>
      </c>
    </row>
    <row r="124" spans="1:8" x14ac:dyDescent="0.2">
      <c r="A124" t="s">
        <v>320</v>
      </c>
      <c r="B124" t="s">
        <v>320</v>
      </c>
      <c r="C124">
        <v>29.526015859950199</v>
      </c>
      <c r="D124">
        <v>1.51378291302059</v>
      </c>
      <c r="E124">
        <v>1.8249770645538399E-4</v>
      </c>
      <c r="F124">
        <v>6.1409335571123002E-4</v>
      </c>
    </row>
    <row r="125" spans="1:8" x14ac:dyDescent="0.2">
      <c r="A125" t="s">
        <v>321</v>
      </c>
      <c r="B125" t="s">
        <v>321</v>
      </c>
      <c r="C125">
        <v>28.152208049327001</v>
      </c>
      <c r="D125">
        <v>1.5196126985184499</v>
      </c>
      <c r="E125">
        <v>2.0054948243539199E-4</v>
      </c>
      <c r="F125">
        <v>6.7004187648485205E-4</v>
      </c>
      <c r="G125" t="s">
        <v>322</v>
      </c>
      <c r="H125" t="s">
        <v>323</v>
      </c>
    </row>
    <row r="126" spans="1:8" x14ac:dyDescent="0.2">
      <c r="A126" t="s">
        <v>324</v>
      </c>
      <c r="B126" t="s">
        <v>324</v>
      </c>
      <c r="C126">
        <v>319.17253721942097</v>
      </c>
      <c r="D126">
        <v>1.5326299606076801</v>
      </c>
      <c r="E126">
        <v>2.80914587110902E-4</v>
      </c>
      <c r="F126">
        <v>9.1418743660139502E-4</v>
      </c>
    </row>
    <row r="127" spans="1:8" x14ac:dyDescent="0.2">
      <c r="A127" t="s">
        <v>325</v>
      </c>
      <c r="B127" t="s">
        <v>325</v>
      </c>
      <c r="C127">
        <v>28.8866989775048</v>
      </c>
      <c r="D127">
        <v>1.54827410963621</v>
      </c>
      <c r="E127">
        <v>1.8648336851747601E-4</v>
      </c>
      <c r="F127">
        <v>6.2526776502918398E-4</v>
      </c>
      <c r="G127" t="s">
        <v>326</v>
      </c>
      <c r="H127" t="s">
        <v>327</v>
      </c>
    </row>
    <row r="128" spans="1:8" x14ac:dyDescent="0.2">
      <c r="A128" t="s">
        <v>328</v>
      </c>
      <c r="B128" t="s">
        <v>328</v>
      </c>
      <c r="C128">
        <v>80.535168691611204</v>
      </c>
      <c r="D128">
        <v>1.60107153411214</v>
      </c>
      <c r="E128">
        <v>2.6766367330674398E-4</v>
      </c>
      <c r="F128">
        <v>8.7408918314233397E-4</v>
      </c>
      <c r="G128" t="s">
        <v>329</v>
      </c>
      <c r="H128" t="s">
        <v>330</v>
      </c>
    </row>
    <row r="129" spans="1:8" x14ac:dyDescent="0.2">
      <c r="A129" t="s">
        <v>331</v>
      </c>
      <c r="B129" t="s">
        <v>331</v>
      </c>
      <c r="C129">
        <v>56.1700958720931</v>
      </c>
      <c r="D129">
        <v>1.6075690958180999</v>
      </c>
      <c r="E129">
        <v>2.7681252056184601E-5</v>
      </c>
      <c r="F129">
        <v>1.11734839308333E-4</v>
      </c>
    </row>
    <row r="130" spans="1:8" x14ac:dyDescent="0.2">
      <c r="A130" t="s">
        <v>332</v>
      </c>
      <c r="B130" t="s">
        <v>333</v>
      </c>
      <c r="C130">
        <v>1109.9897236660099</v>
      </c>
      <c r="D130">
        <v>1.6119874690662399</v>
      </c>
      <c r="E130">
        <v>9.0999274900067595E-5</v>
      </c>
      <c r="F130">
        <v>3.3229910787229002E-4</v>
      </c>
      <c r="G130" t="s">
        <v>334</v>
      </c>
      <c r="H130" t="s">
        <v>335</v>
      </c>
    </row>
    <row r="131" spans="1:8" x14ac:dyDescent="0.2">
      <c r="A131" t="s">
        <v>336</v>
      </c>
      <c r="B131" t="s">
        <v>337</v>
      </c>
      <c r="C131">
        <v>76.797323889676207</v>
      </c>
      <c r="D131">
        <v>1.6507984794266</v>
      </c>
      <c r="E131">
        <v>2.74467302850501E-4</v>
      </c>
      <c r="F131">
        <v>8.9475389369461297E-4</v>
      </c>
      <c r="G131" t="s">
        <v>338</v>
      </c>
      <c r="H131" t="s">
        <v>339</v>
      </c>
    </row>
    <row r="132" spans="1:8" x14ac:dyDescent="0.2">
      <c r="A132" t="s">
        <v>340</v>
      </c>
      <c r="B132" t="s">
        <v>340</v>
      </c>
      <c r="C132">
        <v>26.7783443849621</v>
      </c>
      <c r="D132">
        <v>1.6526259288251699</v>
      </c>
      <c r="E132">
        <v>1.02423376416973E-5</v>
      </c>
      <c r="F132">
        <v>4.6312108423155497E-5</v>
      </c>
    </row>
    <row r="133" spans="1:8" x14ac:dyDescent="0.2">
      <c r="A133" t="s">
        <v>341</v>
      </c>
      <c r="B133" t="s">
        <v>341</v>
      </c>
      <c r="C133">
        <v>61.980848710071299</v>
      </c>
      <c r="D133">
        <v>1.65897816369868</v>
      </c>
      <c r="E133">
        <v>3.0258671872105701E-6</v>
      </c>
      <c r="F133">
        <v>1.50572914792145E-5</v>
      </c>
    </row>
    <row r="134" spans="1:8" x14ac:dyDescent="0.2">
      <c r="A134" t="s">
        <v>342</v>
      </c>
      <c r="B134" t="s">
        <v>342</v>
      </c>
      <c r="C134">
        <v>72.922715733373394</v>
      </c>
      <c r="D134">
        <v>1.6602610724839599</v>
      </c>
      <c r="E134">
        <v>6.0144337202613395E-8</v>
      </c>
      <c r="F134">
        <v>3.8611432859425199E-7</v>
      </c>
    </row>
    <row r="135" spans="1:8" x14ac:dyDescent="0.2">
      <c r="A135" t="s">
        <v>343</v>
      </c>
      <c r="B135" t="s">
        <v>343</v>
      </c>
      <c r="C135">
        <v>3740.5856842578301</v>
      </c>
      <c r="D135">
        <v>1.6732437527241</v>
      </c>
      <c r="E135">
        <v>1.22048272411239E-4</v>
      </c>
      <c r="F135">
        <v>4.3234049040591599E-4</v>
      </c>
    </row>
    <row r="136" spans="1:8" x14ac:dyDescent="0.2">
      <c r="A136" t="s">
        <v>344</v>
      </c>
      <c r="B136" t="s">
        <v>344</v>
      </c>
      <c r="C136">
        <v>29.333328236504801</v>
      </c>
      <c r="D136">
        <v>1.6999171602596701</v>
      </c>
      <c r="E136">
        <v>1.3480717626851901E-4</v>
      </c>
      <c r="F136">
        <v>4.7220167329810997E-4</v>
      </c>
      <c r="G136" t="s">
        <v>345</v>
      </c>
      <c r="H136" t="s">
        <v>346</v>
      </c>
    </row>
    <row r="137" spans="1:8" x14ac:dyDescent="0.2">
      <c r="A137" t="s">
        <v>347</v>
      </c>
      <c r="B137" t="s">
        <v>347</v>
      </c>
      <c r="C137">
        <v>74.527891211756597</v>
      </c>
      <c r="D137">
        <v>1.7156141146283399</v>
      </c>
      <c r="E137">
        <v>2.81354687817756E-8</v>
      </c>
      <c r="F137">
        <v>1.9456917933279399E-7</v>
      </c>
      <c r="G137" t="s">
        <v>348</v>
      </c>
      <c r="H137" t="s">
        <v>349</v>
      </c>
    </row>
    <row r="138" spans="1:8" x14ac:dyDescent="0.2">
      <c r="A138" t="s">
        <v>350</v>
      </c>
      <c r="B138" t="s">
        <v>350</v>
      </c>
      <c r="C138">
        <v>26.429651489557099</v>
      </c>
      <c r="D138">
        <v>1.7549929675796401</v>
      </c>
      <c r="E138">
        <v>2.40202800210186E-4</v>
      </c>
      <c r="F138">
        <v>7.8714541323233599E-4</v>
      </c>
      <c r="G138" t="s">
        <v>351</v>
      </c>
      <c r="H138" t="s">
        <v>352</v>
      </c>
    </row>
    <row r="139" spans="1:8" x14ac:dyDescent="0.2">
      <c r="A139" t="s">
        <v>353</v>
      </c>
      <c r="B139" t="s">
        <v>353</v>
      </c>
      <c r="C139">
        <v>85.224329764603993</v>
      </c>
      <c r="D139">
        <v>1.7734789605638499</v>
      </c>
      <c r="E139">
        <v>6.2497366793819501E-5</v>
      </c>
      <c r="F139">
        <v>2.3845344206729099E-4</v>
      </c>
    </row>
    <row r="140" spans="1:8" x14ac:dyDescent="0.2">
      <c r="A140" t="s">
        <v>354</v>
      </c>
      <c r="B140" t="s">
        <v>354</v>
      </c>
      <c r="C140">
        <v>44.623581036525003</v>
      </c>
      <c r="D140">
        <v>1.83285428739109</v>
      </c>
      <c r="E140">
        <v>3.76243018030502E-7</v>
      </c>
      <c r="F140">
        <v>2.1125764684041E-6</v>
      </c>
    </row>
    <row r="141" spans="1:8" x14ac:dyDescent="0.2">
      <c r="A141" t="s">
        <v>355</v>
      </c>
      <c r="B141" t="s">
        <v>355</v>
      </c>
      <c r="C141">
        <v>29.920639058062001</v>
      </c>
      <c r="D141">
        <v>1.84610958042511</v>
      </c>
      <c r="E141">
        <v>4.3216974943471198E-5</v>
      </c>
      <c r="F141">
        <v>1.6865379640802801E-4</v>
      </c>
      <c r="G141" t="s">
        <v>356</v>
      </c>
      <c r="H141" t="s">
        <v>357</v>
      </c>
    </row>
    <row r="142" spans="1:8" x14ac:dyDescent="0.2">
      <c r="A142" t="s">
        <v>358</v>
      </c>
      <c r="B142" t="s">
        <v>358</v>
      </c>
      <c r="C142">
        <v>18.307716581484399</v>
      </c>
      <c r="D142">
        <v>1.84716065956366</v>
      </c>
      <c r="E142">
        <v>8.9177771641846195E-5</v>
      </c>
      <c r="F142">
        <v>3.2762380558264202E-4</v>
      </c>
      <c r="G142" t="s">
        <v>359</v>
      </c>
      <c r="H142" t="s">
        <v>360</v>
      </c>
    </row>
    <row r="143" spans="1:8" x14ac:dyDescent="0.2">
      <c r="A143" t="s">
        <v>361</v>
      </c>
      <c r="B143" t="s">
        <v>361</v>
      </c>
      <c r="C143">
        <v>69.645753204981204</v>
      </c>
      <c r="D143">
        <v>1.84742064874614</v>
      </c>
      <c r="E143">
        <v>3.6107933059680001E-9</v>
      </c>
      <c r="F143">
        <v>2.9658961609283E-8</v>
      </c>
      <c r="G143" t="s">
        <v>362</v>
      </c>
      <c r="H143" t="s">
        <v>363</v>
      </c>
    </row>
    <row r="144" spans="1:8" x14ac:dyDescent="0.2">
      <c r="A144" t="s">
        <v>364</v>
      </c>
      <c r="B144" t="s">
        <v>364</v>
      </c>
      <c r="C144">
        <v>19.574443821932199</v>
      </c>
      <c r="D144">
        <v>1.8557236053739801</v>
      </c>
      <c r="E144">
        <v>5.8355606371826902E-5</v>
      </c>
      <c r="F144">
        <v>2.23557832149504E-4</v>
      </c>
    </row>
    <row r="145" spans="1:8" x14ac:dyDescent="0.2">
      <c r="A145" t="s">
        <v>365</v>
      </c>
      <c r="B145" t="s">
        <v>366</v>
      </c>
      <c r="C145">
        <v>24.106525909927999</v>
      </c>
      <c r="D145">
        <v>1.8940042961249699</v>
      </c>
      <c r="E145">
        <v>2.19561759998809E-5</v>
      </c>
      <c r="F145">
        <v>9.0968209373955904E-5</v>
      </c>
      <c r="G145" t="s">
        <v>367</v>
      </c>
      <c r="H145" t="s">
        <v>368</v>
      </c>
    </row>
    <row r="146" spans="1:8" x14ac:dyDescent="0.2">
      <c r="A146" t="s">
        <v>369</v>
      </c>
      <c r="B146" t="s">
        <v>370</v>
      </c>
      <c r="C146">
        <v>45.335849817660502</v>
      </c>
      <c r="D146">
        <v>1.90976032947949</v>
      </c>
      <c r="E146">
        <v>1.4739617113369101E-5</v>
      </c>
      <c r="F146">
        <v>6.3882994908403894E-5</v>
      </c>
      <c r="G146" t="s">
        <v>371</v>
      </c>
      <c r="H146" t="s">
        <v>372</v>
      </c>
    </row>
    <row r="147" spans="1:8" x14ac:dyDescent="0.2">
      <c r="A147" t="s">
        <v>373</v>
      </c>
      <c r="B147" t="s">
        <v>373</v>
      </c>
      <c r="C147">
        <v>62.221651125344899</v>
      </c>
      <c r="D147">
        <v>1.97411311370366</v>
      </c>
      <c r="E147">
        <v>7.8010227827299202E-9</v>
      </c>
      <c r="F147">
        <v>5.8930617888815197E-8</v>
      </c>
    </row>
    <row r="148" spans="1:8" x14ac:dyDescent="0.2">
      <c r="A148" t="s">
        <v>374</v>
      </c>
      <c r="B148" t="s">
        <v>374</v>
      </c>
      <c r="C148">
        <v>43.486079075322898</v>
      </c>
      <c r="D148">
        <v>1.9741897540900599</v>
      </c>
      <c r="E148">
        <v>1.0924449147208199E-5</v>
      </c>
      <c r="F148">
        <v>4.8925925823568299E-5</v>
      </c>
      <c r="G148" t="s">
        <v>375</v>
      </c>
      <c r="H148" t="s">
        <v>376</v>
      </c>
    </row>
    <row r="149" spans="1:8" x14ac:dyDescent="0.2">
      <c r="A149" t="s">
        <v>377</v>
      </c>
      <c r="B149" t="s">
        <v>377</v>
      </c>
      <c r="C149">
        <v>24.011947913191602</v>
      </c>
      <c r="D149">
        <v>1.99755210134213</v>
      </c>
      <c r="E149">
        <v>8.5157120335702901E-7</v>
      </c>
      <c r="F149">
        <v>4.6564111439377098E-6</v>
      </c>
      <c r="G149" t="s">
        <v>378</v>
      </c>
      <c r="H149" t="s">
        <v>379</v>
      </c>
    </row>
    <row r="150" spans="1:8" x14ac:dyDescent="0.2">
      <c r="A150" t="s">
        <v>380</v>
      </c>
      <c r="B150" t="s">
        <v>380</v>
      </c>
      <c r="C150">
        <v>22.0415219074468</v>
      </c>
      <c r="D150">
        <v>2.0065882038341698</v>
      </c>
      <c r="E150">
        <v>1.9150604322533301E-5</v>
      </c>
      <c r="F150">
        <v>8.0767459037410603E-5</v>
      </c>
      <c r="G150" t="s">
        <v>381</v>
      </c>
      <c r="H150" t="s">
        <v>382</v>
      </c>
    </row>
    <row r="151" spans="1:8" x14ac:dyDescent="0.2">
      <c r="A151" t="s">
        <v>383</v>
      </c>
      <c r="B151" t="s">
        <v>383</v>
      </c>
      <c r="C151">
        <v>49.758362463479003</v>
      </c>
      <c r="D151">
        <v>2.01137980810817</v>
      </c>
      <c r="E151">
        <v>5.1810886323982602E-6</v>
      </c>
      <c r="F151">
        <v>2.4242855018759E-5</v>
      </c>
    </row>
    <row r="152" spans="1:8" x14ac:dyDescent="0.2">
      <c r="A152" t="s">
        <v>384</v>
      </c>
      <c r="B152" t="s">
        <v>385</v>
      </c>
      <c r="C152">
        <v>31.167324952899101</v>
      </c>
      <c r="D152">
        <v>2.0172784109764699</v>
      </c>
      <c r="E152">
        <v>4.3751640565427602E-6</v>
      </c>
      <c r="F152">
        <v>2.0834642000903601E-5</v>
      </c>
      <c r="G152" t="s">
        <v>386</v>
      </c>
      <c r="H152" t="s">
        <v>387</v>
      </c>
    </row>
    <row r="153" spans="1:8" x14ac:dyDescent="0.2">
      <c r="A153" t="s">
        <v>388</v>
      </c>
      <c r="B153" t="s">
        <v>388</v>
      </c>
      <c r="C153">
        <v>28.203021239688201</v>
      </c>
      <c r="D153">
        <v>2.02504182349697</v>
      </c>
      <c r="E153">
        <v>3.6692733056019601E-7</v>
      </c>
      <c r="F153">
        <v>2.0788864722401501E-6</v>
      </c>
    </row>
    <row r="154" spans="1:8" x14ac:dyDescent="0.2">
      <c r="A154" t="s">
        <v>389</v>
      </c>
      <c r="B154" t="s">
        <v>390</v>
      </c>
      <c r="C154">
        <v>98.848961266264496</v>
      </c>
      <c r="D154">
        <v>2.0261862831634598</v>
      </c>
      <c r="E154">
        <v>1.1644826280531701E-6</v>
      </c>
      <c r="F154">
        <v>6.2050759868782504E-6</v>
      </c>
      <c r="G154" t="s">
        <v>391</v>
      </c>
      <c r="H154" t="s">
        <v>392</v>
      </c>
    </row>
    <row r="155" spans="1:8" x14ac:dyDescent="0.2">
      <c r="A155" t="s">
        <v>393</v>
      </c>
      <c r="B155" t="s">
        <v>393</v>
      </c>
      <c r="C155">
        <v>29.0191158207199</v>
      </c>
      <c r="D155">
        <v>2.0269086037461101</v>
      </c>
      <c r="E155">
        <v>2.5652610236796402E-6</v>
      </c>
      <c r="F155">
        <v>1.3006080823561699E-5</v>
      </c>
    </row>
    <row r="156" spans="1:8" x14ac:dyDescent="0.2">
      <c r="A156" t="s">
        <v>394</v>
      </c>
      <c r="B156" t="s">
        <v>394</v>
      </c>
      <c r="C156">
        <v>38.735702963895399</v>
      </c>
      <c r="D156">
        <v>2.0739852153771299</v>
      </c>
      <c r="E156">
        <v>7.6120267594674202E-6</v>
      </c>
      <c r="F156">
        <v>3.4922493498922502E-5</v>
      </c>
    </row>
    <row r="157" spans="1:8" x14ac:dyDescent="0.2">
      <c r="A157" t="s">
        <v>395</v>
      </c>
      <c r="B157" t="s">
        <v>395</v>
      </c>
      <c r="C157">
        <v>17.747862459323699</v>
      </c>
      <c r="D157">
        <v>2.0856175659863401</v>
      </c>
      <c r="E157">
        <v>1.0068065118908201E-4</v>
      </c>
      <c r="F157">
        <v>3.6141279558523699E-4</v>
      </c>
      <c r="G157" t="s">
        <v>396</v>
      </c>
      <c r="H157" t="s">
        <v>260</v>
      </c>
    </row>
    <row r="158" spans="1:8" x14ac:dyDescent="0.2">
      <c r="A158" t="s">
        <v>397</v>
      </c>
      <c r="B158" t="s">
        <v>397</v>
      </c>
      <c r="C158">
        <v>19.042624840305901</v>
      </c>
      <c r="D158">
        <v>2.0890903235912699</v>
      </c>
      <c r="E158">
        <v>8.8378970418345195E-5</v>
      </c>
      <c r="F158">
        <v>3.2532454668670702E-4</v>
      </c>
      <c r="G158" t="s">
        <v>398</v>
      </c>
      <c r="H158" t="s">
        <v>260</v>
      </c>
    </row>
    <row r="159" spans="1:8" x14ac:dyDescent="0.2">
      <c r="A159" t="s">
        <v>399</v>
      </c>
      <c r="B159" t="s">
        <v>399</v>
      </c>
      <c r="C159">
        <v>19.2240263332287</v>
      </c>
      <c r="D159">
        <v>2.0948504949489202</v>
      </c>
      <c r="E159">
        <v>4.2523148461420099E-6</v>
      </c>
      <c r="F159">
        <v>2.0352682507870601E-5</v>
      </c>
    </row>
    <row r="160" spans="1:8" x14ac:dyDescent="0.2">
      <c r="A160" t="s">
        <v>400</v>
      </c>
      <c r="B160" t="s">
        <v>400</v>
      </c>
      <c r="C160">
        <v>28.214510986603699</v>
      </c>
      <c r="D160">
        <v>2.1197324549648302</v>
      </c>
      <c r="E160">
        <v>6.8675289095193899E-5</v>
      </c>
      <c r="F160">
        <v>2.59394013630642E-4</v>
      </c>
    </row>
    <row r="161" spans="1:8" x14ac:dyDescent="0.2">
      <c r="A161" t="s">
        <v>401</v>
      </c>
      <c r="B161" t="s">
        <v>401</v>
      </c>
      <c r="C161">
        <v>28.475769677392702</v>
      </c>
      <c r="D161">
        <v>2.1358931110109798</v>
      </c>
      <c r="E161">
        <v>4.9168403083887798E-6</v>
      </c>
      <c r="F161">
        <v>2.3179390025261399E-5</v>
      </c>
      <c r="G161" t="s">
        <v>402</v>
      </c>
      <c r="H161" t="s">
        <v>403</v>
      </c>
    </row>
    <row r="162" spans="1:8" x14ac:dyDescent="0.2">
      <c r="A162" t="s">
        <v>404</v>
      </c>
      <c r="B162" t="s">
        <v>405</v>
      </c>
      <c r="C162">
        <v>27.490583375474301</v>
      </c>
      <c r="D162">
        <v>2.1450513256652401</v>
      </c>
      <c r="E162">
        <v>5.7894264197277199E-7</v>
      </c>
      <c r="F162">
        <v>3.2123631550170599E-6</v>
      </c>
      <c r="G162" t="s">
        <v>406</v>
      </c>
      <c r="H162" t="s">
        <v>407</v>
      </c>
    </row>
    <row r="163" spans="1:8" x14ac:dyDescent="0.2">
      <c r="A163" t="s">
        <v>408</v>
      </c>
      <c r="B163" t="s">
        <v>408</v>
      </c>
      <c r="C163">
        <v>196.88432655271001</v>
      </c>
      <c r="D163">
        <v>2.1725617671395598</v>
      </c>
      <c r="E163">
        <v>4.7460215139637297E-14</v>
      </c>
      <c r="F163">
        <v>7.9707736319337301E-13</v>
      </c>
      <c r="G163" t="s">
        <v>409</v>
      </c>
      <c r="H163" t="s">
        <v>410</v>
      </c>
    </row>
    <row r="164" spans="1:8" x14ac:dyDescent="0.2">
      <c r="A164" t="s">
        <v>411</v>
      </c>
      <c r="B164" t="s">
        <v>411</v>
      </c>
      <c r="C164">
        <v>100.888244367505</v>
      </c>
      <c r="D164">
        <v>2.1757211349296401</v>
      </c>
      <c r="E164">
        <v>5.2109810908065704E-10</v>
      </c>
      <c r="F164">
        <v>4.9255554933704298E-9</v>
      </c>
      <c r="G164" t="s">
        <v>412</v>
      </c>
      <c r="H164" t="s">
        <v>413</v>
      </c>
    </row>
    <row r="165" spans="1:8" x14ac:dyDescent="0.2">
      <c r="A165" t="s">
        <v>414</v>
      </c>
      <c r="B165" t="s">
        <v>414</v>
      </c>
      <c r="C165">
        <v>48.703413135543997</v>
      </c>
      <c r="D165">
        <v>2.1810323718218401</v>
      </c>
      <c r="E165">
        <v>6.9818084484419301E-6</v>
      </c>
      <c r="F165">
        <v>3.2267276883339703E-5</v>
      </c>
      <c r="G165" t="s">
        <v>415</v>
      </c>
      <c r="H165" t="s">
        <v>416</v>
      </c>
    </row>
    <row r="166" spans="1:8" x14ac:dyDescent="0.2">
      <c r="A166" t="s">
        <v>417</v>
      </c>
      <c r="B166" t="s">
        <v>418</v>
      </c>
      <c r="C166">
        <v>512.33622046142796</v>
      </c>
      <c r="D166">
        <v>2.18164716884344</v>
      </c>
      <c r="E166">
        <v>6.1264530707547203E-9</v>
      </c>
      <c r="F166">
        <v>4.8216980025479599E-8</v>
      </c>
      <c r="G166" t="s">
        <v>419</v>
      </c>
      <c r="H166" t="s">
        <v>420</v>
      </c>
    </row>
    <row r="167" spans="1:8" x14ac:dyDescent="0.2">
      <c r="A167" t="s">
        <v>421</v>
      </c>
      <c r="B167" t="s">
        <v>421</v>
      </c>
      <c r="C167">
        <v>41.331689866915603</v>
      </c>
      <c r="D167">
        <v>2.18223653447181</v>
      </c>
      <c r="E167">
        <v>3.0232580279793301E-8</v>
      </c>
      <c r="F167">
        <v>2.07171902041678E-7</v>
      </c>
      <c r="G167" t="s">
        <v>422</v>
      </c>
      <c r="H167" t="s">
        <v>423</v>
      </c>
    </row>
    <row r="168" spans="1:8" x14ac:dyDescent="0.2">
      <c r="A168" t="s">
        <v>424</v>
      </c>
      <c r="B168" t="s">
        <v>424</v>
      </c>
      <c r="C168">
        <v>19.0600161176238</v>
      </c>
      <c r="D168">
        <v>2.20643705575515</v>
      </c>
      <c r="E168">
        <v>2.0491469065221399E-4</v>
      </c>
      <c r="F168">
        <v>6.8220271348108695E-4</v>
      </c>
      <c r="G168" t="s">
        <v>425</v>
      </c>
      <c r="H168" t="s">
        <v>426</v>
      </c>
    </row>
    <row r="169" spans="1:8" x14ac:dyDescent="0.2">
      <c r="A169" t="s">
        <v>427</v>
      </c>
      <c r="B169" t="s">
        <v>427</v>
      </c>
      <c r="C169">
        <v>15.498364067507</v>
      </c>
      <c r="D169">
        <v>2.2071681110713302</v>
      </c>
      <c r="E169">
        <v>1.14470432682231E-5</v>
      </c>
      <c r="F169">
        <v>5.09028094267793E-5</v>
      </c>
      <c r="G169" t="s">
        <v>428</v>
      </c>
      <c r="H169" t="s">
        <v>429</v>
      </c>
    </row>
    <row r="170" spans="1:8" x14ac:dyDescent="0.2">
      <c r="A170" t="s">
        <v>430</v>
      </c>
      <c r="B170" t="s">
        <v>430</v>
      </c>
      <c r="C170">
        <v>67.560216523730404</v>
      </c>
      <c r="D170">
        <v>2.2187941195824399</v>
      </c>
      <c r="E170">
        <v>1.3773545922487999E-4</v>
      </c>
      <c r="F170">
        <v>4.7889167985581998E-4</v>
      </c>
    </row>
    <row r="171" spans="1:8" x14ac:dyDescent="0.2">
      <c r="A171" t="s">
        <v>431</v>
      </c>
      <c r="B171" t="s">
        <v>432</v>
      </c>
      <c r="C171">
        <v>11699.4213146847</v>
      </c>
      <c r="D171">
        <v>2.2775375465809402</v>
      </c>
      <c r="E171">
        <v>9.0840961187315603E-5</v>
      </c>
      <c r="F171">
        <v>3.3229910787229002E-4</v>
      </c>
    </row>
    <row r="172" spans="1:8" x14ac:dyDescent="0.2">
      <c r="A172" t="s">
        <v>433</v>
      </c>
      <c r="B172" t="s">
        <v>433</v>
      </c>
      <c r="C172">
        <v>21.516041128603401</v>
      </c>
      <c r="D172">
        <v>2.27757184405991</v>
      </c>
      <c r="E172">
        <v>9.2753644188936594E-5</v>
      </c>
      <c r="F172">
        <v>3.3616494165585698E-4</v>
      </c>
      <c r="G172" t="s">
        <v>434</v>
      </c>
      <c r="H172" t="s">
        <v>435</v>
      </c>
    </row>
    <row r="173" spans="1:8" x14ac:dyDescent="0.2">
      <c r="A173" t="s">
        <v>436</v>
      </c>
      <c r="B173" t="s">
        <v>436</v>
      </c>
      <c r="C173">
        <v>92.316177458128706</v>
      </c>
      <c r="D173">
        <v>2.2885956307655602</v>
      </c>
      <c r="E173">
        <v>8.9991793183034395E-7</v>
      </c>
      <c r="F173">
        <v>4.8642115798071196E-6</v>
      </c>
      <c r="G173" t="s">
        <v>437</v>
      </c>
      <c r="H173" t="s">
        <v>438</v>
      </c>
    </row>
    <row r="174" spans="1:8" x14ac:dyDescent="0.2">
      <c r="A174" t="s">
        <v>439</v>
      </c>
      <c r="B174" t="s">
        <v>439</v>
      </c>
      <c r="C174">
        <v>14.843581101846301</v>
      </c>
      <c r="D174">
        <v>2.29904834423508</v>
      </c>
      <c r="E174">
        <v>2.39973183492547E-5</v>
      </c>
      <c r="F174">
        <v>9.7492345172673899E-5</v>
      </c>
      <c r="G174" t="s">
        <v>440</v>
      </c>
      <c r="H174" t="s">
        <v>441</v>
      </c>
    </row>
    <row r="175" spans="1:8" x14ac:dyDescent="0.2">
      <c r="A175" t="s">
        <v>442</v>
      </c>
      <c r="B175" t="s">
        <v>442</v>
      </c>
      <c r="C175">
        <v>47.4297746594915</v>
      </c>
      <c r="D175">
        <v>2.3103255514137602</v>
      </c>
      <c r="E175">
        <v>1.7833493545592499E-6</v>
      </c>
      <c r="F175">
        <v>9.2156047690273195E-6</v>
      </c>
    </row>
    <row r="176" spans="1:8" x14ac:dyDescent="0.2">
      <c r="A176" t="s">
        <v>443</v>
      </c>
      <c r="B176" t="s">
        <v>443</v>
      </c>
      <c r="C176">
        <v>42.894287241746802</v>
      </c>
      <c r="D176">
        <v>2.3135960682591001</v>
      </c>
      <c r="E176">
        <v>1.0743030428215999E-5</v>
      </c>
      <c r="F176">
        <v>4.8275553462864102E-5</v>
      </c>
      <c r="G176" t="s">
        <v>444</v>
      </c>
      <c r="H176" t="s">
        <v>445</v>
      </c>
    </row>
    <row r="177" spans="1:8" x14ac:dyDescent="0.2">
      <c r="A177" t="s">
        <v>446</v>
      </c>
      <c r="B177" t="s">
        <v>446</v>
      </c>
      <c r="C177">
        <v>41.271383526404897</v>
      </c>
      <c r="D177">
        <v>2.3144429335796399</v>
      </c>
      <c r="E177">
        <v>3.8733834174679098E-6</v>
      </c>
      <c r="F177">
        <v>1.8875218156106601E-5</v>
      </c>
      <c r="G177" t="s">
        <v>447</v>
      </c>
      <c r="H177" t="s">
        <v>260</v>
      </c>
    </row>
    <row r="178" spans="1:8" x14ac:dyDescent="0.2">
      <c r="A178" t="s">
        <v>448</v>
      </c>
      <c r="B178" t="s">
        <v>448</v>
      </c>
      <c r="C178">
        <v>24.0306591121136</v>
      </c>
      <c r="D178">
        <v>2.3204485942570798</v>
      </c>
      <c r="E178">
        <v>8.3558578663242102E-8</v>
      </c>
      <c r="F178">
        <v>5.1701870547881096E-7</v>
      </c>
    </row>
    <row r="179" spans="1:8" x14ac:dyDescent="0.2">
      <c r="A179" t="s">
        <v>449</v>
      </c>
      <c r="B179" t="s">
        <v>449</v>
      </c>
      <c r="C179">
        <v>763.30108805550003</v>
      </c>
      <c r="D179">
        <v>2.3214166254539101</v>
      </c>
      <c r="E179">
        <v>9.6003156389872106E-19</v>
      </c>
      <c r="F179">
        <v>2.9126118898282197E-17</v>
      </c>
    </row>
    <row r="180" spans="1:8" x14ac:dyDescent="0.2">
      <c r="A180" t="s">
        <v>450</v>
      </c>
      <c r="B180" t="s">
        <v>450</v>
      </c>
      <c r="C180">
        <v>90.592460547346107</v>
      </c>
      <c r="D180">
        <v>2.3525594042559601</v>
      </c>
      <c r="E180">
        <v>1.4131302875666E-7</v>
      </c>
      <c r="F180">
        <v>8.4384065743262998E-7</v>
      </c>
    </row>
    <row r="181" spans="1:8" x14ac:dyDescent="0.2">
      <c r="A181" t="s">
        <v>451</v>
      </c>
      <c r="B181" t="s">
        <v>451</v>
      </c>
      <c r="C181">
        <v>43.7799729919318</v>
      </c>
      <c r="D181">
        <v>2.3527022799134998</v>
      </c>
      <c r="E181">
        <v>3.8553884980844997E-9</v>
      </c>
      <c r="F181">
        <v>3.1530372890856299E-8</v>
      </c>
    </row>
    <row r="182" spans="1:8" x14ac:dyDescent="0.2">
      <c r="A182" t="s">
        <v>452</v>
      </c>
      <c r="B182" t="s">
        <v>452</v>
      </c>
      <c r="C182">
        <v>90.141524060971605</v>
      </c>
      <c r="D182">
        <v>2.3582338259695401</v>
      </c>
      <c r="E182">
        <v>6.6799013912351E-9</v>
      </c>
      <c r="F182">
        <v>5.1076806979322102E-8</v>
      </c>
      <c r="G182" t="s">
        <v>453</v>
      </c>
      <c r="H182" t="s">
        <v>454</v>
      </c>
    </row>
    <row r="183" spans="1:8" x14ac:dyDescent="0.2">
      <c r="A183" t="s">
        <v>455</v>
      </c>
      <c r="B183" t="s">
        <v>456</v>
      </c>
      <c r="C183">
        <v>10.5785476825329</v>
      </c>
      <c r="D183">
        <v>2.3594721728785002</v>
      </c>
      <c r="E183">
        <v>3.5363691500380401E-5</v>
      </c>
      <c r="F183">
        <v>1.3858146606711601E-4</v>
      </c>
      <c r="G183" t="s">
        <v>457</v>
      </c>
      <c r="H183" t="s">
        <v>458</v>
      </c>
    </row>
    <row r="184" spans="1:8" x14ac:dyDescent="0.2">
      <c r="A184" t="s">
        <v>459</v>
      </c>
      <c r="B184" t="s">
        <v>459</v>
      </c>
      <c r="C184">
        <v>136.01414984695899</v>
      </c>
      <c r="D184">
        <v>2.3603729433619698</v>
      </c>
      <c r="E184">
        <v>8.1418737295392898E-12</v>
      </c>
      <c r="F184">
        <v>9.9447171982229898E-11</v>
      </c>
      <c r="G184" t="s">
        <v>460</v>
      </c>
      <c r="H184" t="s">
        <v>260</v>
      </c>
    </row>
    <row r="185" spans="1:8" x14ac:dyDescent="0.2">
      <c r="A185" t="s">
        <v>461</v>
      </c>
      <c r="B185" t="s">
        <v>461</v>
      </c>
      <c r="C185">
        <v>24.419097725572598</v>
      </c>
      <c r="D185">
        <v>2.3606787146070398</v>
      </c>
      <c r="E185">
        <v>7.3693624722477106E-5</v>
      </c>
      <c r="F185">
        <v>2.7707847080342299E-4</v>
      </c>
      <c r="G185" t="s">
        <v>462</v>
      </c>
      <c r="H185" t="s">
        <v>463</v>
      </c>
    </row>
    <row r="186" spans="1:8" x14ac:dyDescent="0.2">
      <c r="A186" t="s">
        <v>464</v>
      </c>
      <c r="B186" t="s">
        <v>464</v>
      </c>
      <c r="C186">
        <v>30.725107005114999</v>
      </c>
      <c r="D186">
        <v>2.3608330191284299</v>
      </c>
      <c r="E186">
        <v>3.47776740520366E-7</v>
      </c>
      <c r="F186">
        <v>1.9823274209660902E-6</v>
      </c>
    </row>
    <row r="187" spans="1:8" x14ac:dyDescent="0.2">
      <c r="A187" t="s">
        <v>465</v>
      </c>
      <c r="B187" t="s">
        <v>465</v>
      </c>
      <c r="C187">
        <v>74.144100090009701</v>
      </c>
      <c r="D187">
        <v>2.3613200530745502</v>
      </c>
      <c r="E187">
        <v>6.1099688166409995E-10</v>
      </c>
      <c r="F187">
        <v>5.6895303683671898E-9</v>
      </c>
      <c r="G187" t="s">
        <v>466</v>
      </c>
      <c r="H187" t="s">
        <v>454</v>
      </c>
    </row>
    <row r="188" spans="1:8" x14ac:dyDescent="0.2">
      <c r="A188" t="s">
        <v>467</v>
      </c>
      <c r="B188" t="s">
        <v>467</v>
      </c>
      <c r="C188">
        <v>14.188196553407</v>
      </c>
      <c r="D188">
        <v>2.3737338198205702</v>
      </c>
      <c r="E188">
        <v>5.0021847881289299E-6</v>
      </c>
      <c r="F188">
        <v>2.3522773966176301E-5</v>
      </c>
    </row>
    <row r="189" spans="1:8" x14ac:dyDescent="0.2">
      <c r="A189" t="s">
        <v>468</v>
      </c>
      <c r="B189" t="s">
        <v>468</v>
      </c>
      <c r="C189">
        <v>25.120568380921299</v>
      </c>
      <c r="D189">
        <v>2.3815895540905498</v>
      </c>
      <c r="E189">
        <v>1.04502980872421E-5</v>
      </c>
      <c r="F189">
        <v>4.7139114393531001E-5</v>
      </c>
    </row>
    <row r="190" spans="1:8" x14ac:dyDescent="0.2">
      <c r="A190" t="s">
        <v>469</v>
      </c>
      <c r="B190" t="s">
        <v>469</v>
      </c>
      <c r="C190">
        <v>24.854198267368499</v>
      </c>
      <c r="D190">
        <v>2.3818809392602498</v>
      </c>
      <c r="E190">
        <v>4.3926009153976599E-8</v>
      </c>
      <c r="F190">
        <v>2.9299582701641798E-7</v>
      </c>
      <c r="G190" t="s">
        <v>470</v>
      </c>
      <c r="H190" t="s">
        <v>471</v>
      </c>
    </row>
    <row r="191" spans="1:8" x14ac:dyDescent="0.2">
      <c r="A191" t="s">
        <v>472</v>
      </c>
      <c r="B191" t="s">
        <v>472</v>
      </c>
      <c r="C191">
        <v>9.2464805937118495</v>
      </c>
      <c r="D191">
        <v>2.38257506376141</v>
      </c>
      <c r="E191">
        <v>1.6408229923106499E-4</v>
      </c>
      <c r="F191">
        <v>5.5710975605349105E-4</v>
      </c>
      <c r="G191" t="s">
        <v>473</v>
      </c>
      <c r="H191" t="s">
        <v>474</v>
      </c>
    </row>
    <row r="192" spans="1:8" x14ac:dyDescent="0.2">
      <c r="A192" t="s">
        <v>475</v>
      </c>
      <c r="B192" t="s">
        <v>475</v>
      </c>
      <c r="C192">
        <v>11.9388695626117</v>
      </c>
      <c r="D192">
        <v>2.3947610824649699</v>
      </c>
      <c r="E192">
        <v>8.5649994279865705E-6</v>
      </c>
      <c r="F192">
        <v>3.90091136175369E-5</v>
      </c>
    </row>
    <row r="193" spans="1:8" x14ac:dyDescent="0.2">
      <c r="A193" t="s">
        <v>476</v>
      </c>
      <c r="B193" t="s">
        <v>476</v>
      </c>
      <c r="C193">
        <v>121.03384073386199</v>
      </c>
      <c r="D193">
        <v>2.4221885400735501</v>
      </c>
      <c r="E193">
        <v>6.7824073400501304E-7</v>
      </c>
      <c r="F193">
        <v>3.7412634037050698E-6</v>
      </c>
      <c r="G193" t="s">
        <v>477</v>
      </c>
      <c r="H193" t="s">
        <v>478</v>
      </c>
    </row>
    <row r="194" spans="1:8" x14ac:dyDescent="0.2">
      <c r="A194" s="2" t="s">
        <v>479</v>
      </c>
      <c r="B194" s="2" t="s">
        <v>480</v>
      </c>
      <c r="C194" s="2">
        <v>21.800811477974801</v>
      </c>
      <c r="D194">
        <v>2.4317920783068301</v>
      </c>
      <c r="E194">
        <v>8.1557522201561308E-6</v>
      </c>
      <c r="F194">
        <v>3.72353638983342E-5</v>
      </c>
      <c r="G194" t="s">
        <v>481</v>
      </c>
      <c r="H194" t="s">
        <v>260</v>
      </c>
    </row>
    <row r="195" spans="1:8" x14ac:dyDescent="0.2">
      <c r="A195" t="s">
        <v>482</v>
      </c>
      <c r="B195" t="s">
        <v>482</v>
      </c>
      <c r="C195">
        <v>15.5885043868089</v>
      </c>
      <c r="D195">
        <v>2.4845217286870702</v>
      </c>
      <c r="E195">
        <v>3.3555063466602599E-5</v>
      </c>
      <c r="F195">
        <v>1.3259889575773E-4</v>
      </c>
    </row>
    <row r="196" spans="1:8" x14ac:dyDescent="0.2">
      <c r="A196" t="s">
        <v>483</v>
      </c>
      <c r="B196" t="s">
        <v>484</v>
      </c>
      <c r="C196">
        <v>207.25658621486201</v>
      </c>
      <c r="D196">
        <v>2.4922221572285701</v>
      </c>
      <c r="E196">
        <v>1.5859473975472101E-14</v>
      </c>
      <c r="F196">
        <v>2.8143085422512202E-13</v>
      </c>
      <c r="G196" t="s">
        <v>485</v>
      </c>
      <c r="H196" t="s">
        <v>486</v>
      </c>
    </row>
    <row r="197" spans="1:8" x14ac:dyDescent="0.2">
      <c r="A197" t="s">
        <v>487</v>
      </c>
      <c r="B197" t="s">
        <v>487</v>
      </c>
      <c r="C197">
        <v>39.3687930716777</v>
      </c>
      <c r="D197">
        <v>2.4980564464248198</v>
      </c>
      <c r="E197">
        <v>8.0765697599231496E-8</v>
      </c>
      <c r="F197">
        <v>5.01504671567709E-7</v>
      </c>
    </row>
    <row r="198" spans="1:8" x14ac:dyDescent="0.2">
      <c r="A198" t="s">
        <v>488</v>
      </c>
      <c r="B198" t="s">
        <v>488</v>
      </c>
      <c r="C198">
        <v>29.738626164201499</v>
      </c>
      <c r="D198">
        <v>2.5137897408444898</v>
      </c>
      <c r="E198">
        <v>9.8481522693842004E-8</v>
      </c>
      <c r="F198">
        <v>5.9949431775766003E-7</v>
      </c>
      <c r="G198" t="s">
        <v>489</v>
      </c>
      <c r="H198" t="s">
        <v>490</v>
      </c>
    </row>
    <row r="199" spans="1:8" x14ac:dyDescent="0.2">
      <c r="A199" t="s">
        <v>491</v>
      </c>
      <c r="B199" t="s">
        <v>492</v>
      </c>
      <c r="C199">
        <v>230.94379757471</v>
      </c>
      <c r="D199">
        <v>2.5379959746181502</v>
      </c>
      <c r="E199">
        <v>5.4679218739451497E-8</v>
      </c>
      <c r="F199">
        <v>3.55887925428748E-7</v>
      </c>
      <c r="G199" t="s">
        <v>493</v>
      </c>
      <c r="H199" t="s">
        <v>494</v>
      </c>
    </row>
    <row r="200" spans="1:8" x14ac:dyDescent="0.2">
      <c r="A200" t="s">
        <v>495</v>
      </c>
      <c r="B200" t="s">
        <v>496</v>
      </c>
      <c r="C200">
        <v>34.703909912525098</v>
      </c>
      <c r="D200">
        <v>2.5407230859980099</v>
      </c>
      <c r="E200">
        <v>1.19866988503553E-8</v>
      </c>
      <c r="F200">
        <v>8.8419531519679806E-8</v>
      </c>
      <c r="G200" t="s">
        <v>497</v>
      </c>
      <c r="H200" t="s">
        <v>498</v>
      </c>
    </row>
    <row r="201" spans="1:8" x14ac:dyDescent="0.2">
      <c r="A201" t="s">
        <v>499</v>
      </c>
      <c r="B201" t="s">
        <v>499</v>
      </c>
      <c r="C201">
        <v>124.56113994680101</v>
      </c>
      <c r="D201">
        <v>2.5547816482649401</v>
      </c>
      <c r="E201">
        <v>5.7141987684511201E-11</v>
      </c>
      <c r="F201">
        <v>6.1419473619751798E-10</v>
      </c>
      <c r="G201" t="s">
        <v>500</v>
      </c>
      <c r="H201" t="s">
        <v>501</v>
      </c>
    </row>
    <row r="202" spans="1:8" x14ac:dyDescent="0.2">
      <c r="A202" t="s">
        <v>502</v>
      </c>
      <c r="B202" t="s">
        <v>502</v>
      </c>
      <c r="C202">
        <v>147.21047449667699</v>
      </c>
      <c r="D202">
        <v>2.5942495458616999</v>
      </c>
      <c r="E202">
        <v>4.05561457366601E-18</v>
      </c>
      <c r="F202">
        <v>1.1558501534948099E-16</v>
      </c>
      <c r="G202" t="s">
        <v>503</v>
      </c>
      <c r="H202" t="s">
        <v>504</v>
      </c>
    </row>
    <row r="203" spans="1:8" x14ac:dyDescent="0.2">
      <c r="A203" t="s">
        <v>505</v>
      </c>
      <c r="B203" t="s">
        <v>505</v>
      </c>
      <c r="C203">
        <v>13.1565390944927</v>
      </c>
      <c r="D203">
        <v>2.6230634523435001</v>
      </c>
      <c r="E203">
        <v>5.15809369654586E-6</v>
      </c>
      <c r="F203">
        <v>2.4195446990530599E-5</v>
      </c>
    </row>
    <row r="204" spans="1:8" x14ac:dyDescent="0.2">
      <c r="A204" t="s">
        <v>506</v>
      </c>
      <c r="B204" t="s">
        <v>506</v>
      </c>
      <c r="C204">
        <v>18.941253913787801</v>
      </c>
      <c r="D204">
        <v>2.6278484205844199</v>
      </c>
      <c r="E204">
        <v>1.4556540859185601E-6</v>
      </c>
      <c r="F204">
        <v>7.5637716453392501E-6</v>
      </c>
      <c r="G204" t="s">
        <v>507</v>
      </c>
      <c r="H204" t="s">
        <v>508</v>
      </c>
    </row>
    <row r="205" spans="1:8" x14ac:dyDescent="0.2">
      <c r="A205" t="s">
        <v>509</v>
      </c>
      <c r="B205" t="s">
        <v>510</v>
      </c>
      <c r="C205">
        <v>84.9834754204837</v>
      </c>
      <c r="D205">
        <v>2.64484235108314</v>
      </c>
      <c r="E205">
        <v>7.7988878376535099E-10</v>
      </c>
      <c r="F205">
        <v>7.1579351791396799E-9</v>
      </c>
      <c r="G205" t="s">
        <v>511</v>
      </c>
      <c r="H205" t="s">
        <v>512</v>
      </c>
    </row>
    <row r="206" spans="1:8" x14ac:dyDescent="0.2">
      <c r="A206" t="s">
        <v>513</v>
      </c>
      <c r="B206" t="s">
        <v>513</v>
      </c>
      <c r="C206">
        <v>16.233977498773498</v>
      </c>
      <c r="D206">
        <v>2.6561717009074401</v>
      </c>
      <c r="E206">
        <v>2.2191092088836301E-4</v>
      </c>
      <c r="F206">
        <v>7.3359304427242703E-4</v>
      </c>
    </row>
    <row r="207" spans="1:8" x14ac:dyDescent="0.2">
      <c r="A207" t="s">
        <v>514</v>
      </c>
      <c r="B207" t="s">
        <v>514</v>
      </c>
      <c r="C207">
        <v>15.8676542799177</v>
      </c>
      <c r="D207">
        <v>2.6581716295966702</v>
      </c>
      <c r="E207">
        <v>2.0819620902386699E-4</v>
      </c>
      <c r="F207">
        <v>6.9190294907048495E-4</v>
      </c>
    </row>
    <row r="208" spans="1:8" x14ac:dyDescent="0.2">
      <c r="A208" t="s">
        <v>515</v>
      </c>
      <c r="B208" t="s">
        <v>515</v>
      </c>
      <c r="C208">
        <v>79.704783860938207</v>
      </c>
      <c r="D208">
        <v>2.6604633390117902</v>
      </c>
      <c r="E208">
        <v>1.29829470190738E-7</v>
      </c>
      <c r="F208">
        <v>7.82721902015312E-7</v>
      </c>
      <c r="G208" t="s">
        <v>516</v>
      </c>
      <c r="H208" t="s">
        <v>517</v>
      </c>
    </row>
    <row r="209" spans="1:8" x14ac:dyDescent="0.2">
      <c r="A209" t="s">
        <v>518</v>
      </c>
      <c r="B209" t="s">
        <v>518</v>
      </c>
      <c r="C209">
        <v>38.4172561337178</v>
      </c>
      <c r="D209">
        <v>2.6694585562842499</v>
      </c>
      <c r="E209">
        <v>3.3845076855600301E-9</v>
      </c>
      <c r="F209">
        <v>2.79221884058703E-8</v>
      </c>
      <c r="G209" t="s">
        <v>519</v>
      </c>
      <c r="H209" t="s">
        <v>520</v>
      </c>
    </row>
    <row r="210" spans="1:8" x14ac:dyDescent="0.2">
      <c r="A210" t="s">
        <v>521</v>
      </c>
      <c r="B210" t="s">
        <v>522</v>
      </c>
      <c r="C210">
        <v>301.90001715737299</v>
      </c>
      <c r="D210">
        <v>2.6776089152953402</v>
      </c>
      <c r="E210">
        <v>2.41050138139946E-17</v>
      </c>
      <c r="F210">
        <v>6.1272339167735002E-16</v>
      </c>
      <c r="G210" t="s">
        <v>523</v>
      </c>
      <c r="H210" t="s">
        <v>524</v>
      </c>
    </row>
    <row r="211" spans="1:8" x14ac:dyDescent="0.2">
      <c r="A211" t="s">
        <v>525</v>
      </c>
      <c r="B211" t="s">
        <v>525</v>
      </c>
      <c r="C211">
        <v>16.3649221982105</v>
      </c>
      <c r="D211">
        <v>2.7023382472314101</v>
      </c>
      <c r="E211">
        <v>1.5414710000746399E-4</v>
      </c>
      <c r="F211">
        <v>5.2814334264852502E-4</v>
      </c>
    </row>
    <row r="212" spans="1:8" x14ac:dyDescent="0.2">
      <c r="A212" t="s">
        <v>526</v>
      </c>
      <c r="B212" t="s">
        <v>526</v>
      </c>
      <c r="C212">
        <v>42.355786230511399</v>
      </c>
      <c r="D212">
        <v>2.7213346546128601</v>
      </c>
      <c r="E212">
        <v>2.2603168750707698E-11</v>
      </c>
      <c r="F212">
        <v>2.5612385795229699E-10</v>
      </c>
    </row>
    <row r="213" spans="1:8" x14ac:dyDescent="0.2">
      <c r="A213" t="s">
        <v>527</v>
      </c>
      <c r="B213" t="s">
        <v>527</v>
      </c>
      <c r="C213">
        <v>11.2041589742912</v>
      </c>
      <c r="D213">
        <v>2.7316277640046902</v>
      </c>
      <c r="E213">
        <v>1.18448435600926E-4</v>
      </c>
      <c r="F213">
        <v>4.2117487214620499E-4</v>
      </c>
    </row>
    <row r="214" spans="1:8" x14ac:dyDescent="0.2">
      <c r="A214" t="s">
        <v>528</v>
      </c>
      <c r="B214" t="s">
        <v>528</v>
      </c>
      <c r="C214">
        <v>16.9635926574833</v>
      </c>
      <c r="D214">
        <v>2.7589707535363801</v>
      </c>
      <c r="E214">
        <v>2.8189567329658999E-7</v>
      </c>
      <c r="F214">
        <v>1.63152541991042E-6</v>
      </c>
    </row>
    <row r="215" spans="1:8" x14ac:dyDescent="0.2">
      <c r="A215" t="s">
        <v>529</v>
      </c>
      <c r="B215" t="s">
        <v>529</v>
      </c>
      <c r="C215">
        <v>46.369233019613901</v>
      </c>
      <c r="D215">
        <v>2.78483134860473</v>
      </c>
      <c r="E215">
        <v>9.4677280890424797E-11</v>
      </c>
      <c r="F215">
        <v>9.8391141080049209E-10</v>
      </c>
    </row>
    <row r="216" spans="1:8" x14ac:dyDescent="0.2">
      <c r="A216" t="s">
        <v>530</v>
      </c>
      <c r="B216" t="s">
        <v>530</v>
      </c>
      <c r="C216">
        <v>92.139546738247006</v>
      </c>
      <c r="D216">
        <v>2.82131556499324</v>
      </c>
      <c r="E216">
        <v>8.8022523214526905E-14</v>
      </c>
      <c r="F216">
        <v>1.39134761484475E-12</v>
      </c>
    </row>
    <row r="217" spans="1:8" x14ac:dyDescent="0.2">
      <c r="A217" t="s">
        <v>531</v>
      </c>
      <c r="B217" t="s">
        <v>531</v>
      </c>
      <c r="C217">
        <v>16.7655099654942</v>
      </c>
      <c r="D217">
        <v>2.82217838507579</v>
      </c>
      <c r="E217">
        <v>2.4245337094080998E-7</v>
      </c>
      <c r="F217">
        <v>1.41631922589957E-6</v>
      </c>
      <c r="G217" t="s">
        <v>532</v>
      </c>
      <c r="H217" t="s">
        <v>533</v>
      </c>
    </row>
    <row r="218" spans="1:8" x14ac:dyDescent="0.2">
      <c r="A218" t="s">
        <v>534</v>
      </c>
      <c r="B218" t="s">
        <v>534</v>
      </c>
      <c r="C218">
        <v>23.176733091289599</v>
      </c>
      <c r="D218">
        <v>2.8302109254582599</v>
      </c>
      <c r="E218">
        <v>8.7313417861868504E-8</v>
      </c>
      <c r="F218">
        <v>5.3672071568030897E-7</v>
      </c>
    </row>
    <row r="219" spans="1:8" x14ac:dyDescent="0.2">
      <c r="A219" t="s">
        <v>535</v>
      </c>
      <c r="B219" t="s">
        <v>536</v>
      </c>
      <c r="C219">
        <v>176.84239212847001</v>
      </c>
      <c r="D219">
        <v>2.8466123675055202</v>
      </c>
      <c r="E219">
        <v>1.8564254521459501E-9</v>
      </c>
      <c r="F219">
        <v>1.60918722372651E-8</v>
      </c>
      <c r="G219" t="s">
        <v>537</v>
      </c>
      <c r="H219" t="s">
        <v>538</v>
      </c>
    </row>
    <row r="220" spans="1:8" x14ac:dyDescent="0.2">
      <c r="A220" t="s">
        <v>539</v>
      </c>
      <c r="B220" t="s">
        <v>539</v>
      </c>
      <c r="C220">
        <v>13.887005540356601</v>
      </c>
      <c r="D220">
        <v>2.8480893074842299</v>
      </c>
      <c r="E220">
        <v>7.1514661085536999E-6</v>
      </c>
      <c r="F220">
        <v>3.2970362132817397E-5</v>
      </c>
      <c r="G220" t="s">
        <v>540</v>
      </c>
      <c r="H220" t="s">
        <v>541</v>
      </c>
    </row>
    <row r="221" spans="1:8" x14ac:dyDescent="0.2">
      <c r="A221" t="s">
        <v>542</v>
      </c>
      <c r="B221" t="s">
        <v>542</v>
      </c>
      <c r="C221">
        <v>32.012483223325802</v>
      </c>
      <c r="D221">
        <v>2.8623792409868298</v>
      </c>
      <c r="E221">
        <v>1.11783922149654E-7</v>
      </c>
      <c r="F221">
        <v>6.7827599214032104E-7</v>
      </c>
    </row>
    <row r="222" spans="1:8" x14ac:dyDescent="0.2">
      <c r="A222" t="s">
        <v>543</v>
      </c>
      <c r="B222" t="s">
        <v>543</v>
      </c>
      <c r="C222">
        <v>26.1110553419045</v>
      </c>
      <c r="D222">
        <v>2.8878321818134198</v>
      </c>
      <c r="E222">
        <v>7.3657163222852597E-6</v>
      </c>
      <c r="F222">
        <v>3.3875091447967197E-5</v>
      </c>
    </row>
    <row r="223" spans="1:8" x14ac:dyDescent="0.2">
      <c r="A223" t="s">
        <v>544</v>
      </c>
      <c r="B223" t="s">
        <v>544</v>
      </c>
      <c r="C223">
        <v>26.3183088428773</v>
      </c>
      <c r="D223">
        <v>2.9290438600058502</v>
      </c>
      <c r="E223">
        <v>3.5347874080914601E-11</v>
      </c>
      <c r="F223">
        <v>3.9576994729881199E-10</v>
      </c>
    </row>
    <row r="224" spans="1:8" x14ac:dyDescent="0.2">
      <c r="A224" t="s">
        <v>545</v>
      </c>
      <c r="B224" t="s">
        <v>546</v>
      </c>
      <c r="C224">
        <v>20.916237358248001</v>
      </c>
      <c r="D224">
        <v>2.93515213351492</v>
      </c>
      <c r="E224">
        <v>6.62533165061681E-9</v>
      </c>
      <c r="F224">
        <v>5.0866321774735602E-8</v>
      </c>
      <c r="G224" t="s">
        <v>547</v>
      </c>
      <c r="H224" t="s">
        <v>548</v>
      </c>
    </row>
    <row r="225" spans="1:8" x14ac:dyDescent="0.2">
      <c r="A225" t="s">
        <v>549</v>
      </c>
      <c r="B225" t="s">
        <v>550</v>
      </c>
      <c r="C225">
        <v>29.432744562947001</v>
      </c>
      <c r="D225">
        <v>2.9405155500465998</v>
      </c>
      <c r="E225">
        <v>5.7012969407495999E-8</v>
      </c>
      <c r="F225">
        <v>3.6726505292979403E-7</v>
      </c>
      <c r="G225" t="s">
        <v>551</v>
      </c>
      <c r="H225" t="s">
        <v>552</v>
      </c>
    </row>
    <row r="226" spans="1:8" x14ac:dyDescent="0.2">
      <c r="A226" s="2" t="s">
        <v>553</v>
      </c>
      <c r="B226" s="2" t="s">
        <v>554</v>
      </c>
      <c r="C226" s="2">
        <v>69.020347615299698</v>
      </c>
      <c r="D226">
        <v>2.9633699786083798</v>
      </c>
      <c r="E226">
        <v>2.1716388251615801E-8</v>
      </c>
      <c r="F226">
        <v>1.51853257625611E-7</v>
      </c>
      <c r="G226" t="s">
        <v>555</v>
      </c>
      <c r="H226" t="s">
        <v>556</v>
      </c>
    </row>
    <row r="227" spans="1:8" x14ac:dyDescent="0.2">
      <c r="A227" t="s">
        <v>557</v>
      </c>
      <c r="B227" t="s">
        <v>557</v>
      </c>
      <c r="C227">
        <v>9.8740138945201004</v>
      </c>
      <c r="D227">
        <v>3.0243305272513101</v>
      </c>
      <c r="E227">
        <v>2.7503509032186E-6</v>
      </c>
      <c r="F227">
        <v>1.3795760130544499E-5</v>
      </c>
    </row>
    <row r="228" spans="1:8" x14ac:dyDescent="0.2">
      <c r="A228" t="s">
        <v>558</v>
      </c>
      <c r="B228" t="s">
        <v>558</v>
      </c>
      <c r="C228">
        <v>8.3878290762647296</v>
      </c>
      <c r="D228">
        <v>3.0374860308677798</v>
      </c>
      <c r="E228">
        <v>1.01474595605519E-4</v>
      </c>
      <c r="F228">
        <v>3.63568979683773E-4</v>
      </c>
      <c r="G228" t="s">
        <v>559</v>
      </c>
      <c r="H228" t="s">
        <v>560</v>
      </c>
    </row>
    <row r="229" spans="1:8" x14ac:dyDescent="0.2">
      <c r="A229" t="s">
        <v>561</v>
      </c>
      <c r="B229" t="s">
        <v>562</v>
      </c>
      <c r="C229">
        <v>32.1170142781245</v>
      </c>
      <c r="D229">
        <v>3.0390492085549701</v>
      </c>
      <c r="E229">
        <v>2.8603949603468199E-7</v>
      </c>
      <c r="F229">
        <v>1.6453831560894101E-6</v>
      </c>
      <c r="G229" t="s">
        <v>563</v>
      </c>
      <c r="H229" t="s">
        <v>564</v>
      </c>
    </row>
    <row r="230" spans="1:8" x14ac:dyDescent="0.2">
      <c r="A230" t="s">
        <v>565</v>
      </c>
      <c r="B230" t="s">
        <v>565</v>
      </c>
      <c r="C230">
        <v>6.7931513502635497</v>
      </c>
      <c r="D230">
        <v>3.0576587358907901</v>
      </c>
      <c r="E230">
        <v>9.8438764143292406E-5</v>
      </c>
      <c r="F230">
        <v>3.5539983753077298E-4</v>
      </c>
    </row>
    <row r="231" spans="1:8" x14ac:dyDescent="0.2">
      <c r="A231" t="s">
        <v>566</v>
      </c>
      <c r="B231" t="s">
        <v>566</v>
      </c>
      <c r="C231">
        <v>6.8884902560495602</v>
      </c>
      <c r="D231">
        <v>3.0695126358251499</v>
      </c>
      <c r="E231">
        <v>1.17222669353119E-4</v>
      </c>
      <c r="F231">
        <v>4.17605759570485E-4</v>
      </c>
      <c r="G231" t="s">
        <v>567</v>
      </c>
      <c r="H231" t="s">
        <v>568</v>
      </c>
    </row>
    <row r="232" spans="1:8" x14ac:dyDescent="0.2">
      <c r="A232" t="s">
        <v>569</v>
      </c>
      <c r="B232" t="s">
        <v>569</v>
      </c>
      <c r="C232">
        <v>8.9799246334048402</v>
      </c>
      <c r="D232">
        <v>3.0750733427373902</v>
      </c>
      <c r="E232">
        <v>2.2254573233596899E-5</v>
      </c>
      <c r="F232">
        <v>9.1599239064323298E-5</v>
      </c>
    </row>
    <row r="233" spans="1:8" x14ac:dyDescent="0.2">
      <c r="A233" t="s">
        <v>570</v>
      </c>
      <c r="B233" t="s">
        <v>570</v>
      </c>
      <c r="C233">
        <v>29.312286443792299</v>
      </c>
      <c r="D233">
        <v>3.0763010990027002</v>
      </c>
      <c r="E233">
        <v>3.9202230002628197E-11</v>
      </c>
      <c r="F233">
        <v>4.3122453002891002E-10</v>
      </c>
    </row>
    <row r="234" spans="1:8" x14ac:dyDescent="0.2">
      <c r="A234" t="s">
        <v>571</v>
      </c>
      <c r="B234" t="s">
        <v>571</v>
      </c>
      <c r="C234">
        <v>24.368980483866402</v>
      </c>
      <c r="D234">
        <v>3.1043480423565</v>
      </c>
      <c r="E234">
        <v>5.0360924948351401E-8</v>
      </c>
      <c r="F234">
        <v>3.3006585305870699E-7</v>
      </c>
    </row>
    <row r="235" spans="1:8" x14ac:dyDescent="0.2">
      <c r="A235" t="s">
        <v>572</v>
      </c>
      <c r="B235" t="s">
        <v>572</v>
      </c>
      <c r="C235">
        <v>137.929593556951</v>
      </c>
      <c r="D235">
        <v>3.1130051962544298</v>
      </c>
      <c r="E235">
        <v>3.16003023845029E-16</v>
      </c>
      <c r="F235">
        <v>6.8322033086494302E-15</v>
      </c>
    </row>
    <row r="236" spans="1:8" x14ac:dyDescent="0.2">
      <c r="A236" t="s">
        <v>573</v>
      </c>
      <c r="B236" t="s">
        <v>573</v>
      </c>
      <c r="C236">
        <v>8.0133008784081898</v>
      </c>
      <c r="D236">
        <v>3.14985413039375</v>
      </c>
      <c r="E236">
        <v>7.5466036863908802E-5</v>
      </c>
      <c r="F236">
        <v>2.8220997085688399E-4</v>
      </c>
      <c r="G236" t="s">
        <v>574</v>
      </c>
      <c r="H236" t="s">
        <v>575</v>
      </c>
    </row>
    <row r="237" spans="1:8" x14ac:dyDescent="0.2">
      <c r="A237" t="s">
        <v>576</v>
      </c>
      <c r="B237" t="s">
        <v>577</v>
      </c>
      <c r="C237">
        <v>77.760296844370203</v>
      </c>
      <c r="D237">
        <v>3.1747204020925799</v>
      </c>
      <c r="E237">
        <v>1.3249973147694901E-7</v>
      </c>
      <c r="F237">
        <v>7.9626835433910803E-7</v>
      </c>
      <c r="G237" t="s">
        <v>578</v>
      </c>
      <c r="H237" t="s">
        <v>579</v>
      </c>
    </row>
    <row r="238" spans="1:8" x14ac:dyDescent="0.2">
      <c r="A238" t="s">
        <v>580</v>
      </c>
      <c r="B238" t="s">
        <v>580</v>
      </c>
      <c r="C238">
        <v>8.5937099045446992</v>
      </c>
      <c r="D238">
        <v>3.21149824573506</v>
      </c>
      <c r="E238">
        <v>2.1815435491546501E-5</v>
      </c>
      <c r="F238">
        <v>9.0584622868871903E-5</v>
      </c>
    </row>
    <row r="239" spans="1:8" x14ac:dyDescent="0.2">
      <c r="A239" t="s">
        <v>581</v>
      </c>
      <c r="B239" t="s">
        <v>581</v>
      </c>
      <c r="C239">
        <v>116.55089710505101</v>
      </c>
      <c r="D239">
        <v>3.2319800497007001</v>
      </c>
      <c r="E239">
        <v>8.9355410797652703E-12</v>
      </c>
      <c r="F239">
        <v>1.08437114651861E-10</v>
      </c>
    </row>
    <row r="240" spans="1:8" x14ac:dyDescent="0.2">
      <c r="A240" t="s">
        <v>582</v>
      </c>
      <c r="B240" t="s">
        <v>582</v>
      </c>
      <c r="C240">
        <v>19.578193913118</v>
      </c>
      <c r="D240">
        <v>3.2329162112118799</v>
      </c>
      <c r="E240">
        <v>2.2460556134874001E-5</v>
      </c>
      <c r="F240">
        <v>9.2155520045478294E-5</v>
      </c>
    </row>
    <row r="241" spans="1:8" x14ac:dyDescent="0.2">
      <c r="A241" t="s">
        <v>583</v>
      </c>
      <c r="B241" t="s">
        <v>583</v>
      </c>
      <c r="C241">
        <v>11.5003515100497</v>
      </c>
      <c r="D241">
        <v>3.2661334916718299</v>
      </c>
      <c r="E241">
        <v>3.8134260684601299E-7</v>
      </c>
      <c r="F241">
        <v>2.1348376293968801E-6</v>
      </c>
    </row>
    <row r="242" spans="1:8" x14ac:dyDescent="0.2">
      <c r="A242" t="s">
        <v>584</v>
      </c>
      <c r="B242" t="s">
        <v>584</v>
      </c>
      <c r="C242">
        <v>51.573739582147198</v>
      </c>
      <c r="D242">
        <v>3.2742612344740598</v>
      </c>
      <c r="E242">
        <v>5.3442372212530502E-13</v>
      </c>
      <c r="F242">
        <v>7.6155380402856003E-12</v>
      </c>
      <c r="G242" t="s">
        <v>585</v>
      </c>
      <c r="H242" t="s">
        <v>586</v>
      </c>
    </row>
    <row r="243" spans="1:8" x14ac:dyDescent="0.2">
      <c r="A243" t="s">
        <v>587</v>
      </c>
      <c r="B243" t="s">
        <v>587</v>
      </c>
      <c r="C243">
        <v>8.4244388065998308</v>
      </c>
      <c r="D243">
        <v>3.2811400191362501</v>
      </c>
      <c r="E243">
        <v>6.3760520059849703E-5</v>
      </c>
      <c r="F243">
        <v>2.4264537505802399E-4</v>
      </c>
    </row>
    <row r="244" spans="1:8" x14ac:dyDescent="0.2">
      <c r="A244" t="s">
        <v>588</v>
      </c>
      <c r="B244" t="s">
        <v>588</v>
      </c>
      <c r="C244">
        <v>11.369980990924599</v>
      </c>
      <c r="D244">
        <v>3.3058409140346998</v>
      </c>
      <c r="E244">
        <v>3.45505065666861E-6</v>
      </c>
      <c r="F244">
        <v>1.6968538603638802E-5</v>
      </c>
      <c r="G244" t="s">
        <v>589</v>
      </c>
      <c r="H244" t="s">
        <v>590</v>
      </c>
    </row>
    <row r="245" spans="1:8" x14ac:dyDescent="0.2">
      <c r="A245" t="s">
        <v>591</v>
      </c>
      <c r="B245" t="s">
        <v>591</v>
      </c>
      <c r="C245">
        <v>66.297879531091397</v>
      </c>
      <c r="D245">
        <v>3.3255841082518902</v>
      </c>
      <c r="E245">
        <v>2.5421129183034101E-16</v>
      </c>
      <c r="F245">
        <v>5.5601330224752603E-15</v>
      </c>
    </row>
    <row r="246" spans="1:8" x14ac:dyDescent="0.2">
      <c r="A246" t="s">
        <v>592</v>
      </c>
      <c r="B246" t="s">
        <v>592</v>
      </c>
      <c r="C246">
        <v>106.62000787138101</v>
      </c>
      <c r="D246">
        <v>3.3401376151525</v>
      </c>
      <c r="E246">
        <v>6.38813503289365E-21</v>
      </c>
      <c r="F246">
        <v>2.7309277265620402E-19</v>
      </c>
    </row>
    <row r="247" spans="1:8" x14ac:dyDescent="0.2">
      <c r="A247" t="s">
        <v>593</v>
      </c>
      <c r="B247" t="s">
        <v>593</v>
      </c>
      <c r="C247">
        <v>170.43445973546801</v>
      </c>
      <c r="D247">
        <v>3.3710977184041999</v>
      </c>
      <c r="E247">
        <v>1.6433552881163999E-15</v>
      </c>
      <c r="F247">
        <v>3.2538434704704798E-14</v>
      </c>
      <c r="G247" t="s">
        <v>594</v>
      </c>
      <c r="H247" t="s">
        <v>595</v>
      </c>
    </row>
    <row r="248" spans="1:8" x14ac:dyDescent="0.2">
      <c r="A248" t="s">
        <v>596</v>
      </c>
      <c r="B248" t="s">
        <v>597</v>
      </c>
      <c r="C248">
        <v>169.752652764598</v>
      </c>
      <c r="D248">
        <v>3.3734804948956301</v>
      </c>
      <c r="E248">
        <v>4.3187184470230904E-9</v>
      </c>
      <c r="F248">
        <v>3.5015126719182899E-8</v>
      </c>
      <c r="G248" t="s">
        <v>598</v>
      </c>
      <c r="H248" t="s">
        <v>599</v>
      </c>
    </row>
    <row r="249" spans="1:8" x14ac:dyDescent="0.2">
      <c r="A249" t="s">
        <v>600</v>
      </c>
      <c r="B249" t="s">
        <v>601</v>
      </c>
      <c r="C249">
        <v>5.0979324099693297</v>
      </c>
      <c r="D249">
        <v>3.3840493086082799</v>
      </c>
      <c r="E249">
        <v>1.3054333077162699E-4</v>
      </c>
      <c r="F249">
        <v>4.5897571061949698E-4</v>
      </c>
      <c r="G249" t="s">
        <v>602</v>
      </c>
      <c r="H249" t="s">
        <v>603</v>
      </c>
    </row>
    <row r="250" spans="1:8" x14ac:dyDescent="0.2">
      <c r="A250" t="s">
        <v>604</v>
      </c>
      <c r="B250" t="s">
        <v>605</v>
      </c>
      <c r="C250">
        <v>139.89986741208699</v>
      </c>
      <c r="D250">
        <v>3.44126662355501</v>
      </c>
      <c r="E250">
        <v>1.53323337084656E-24</v>
      </c>
      <c r="F250">
        <v>9.3032644211689699E-23</v>
      </c>
      <c r="G250" t="s">
        <v>606</v>
      </c>
      <c r="H250" t="s">
        <v>607</v>
      </c>
    </row>
    <row r="251" spans="1:8" x14ac:dyDescent="0.2">
      <c r="A251" t="s">
        <v>608</v>
      </c>
      <c r="B251" t="s">
        <v>608</v>
      </c>
      <c r="C251">
        <v>6.6108820046802403</v>
      </c>
      <c r="D251">
        <v>3.4438651215556</v>
      </c>
      <c r="E251">
        <v>1.34812602180922E-5</v>
      </c>
      <c r="F251">
        <v>5.9387003443165003E-5</v>
      </c>
      <c r="G251" t="s">
        <v>609</v>
      </c>
      <c r="H251" t="s">
        <v>610</v>
      </c>
    </row>
    <row r="252" spans="1:8" x14ac:dyDescent="0.2">
      <c r="A252" t="s">
        <v>611</v>
      </c>
      <c r="B252" t="s">
        <v>612</v>
      </c>
      <c r="C252">
        <v>25.921382684770101</v>
      </c>
      <c r="D252">
        <v>3.44967867532938</v>
      </c>
      <c r="E252">
        <v>1.30421261957313E-12</v>
      </c>
      <c r="F252">
        <v>1.77769850537468E-11</v>
      </c>
      <c r="G252" t="s">
        <v>613</v>
      </c>
      <c r="H252" t="s">
        <v>614</v>
      </c>
    </row>
    <row r="253" spans="1:8" x14ac:dyDescent="0.2">
      <c r="A253" t="s">
        <v>615</v>
      </c>
      <c r="B253" t="s">
        <v>615</v>
      </c>
      <c r="C253">
        <v>124.265952664243</v>
      </c>
      <c r="D253">
        <v>3.4707018058546999</v>
      </c>
      <c r="E253">
        <v>8.8466347451519599E-16</v>
      </c>
      <c r="F253">
        <v>1.84894666173676E-14</v>
      </c>
      <c r="G253" t="s">
        <v>616</v>
      </c>
      <c r="H253" t="s">
        <v>617</v>
      </c>
    </row>
    <row r="254" spans="1:8" x14ac:dyDescent="0.2">
      <c r="A254" t="s">
        <v>618</v>
      </c>
      <c r="B254" t="s">
        <v>618</v>
      </c>
      <c r="C254">
        <v>303.73984740213501</v>
      </c>
      <c r="D254">
        <v>3.5090214463927798</v>
      </c>
      <c r="E254">
        <v>2.03808151505854E-10</v>
      </c>
      <c r="F254">
        <v>2.0391656009708101E-9</v>
      </c>
    </row>
    <row r="255" spans="1:8" x14ac:dyDescent="0.2">
      <c r="A255" t="s">
        <v>619</v>
      </c>
      <c r="B255" t="s">
        <v>619</v>
      </c>
      <c r="C255">
        <v>8.80136116696168</v>
      </c>
      <c r="D255">
        <v>3.51752593781048</v>
      </c>
      <c r="E255">
        <v>4.3004399112434898E-6</v>
      </c>
      <c r="F255">
        <v>2.0530780388449301E-5</v>
      </c>
    </row>
    <row r="256" spans="1:8" x14ac:dyDescent="0.2">
      <c r="A256" t="s">
        <v>620</v>
      </c>
      <c r="B256" t="s">
        <v>621</v>
      </c>
      <c r="C256">
        <v>26.765204252884701</v>
      </c>
      <c r="D256">
        <v>3.5245646631719101</v>
      </c>
      <c r="E256">
        <v>1.3018405129962299E-13</v>
      </c>
      <c r="F256">
        <v>2.0071819712671402E-12</v>
      </c>
      <c r="G256" t="s">
        <v>622</v>
      </c>
      <c r="H256" t="s">
        <v>623</v>
      </c>
    </row>
    <row r="257" spans="1:8" x14ac:dyDescent="0.2">
      <c r="A257" t="s">
        <v>624</v>
      </c>
      <c r="B257" t="s">
        <v>624</v>
      </c>
      <c r="C257">
        <v>85.139219148203395</v>
      </c>
      <c r="D257">
        <v>3.5335892711654702</v>
      </c>
      <c r="E257">
        <v>9.5208107517980595E-26</v>
      </c>
      <c r="F257">
        <v>7.1634580096528598E-24</v>
      </c>
      <c r="G257" t="s">
        <v>625</v>
      </c>
      <c r="H257" t="s">
        <v>626</v>
      </c>
    </row>
    <row r="258" spans="1:8" x14ac:dyDescent="0.2">
      <c r="A258" t="s">
        <v>627</v>
      </c>
      <c r="B258" t="s">
        <v>627</v>
      </c>
      <c r="C258">
        <v>151.574394637756</v>
      </c>
      <c r="D258">
        <v>3.5369388349068598</v>
      </c>
      <c r="E258">
        <v>3.8198283666519698E-29</v>
      </c>
      <c r="F258">
        <v>4.5595473148549901E-27</v>
      </c>
      <c r="G258" t="s">
        <v>628</v>
      </c>
      <c r="H258" t="s">
        <v>629</v>
      </c>
    </row>
    <row r="259" spans="1:8" x14ac:dyDescent="0.2">
      <c r="A259" t="s">
        <v>630</v>
      </c>
      <c r="B259" t="s">
        <v>630</v>
      </c>
      <c r="C259">
        <v>35.804332526280497</v>
      </c>
      <c r="D259">
        <v>3.5438543298932301</v>
      </c>
      <c r="E259">
        <v>5.1454895054700404E-13</v>
      </c>
      <c r="F259">
        <v>7.3882944731214906E-12</v>
      </c>
      <c r="G259" t="s">
        <v>631</v>
      </c>
      <c r="H259" t="s">
        <v>632</v>
      </c>
    </row>
    <row r="260" spans="1:8" x14ac:dyDescent="0.2">
      <c r="A260" t="s">
        <v>633</v>
      </c>
      <c r="B260" t="s">
        <v>634</v>
      </c>
      <c r="C260">
        <v>250.69629387522099</v>
      </c>
      <c r="D260">
        <v>3.5440544443182298</v>
      </c>
      <c r="E260">
        <v>1.2025189340710699E-28</v>
      </c>
      <c r="F260">
        <v>1.25663228610427E-26</v>
      </c>
      <c r="G260" t="s">
        <v>635</v>
      </c>
      <c r="H260" t="s">
        <v>636</v>
      </c>
    </row>
    <row r="261" spans="1:8" x14ac:dyDescent="0.2">
      <c r="A261" t="s">
        <v>637</v>
      </c>
      <c r="B261" t="s">
        <v>638</v>
      </c>
      <c r="C261">
        <v>16.584257695294099</v>
      </c>
      <c r="D261">
        <v>3.56235120703569</v>
      </c>
      <c r="E261">
        <v>1.22311038735221E-8</v>
      </c>
      <c r="F261">
        <v>8.9520258311654E-8</v>
      </c>
      <c r="G261" t="s">
        <v>639</v>
      </c>
      <c r="H261" t="s">
        <v>640</v>
      </c>
    </row>
    <row r="262" spans="1:8" x14ac:dyDescent="0.2">
      <c r="A262" t="s">
        <v>641</v>
      </c>
      <c r="B262" t="s">
        <v>641</v>
      </c>
      <c r="C262">
        <v>23.0786782848411</v>
      </c>
      <c r="D262">
        <v>3.5732674703599301</v>
      </c>
      <c r="E262">
        <v>1.2198843273201301E-8</v>
      </c>
      <c r="F262">
        <v>8.9520258311654E-8</v>
      </c>
    </row>
    <row r="263" spans="1:8" x14ac:dyDescent="0.2">
      <c r="A263" t="s">
        <v>642</v>
      </c>
      <c r="B263" t="s">
        <v>643</v>
      </c>
      <c r="C263">
        <v>124.939138721814</v>
      </c>
      <c r="D263">
        <v>3.5964991630279002</v>
      </c>
      <c r="E263">
        <v>3.0646654839950899E-19</v>
      </c>
      <c r="F263">
        <v>9.9390271989565104E-18</v>
      </c>
      <c r="G263" t="s">
        <v>644</v>
      </c>
      <c r="H263" t="s">
        <v>645</v>
      </c>
    </row>
    <row r="264" spans="1:8" x14ac:dyDescent="0.2">
      <c r="A264" t="s">
        <v>646</v>
      </c>
      <c r="B264" t="s">
        <v>646</v>
      </c>
      <c r="C264">
        <v>5.5187484304536003</v>
      </c>
      <c r="D264">
        <v>3.60383666517225</v>
      </c>
      <c r="E264">
        <v>7.3799209926908596E-5</v>
      </c>
      <c r="F264">
        <v>2.7707847080342299E-4</v>
      </c>
      <c r="G264" t="s">
        <v>647</v>
      </c>
      <c r="H264" t="s">
        <v>648</v>
      </c>
    </row>
    <row r="265" spans="1:8" x14ac:dyDescent="0.2">
      <c r="A265" t="s">
        <v>649</v>
      </c>
      <c r="B265" t="s">
        <v>649</v>
      </c>
      <c r="C265">
        <v>60.153727594038102</v>
      </c>
      <c r="D265">
        <v>3.6136202414463701</v>
      </c>
      <c r="E265">
        <v>1.6197232681068601E-20</v>
      </c>
      <c r="F265">
        <v>6.4823392921468004E-19</v>
      </c>
      <c r="G265" t="s">
        <v>650</v>
      </c>
      <c r="H265" t="s">
        <v>651</v>
      </c>
    </row>
    <row r="266" spans="1:8" x14ac:dyDescent="0.2">
      <c r="A266" t="s">
        <v>652</v>
      </c>
      <c r="B266" t="s">
        <v>652</v>
      </c>
      <c r="C266">
        <v>9.4727518609054506</v>
      </c>
      <c r="D266">
        <v>3.62203622812418</v>
      </c>
      <c r="E266">
        <v>1.8857776213446199E-5</v>
      </c>
      <c r="F266">
        <v>7.9711184398859093E-5</v>
      </c>
      <c r="G266" t="s">
        <v>653</v>
      </c>
      <c r="H266" t="s">
        <v>260</v>
      </c>
    </row>
    <row r="267" spans="1:8" x14ac:dyDescent="0.2">
      <c r="A267" t="s">
        <v>654</v>
      </c>
      <c r="B267" t="s">
        <v>654</v>
      </c>
      <c r="C267">
        <v>60.0484093440284</v>
      </c>
      <c r="D267">
        <v>3.6467411502397198</v>
      </c>
      <c r="E267">
        <v>2.04289406712918E-17</v>
      </c>
      <c r="F267">
        <v>5.3370607503749798E-16</v>
      </c>
    </row>
    <row r="268" spans="1:8" x14ac:dyDescent="0.2">
      <c r="A268" t="s">
        <v>655</v>
      </c>
      <c r="B268" t="s">
        <v>655</v>
      </c>
      <c r="C268">
        <v>175.354898476637</v>
      </c>
      <c r="D268">
        <v>3.6664587263736799</v>
      </c>
      <c r="E268">
        <v>2.2950326206611002E-16</v>
      </c>
      <c r="F268">
        <v>5.0787721876041599E-15</v>
      </c>
    </row>
    <row r="269" spans="1:8" x14ac:dyDescent="0.2">
      <c r="A269" t="s">
        <v>656</v>
      </c>
      <c r="B269" t="s">
        <v>657</v>
      </c>
      <c r="C269">
        <v>104.70614154468301</v>
      </c>
      <c r="D269">
        <v>3.6962271376647502</v>
      </c>
      <c r="E269">
        <v>9.8536520074549106E-25</v>
      </c>
      <c r="F269">
        <v>6.1782398086742295E-23</v>
      </c>
      <c r="G269" t="s">
        <v>658</v>
      </c>
      <c r="H269" t="s">
        <v>659</v>
      </c>
    </row>
    <row r="270" spans="1:8" x14ac:dyDescent="0.2">
      <c r="A270" t="s">
        <v>660</v>
      </c>
      <c r="B270" t="s">
        <v>660</v>
      </c>
      <c r="C270">
        <v>10.2643690066575</v>
      </c>
      <c r="D270">
        <v>3.7318008856804199</v>
      </c>
      <c r="E270">
        <v>2.9922696495767298E-7</v>
      </c>
      <c r="F270">
        <v>1.71599366184568E-6</v>
      </c>
    </row>
    <row r="271" spans="1:8" x14ac:dyDescent="0.2">
      <c r="A271" t="s">
        <v>661</v>
      </c>
      <c r="B271" t="s">
        <v>661</v>
      </c>
      <c r="C271">
        <v>42.783383028696598</v>
      </c>
      <c r="D271">
        <v>3.7610450865364902</v>
      </c>
      <c r="E271">
        <v>1.1237652045960501E-16</v>
      </c>
      <c r="F271">
        <v>2.6096325306730602E-15</v>
      </c>
      <c r="G271" t="s">
        <v>662</v>
      </c>
      <c r="H271" t="s">
        <v>663</v>
      </c>
    </row>
    <row r="272" spans="1:8" x14ac:dyDescent="0.2">
      <c r="A272" t="s">
        <v>664</v>
      </c>
      <c r="B272" t="s">
        <v>664</v>
      </c>
      <c r="C272">
        <v>30.462602913671901</v>
      </c>
      <c r="D272">
        <v>3.8000149687863201</v>
      </c>
      <c r="E272">
        <v>1.05545196927202E-13</v>
      </c>
      <c r="F272">
        <v>1.6544209618338901E-12</v>
      </c>
      <c r="G272" t="s">
        <v>665</v>
      </c>
      <c r="H272" t="s">
        <v>666</v>
      </c>
    </row>
    <row r="273" spans="1:8" x14ac:dyDescent="0.2">
      <c r="A273" t="s">
        <v>667</v>
      </c>
      <c r="B273" t="s">
        <v>667</v>
      </c>
      <c r="C273">
        <v>73.369317806524606</v>
      </c>
      <c r="D273">
        <v>3.81234956695616</v>
      </c>
      <c r="E273">
        <v>1.13383934423088E-15</v>
      </c>
      <c r="F273">
        <v>2.2932815123637499E-14</v>
      </c>
    </row>
    <row r="274" spans="1:8" x14ac:dyDescent="0.2">
      <c r="A274" t="s">
        <v>668</v>
      </c>
      <c r="B274" t="s">
        <v>668</v>
      </c>
      <c r="C274">
        <v>19.070858124510998</v>
      </c>
      <c r="D274">
        <v>3.87077948232875</v>
      </c>
      <c r="E274">
        <v>2.2237004388099799E-9</v>
      </c>
      <c r="F274">
        <v>1.9012638751825299E-8</v>
      </c>
      <c r="G274" t="s">
        <v>669</v>
      </c>
      <c r="H274" t="s">
        <v>670</v>
      </c>
    </row>
    <row r="275" spans="1:8" x14ac:dyDescent="0.2">
      <c r="A275" t="s">
        <v>671</v>
      </c>
      <c r="B275" t="s">
        <v>671</v>
      </c>
      <c r="C275">
        <v>6.0794279632517201</v>
      </c>
      <c r="D275">
        <v>3.9006704211081602</v>
      </c>
      <c r="E275">
        <v>1.7703196409808502E-5</v>
      </c>
      <c r="F275">
        <v>7.5509552033672895E-5</v>
      </c>
    </row>
    <row r="276" spans="1:8" x14ac:dyDescent="0.2">
      <c r="A276" t="s">
        <v>672</v>
      </c>
      <c r="B276" t="s">
        <v>672</v>
      </c>
      <c r="C276">
        <v>6.9226729740595898</v>
      </c>
      <c r="D276">
        <v>3.9721383381324298</v>
      </c>
      <c r="E276">
        <v>2.69685413405857E-6</v>
      </c>
      <c r="F276">
        <v>1.3563589909529899E-5</v>
      </c>
      <c r="G276" t="s">
        <v>673</v>
      </c>
      <c r="H276" t="s">
        <v>674</v>
      </c>
    </row>
    <row r="277" spans="1:8" x14ac:dyDescent="0.2">
      <c r="A277" t="s">
        <v>675</v>
      </c>
      <c r="B277" t="s">
        <v>675</v>
      </c>
      <c r="C277">
        <v>207.325177255445</v>
      </c>
      <c r="D277">
        <v>3.99788931145082</v>
      </c>
      <c r="E277">
        <v>8.69587533869467E-10</v>
      </c>
      <c r="F277">
        <v>7.86391418850225E-9</v>
      </c>
    </row>
    <row r="278" spans="1:8" x14ac:dyDescent="0.2">
      <c r="A278" t="s">
        <v>676</v>
      </c>
      <c r="B278" t="s">
        <v>676</v>
      </c>
      <c r="C278">
        <v>11.635674227597701</v>
      </c>
      <c r="D278">
        <v>4.0449758477128102</v>
      </c>
      <c r="E278">
        <v>1.4564478797932299E-8</v>
      </c>
      <c r="F278">
        <v>1.05368402380426E-7</v>
      </c>
    </row>
    <row r="279" spans="1:8" x14ac:dyDescent="0.2">
      <c r="A279" t="s">
        <v>677</v>
      </c>
      <c r="B279" t="s">
        <v>677</v>
      </c>
      <c r="C279">
        <v>8.4868323172644793</v>
      </c>
      <c r="D279">
        <v>4.0549973544062796</v>
      </c>
      <c r="E279">
        <v>2.10537693534482E-6</v>
      </c>
      <c r="F279">
        <v>1.0790773883879E-5</v>
      </c>
      <c r="G279" t="s">
        <v>412</v>
      </c>
      <c r="H279" t="s">
        <v>413</v>
      </c>
    </row>
    <row r="280" spans="1:8" x14ac:dyDescent="0.2">
      <c r="A280" t="s">
        <v>678</v>
      </c>
      <c r="B280" t="s">
        <v>678</v>
      </c>
      <c r="C280">
        <v>6.4046549837222404</v>
      </c>
      <c r="D280">
        <v>4.0808802924893097</v>
      </c>
      <c r="E280">
        <v>2.2766469960683701E-6</v>
      </c>
      <c r="F280">
        <v>1.1605346882397299E-5</v>
      </c>
      <c r="G280" t="s">
        <v>679</v>
      </c>
      <c r="H280" t="s">
        <v>680</v>
      </c>
    </row>
    <row r="281" spans="1:8" x14ac:dyDescent="0.2">
      <c r="A281" t="s">
        <v>681</v>
      </c>
      <c r="B281" t="s">
        <v>681</v>
      </c>
      <c r="C281">
        <v>12.720213774839801</v>
      </c>
      <c r="D281">
        <v>4.1065374312035301</v>
      </c>
      <c r="E281">
        <v>6.0750984124623599E-9</v>
      </c>
      <c r="F281">
        <v>4.8041240338519699E-8</v>
      </c>
    </row>
    <row r="282" spans="1:8" x14ac:dyDescent="0.2">
      <c r="A282" t="s">
        <v>682</v>
      </c>
      <c r="B282" t="s">
        <v>682</v>
      </c>
      <c r="C282">
        <v>56.036633307149302</v>
      </c>
      <c r="D282">
        <v>4.1476508162070704</v>
      </c>
      <c r="E282">
        <v>1.7605491229892399E-4</v>
      </c>
      <c r="F282">
        <v>5.9347543016895503E-4</v>
      </c>
    </row>
    <row r="283" spans="1:8" x14ac:dyDescent="0.2">
      <c r="A283" t="s">
        <v>683</v>
      </c>
      <c r="B283" t="s">
        <v>683</v>
      </c>
      <c r="C283">
        <v>9.9291810416430195</v>
      </c>
      <c r="D283">
        <v>4.2310177466282903</v>
      </c>
      <c r="E283">
        <v>2.8483790106819801E-6</v>
      </c>
      <c r="F283">
        <v>1.4211673525445101E-5</v>
      </c>
    </row>
    <row r="284" spans="1:8" x14ac:dyDescent="0.2">
      <c r="A284" t="s">
        <v>684</v>
      </c>
      <c r="B284" t="s">
        <v>684</v>
      </c>
      <c r="C284">
        <v>7.9610948566705799</v>
      </c>
      <c r="D284">
        <v>4.2463602517520904</v>
      </c>
      <c r="E284">
        <v>2.5961073599198399E-5</v>
      </c>
      <c r="F284">
        <v>1.05016729978693E-4</v>
      </c>
    </row>
    <row r="285" spans="1:8" x14ac:dyDescent="0.2">
      <c r="A285" t="s">
        <v>685</v>
      </c>
      <c r="B285" t="s">
        <v>686</v>
      </c>
      <c r="C285">
        <v>672.55473981829903</v>
      </c>
      <c r="D285">
        <v>4.3568335067145796</v>
      </c>
      <c r="E285">
        <v>6.97097737299861E-18</v>
      </c>
      <c r="F285">
        <v>1.87320120551577E-16</v>
      </c>
      <c r="G285" t="s">
        <v>687</v>
      </c>
      <c r="H285" t="s">
        <v>688</v>
      </c>
    </row>
    <row r="286" spans="1:8" x14ac:dyDescent="0.2">
      <c r="A286" t="s">
        <v>689</v>
      </c>
      <c r="B286" t="s">
        <v>689</v>
      </c>
      <c r="C286">
        <v>8.7270826448053995</v>
      </c>
      <c r="D286">
        <v>4.4690148620689598</v>
      </c>
      <c r="E286">
        <v>6.8234136070582201E-8</v>
      </c>
      <c r="F286">
        <v>4.2925889614971602E-7</v>
      </c>
    </row>
    <row r="287" spans="1:8" x14ac:dyDescent="0.2">
      <c r="A287" t="s">
        <v>690</v>
      </c>
      <c r="B287" t="s">
        <v>690</v>
      </c>
      <c r="C287">
        <v>32.238840183354</v>
      </c>
      <c r="D287">
        <v>4.5024293232110404</v>
      </c>
      <c r="E287">
        <v>1.8272903018713602E-12</v>
      </c>
      <c r="F287">
        <v>2.3868979568194702E-11</v>
      </c>
    </row>
    <row r="288" spans="1:8" x14ac:dyDescent="0.2">
      <c r="A288" t="s">
        <v>691</v>
      </c>
      <c r="B288" t="s">
        <v>691</v>
      </c>
      <c r="C288">
        <v>12.353406306729299</v>
      </c>
      <c r="D288">
        <v>4.5109396177889796</v>
      </c>
      <c r="E288">
        <v>1.63011605715417E-7</v>
      </c>
      <c r="F288">
        <v>9.7033174161613992E-7</v>
      </c>
    </row>
    <row r="289" spans="1:6" x14ac:dyDescent="0.2">
      <c r="A289" t="s">
        <v>692</v>
      </c>
      <c r="B289" t="s">
        <v>692</v>
      </c>
      <c r="C289">
        <v>137.14008077174799</v>
      </c>
      <c r="D289">
        <v>4.5268475781406003</v>
      </c>
      <c r="E289">
        <v>1.48451703598615E-5</v>
      </c>
      <c r="F289">
        <v>6.4192564245746004E-5</v>
      </c>
    </row>
    <row r="290" spans="1:6" x14ac:dyDescent="0.2">
      <c r="A290" t="s">
        <v>693</v>
      </c>
      <c r="B290" t="s">
        <v>693</v>
      </c>
      <c r="C290">
        <v>6.0029874947624897</v>
      </c>
      <c r="D290">
        <v>4.5311957462659702</v>
      </c>
      <c r="E290">
        <v>4.83106961930192E-6</v>
      </c>
      <c r="F290">
        <v>2.2832266215846501E-5</v>
      </c>
    </row>
    <row r="291" spans="1:6" x14ac:dyDescent="0.2">
      <c r="A291" t="s">
        <v>694</v>
      </c>
      <c r="B291" t="s">
        <v>694</v>
      </c>
      <c r="C291">
        <v>22.2946096470436</v>
      </c>
      <c r="D291">
        <v>4.53229327321489</v>
      </c>
      <c r="E291">
        <v>8.5877300751350395E-13</v>
      </c>
      <c r="F291">
        <v>1.1965570571354801E-11</v>
      </c>
    </row>
    <row r="292" spans="1:6" x14ac:dyDescent="0.2">
      <c r="A292" t="s">
        <v>695</v>
      </c>
      <c r="B292" t="s">
        <v>695</v>
      </c>
      <c r="C292">
        <v>3.0940394532308702</v>
      </c>
      <c r="D292">
        <v>4.6325397672779403</v>
      </c>
      <c r="E292">
        <v>1.4530390156111101E-4</v>
      </c>
      <c r="F292">
        <v>5.0192913464857302E-4</v>
      </c>
    </row>
    <row r="293" spans="1:6" x14ac:dyDescent="0.2">
      <c r="A293" t="s">
        <v>696</v>
      </c>
      <c r="B293" t="s">
        <v>696</v>
      </c>
      <c r="C293">
        <v>87.677017415077401</v>
      </c>
      <c r="D293">
        <v>4.7327786325880901</v>
      </c>
      <c r="E293">
        <v>1.8828813895171399E-15</v>
      </c>
      <c r="F293">
        <v>3.6892707225851502E-14</v>
      </c>
    </row>
    <row r="294" spans="1:6" x14ac:dyDescent="0.2">
      <c r="A294" t="s">
        <v>697</v>
      </c>
      <c r="B294" t="s">
        <v>697</v>
      </c>
      <c r="C294">
        <v>7.6524743369962298</v>
      </c>
      <c r="D294">
        <v>4.7945300304132399</v>
      </c>
      <c r="E294">
        <v>5.9543571535908798E-7</v>
      </c>
      <c r="F294">
        <v>3.2941605311483699E-6</v>
      </c>
    </row>
    <row r="295" spans="1:6" x14ac:dyDescent="0.2">
      <c r="A295" t="s">
        <v>698</v>
      </c>
      <c r="B295" t="s">
        <v>698</v>
      </c>
      <c r="C295">
        <v>132.59095226304001</v>
      </c>
      <c r="D295">
        <v>4.7958585156805302</v>
      </c>
      <c r="E295">
        <v>1.29274207237689E-19</v>
      </c>
      <c r="F295">
        <v>4.3858102899702102E-18</v>
      </c>
    </row>
    <row r="296" spans="1:6" x14ac:dyDescent="0.2">
      <c r="A296" t="s">
        <v>699</v>
      </c>
      <c r="B296" t="s">
        <v>699</v>
      </c>
      <c r="C296">
        <v>37.981051615933403</v>
      </c>
      <c r="D296">
        <v>4.8493412534960196</v>
      </c>
      <c r="E296">
        <v>2.6256466376074099E-20</v>
      </c>
      <c r="F296">
        <v>1.0079268010896999E-18</v>
      </c>
    </row>
    <row r="297" spans="1:6" x14ac:dyDescent="0.2">
      <c r="A297" t="s">
        <v>700</v>
      </c>
      <c r="B297" t="s">
        <v>700</v>
      </c>
      <c r="C297">
        <v>10.930178091644899</v>
      </c>
      <c r="D297">
        <v>4.8496524966678098</v>
      </c>
      <c r="E297">
        <v>2.8926664907010198E-9</v>
      </c>
      <c r="F297">
        <v>2.4075688800923101E-8</v>
      </c>
    </row>
    <row r="298" spans="1:6" x14ac:dyDescent="0.2">
      <c r="A298" t="s">
        <v>701</v>
      </c>
      <c r="B298" t="s">
        <v>701</v>
      </c>
      <c r="C298">
        <v>17.7143260498963</v>
      </c>
      <c r="D298">
        <v>5.0291065466317502</v>
      </c>
      <c r="E298">
        <v>2.1044844186238399E-9</v>
      </c>
      <c r="F298">
        <v>1.81584183093185E-8</v>
      </c>
    </row>
    <row r="299" spans="1:6" x14ac:dyDescent="0.2">
      <c r="A299" t="s">
        <v>702</v>
      </c>
      <c r="B299" t="s">
        <v>702</v>
      </c>
      <c r="C299">
        <v>23.252611966850999</v>
      </c>
      <c r="D299">
        <v>5.05169394740531</v>
      </c>
      <c r="E299">
        <v>6.0785833070535301E-9</v>
      </c>
      <c r="F299">
        <v>4.8041240338519699E-8</v>
      </c>
    </row>
    <row r="300" spans="1:6" x14ac:dyDescent="0.2">
      <c r="A300" t="s">
        <v>703</v>
      </c>
      <c r="B300" t="s">
        <v>703</v>
      </c>
      <c r="C300">
        <v>4.4711338010904997</v>
      </c>
      <c r="D300">
        <v>5.0802598739617002</v>
      </c>
      <c r="E300">
        <v>2.0308636208506199E-5</v>
      </c>
      <c r="F300">
        <v>8.4701872967184503E-5</v>
      </c>
    </row>
    <row r="301" spans="1:6" x14ac:dyDescent="0.2">
      <c r="A301" t="s">
        <v>704</v>
      </c>
      <c r="B301" t="s">
        <v>704</v>
      </c>
      <c r="C301">
        <v>4.4949249893880401</v>
      </c>
      <c r="D301">
        <v>5.09175928259077</v>
      </c>
      <c r="E301">
        <v>1.9199502784608899E-5</v>
      </c>
      <c r="F301">
        <v>8.0792538563421393E-5</v>
      </c>
    </row>
    <row r="302" spans="1:6" x14ac:dyDescent="0.2">
      <c r="A302" t="s">
        <v>705</v>
      </c>
      <c r="B302" t="s">
        <v>706</v>
      </c>
      <c r="C302">
        <v>13.6879792066773</v>
      </c>
      <c r="D302">
        <v>5.1190596277116303</v>
      </c>
      <c r="E302">
        <v>8.1750786146172604E-10</v>
      </c>
      <c r="F302">
        <v>7.4286583932826401E-9</v>
      </c>
    </row>
    <row r="303" spans="1:6" x14ac:dyDescent="0.2">
      <c r="A303" t="s">
        <v>707</v>
      </c>
      <c r="B303" t="s">
        <v>707</v>
      </c>
      <c r="C303">
        <v>4.7730420756073197</v>
      </c>
      <c r="D303">
        <v>5.1795268888691899</v>
      </c>
      <c r="E303">
        <v>1.50195134381645E-5</v>
      </c>
      <c r="F303">
        <v>6.4797488021071901E-5</v>
      </c>
    </row>
    <row r="304" spans="1:6" x14ac:dyDescent="0.2">
      <c r="A304" t="s">
        <v>708</v>
      </c>
      <c r="B304" t="s">
        <v>708</v>
      </c>
      <c r="C304">
        <v>57.734070993230603</v>
      </c>
      <c r="D304">
        <v>5.2732788824575998</v>
      </c>
      <c r="E304">
        <v>1.4677139084819599E-12</v>
      </c>
      <c r="F304">
        <v>1.93060829500319E-11</v>
      </c>
    </row>
    <row r="305" spans="1:8" x14ac:dyDescent="0.2">
      <c r="A305" t="s">
        <v>709</v>
      </c>
      <c r="B305" t="s">
        <v>709</v>
      </c>
      <c r="C305">
        <v>57.781231928688399</v>
      </c>
      <c r="D305">
        <v>5.27454953247757</v>
      </c>
      <c r="E305">
        <v>1.37524402934191E-12</v>
      </c>
      <c r="F305">
        <v>1.8217140980226199E-11</v>
      </c>
    </row>
    <row r="306" spans="1:8" x14ac:dyDescent="0.2">
      <c r="A306" t="s">
        <v>710</v>
      </c>
      <c r="B306" t="s">
        <v>710</v>
      </c>
      <c r="C306">
        <v>57.781231928688399</v>
      </c>
      <c r="D306">
        <v>5.27454953247757</v>
      </c>
      <c r="E306">
        <v>1.37524402934191E-12</v>
      </c>
      <c r="F306">
        <v>1.8217140980226199E-11</v>
      </c>
    </row>
    <row r="307" spans="1:8" x14ac:dyDescent="0.2">
      <c r="A307" t="s">
        <v>711</v>
      </c>
      <c r="B307" t="s">
        <v>711</v>
      </c>
      <c r="C307">
        <v>89.936977076143705</v>
      </c>
      <c r="D307">
        <v>5.4500506565586901</v>
      </c>
      <c r="E307">
        <v>5.8257124999941104E-13</v>
      </c>
      <c r="F307">
        <v>8.2392219642773898E-12</v>
      </c>
    </row>
    <row r="308" spans="1:8" x14ac:dyDescent="0.2">
      <c r="A308" t="s">
        <v>712</v>
      </c>
      <c r="B308" t="s">
        <v>713</v>
      </c>
      <c r="C308">
        <v>41.611550746042099</v>
      </c>
      <c r="D308">
        <v>5.4847437777903298</v>
      </c>
      <c r="E308">
        <v>3.6226529498142299E-19</v>
      </c>
      <c r="F308">
        <v>1.13570169976676E-17</v>
      </c>
      <c r="G308" t="s">
        <v>714</v>
      </c>
      <c r="H308" t="s">
        <v>715</v>
      </c>
    </row>
    <row r="309" spans="1:8" x14ac:dyDescent="0.2">
      <c r="A309" t="s">
        <v>716</v>
      </c>
      <c r="B309" t="s">
        <v>716</v>
      </c>
      <c r="C309">
        <v>5.9463429901007903</v>
      </c>
      <c r="D309">
        <v>5.4923958276166802</v>
      </c>
      <c r="E309">
        <v>4.22210843883865E-6</v>
      </c>
      <c r="F309">
        <v>2.03114730778913E-5</v>
      </c>
    </row>
    <row r="310" spans="1:8" x14ac:dyDescent="0.2">
      <c r="A310" t="s">
        <v>717</v>
      </c>
      <c r="B310" t="s">
        <v>717</v>
      </c>
      <c r="C310">
        <v>6.2010903291597499</v>
      </c>
      <c r="D310">
        <v>5.5581218861794701</v>
      </c>
      <c r="E310">
        <v>3.8648138584881001E-6</v>
      </c>
      <c r="F310">
        <v>1.8875218156106601E-5</v>
      </c>
    </row>
    <row r="311" spans="1:8" x14ac:dyDescent="0.2">
      <c r="A311" t="s">
        <v>718</v>
      </c>
      <c r="B311" t="s">
        <v>718</v>
      </c>
      <c r="C311">
        <v>7.9760413076531096</v>
      </c>
      <c r="D311">
        <v>5.8798891500188599</v>
      </c>
      <c r="E311">
        <v>1.1948679698111001E-6</v>
      </c>
      <c r="F311">
        <v>6.34900183958948E-6</v>
      </c>
    </row>
    <row r="312" spans="1:8" x14ac:dyDescent="0.2">
      <c r="A312" t="s">
        <v>719</v>
      </c>
      <c r="B312" t="s">
        <v>719</v>
      </c>
      <c r="C312">
        <v>8.0730734362599499</v>
      </c>
      <c r="D312">
        <v>5.8973744094630698</v>
      </c>
      <c r="E312">
        <v>3.06878358386285E-6</v>
      </c>
      <c r="F312">
        <v>1.52305591589605E-5</v>
      </c>
    </row>
    <row r="313" spans="1:8" x14ac:dyDescent="0.2">
      <c r="A313" t="s">
        <v>720</v>
      </c>
      <c r="B313" t="s">
        <v>720</v>
      </c>
      <c r="C313">
        <v>10.9224879515245</v>
      </c>
      <c r="D313">
        <v>6.3827245533280896</v>
      </c>
      <c r="E313">
        <v>7.19336170798434E-9</v>
      </c>
      <c r="F313">
        <v>5.4559328115800598E-8</v>
      </c>
    </row>
    <row r="314" spans="1:8" x14ac:dyDescent="0.2">
      <c r="A314" s="2" t="s">
        <v>721</v>
      </c>
      <c r="B314" s="2" t="s">
        <v>722</v>
      </c>
      <c r="C314" s="2">
        <v>142.48285148809001</v>
      </c>
      <c r="D314">
        <v>6.8983942009276902</v>
      </c>
      <c r="E314">
        <v>7.5963033982130402E-10</v>
      </c>
      <c r="F314">
        <v>7.0387422128269598E-9</v>
      </c>
    </row>
    <row r="315" spans="1:8" x14ac:dyDescent="0.2">
      <c r="A315" s="2" t="s">
        <v>721</v>
      </c>
      <c r="B315" s="2" t="s">
        <v>723</v>
      </c>
      <c r="C315" s="2">
        <v>142.51760511280099</v>
      </c>
      <c r="D315">
        <v>6.8991837985841498</v>
      </c>
      <c r="E315">
        <v>7.8010457826881102E-10</v>
      </c>
      <c r="F315">
        <v>7.1579351791396799E-9</v>
      </c>
    </row>
    <row r="316" spans="1:8" x14ac:dyDescent="0.2">
      <c r="A316" s="2" t="s">
        <v>721</v>
      </c>
      <c r="B316" s="2" t="s">
        <v>724</v>
      </c>
      <c r="C316" s="2">
        <v>142.10285663507599</v>
      </c>
      <c r="D316">
        <v>6.95515972408056</v>
      </c>
      <c r="E316">
        <v>4.5365794739463598E-10</v>
      </c>
      <c r="F316">
        <v>4.3316274063416801E-9</v>
      </c>
    </row>
    <row r="317" spans="1:8" x14ac:dyDescent="0.2">
      <c r="A317" s="2" t="s">
        <v>721</v>
      </c>
      <c r="B317" s="2" t="s">
        <v>725</v>
      </c>
      <c r="C317" s="2">
        <v>142.429398980164</v>
      </c>
      <c r="D317">
        <v>6.9586940833304904</v>
      </c>
      <c r="E317">
        <v>4.5112326988044999E-10</v>
      </c>
      <c r="F317">
        <v>4.3316274063416801E-9</v>
      </c>
    </row>
    <row r="318" spans="1:8" x14ac:dyDescent="0.2">
      <c r="A318" s="2" t="s">
        <v>721</v>
      </c>
      <c r="B318" s="2" t="s">
        <v>726</v>
      </c>
      <c r="C318" s="2">
        <v>149.023949917718</v>
      </c>
      <c r="D318">
        <v>7.0233369353095503</v>
      </c>
      <c r="E318">
        <v>2.8203134990715102E-10</v>
      </c>
      <c r="F318">
        <v>2.7921103640807898E-9</v>
      </c>
    </row>
    <row r="319" spans="1:8" x14ac:dyDescent="0.2">
      <c r="A319" t="s">
        <v>727</v>
      </c>
      <c r="B319" t="s">
        <v>727</v>
      </c>
      <c r="C319">
        <v>137.16429212801901</v>
      </c>
      <c r="D319">
        <v>7.1896933863831096</v>
      </c>
      <c r="E319">
        <v>6.3232258400789505E-23</v>
      </c>
      <c r="F319">
        <v>3.3982822300538602E-21</v>
      </c>
    </row>
    <row r="320" spans="1:8" x14ac:dyDescent="0.2">
      <c r="A320" t="s">
        <v>728</v>
      </c>
      <c r="B320" t="s">
        <v>728</v>
      </c>
      <c r="C320">
        <v>137.258192557797</v>
      </c>
      <c r="D320">
        <v>7.1906963874050698</v>
      </c>
      <c r="E320">
        <v>5.8691277898720796E-23</v>
      </c>
      <c r="F320">
        <v>3.2470086390439301E-21</v>
      </c>
    </row>
    <row r="321" spans="1:6" x14ac:dyDescent="0.2">
      <c r="A321" t="s">
        <v>729</v>
      </c>
      <c r="B321" t="s">
        <v>729</v>
      </c>
      <c r="C321">
        <v>935.909040901769</v>
      </c>
      <c r="D321">
        <v>7.4798501101096599</v>
      </c>
      <c r="E321">
        <v>2.9265454824376101E-14</v>
      </c>
      <c r="F321">
        <v>5.0503046352891199E-13</v>
      </c>
    </row>
    <row r="322" spans="1:6" x14ac:dyDescent="0.2">
      <c r="A322" t="s">
        <v>730</v>
      </c>
      <c r="B322" t="s">
        <v>730</v>
      </c>
      <c r="C322">
        <v>901.38461762549002</v>
      </c>
      <c r="D322">
        <v>7.49489506597972</v>
      </c>
      <c r="E322">
        <v>4.8880612478404601E-14</v>
      </c>
      <c r="F322">
        <v>8.1366754045910596E-13</v>
      </c>
    </row>
    <row r="323" spans="1:6" x14ac:dyDescent="0.2">
      <c r="A323" t="s">
        <v>731</v>
      </c>
      <c r="B323" t="s">
        <v>731</v>
      </c>
      <c r="C323">
        <v>55.997963321676103</v>
      </c>
      <c r="D323">
        <v>7.6878395559453097</v>
      </c>
      <c r="E323">
        <v>6.3076265367301701E-15</v>
      </c>
      <c r="F323">
        <v>1.18646455155894E-13</v>
      </c>
    </row>
    <row r="324" spans="1:6" x14ac:dyDescent="0.2">
      <c r="A324" t="s">
        <v>732</v>
      </c>
      <c r="B324" t="s">
        <v>732</v>
      </c>
      <c r="C324">
        <v>56.401330810190402</v>
      </c>
      <c r="D324">
        <v>7.6974144268057803</v>
      </c>
      <c r="E324">
        <v>6.2412269249154101E-15</v>
      </c>
      <c r="F324">
        <v>1.18583311573393E-13</v>
      </c>
    </row>
    <row r="325" spans="1:6" x14ac:dyDescent="0.2">
      <c r="A325" t="s">
        <v>733</v>
      </c>
      <c r="B325" t="s">
        <v>733</v>
      </c>
      <c r="C325">
        <v>56.424700557350697</v>
      </c>
      <c r="D325">
        <v>7.6981952716077702</v>
      </c>
      <c r="E325">
        <v>6.0796558076479897E-15</v>
      </c>
      <c r="F325">
        <v>1.16692169124346E-13</v>
      </c>
    </row>
    <row r="326" spans="1:6" x14ac:dyDescent="0.2">
      <c r="A326" t="s">
        <v>734</v>
      </c>
      <c r="B326" t="s">
        <v>734</v>
      </c>
      <c r="C326">
        <v>123.785207866161</v>
      </c>
      <c r="D326">
        <v>8.9674255927805202</v>
      </c>
      <c r="E326">
        <v>1.6894618446623699E-20</v>
      </c>
      <c r="F326">
        <v>6.6205786037706497E-19</v>
      </c>
    </row>
  </sheetData>
  <conditionalFormatting sqref="D3:D31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0:A323">
    <cfRule type="duplicateValues" dxfId="25" priority="10"/>
  </conditionalFormatting>
  <conditionalFormatting sqref="B320:B323">
    <cfRule type="duplicateValues" dxfId="24" priority="9"/>
  </conditionalFormatting>
  <conditionalFormatting sqref="D320:D32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4">
    <cfRule type="duplicateValues" dxfId="23" priority="7"/>
  </conditionalFormatting>
  <conditionalFormatting sqref="B324">
    <cfRule type="duplicateValues" dxfId="22" priority="6"/>
  </conditionalFormatting>
  <conditionalFormatting sqref="D32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0:D3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3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F1E34-5FD8-7246-BBE5-8F492AF0F0C3}">
  <dimension ref="A1:H342"/>
  <sheetViews>
    <sheetView workbookViewId="0">
      <selection sqref="A1:H342"/>
    </sheetView>
  </sheetViews>
  <sheetFormatPr baseColWidth="10" defaultRowHeight="16" x14ac:dyDescent="0.2"/>
  <sheetData>
    <row r="1" spans="1:8" x14ac:dyDescent="0.2">
      <c r="A1" s="1" t="s">
        <v>735</v>
      </c>
    </row>
    <row r="2" spans="1:8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 x14ac:dyDescent="0.2">
      <c r="A3" s="3" t="s">
        <v>736</v>
      </c>
      <c r="B3" s="3" t="s">
        <v>737</v>
      </c>
      <c r="C3" s="3">
        <v>83.271849403440896</v>
      </c>
      <c r="D3" s="3">
        <v>-10.5570721647057</v>
      </c>
      <c r="E3" s="3">
        <v>1.66481346038765E-31</v>
      </c>
      <c r="F3" s="3">
        <v>1.4097943075919E-29</v>
      </c>
      <c r="G3" s="3"/>
      <c r="H3" s="3"/>
    </row>
    <row r="4" spans="1:8" x14ac:dyDescent="0.2">
      <c r="A4" s="3" t="s">
        <v>738</v>
      </c>
      <c r="B4" s="3" t="s">
        <v>739</v>
      </c>
      <c r="C4" s="3">
        <v>166.841634402924</v>
      </c>
      <c r="D4" s="3">
        <v>-7.1955871167429297</v>
      </c>
      <c r="E4" s="3">
        <v>5.7423805601326297E-43</v>
      </c>
      <c r="F4" s="3">
        <v>1.1886727759474501E-40</v>
      </c>
      <c r="G4" s="3" t="s">
        <v>740</v>
      </c>
      <c r="H4" s="3" t="s">
        <v>741</v>
      </c>
    </row>
    <row r="5" spans="1:8" x14ac:dyDescent="0.2">
      <c r="A5" s="3" t="s">
        <v>742</v>
      </c>
      <c r="B5" s="3" t="s">
        <v>743</v>
      </c>
      <c r="C5" s="3">
        <v>7.8041560130086198</v>
      </c>
      <c r="D5" s="3">
        <v>-6.4796598494160804</v>
      </c>
      <c r="E5" s="3">
        <v>6.6423571482516903E-12</v>
      </c>
      <c r="F5" s="3">
        <v>7.5455557117029802E-11</v>
      </c>
      <c r="G5" s="3" t="s">
        <v>744</v>
      </c>
      <c r="H5" s="3" t="s">
        <v>741</v>
      </c>
    </row>
    <row r="6" spans="1:8" x14ac:dyDescent="0.2">
      <c r="A6" t="s">
        <v>745</v>
      </c>
      <c r="B6" t="s">
        <v>745</v>
      </c>
      <c r="C6">
        <v>150.25685193764701</v>
      </c>
      <c r="D6">
        <v>-5.47130885091451</v>
      </c>
      <c r="E6">
        <v>1.49450281380469E-38</v>
      </c>
      <c r="F6">
        <v>2.14173749393702E-36</v>
      </c>
    </row>
    <row r="7" spans="1:8" x14ac:dyDescent="0.2">
      <c r="A7" t="s">
        <v>746</v>
      </c>
      <c r="B7" t="s">
        <v>746</v>
      </c>
      <c r="C7">
        <v>22.849646884641398</v>
      </c>
      <c r="D7">
        <v>-5.0754001778136901</v>
      </c>
      <c r="E7">
        <v>7.3460697292569301E-20</v>
      </c>
      <c r="F7">
        <v>2.5822128123784299E-18</v>
      </c>
      <c r="G7" t="s">
        <v>747</v>
      </c>
      <c r="H7" t="s">
        <v>748</v>
      </c>
    </row>
    <row r="8" spans="1:8" x14ac:dyDescent="0.2">
      <c r="A8" t="s">
        <v>749</v>
      </c>
      <c r="B8" t="s">
        <v>749</v>
      </c>
      <c r="C8">
        <v>71.711318054130899</v>
      </c>
      <c r="D8">
        <v>-4.8467031005806396</v>
      </c>
      <c r="E8">
        <v>7.2452059853353098E-25</v>
      </c>
      <c r="F8">
        <v>4.4992729168932301E-23</v>
      </c>
    </row>
    <row r="9" spans="1:8" x14ac:dyDescent="0.2">
      <c r="A9" s="3" t="s">
        <v>750</v>
      </c>
      <c r="B9" s="3" t="s">
        <v>751</v>
      </c>
      <c r="C9" s="3">
        <v>26.7114049800599</v>
      </c>
      <c r="D9" s="3">
        <v>-4.7312389121306397</v>
      </c>
      <c r="E9" s="3">
        <v>9.3392152461796994E-19</v>
      </c>
      <c r="F9" s="3">
        <v>2.8998263339388002E-17</v>
      </c>
      <c r="G9" s="3" t="s">
        <v>752</v>
      </c>
      <c r="H9" s="3" t="s">
        <v>741</v>
      </c>
    </row>
    <row r="10" spans="1:8" x14ac:dyDescent="0.2">
      <c r="A10" t="s">
        <v>753</v>
      </c>
      <c r="B10" t="s">
        <v>754</v>
      </c>
      <c r="C10">
        <v>44.253984818521197</v>
      </c>
      <c r="D10">
        <v>-4.6139186270716097</v>
      </c>
      <c r="E10">
        <v>3.19072969084825E-24</v>
      </c>
      <c r="F10">
        <v>1.9175256174355699E-22</v>
      </c>
      <c r="G10" t="s">
        <v>755</v>
      </c>
      <c r="H10" t="s">
        <v>756</v>
      </c>
    </row>
    <row r="11" spans="1:8" x14ac:dyDescent="0.2">
      <c r="A11" t="s">
        <v>757</v>
      </c>
      <c r="B11" t="s">
        <v>757</v>
      </c>
      <c r="C11">
        <v>17.453166333815702</v>
      </c>
      <c r="D11">
        <v>-4.5247030530419403</v>
      </c>
      <c r="E11">
        <v>1.8099767708060699E-13</v>
      </c>
      <c r="F11">
        <v>2.7193441322675099E-12</v>
      </c>
      <c r="G11" t="s">
        <v>758</v>
      </c>
      <c r="H11" t="s">
        <v>260</v>
      </c>
    </row>
    <row r="12" spans="1:8" x14ac:dyDescent="0.2">
      <c r="A12" t="s">
        <v>759</v>
      </c>
      <c r="B12" t="s">
        <v>759</v>
      </c>
      <c r="C12">
        <v>17.2119626198796</v>
      </c>
      <c r="D12">
        <v>-4.4723591514496102</v>
      </c>
      <c r="E12">
        <v>3.2384712288096E-13</v>
      </c>
      <c r="F12">
        <v>4.6409783840555999E-12</v>
      </c>
      <c r="G12" t="s">
        <v>760</v>
      </c>
      <c r="H12" t="s">
        <v>761</v>
      </c>
    </row>
    <row r="13" spans="1:8" x14ac:dyDescent="0.2">
      <c r="A13" t="s">
        <v>762</v>
      </c>
      <c r="B13" t="s">
        <v>763</v>
      </c>
      <c r="C13">
        <v>32.6936760012915</v>
      </c>
      <c r="D13">
        <v>-4.2895846413392196</v>
      </c>
      <c r="E13">
        <v>4.3601958743238699E-16</v>
      </c>
      <c r="F13">
        <v>1.0204188825056699E-14</v>
      </c>
      <c r="G13" t="s">
        <v>764</v>
      </c>
      <c r="H13" t="s">
        <v>765</v>
      </c>
    </row>
    <row r="14" spans="1:8" x14ac:dyDescent="0.2">
      <c r="A14" t="s">
        <v>766</v>
      </c>
      <c r="B14" t="s">
        <v>767</v>
      </c>
      <c r="C14">
        <v>56.405392115692599</v>
      </c>
      <c r="D14">
        <v>-4.0798778412883401</v>
      </c>
      <c r="E14">
        <v>1.0830745781088601E-22</v>
      </c>
      <c r="F14">
        <v>5.9346115853435499E-21</v>
      </c>
      <c r="G14" t="s">
        <v>768</v>
      </c>
      <c r="H14" t="s">
        <v>769</v>
      </c>
    </row>
    <row r="15" spans="1:8" x14ac:dyDescent="0.2">
      <c r="A15" t="s">
        <v>770</v>
      </c>
      <c r="B15" t="s">
        <v>770</v>
      </c>
      <c r="C15">
        <v>9.9911553560183606</v>
      </c>
      <c r="D15">
        <v>-3.9732398838321998</v>
      </c>
      <c r="E15">
        <v>3.3090645106271399E-10</v>
      </c>
      <c r="F15">
        <v>3.0368409769942699E-9</v>
      </c>
      <c r="G15" t="s">
        <v>771</v>
      </c>
      <c r="H15" t="s">
        <v>772</v>
      </c>
    </row>
    <row r="16" spans="1:8" x14ac:dyDescent="0.2">
      <c r="A16" t="s">
        <v>773</v>
      </c>
      <c r="B16" t="s">
        <v>774</v>
      </c>
      <c r="C16">
        <v>8.6442775339676494</v>
      </c>
      <c r="D16">
        <v>-3.8382525615510898</v>
      </c>
      <c r="E16">
        <v>3.33767202063602E-9</v>
      </c>
      <c r="F16">
        <v>2.7759298993057599E-8</v>
      </c>
      <c r="G16" t="s">
        <v>775</v>
      </c>
      <c r="H16" t="s">
        <v>776</v>
      </c>
    </row>
    <row r="17" spans="1:8" x14ac:dyDescent="0.2">
      <c r="A17" t="s">
        <v>777</v>
      </c>
      <c r="B17" t="s">
        <v>777</v>
      </c>
      <c r="C17">
        <v>3.4368487950616702</v>
      </c>
      <c r="D17">
        <v>-3.76632987243703</v>
      </c>
      <c r="E17">
        <v>1.2435713140913701E-4</v>
      </c>
      <c r="F17">
        <v>4.1297207810200002E-4</v>
      </c>
    </row>
    <row r="18" spans="1:8" x14ac:dyDescent="0.2">
      <c r="A18" t="s">
        <v>778</v>
      </c>
      <c r="B18" t="s">
        <v>778</v>
      </c>
      <c r="C18">
        <v>4.0015620720890697</v>
      </c>
      <c r="D18">
        <v>-3.7477807413878801</v>
      </c>
      <c r="E18">
        <v>4.3334138153368E-5</v>
      </c>
      <c r="F18">
        <v>1.5953357244713999E-4</v>
      </c>
      <c r="G18" t="s">
        <v>779</v>
      </c>
      <c r="H18" t="s">
        <v>780</v>
      </c>
    </row>
    <row r="19" spans="1:8" x14ac:dyDescent="0.2">
      <c r="A19" t="s">
        <v>781</v>
      </c>
      <c r="B19" t="s">
        <v>781</v>
      </c>
      <c r="C19">
        <v>32.108716641683401</v>
      </c>
      <c r="D19">
        <v>-3.7454209068697</v>
      </c>
      <c r="E19">
        <v>1.6117915870719401E-7</v>
      </c>
      <c r="F19">
        <v>9.7176949084628695E-7</v>
      </c>
    </row>
    <row r="20" spans="1:8" x14ac:dyDescent="0.2">
      <c r="A20" t="s">
        <v>782</v>
      </c>
      <c r="B20" t="s">
        <v>783</v>
      </c>
      <c r="C20">
        <v>79.394020708348805</v>
      </c>
      <c r="D20">
        <v>-3.6904396039215599</v>
      </c>
      <c r="E20">
        <v>4.8299994774849101E-21</v>
      </c>
      <c r="F20">
        <v>2.09262535501265E-19</v>
      </c>
      <c r="G20" t="s">
        <v>784</v>
      </c>
      <c r="H20" t="s">
        <v>785</v>
      </c>
    </row>
    <row r="21" spans="1:8" x14ac:dyDescent="0.2">
      <c r="A21" t="s">
        <v>786</v>
      </c>
      <c r="B21" t="s">
        <v>786</v>
      </c>
      <c r="C21">
        <v>58.7750431452531</v>
      </c>
      <c r="D21">
        <v>-3.6124096477657202</v>
      </c>
      <c r="E21">
        <v>1.15866486731336E-18</v>
      </c>
      <c r="F21">
        <v>3.5386764718111301E-17</v>
      </c>
    </row>
    <row r="22" spans="1:8" x14ac:dyDescent="0.2">
      <c r="A22" t="s">
        <v>787</v>
      </c>
      <c r="B22" t="s">
        <v>787</v>
      </c>
      <c r="C22">
        <v>57.781825887759602</v>
      </c>
      <c r="D22">
        <v>-3.5391777117444998</v>
      </c>
      <c r="E22">
        <v>3.0225711781170101E-11</v>
      </c>
      <c r="F22">
        <v>3.1288941606015502E-10</v>
      </c>
    </row>
    <row r="23" spans="1:8" x14ac:dyDescent="0.2">
      <c r="A23" t="s">
        <v>788</v>
      </c>
      <c r="B23" t="s">
        <v>788</v>
      </c>
      <c r="C23">
        <v>151.716904827066</v>
      </c>
      <c r="D23">
        <v>-3.5256348116086</v>
      </c>
      <c r="E23">
        <v>1.3165346262962901E-12</v>
      </c>
      <c r="F23">
        <v>1.7151776285244699E-11</v>
      </c>
      <c r="G23" t="s">
        <v>789</v>
      </c>
      <c r="H23" t="s">
        <v>790</v>
      </c>
    </row>
    <row r="24" spans="1:8" x14ac:dyDescent="0.2">
      <c r="A24" t="s">
        <v>791</v>
      </c>
      <c r="B24" t="s">
        <v>791</v>
      </c>
      <c r="C24">
        <v>27.339039761093598</v>
      </c>
      <c r="D24">
        <v>-3.4928780620776601</v>
      </c>
      <c r="E24">
        <v>2.12055137746966E-13</v>
      </c>
      <c r="F24">
        <v>3.1353866795444202E-12</v>
      </c>
    </row>
    <row r="25" spans="1:8" x14ac:dyDescent="0.2">
      <c r="A25" t="s">
        <v>792</v>
      </c>
      <c r="B25" t="s">
        <v>793</v>
      </c>
      <c r="C25">
        <v>46.414269437485103</v>
      </c>
      <c r="D25">
        <v>-3.4307879542693098</v>
      </c>
      <c r="E25">
        <v>4.4693512533887299E-20</v>
      </c>
      <c r="F25">
        <v>1.6326277225614099E-18</v>
      </c>
      <c r="G25" t="s">
        <v>794</v>
      </c>
      <c r="H25" t="s">
        <v>795</v>
      </c>
    </row>
    <row r="26" spans="1:8" x14ac:dyDescent="0.2">
      <c r="A26" t="s">
        <v>796</v>
      </c>
      <c r="B26" t="s">
        <v>796</v>
      </c>
      <c r="C26">
        <v>13.8266556139549</v>
      </c>
      <c r="D26">
        <v>-3.40149798571982</v>
      </c>
      <c r="E26">
        <v>2.51483329475179E-7</v>
      </c>
      <c r="F26">
        <v>1.4165479675007201E-6</v>
      </c>
    </row>
    <row r="27" spans="1:8" x14ac:dyDescent="0.2">
      <c r="A27" t="s">
        <v>797</v>
      </c>
      <c r="B27" t="s">
        <v>797</v>
      </c>
      <c r="C27">
        <v>35.797682637309201</v>
      </c>
      <c r="D27">
        <v>-3.3685083943277898</v>
      </c>
      <c r="E27">
        <v>5.2890454675379598E-15</v>
      </c>
      <c r="F27">
        <v>9.9530219252759804E-14</v>
      </c>
      <c r="G27" t="s">
        <v>798</v>
      </c>
      <c r="H27" t="s">
        <v>799</v>
      </c>
    </row>
    <row r="28" spans="1:8" x14ac:dyDescent="0.2">
      <c r="A28" t="s">
        <v>800</v>
      </c>
      <c r="B28" t="s">
        <v>801</v>
      </c>
      <c r="C28">
        <v>19.320456447296198</v>
      </c>
      <c r="D28">
        <v>-3.3314420469372501</v>
      </c>
      <c r="E28">
        <v>1.35441903224862E-11</v>
      </c>
      <c r="F28">
        <v>1.46702480062743E-10</v>
      </c>
      <c r="G28" t="s">
        <v>802</v>
      </c>
      <c r="H28" t="s">
        <v>803</v>
      </c>
    </row>
    <row r="29" spans="1:8" x14ac:dyDescent="0.2">
      <c r="A29" t="s">
        <v>804</v>
      </c>
      <c r="B29" t="s">
        <v>804</v>
      </c>
      <c r="C29">
        <v>4.3795174614460501</v>
      </c>
      <c r="D29">
        <v>-3.3284980564850599</v>
      </c>
      <c r="E29">
        <v>8.7952968028420106E-5</v>
      </c>
      <c r="F29">
        <v>3.03437739698049E-4</v>
      </c>
      <c r="G29" t="s">
        <v>805</v>
      </c>
      <c r="H29" t="s">
        <v>806</v>
      </c>
    </row>
    <row r="30" spans="1:8" x14ac:dyDescent="0.2">
      <c r="A30" t="s">
        <v>807</v>
      </c>
      <c r="B30" t="s">
        <v>807</v>
      </c>
      <c r="C30">
        <v>14.885146881047</v>
      </c>
      <c r="D30">
        <v>-3.3092141113266398</v>
      </c>
      <c r="E30">
        <v>1.27664181761228E-9</v>
      </c>
      <c r="F30">
        <v>1.1113942552391E-8</v>
      </c>
      <c r="G30" t="s">
        <v>808</v>
      </c>
      <c r="H30" t="s">
        <v>809</v>
      </c>
    </row>
    <row r="31" spans="1:8" x14ac:dyDescent="0.2">
      <c r="A31" t="s">
        <v>810</v>
      </c>
      <c r="B31" t="s">
        <v>810</v>
      </c>
      <c r="C31">
        <v>13.086164815373101</v>
      </c>
      <c r="D31">
        <v>-3.30610494103008</v>
      </c>
      <c r="E31">
        <v>7.7538591099335595E-11</v>
      </c>
      <c r="F31">
        <v>7.6430896940773598E-10</v>
      </c>
    </row>
    <row r="32" spans="1:8" x14ac:dyDescent="0.2">
      <c r="A32" t="s">
        <v>811</v>
      </c>
      <c r="B32" t="s">
        <v>811</v>
      </c>
      <c r="C32">
        <v>167.54545700435</v>
      </c>
      <c r="D32">
        <v>-3.29580982758422</v>
      </c>
      <c r="E32">
        <v>5.4656239806551105E-32</v>
      </c>
      <c r="F32">
        <v>5.3591881452423502E-30</v>
      </c>
      <c r="G32" t="s">
        <v>812</v>
      </c>
      <c r="H32" t="s">
        <v>813</v>
      </c>
    </row>
    <row r="33" spans="1:8" x14ac:dyDescent="0.2">
      <c r="A33" t="s">
        <v>814</v>
      </c>
      <c r="B33" t="s">
        <v>815</v>
      </c>
      <c r="C33">
        <v>11.4242608187777</v>
      </c>
      <c r="D33">
        <v>-3.27445410320485</v>
      </c>
      <c r="E33">
        <v>1.9809318245332E-8</v>
      </c>
      <c r="F33">
        <v>1.4248942042877799E-7</v>
      </c>
      <c r="G33" t="s">
        <v>816</v>
      </c>
      <c r="H33" t="s">
        <v>817</v>
      </c>
    </row>
    <row r="34" spans="1:8" x14ac:dyDescent="0.2">
      <c r="A34" t="s">
        <v>818</v>
      </c>
      <c r="B34" t="s">
        <v>818</v>
      </c>
      <c r="C34">
        <v>103.803510067169</v>
      </c>
      <c r="D34">
        <v>-3.2335627692563098</v>
      </c>
      <c r="E34">
        <v>1.9993712448452999E-10</v>
      </c>
      <c r="F34">
        <v>1.8812265803771702E-9</v>
      </c>
      <c r="G34" t="s">
        <v>819</v>
      </c>
      <c r="H34" t="s">
        <v>820</v>
      </c>
    </row>
    <row r="35" spans="1:8" x14ac:dyDescent="0.2">
      <c r="A35" t="s">
        <v>821</v>
      </c>
      <c r="B35" t="s">
        <v>821</v>
      </c>
      <c r="C35">
        <v>127.83370280817699</v>
      </c>
      <c r="D35">
        <v>-3.2021391738137202</v>
      </c>
      <c r="E35">
        <v>4.84248624064263E-14</v>
      </c>
      <c r="F35">
        <v>7.8448277098410597E-13</v>
      </c>
    </row>
    <row r="36" spans="1:8" x14ac:dyDescent="0.2">
      <c r="A36" t="s">
        <v>822</v>
      </c>
      <c r="B36" t="s">
        <v>822</v>
      </c>
      <c r="C36">
        <v>80.286008970470405</v>
      </c>
      <c r="D36">
        <v>-3.1918900381972599</v>
      </c>
      <c r="E36">
        <v>4.0464111987146704E-9</v>
      </c>
      <c r="F36">
        <v>3.3202694233584997E-8</v>
      </c>
      <c r="G36" t="s">
        <v>823</v>
      </c>
      <c r="H36" t="s">
        <v>824</v>
      </c>
    </row>
    <row r="37" spans="1:8" x14ac:dyDescent="0.2">
      <c r="A37" t="s">
        <v>825</v>
      </c>
      <c r="B37" t="s">
        <v>826</v>
      </c>
      <c r="C37">
        <v>65.915708415915404</v>
      </c>
      <c r="D37">
        <v>-3.1795467534641602</v>
      </c>
      <c r="E37">
        <v>1.1634262763461699E-17</v>
      </c>
      <c r="F37">
        <v>3.1874458129895902E-16</v>
      </c>
      <c r="G37" t="s">
        <v>827</v>
      </c>
      <c r="H37" t="s">
        <v>828</v>
      </c>
    </row>
    <row r="38" spans="1:8" x14ac:dyDescent="0.2">
      <c r="A38" t="s">
        <v>829</v>
      </c>
      <c r="B38" t="s">
        <v>829</v>
      </c>
      <c r="C38">
        <v>9.7204620283170104</v>
      </c>
      <c r="D38">
        <v>-3.1474462535755299</v>
      </c>
      <c r="E38">
        <v>1.0471581863355401E-6</v>
      </c>
      <c r="F38">
        <v>5.0671576653067704E-6</v>
      </c>
    </row>
    <row r="39" spans="1:8" x14ac:dyDescent="0.2">
      <c r="A39" t="s">
        <v>830</v>
      </c>
      <c r="B39" t="s">
        <v>830</v>
      </c>
      <c r="C39">
        <v>11.842690366729901</v>
      </c>
      <c r="D39">
        <v>-3.1247543929928998</v>
      </c>
      <c r="E39">
        <v>3.7525952309171803E-8</v>
      </c>
      <c r="F39">
        <v>2.5565599466605401E-7</v>
      </c>
      <c r="G39" t="s">
        <v>831</v>
      </c>
      <c r="H39" t="s">
        <v>832</v>
      </c>
    </row>
    <row r="40" spans="1:8" x14ac:dyDescent="0.2">
      <c r="A40" t="s">
        <v>833</v>
      </c>
      <c r="B40" t="s">
        <v>833</v>
      </c>
      <c r="C40">
        <v>20.875916895739898</v>
      </c>
      <c r="D40">
        <v>-3.1240916967876702</v>
      </c>
      <c r="E40">
        <v>1.25712288956915E-8</v>
      </c>
      <c r="F40">
        <v>9.4818621184911804E-8</v>
      </c>
      <c r="G40" t="s">
        <v>834</v>
      </c>
      <c r="H40" t="s">
        <v>835</v>
      </c>
    </row>
    <row r="41" spans="1:8" x14ac:dyDescent="0.2">
      <c r="A41" t="s">
        <v>836</v>
      </c>
      <c r="B41" t="s">
        <v>836</v>
      </c>
      <c r="C41">
        <v>40.529628552424803</v>
      </c>
      <c r="D41">
        <v>-3.0396489168579901</v>
      </c>
      <c r="E41">
        <v>2.6407079619552702E-9</v>
      </c>
      <c r="F41">
        <v>2.2160535734786801E-8</v>
      </c>
      <c r="G41" t="s">
        <v>837</v>
      </c>
      <c r="H41" t="s">
        <v>838</v>
      </c>
    </row>
    <row r="42" spans="1:8" x14ac:dyDescent="0.2">
      <c r="A42" t="s">
        <v>839</v>
      </c>
      <c r="B42" t="s">
        <v>839</v>
      </c>
      <c r="C42">
        <v>19.230543106327602</v>
      </c>
      <c r="D42">
        <v>-3.0137837532232399</v>
      </c>
      <c r="E42">
        <v>1.9578655844011302E-8</v>
      </c>
      <c r="F42">
        <v>1.4137610789687199E-7</v>
      </c>
      <c r="G42" t="s">
        <v>840</v>
      </c>
      <c r="H42" t="s">
        <v>841</v>
      </c>
    </row>
    <row r="43" spans="1:8" x14ac:dyDescent="0.2">
      <c r="A43" t="s">
        <v>842</v>
      </c>
      <c r="B43" t="s">
        <v>842</v>
      </c>
      <c r="C43">
        <v>7.5792643594908702</v>
      </c>
      <c r="D43">
        <v>-3.0137503035128499</v>
      </c>
      <c r="E43">
        <v>6.2853435033485805E-7</v>
      </c>
      <c r="F43">
        <v>3.1647553910103802E-6</v>
      </c>
    </row>
    <row r="44" spans="1:8" x14ac:dyDescent="0.2">
      <c r="A44" t="s">
        <v>843</v>
      </c>
      <c r="B44" t="s">
        <v>844</v>
      </c>
      <c r="C44">
        <v>9.3052169696624691</v>
      </c>
      <c r="D44">
        <v>-3.0007317259950002</v>
      </c>
      <c r="E44">
        <v>1.35942377981157E-6</v>
      </c>
      <c r="F44">
        <v>6.4356984980645002E-6</v>
      </c>
      <c r="G44" t="s">
        <v>845</v>
      </c>
      <c r="H44" t="s">
        <v>846</v>
      </c>
    </row>
    <row r="45" spans="1:8" x14ac:dyDescent="0.2">
      <c r="A45" t="s">
        <v>847</v>
      </c>
      <c r="B45" t="s">
        <v>848</v>
      </c>
      <c r="C45">
        <v>101.348225055187</v>
      </c>
      <c r="D45">
        <v>-2.9624821351047301</v>
      </c>
      <c r="E45">
        <v>3.6686773192923299E-19</v>
      </c>
      <c r="F45">
        <v>1.1990782185687E-17</v>
      </c>
      <c r="G45" t="s">
        <v>849</v>
      </c>
      <c r="H45" t="s">
        <v>850</v>
      </c>
    </row>
    <row r="46" spans="1:8" x14ac:dyDescent="0.2">
      <c r="A46" t="s">
        <v>851</v>
      </c>
      <c r="B46" t="s">
        <v>851</v>
      </c>
      <c r="C46">
        <v>23.431579185472899</v>
      </c>
      <c r="D46">
        <v>-2.9611747817301901</v>
      </c>
      <c r="E46">
        <v>8.0287159995802905E-12</v>
      </c>
      <c r="F46">
        <v>9.0105409079626996E-11</v>
      </c>
    </row>
    <row r="47" spans="1:8" x14ac:dyDescent="0.2">
      <c r="A47" t="s">
        <v>852</v>
      </c>
      <c r="B47" t="s">
        <v>852</v>
      </c>
      <c r="C47">
        <v>5.4021236737607801</v>
      </c>
      <c r="D47">
        <v>-2.9609117840695598</v>
      </c>
      <c r="E47">
        <v>2.5623725652165301E-5</v>
      </c>
      <c r="F47">
        <v>9.6933477190631101E-5</v>
      </c>
      <c r="G47" t="s">
        <v>853</v>
      </c>
      <c r="H47" t="s">
        <v>854</v>
      </c>
    </row>
    <row r="48" spans="1:8" x14ac:dyDescent="0.2">
      <c r="A48" t="s">
        <v>855</v>
      </c>
      <c r="B48" t="s">
        <v>855</v>
      </c>
      <c r="C48">
        <v>23.446323028318101</v>
      </c>
      <c r="D48">
        <v>-2.9504007969966501</v>
      </c>
      <c r="E48">
        <v>8.7935356773449803E-12</v>
      </c>
      <c r="F48">
        <v>9.7514029564843397E-11</v>
      </c>
    </row>
    <row r="49" spans="1:8" x14ac:dyDescent="0.2">
      <c r="A49" t="s">
        <v>856</v>
      </c>
      <c r="B49" t="s">
        <v>856</v>
      </c>
      <c r="C49">
        <v>31.519334148503301</v>
      </c>
      <c r="D49">
        <v>-2.9476158216250599</v>
      </c>
      <c r="E49">
        <v>4.7990274400745198E-12</v>
      </c>
      <c r="F49">
        <v>5.73114623131977E-11</v>
      </c>
      <c r="G49" t="s">
        <v>857</v>
      </c>
      <c r="H49" t="s">
        <v>858</v>
      </c>
    </row>
    <row r="50" spans="1:8" x14ac:dyDescent="0.2">
      <c r="A50" t="s">
        <v>859</v>
      </c>
      <c r="B50" t="s">
        <v>859</v>
      </c>
      <c r="C50">
        <v>24.134232654407299</v>
      </c>
      <c r="D50">
        <v>-2.9291304727938798</v>
      </c>
      <c r="E50">
        <v>5.1037221412298099E-12</v>
      </c>
      <c r="F50">
        <v>6.0371246339639302E-11</v>
      </c>
    </row>
    <row r="51" spans="1:8" x14ac:dyDescent="0.2">
      <c r="A51" t="s">
        <v>860</v>
      </c>
      <c r="B51" t="s">
        <v>860</v>
      </c>
      <c r="C51">
        <v>40.203212969908797</v>
      </c>
      <c r="D51">
        <v>-2.92730921247363</v>
      </c>
      <c r="E51">
        <v>1.27298608273762E-15</v>
      </c>
      <c r="F51">
        <v>2.5500785721937599E-14</v>
      </c>
    </row>
    <row r="52" spans="1:8" x14ac:dyDescent="0.2">
      <c r="A52" t="s">
        <v>861</v>
      </c>
      <c r="B52" t="s">
        <v>861</v>
      </c>
      <c r="C52">
        <v>23.4813448156556</v>
      </c>
      <c r="D52">
        <v>-2.9268392081714798</v>
      </c>
      <c r="E52">
        <v>9.1621388833089405E-12</v>
      </c>
      <c r="F52">
        <v>1.0100038307458301E-10</v>
      </c>
    </row>
    <row r="53" spans="1:8" x14ac:dyDescent="0.2">
      <c r="A53" t="s">
        <v>862</v>
      </c>
      <c r="B53" t="s">
        <v>863</v>
      </c>
      <c r="C53">
        <v>169.73760421833899</v>
      </c>
      <c r="D53">
        <v>-2.9211140785398899</v>
      </c>
      <c r="E53">
        <v>1.67980300884847E-13</v>
      </c>
      <c r="F53">
        <v>2.5753378885269401E-12</v>
      </c>
      <c r="G53" t="s">
        <v>864</v>
      </c>
      <c r="H53" t="s">
        <v>865</v>
      </c>
    </row>
    <row r="54" spans="1:8" x14ac:dyDescent="0.2">
      <c r="A54" t="s">
        <v>866</v>
      </c>
      <c r="B54" t="s">
        <v>866</v>
      </c>
      <c r="C54">
        <v>11.91318210397</v>
      </c>
      <c r="D54">
        <v>-2.9161278627214902</v>
      </c>
      <c r="E54">
        <v>5.0299088457950299E-6</v>
      </c>
      <c r="F54">
        <v>2.1492477476413198E-5</v>
      </c>
      <c r="G54" t="s">
        <v>867</v>
      </c>
      <c r="H54" t="s">
        <v>868</v>
      </c>
    </row>
    <row r="55" spans="1:8" x14ac:dyDescent="0.2">
      <c r="A55" t="s">
        <v>869</v>
      </c>
      <c r="B55" t="s">
        <v>870</v>
      </c>
      <c r="C55">
        <v>34.519218730962699</v>
      </c>
      <c r="D55">
        <v>-2.8991762920415098</v>
      </c>
      <c r="E55">
        <v>5.1640513074864401E-12</v>
      </c>
      <c r="F55">
        <v>6.0507091734888298E-11</v>
      </c>
      <c r="G55" t="s">
        <v>871</v>
      </c>
      <c r="H55" t="s">
        <v>872</v>
      </c>
    </row>
    <row r="56" spans="1:8" x14ac:dyDescent="0.2">
      <c r="A56" t="s">
        <v>873</v>
      </c>
      <c r="B56" t="s">
        <v>874</v>
      </c>
      <c r="C56">
        <v>184.81128483910899</v>
      </c>
      <c r="D56">
        <v>-2.8930510852128299</v>
      </c>
      <c r="E56">
        <v>3.5569673077662498E-17</v>
      </c>
      <c r="F56">
        <v>9.3332818230542495E-16</v>
      </c>
      <c r="G56" t="s">
        <v>875</v>
      </c>
      <c r="H56" t="s">
        <v>876</v>
      </c>
    </row>
    <row r="57" spans="1:8" x14ac:dyDescent="0.2">
      <c r="A57" t="s">
        <v>877</v>
      </c>
      <c r="B57" t="s">
        <v>877</v>
      </c>
      <c r="C57">
        <v>23.564273771079801</v>
      </c>
      <c r="D57">
        <v>-2.8656791184437198</v>
      </c>
      <c r="E57">
        <v>2.5114523929564901E-11</v>
      </c>
      <c r="F57">
        <v>2.6285594427404199E-10</v>
      </c>
    </row>
    <row r="58" spans="1:8" x14ac:dyDescent="0.2">
      <c r="A58" t="s">
        <v>878</v>
      </c>
      <c r="B58" t="s">
        <v>878</v>
      </c>
      <c r="C58">
        <v>10.646646229930701</v>
      </c>
      <c r="D58">
        <v>-2.8036427906842101</v>
      </c>
      <c r="E58">
        <v>1.4521588054356801E-6</v>
      </c>
      <c r="F58">
        <v>6.8490426696877802E-6</v>
      </c>
      <c r="G58" t="s">
        <v>879</v>
      </c>
      <c r="H58" t="s">
        <v>880</v>
      </c>
    </row>
    <row r="59" spans="1:8" x14ac:dyDescent="0.2">
      <c r="A59" t="s">
        <v>881</v>
      </c>
      <c r="B59" t="s">
        <v>881</v>
      </c>
      <c r="C59">
        <v>33.331950254608202</v>
      </c>
      <c r="D59">
        <v>-2.76782572840425</v>
      </c>
      <c r="E59">
        <v>3.1158470916711302E-11</v>
      </c>
      <c r="F59">
        <v>3.2070846031952099E-10</v>
      </c>
    </row>
    <row r="60" spans="1:8" x14ac:dyDescent="0.2">
      <c r="A60" t="s">
        <v>882</v>
      </c>
      <c r="B60" t="s">
        <v>883</v>
      </c>
      <c r="C60">
        <v>46.684099550009002</v>
      </c>
      <c r="D60">
        <v>-2.7538212982304899</v>
      </c>
      <c r="E60">
        <v>2.44248730018263E-10</v>
      </c>
      <c r="F60">
        <v>2.2700026361800299E-9</v>
      </c>
      <c r="G60" t="s">
        <v>884</v>
      </c>
      <c r="H60" t="s">
        <v>885</v>
      </c>
    </row>
    <row r="61" spans="1:8" x14ac:dyDescent="0.2">
      <c r="A61" t="s">
        <v>886</v>
      </c>
      <c r="B61" t="s">
        <v>886</v>
      </c>
      <c r="C61">
        <v>19.7991785517499</v>
      </c>
      <c r="D61">
        <v>-2.7440893603230498</v>
      </c>
      <c r="E61">
        <v>1.01985306436485E-5</v>
      </c>
      <c r="F61">
        <v>4.12742378154449E-5</v>
      </c>
    </row>
    <row r="62" spans="1:8" x14ac:dyDescent="0.2">
      <c r="A62" t="s">
        <v>887</v>
      </c>
      <c r="B62" t="s">
        <v>887</v>
      </c>
      <c r="C62">
        <v>24.8273326861101</v>
      </c>
      <c r="D62">
        <v>-2.7420421028178499</v>
      </c>
      <c r="E62">
        <v>4.0923363472704802E-9</v>
      </c>
      <c r="F62">
        <v>3.3292675174519199E-8</v>
      </c>
      <c r="G62" t="s">
        <v>888</v>
      </c>
      <c r="H62" t="s">
        <v>889</v>
      </c>
    </row>
    <row r="63" spans="1:8" x14ac:dyDescent="0.2">
      <c r="A63" t="s">
        <v>890</v>
      </c>
      <c r="B63" t="s">
        <v>890</v>
      </c>
      <c r="C63">
        <v>34.167389408706498</v>
      </c>
      <c r="D63">
        <v>-2.7241222701504899</v>
      </c>
      <c r="E63">
        <v>9.8919845558244495E-12</v>
      </c>
      <c r="F63">
        <v>1.08404513102947E-10</v>
      </c>
    </row>
    <row r="64" spans="1:8" x14ac:dyDescent="0.2">
      <c r="A64" t="s">
        <v>891</v>
      </c>
      <c r="B64" t="s">
        <v>891</v>
      </c>
      <c r="C64">
        <v>15.8911967369043</v>
      </c>
      <c r="D64">
        <v>-2.70064205966177</v>
      </c>
      <c r="E64">
        <v>2.8843850301530099E-8</v>
      </c>
      <c r="F64">
        <v>2.0050781011847199E-7</v>
      </c>
      <c r="G64" t="s">
        <v>892</v>
      </c>
      <c r="H64" t="s">
        <v>893</v>
      </c>
    </row>
    <row r="65" spans="1:8" x14ac:dyDescent="0.2">
      <c r="A65" t="s">
        <v>894</v>
      </c>
      <c r="B65" t="s">
        <v>894</v>
      </c>
      <c r="C65">
        <v>48.409747326685597</v>
      </c>
      <c r="D65">
        <v>-2.6975154180991998</v>
      </c>
      <c r="E65">
        <v>6.5338929073100796E-13</v>
      </c>
      <c r="F65">
        <v>9.0167722120879096E-12</v>
      </c>
      <c r="G65" t="s">
        <v>895</v>
      </c>
      <c r="H65" t="s">
        <v>896</v>
      </c>
    </row>
    <row r="66" spans="1:8" x14ac:dyDescent="0.2">
      <c r="A66" s="3" t="s">
        <v>897</v>
      </c>
      <c r="B66" s="3" t="s">
        <v>898</v>
      </c>
      <c r="C66" s="3">
        <v>22.365195301846999</v>
      </c>
      <c r="D66" s="3">
        <v>-2.68649642399</v>
      </c>
      <c r="E66" s="3">
        <v>2.17097507345771E-11</v>
      </c>
      <c r="F66" s="3">
        <v>2.2980264555975601E-10</v>
      </c>
      <c r="G66" s="3"/>
      <c r="H66" s="3"/>
    </row>
    <row r="67" spans="1:8" x14ac:dyDescent="0.2">
      <c r="A67" t="s">
        <v>899</v>
      </c>
      <c r="B67" t="s">
        <v>900</v>
      </c>
      <c r="C67">
        <v>51.242434587369203</v>
      </c>
      <c r="D67">
        <v>-2.67001917890699</v>
      </c>
      <c r="E67">
        <v>2.5646377922248202E-10</v>
      </c>
      <c r="F67">
        <v>2.3653070331261602E-9</v>
      </c>
      <c r="G67" t="s">
        <v>901</v>
      </c>
      <c r="H67" t="s">
        <v>902</v>
      </c>
    </row>
    <row r="68" spans="1:8" x14ac:dyDescent="0.2">
      <c r="A68" t="s">
        <v>903</v>
      </c>
      <c r="B68" t="s">
        <v>903</v>
      </c>
      <c r="C68">
        <v>38.463344062801603</v>
      </c>
      <c r="D68">
        <v>-2.6546487945973598</v>
      </c>
      <c r="E68">
        <v>2.1241347736099598E-12</v>
      </c>
      <c r="F68">
        <v>2.6920157028811899E-11</v>
      </c>
      <c r="G68" t="s">
        <v>904</v>
      </c>
      <c r="H68" t="s">
        <v>905</v>
      </c>
    </row>
    <row r="69" spans="1:8" x14ac:dyDescent="0.2">
      <c r="A69" t="s">
        <v>906</v>
      </c>
      <c r="B69" t="s">
        <v>906</v>
      </c>
      <c r="C69">
        <v>143.169526216565</v>
      </c>
      <c r="D69">
        <v>-2.65047070069149</v>
      </c>
      <c r="E69">
        <v>1.3296983991179399E-18</v>
      </c>
      <c r="F69">
        <v>3.9955292218656798E-17</v>
      </c>
    </row>
    <row r="70" spans="1:8" x14ac:dyDescent="0.2">
      <c r="A70" t="s">
        <v>907</v>
      </c>
      <c r="B70" t="s">
        <v>907</v>
      </c>
      <c r="C70">
        <v>19.578358347378199</v>
      </c>
      <c r="D70">
        <v>-2.6391154131169898</v>
      </c>
      <c r="E70">
        <v>1.2077147918151099E-8</v>
      </c>
      <c r="F70">
        <v>9.1462303136241798E-8</v>
      </c>
    </row>
    <row r="71" spans="1:8" x14ac:dyDescent="0.2">
      <c r="A71" t="s">
        <v>908</v>
      </c>
      <c r="B71" t="s">
        <v>908</v>
      </c>
      <c r="C71">
        <v>174.28942562062099</v>
      </c>
      <c r="D71">
        <v>-2.5891940475503001</v>
      </c>
      <c r="E71">
        <v>4.7526101695317095E-19</v>
      </c>
      <c r="F71">
        <v>1.5006970755656899E-17</v>
      </c>
      <c r="G71" t="s">
        <v>909</v>
      </c>
      <c r="H71" t="s">
        <v>910</v>
      </c>
    </row>
    <row r="72" spans="1:8" x14ac:dyDescent="0.2">
      <c r="A72" t="s">
        <v>911</v>
      </c>
      <c r="B72" t="s">
        <v>911</v>
      </c>
      <c r="C72">
        <v>25.319189440859098</v>
      </c>
      <c r="D72">
        <v>-2.5839426110991401</v>
      </c>
      <c r="E72">
        <v>8.9603074484868005E-9</v>
      </c>
      <c r="F72">
        <v>6.9554386568878801E-8</v>
      </c>
      <c r="G72" t="s">
        <v>912</v>
      </c>
      <c r="H72" t="s">
        <v>913</v>
      </c>
    </row>
    <row r="73" spans="1:8" x14ac:dyDescent="0.2">
      <c r="A73" t="s">
        <v>914</v>
      </c>
      <c r="B73" t="s">
        <v>914</v>
      </c>
      <c r="C73">
        <v>38.006097267690201</v>
      </c>
      <c r="D73">
        <v>-2.5820412763508398</v>
      </c>
      <c r="E73">
        <v>5.7918337103169397E-9</v>
      </c>
      <c r="F73">
        <v>4.5915685967321103E-8</v>
      </c>
      <c r="G73" t="s">
        <v>915</v>
      </c>
      <c r="H73" t="s">
        <v>454</v>
      </c>
    </row>
    <row r="74" spans="1:8" x14ac:dyDescent="0.2">
      <c r="A74" t="s">
        <v>916</v>
      </c>
      <c r="B74" t="s">
        <v>916</v>
      </c>
      <c r="C74">
        <v>5.6258238296322496</v>
      </c>
      <c r="D74">
        <v>-2.5798802316786902</v>
      </c>
      <c r="E74">
        <v>2.6327746791244801E-4</v>
      </c>
      <c r="F74">
        <v>8.2992541915548497E-4</v>
      </c>
    </row>
    <row r="75" spans="1:8" x14ac:dyDescent="0.2">
      <c r="A75" t="s">
        <v>917</v>
      </c>
      <c r="B75" t="s">
        <v>917</v>
      </c>
      <c r="C75">
        <v>11.134187278601299</v>
      </c>
      <c r="D75">
        <v>-2.5775132974698498</v>
      </c>
      <c r="E75">
        <v>1.0437671194618901E-4</v>
      </c>
      <c r="F75">
        <v>3.5163438400678099E-4</v>
      </c>
      <c r="G75" t="s">
        <v>918</v>
      </c>
      <c r="H75" t="s">
        <v>919</v>
      </c>
    </row>
    <row r="76" spans="1:8" x14ac:dyDescent="0.2">
      <c r="A76" t="s">
        <v>920</v>
      </c>
      <c r="B76" t="s">
        <v>920</v>
      </c>
      <c r="C76">
        <v>16.293260064290699</v>
      </c>
      <c r="D76">
        <v>-2.5574066371936999</v>
      </c>
      <c r="E76">
        <v>1.24045913215067E-4</v>
      </c>
      <c r="F76">
        <v>4.1267417199940899E-4</v>
      </c>
    </row>
    <row r="77" spans="1:8" x14ac:dyDescent="0.2">
      <c r="A77" t="s">
        <v>921</v>
      </c>
      <c r="B77" t="s">
        <v>921</v>
      </c>
      <c r="C77">
        <v>44.297848242690897</v>
      </c>
      <c r="D77">
        <v>-2.5351401050875602</v>
      </c>
      <c r="E77">
        <v>2.2106230907150899E-13</v>
      </c>
      <c r="F77">
        <v>3.24282741574977E-12</v>
      </c>
      <c r="G77" t="s">
        <v>922</v>
      </c>
      <c r="H77" t="s">
        <v>923</v>
      </c>
    </row>
    <row r="78" spans="1:8" x14ac:dyDescent="0.2">
      <c r="A78" t="s">
        <v>924</v>
      </c>
      <c r="B78" t="s">
        <v>924</v>
      </c>
      <c r="C78">
        <v>52.262977013142702</v>
      </c>
      <c r="D78">
        <v>-2.52110459945128</v>
      </c>
      <c r="E78">
        <v>4.6470354736681798E-14</v>
      </c>
      <c r="F78">
        <v>7.5942342872314101E-13</v>
      </c>
    </row>
    <row r="79" spans="1:8" x14ac:dyDescent="0.2">
      <c r="A79" t="s">
        <v>925</v>
      </c>
      <c r="B79" t="s">
        <v>926</v>
      </c>
      <c r="C79">
        <v>15.0026561343746</v>
      </c>
      <c r="D79">
        <v>-2.5055666184029501</v>
      </c>
      <c r="E79">
        <v>3.46026216375863E-6</v>
      </c>
      <c r="F79">
        <v>1.5312276510884399E-5</v>
      </c>
      <c r="G79" t="s">
        <v>927</v>
      </c>
      <c r="H79" t="s">
        <v>928</v>
      </c>
    </row>
    <row r="80" spans="1:8" x14ac:dyDescent="0.2">
      <c r="A80" t="s">
        <v>929</v>
      </c>
      <c r="B80" t="s">
        <v>929</v>
      </c>
      <c r="C80">
        <v>29.2973960802302</v>
      </c>
      <c r="D80">
        <v>-2.4960659401015</v>
      </c>
      <c r="E80">
        <v>3.3582864579932503E-8</v>
      </c>
      <c r="F80">
        <v>2.3077149563218499E-7</v>
      </c>
    </row>
    <row r="81" spans="1:8" x14ac:dyDescent="0.2">
      <c r="A81" t="s">
        <v>930</v>
      </c>
      <c r="B81" t="s">
        <v>931</v>
      </c>
      <c r="C81">
        <v>44.987102653913801</v>
      </c>
      <c r="D81">
        <v>-2.4591823988733901</v>
      </c>
      <c r="E81">
        <v>1.38474459541009E-11</v>
      </c>
      <c r="F81">
        <v>1.49120183887226E-10</v>
      </c>
      <c r="G81" t="s">
        <v>932</v>
      </c>
      <c r="H81" t="s">
        <v>933</v>
      </c>
    </row>
    <row r="82" spans="1:8" x14ac:dyDescent="0.2">
      <c r="A82" t="s">
        <v>934</v>
      </c>
      <c r="B82" t="s">
        <v>934</v>
      </c>
      <c r="C82">
        <v>9.3210891082802299</v>
      </c>
      <c r="D82">
        <v>-2.4556419239874598</v>
      </c>
      <c r="E82">
        <v>6.4594549983256903E-6</v>
      </c>
      <c r="F82">
        <v>2.7164705783026501E-5</v>
      </c>
    </row>
    <row r="83" spans="1:8" x14ac:dyDescent="0.2">
      <c r="A83" t="s">
        <v>935</v>
      </c>
      <c r="B83" t="s">
        <v>935</v>
      </c>
      <c r="C83">
        <v>8.9811604762051704</v>
      </c>
      <c r="D83">
        <v>-2.4552524238883802</v>
      </c>
      <c r="E83">
        <v>1.6538963580391201E-4</v>
      </c>
      <c r="F83">
        <v>5.3493210330327805E-4</v>
      </c>
    </row>
    <row r="84" spans="1:8" x14ac:dyDescent="0.2">
      <c r="A84" t="s">
        <v>936</v>
      </c>
      <c r="B84" t="s">
        <v>936</v>
      </c>
      <c r="C84">
        <v>19.6295839795945</v>
      </c>
      <c r="D84">
        <v>-2.43921614605207</v>
      </c>
      <c r="E84">
        <v>9.2967945338405208E-9</v>
      </c>
      <c r="F84">
        <v>7.1569951308036706E-8</v>
      </c>
    </row>
    <row r="85" spans="1:8" x14ac:dyDescent="0.2">
      <c r="A85" t="s">
        <v>937</v>
      </c>
      <c r="B85" t="s">
        <v>937</v>
      </c>
      <c r="C85">
        <v>269.56357298143303</v>
      </c>
      <c r="D85">
        <v>-2.4345475056572901</v>
      </c>
      <c r="E85">
        <v>1.91574889676761E-7</v>
      </c>
      <c r="F85">
        <v>1.1153250608369001E-6</v>
      </c>
    </row>
    <row r="86" spans="1:8" x14ac:dyDescent="0.2">
      <c r="A86" t="s">
        <v>938</v>
      </c>
      <c r="B86" t="s">
        <v>939</v>
      </c>
      <c r="C86">
        <v>366.68560019724202</v>
      </c>
      <c r="D86">
        <v>-2.4327378540360098</v>
      </c>
      <c r="E86">
        <v>1.1393581769988999E-20</v>
      </c>
      <c r="F86">
        <v>4.6144006168455298E-19</v>
      </c>
      <c r="G86" t="s">
        <v>940</v>
      </c>
      <c r="H86" t="s">
        <v>941</v>
      </c>
    </row>
    <row r="87" spans="1:8" x14ac:dyDescent="0.2">
      <c r="A87" t="s">
        <v>942</v>
      </c>
      <c r="B87" t="s">
        <v>942</v>
      </c>
      <c r="C87">
        <v>120.25176809441599</v>
      </c>
      <c r="D87">
        <v>-2.4319800770940199</v>
      </c>
      <c r="E87">
        <v>1.03619512651876E-9</v>
      </c>
      <c r="F87">
        <v>9.1925310509736001E-9</v>
      </c>
      <c r="G87" t="s">
        <v>943</v>
      </c>
      <c r="H87" t="s">
        <v>944</v>
      </c>
    </row>
    <row r="88" spans="1:8" x14ac:dyDescent="0.2">
      <c r="A88" t="s">
        <v>945</v>
      </c>
      <c r="B88" t="s">
        <v>946</v>
      </c>
      <c r="C88">
        <v>9.3058626845466907</v>
      </c>
      <c r="D88">
        <v>-2.4040332857224098</v>
      </c>
      <c r="E88">
        <v>6.4040412575662001E-6</v>
      </c>
      <c r="F88">
        <v>2.7053806945228601E-5</v>
      </c>
      <c r="G88" t="s">
        <v>947</v>
      </c>
      <c r="H88" t="s">
        <v>948</v>
      </c>
    </row>
    <row r="89" spans="1:8" x14ac:dyDescent="0.2">
      <c r="A89" t="s">
        <v>949</v>
      </c>
      <c r="B89" t="s">
        <v>949</v>
      </c>
      <c r="C89">
        <v>37.468954434783299</v>
      </c>
      <c r="D89">
        <v>-2.40393189649956</v>
      </c>
      <c r="E89">
        <v>1.6680622361552199E-10</v>
      </c>
      <c r="F89">
        <v>1.59364099792675E-9</v>
      </c>
    </row>
    <row r="90" spans="1:8" x14ac:dyDescent="0.2">
      <c r="A90" t="s">
        <v>950</v>
      </c>
      <c r="B90" t="s">
        <v>950</v>
      </c>
      <c r="C90">
        <v>37.636274484760797</v>
      </c>
      <c r="D90">
        <v>-2.4015107144849002</v>
      </c>
      <c r="E90">
        <v>1.19721789221009E-7</v>
      </c>
      <c r="F90">
        <v>7.5080731255835504E-7</v>
      </c>
      <c r="G90" t="s">
        <v>951</v>
      </c>
      <c r="H90" t="s">
        <v>952</v>
      </c>
    </row>
    <row r="91" spans="1:8" x14ac:dyDescent="0.2">
      <c r="A91" t="s">
        <v>953</v>
      </c>
      <c r="B91" t="s">
        <v>954</v>
      </c>
      <c r="C91">
        <v>15.9719468867352</v>
      </c>
      <c r="D91">
        <v>-2.3955017672946002</v>
      </c>
      <c r="E91">
        <v>1.57865858698298E-5</v>
      </c>
      <c r="F91">
        <v>6.1528053296010398E-5</v>
      </c>
      <c r="G91" t="s">
        <v>955</v>
      </c>
      <c r="H91" t="s">
        <v>956</v>
      </c>
    </row>
    <row r="92" spans="1:8" x14ac:dyDescent="0.2">
      <c r="A92" t="s">
        <v>957</v>
      </c>
      <c r="B92" t="s">
        <v>958</v>
      </c>
      <c r="C92">
        <v>24.498376556276401</v>
      </c>
      <c r="D92">
        <v>-2.3952608717324302</v>
      </c>
      <c r="E92">
        <v>2.3896546665636298E-8</v>
      </c>
      <c r="F92">
        <v>1.6799723184181301E-7</v>
      </c>
      <c r="G92" t="s">
        <v>959</v>
      </c>
      <c r="H92" t="s">
        <v>960</v>
      </c>
    </row>
    <row r="93" spans="1:8" x14ac:dyDescent="0.2">
      <c r="A93" t="s">
        <v>961</v>
      </c>
      <c r="B93" t="s">
        <v>962</v>
      </c>
      <c r="C93">
        <v>15.1428340348301</v>
      </c>
      <c r="D93">
        <v>-2.3693363660384299</v>
      </c>
      <c r="E93">
        <v>2.62316945806192E-5</v>
      </c>
      <c r="F93">
        <v>9.8926410938650805E-5</v>
      </c>
      <c r="G93" t="s">
        <v>963</v>
      </c>
      <c r="H93" t="s">
        <v>964</v>
      </c>
    </row>
    <row r="94" spans="1:8" x14ac:dyDescent="0.2">
      <c r="A94" t="s">
        <v>965</v>
      </c>
      <c r="B94" t="s">
        <v>965</v>
      </c>
      <c r="C94">
        <v>18.966569030920901</v>
      </c>
      <c r="D94">
        <v>-2.3385194841683501</v>
      </c>
      <c r="E94">
        <v>5.9720332419930101E-6</v>
      </c>
      <c r="F94">
        <v>2.5343731047455499E-5</v>
      </c>
    </row>
    <row r="95" spans="1:8" x14ac:dyDescent="0.2">
      <c r="A95" t="s">
        <v>966</v>
      </c>
      <c r="B95" t="s">
        <v>966</v>
      </c>
      <c r="C95">
        <v>621.89014816229405</v>
      </c>
      <c r="D95">
        <v>-2.3087180684311601</v>
      </c>
      <c r="E95">
        <v>1.5375459810134699E-25</v>
      </c>
      <c r="F95">
        <v>1.10171083178004E-23</v>
      </c>
      <c r="G95" t="s">
        <v>967</v>
      </c>
      <c r="H95" t="s">
        <v>968</v>
      </c>
    </row>
    <row r="96" spans="1:8" x14ac:dyDescent="0.2">
      <c r="A96" t="s">
        <v>969</v>
      </c>
      <c r="B96" t="s">
        <v>970</v>
      </c>
      <c r="C96">
        <v>23.5867378438016</v>
      </c>
      <c r="D96">
        <v>-2.3000161834259698</v>
      </c>
      <c r="E96">
        <v>2.6364955221187101E-6</v>
      </c>
      <c r="F96">
        <v>1.1979978433432101E-5</v>
      </c>
      <c r="G96" t="s">
        <v>971</v>
      </c>
      <c r="H96" t="s">
        <v>972</v>
      </c>
    </row>
    <row r="97" spans="1:8" x14ac:dyDescent="0.2">
      <c r="A97" t="s">
        <v>973</v>
      </c>
      <c r="B97" t="s">
        <v>973</v>
      </c>
      <c r="C97">
        <v>20.323221788427801</v>
      </c>
      <c r="D97">
        <v>-2.2854712392764398</v>
      </c>
      <c r="E97">
        <v>3.6982421798362699E-6</v>
      </c>
      <c r="F97">
        <v>1.6211353367141102E-5</v>
      </c>
      <c r="G97" t="s">
        <v>974</v>
      </c>
      <c r="H97" t="s">
        <v>260</v>
      </c>
    </row>
    <row r="98" spans="1:8" x14ac:dyDescent="0.2">
      <c r="A98" t="s">
        <v>975</v>
      </c>
      <c r="B98" t="s">
        <v>975</v>
      </c>
      <c r="C98">
        <v>158.912134742006</v>
      </c>
      <c r="D98">
        <v>-2.28002848467756</v>
      </c>
      <c r="E98">
        <v>2.5452925635344402E-7</v>
      </c>
      <c r="F98">
        <v>1.4165479675007201E-6</v>
      </c>
      <c r="G98" t="s">
        <v>976</v>
      </c>
      <c r="H98" t="s">
        <v>260</v>
      </c>
    </row>
    <row r="99" spans="1:8" x14ac:dyDescent="0.2">
      <c r="A99" t="s">
        <v>977</v>
      </c>
      <c r="B99" t="s">
        <v>977</v>
      </c>
      <c r="C99">
        <v>16.992333961569901</v>
      </c>
      <c r="D99">
        <v>-2.2229190825787599</v>
      </c>
      <c r="E99">
        <v>1.20096929222968E-7</v>
      </c>
      <c r="F99">
        <v>7.5080731255835504E-7</v>
      </c>
      <c r="G99" t="s">
        <v>978</v>
      </c>
      <c r="H99" t="s">
        <v>352</v>
      </c>
    </row>
    <row r="100" spans="1:8" x14ac:dyDescent="0.2">
      <c r="A100" t="s">
        <v>979</v>
      </c>
      <c r="B100" t="s">
        <v>980</v>
      </c>
      <c r="C100">
        <v>39.403883234177101</v>
      </c>
      <c r="D100">
        <v>-2.1938830481604201</v>
      </c>
      <c r="E100">
        <v>1.4918481418032401E-8</v>
      </c>
      <c r="F100">
        <v>1.11172523527178E-7</v>
      </c>
      <c r="G100" t="s">
        <v>981</v>
      </c>
      <c r="H100" t="s">
        <v>982</v>
      </c>
    </row>
    <row r="101" spans="1:8" x14ac:dyDescent="0.2">
      <c r="A101" s="3" t="s">
        <v>983</v>
      </c>
      <c r="B101" s="3" t="s">
        <v>984</v>
      </c>
      <c r="C101" s="3">
        <v>116.340656940904</v>
      </c>
      <c r="D101" s="3">
        <v>-2.18392209322952</v>
      </c>
      <c r="E101" s="3">
        <v>5.3100313787338502E-7</v>
      </c>
      <c r="F101" s="3">
        <v>2.7327592427019799E-6</v>
      </c>
      <c r="G101" s="3"/>
      <c r="H101" s="3"/>
    </row>
    <row r="102" spans="1:8" x14ac:dyDescent="0.2">
      <c r="A102" t="s">
        <v>985</v>
      </c>
      <c r="B102" t="s">
        <v>985</v>
      </c>
      <c r="C102">
        <v>14.6562146454288</v>
      </c>
      <c r="D102">
        <v>-2.1424320230493299</v>
      </c>
      <c r="E102">
        <v>8.7220426457308006E-5</v>
      </c>
      <c r="F102">
        <v>3.0146874673462899E-4</v>
      </c>
    </row>
    <row r="103" spans="1:8" x14ac:dyDescent="0.2">
      <c r="A103" t="s">
        <v>986</v>
      </c>
      <c r="B103" t="s">
        <v>986</v>
      </c>
      <c r="C103">
        <v>15.8319487537419</v>
      </c>
      <c r="D103">
        <v>-2.11965708725941</v>
      </c>
      <c r="E103">
        <v>1.50319562140218E-4</v>
      </c>
      <c r="F103">
        <v>4.9130762152145005E-4</v>
      </c>
    </row>
    <row r="104" spans="1:8" x14ac:dyDescent="0.2">
      <c r="A104" t="s">
        <v>987</v>
      </c>
      <c r="B104" t="s">
        <v>987</v>
      </c>
      <c r="C104">
        <v>28.456479210721799</v>
      </c>
      <c r="D104">
        <v>-2.0944335432034502</v>
      </c>
      <c r="E104">
        <v>1.8471400254314201E-7</v>
      </c>
      <c r="F104">
        <v>1.08555894869992E-6</v>
      </c>
      <c r="G104" t="s">
        <v>988</v>
      </c>
      <c r="H104" t="s">
        <v>989</v>
      </c>
    </row>
    <row r="105" spans="1:8" x14ac:dyDescent="0.2">
      <c r="A105" t="s">
        <v>990</v>
      </c>
      <c r="B105" t="s">
        <v>991</v>
      </c>
      <c r="C105">
        <v>65.964120308778107</v>
      </c>
      <c r="D105">
        <v>-2.0839683270817901</v>
      </c>
      <c r="E105">
        <v>4.4278361442225498E-12</v>
      </c>
      <c r="F105">
        <v>5.3565316471991002E-11</v>
      </c>
      <c r="G105" t="s">
        <v>992</v>
      </c>
      <c r="H105" t="s">
        <v>993</v>
      </c>
    </row>
    <row r="106" spans="1:8" x14ac:dyDescent="0.2">
      <c r="A106" t="s">
        <v>994</v>
      </c>
      <c r="B106" t="s">
        <v>995</v>
      </c>
      <c r="C106">
        <v>37.970824569271102</v>
      </c>
      <c r="D106">
        <v>-2.0828840568864302</v>
      </c>
      <c r="E106">
        <v>1.5508270214533999E-7</v>
      </c>
      <c r="F106">
        <v>9.4110447588523997E-7</v>
      </c>
      <c r="G106" t="s">
        <v>996</v>
      </c>
      <c r="H106" t="s">
        <v>997</v>
      </c>
    </row>
    <row r="107" spans="1:8" x14ac:dyDescent="0.2">
      <c r="A107" t="s">
        <v>998</v>
      </c>
      <c r="B107" t="s">
        <v>999</v>
      </c>
      <c r="C107">
        <v>39.623279378391601</v>
      </c>
      <c r="D107">
        <v>-2.0663814317602198</v>
      </c>
      <c r="E107">
        <v>1.22613327174547E-7</v>
      </c>
      <c r="F107">
        <v>7.6397534624140603E-7</v>
      </c>
      <c r="G107" t="s">
        <v>1000</v>
      </c>
      <c r="H107" t="s">
        <v>1001</v>
      </c>
    </row>
    <row r="108" spans="1:8" x14ac:dyDescent="0.2">
      <c r="A108" t="s">
        <v>1002</v>
      </c>
      <c r="B108" t="s">
        <v>1002</v>
      </c>
      <c r="C108">
        <v>46.639202395404098</v>
      </c>
      <c r="D108">
        <v>-2.0338197089842698</v>
      </c>
      <c r="E108">
        <v>1.71860438407096E-9</v>
      </c>
      <c r="F108">
        <v>1.46869723280927E-8</v>
      </c>
      <c r="G108" t="s">
        <v>631</v>
      </c>
      <c r="H108" t="s">
        <v>632</v>
      </c>
    </row>
    <row r="109" spans="1:8" x14ac:dyDescent="0.2">
      <c r="A109" t="s">
        <v>1003</v>
      </c>
      <c r="B109" t="s">
        <v>1003</v>
      </c>
      <c r="C109">
        <v>11.182351755131</v>
      </c>
      <c r="D109">
        <v>-2.01722343684576</v>
      </c>
      <c r="E109">
        <v>1.4435640139460801E-4</v>
      </c>
      <c r="F109">
        <v>4.7264900104481902E-4</v>
      </c>
    </row>
    <row r="110" spans="1:8" x14ac:dyDescent="0.2">
      <c r="A110" t="s">
        <v>1004</v>
      </c>
      <c r="B110" t="s">
        <v>1004</v>
      </c>
      <c r="C110">
        <v>20.464757002509302</v>
      </c>
      <c r="D110">
        <v>-2.0158969427496798</v>
      </c>
      <c r="E110">
        <v>2.1222769713694402E-6</v>
      </c>
      <c r="F110">
        <v>9.7866386080724399E-6</v>
      </c>
      <c r="G110" t="s">
        <v>1005</v>
      </c>
      <c r="H110" t="s">
        <v>1006</v>
      </c>
    </row>
    <row r="111" spans="1:8" x14ac:dyDescent="0.2">
      <c r="A111" t="s">
        <v>1007</v>
      </c>
      <c r="B111" t="s">
        <v>1008</v>
      </c>
      <c r="C111">
        <v>179.51525773766701</v>
      </c>
      <c r="D111">
        <v>-1.9985953338425899</v>
      </c>
      <c r="E111">
        <v>7.9584278383771801E-9</v>
      </c>
      <c r="F111">
        <v>6.2035778505843896E-8</v>
      </c>
      <c r="G111" t="s">
        <v>1009</v>
      </c>
      <c r="H111" t="s">
        <v>1010</v>
      </c>
    </row>
    <row r="112" spans="1:8" x14ac:dyDescent="0.2">
      <c r="A112" t="s">
        <v>1011</v>
      </c>
      <c r="B112" t="s">
        <v>1012</v>
      </c>
      <c r="C112">
        <v>95.459257712794994</v>
      </c>
      <c r="D112">
        <v>-1.9939630503583701</v>
      </c>
      <c r="E112">
        <v>1.60960453910743E-9</v>
      </c>
      <c r="F112">
        <v>1.38188629325214E-8</v>
      </c>
      <c r="G112" t="s">
        <v>1013</v>
      </c>
      <c r="H112" t="s">
        <v>1014</v>
      </c>
    </row>
    <row r="113" spans="1:8" x14ac:dyDescent="0.2">
      <c r="A113" t="s">
        <v>1015</v>
      </c>
      <c r="B113" t="s">
        <v>1015</v>
      </c>
      <c r="C113">
        <v>22.774797750646801</v>
      </c>
      <c r="D113">
        <v>-1.97506923642887</v>
      </c>
      <c r="E113">
        <v>1.44002468536423E-5</v>
      </c>
      <c r="F113">
        <v>5.6360630017511701E-5</v>
      </c>
      <c r="G113" t="s">
        <v>1016</v>
      </c>
      <c r="H113" t="s">
        <v>1017</v>
      </c>
    </row>
    <row r="114" spans="1:8" x14ac:dyDescent="0.2">
      <c r="A114" t="s">
        <v>1018</v>
      </c>
      <c r="B114" t="s">
        <v>1018</v>
      </c>
      <c r="C114">
        <v>92.544566947721194</v>
      </c>
      <c r="D114">
        <v>-1.97352858453542</v>
      </c>
      <c r="E114">
        <v>2.4491171759108198E-10</v>
      </c>
      <c r="F114">
        <v>2.2700026361800299E-9</v>
      </c>
      <c r="G114" t="s">
        <v>1019</v>
      </c>
      <c r="H114" t="s">
        <v>309</v>
      </c>
    </row>
    <row r="115" spans="1:8" x14ac:dyDescent="0.2">
      <c r="A115" t="s">
        <v>1020</v>
      </c>
      <c r="B115" t="s">
        <v>1020</v>
      </c>
      <c r="C115">
        <v>29.733073322782101</v>
      </c>
      <c r="D115">
        <v>-1.97217267356776</v>
      </c>
      <c r="E115">
        <v>1.5245791156279399E-5</v>
      </c>
      <c r="F115">
        <v>5.9544882440563097E-5</v>
      </c>
      <c r="G115" t="s">
        <v>1021</v>
      </c>
      <c r="H115" t="s">
        <v>889</v>
      </c>
    </row>
    <row r="116" spans="1:8" x14ac:dyDescent="0.2">
      <c r="A116" t="s">
        <v>1022</v>
      </c>
      <c r="B116" t="s">
        <v>1022</v>
      </c>
      <c r="C116">
        <v>29.463574139459698</v>
      </c>
      <c r="D116">
        <v>-1.9631038736750499</v>
      </c>
      <c r="E116">
        <v>4.2966974217197702E-6</v>
      </c>
      <c r="F116">
        <v>1.86156913875905E-5</v>
      </c>
      <c r="G116" t="s">
        <v>1023</v>
      </c>
      <c r="H116" t="s">
        <v>1024</v>
      </c>
    </row>
    <row r="117" spans="1:8" x14ac:dyDescent="0.2">
      <c r="A117" t="s">
        <v>1025</v>
      </c>
      <c r="B117" t="s">
        <v>1025</v>
      </c>
      <c r="C117">
        <v>332.358237993123</v>
      </c>
      <c r="D117">
        <v>-1.95495641071043</v>
      </c>
      <c r="E117">
        <v>3.1487118718296999E-12</v>
      </c>
      <c r="F117">
        <v>3.85924356395969E-11</v>
      </c>
    </row>
    <row r="118" spans="1:8" x14ac:dyDescent="0.2">
      <c r="A118" t="s">
        <v>1026</v>
      </c>
      <c r="B118" t="s">
        <v>1027</v>
      </c>
      <c r="C118">
        <v>717.44638538219203</v>
      </c>
      <c r="D118">
        <v>-1.9315026534812201</v>
      </c>
      <c r="E118">
        <v>5.5063214365767399E-12</v>
      </c>
      <c r="F118">
        <v>6.4114230227140498E-11</v>
      </c>
    </row>
    <row r="119" spans="1:8" x14ac:dyDescent="0.2">
      <c r="A119" t="s">
        <v>1028</v>
      </c>
      <c r="B119" t="s">
        <v>1028</v>
      </c>
      <c r="C119">
        <v>90.300422426867001</v>
      </c>
      <c r="D119">
        <v>-1.90459459428856</v>
      </c>
      <c r="E119">
        <v>3.2481433971768501E-7</v>
      </c>
      <c r="F119">
        <v>1.74892807772846E-6</v>
      </c>
      <c r="G119" t="s">
        <v>1029</v>
      </c>
      <c r="H119" t="s">
        <v>1030</v>
      </c>
    </row>
    <row r="120" spans="1:8" x14ac:dyDescent="0.2">
      <c r="A120" t="s">
        <v>1031</v>
      </c>
      <c r="B120" t="s">
        <v>1032</v>
      </c>
      <c r="C120">
        <v>27.294850402235099</v>
      </c>
      <c r="D120">
        <v>-1.8887496866731299</v>
      </c>
      <c r="E120">
        <v>6.4459893688927204E-6</v>
      </c>
      <c r="F120">
        <v>2.7164705783026501E-5</v>
      </c>
      <c r="G120" t="s">
        <v>1033</v>
      </c>
      <c r="H120" t="s">
        <v>1034</v>
      </c>
    </row>
    <row r="121" spans="1:8" x14ac:dyDescent="0.2">
      <c r="A121" t="s">
        <v>1035</v>
      </c>
      <c r="B121" t="s">
        <v>1036</v>
      </c>
      <c r="C121">
        <v>57.858853329818203</v>
      </c>
      <c r="D121">
        <v>-1.87898795023471</v>
      </c>
      <c r="E121">
        <v>5.6755229946584299E-9</v>
      </c>
      <c r="F121">
        <v>4.5185894611319101E-8</v>
      </c>
      <c r="G121" t="s">
        <v>1037</v>
      </c>
      <c r="H121" t="s">
        <v>1038</v>
      </c>
    </row>
    <row r="122" spans="1:8" x14ac:dyDescent="0.2">
      <c r="A122" t="s">
        <v>1039</v>
      </c>
      <c r="B122" t="s">
        <v>1040</v>
      </c>
      <c r="C122">
        <v>15.040728974012101</v>
      </c>
      <c r="D122">
        <v>-1.83673465002714</v>
      </c>
      <c r="E122">
        <v>3.1515346648630101E-4</v>
      </c>
      <c r="F122">
        <v>9.8182426097655293E-4</v>
      </c>
      <c r="G122" t="s">
        <v>1041</v>
      </c>
      <c r="H122" t="s">
        <v>1042</v>
      </c>
    </row>
    <row r="123" spans="1:8" x14ac:dyDescent="0.2">
      <c r="A123" t="s">
        <v>1043</v>
      </c>
      <c r="B123" t="s">
        <v>1043</v>
      </c>
      <c r="C123">
        <v>35.3014878622716</v>
      </c>
      <c r="D123">
        <v>-1.8340138450190799</v>
      </c>
      <c r="E123">
        <v>5.8260049786849903E-5</v>
      </c>
      <c r="F123">
        <v>2.07928108722033E-4</v>
      </c>
      <c r="G123" t="s">
        <v>1044</v>
      </c>
      <c r="H123" t="s">
        <v>1045</v>
      </c>
    </row>
    <row r="124" spans="1:8" x14ac:dyDescent="0.2">
      <c r="A124" t="s">
        <v>1046</v>
      </c>
      <c r="B124" t="s">
        <v>1046</v>
      </c>
      <c r="C124">
        <v>82.887617277921194</v>
      </c>
      <c r="D124">
        <v>-1.82450406524245</v>
      </c>
      <c r="E124">
        <v>1.9515450934360701E-7</v>
      </c>
      <c r="F124">
        <v>1.1291082326308701E-6</v>
      </c>
    </row>
    <row r="125" spans="1:8" x14ac:dyDescent="0.2">
      <c r="A125" t="s">
        <v>1047</v>
      </c>
      <c r="B125" t="s">
        <v>1048</v>
      </c>
      <c r="C125">
        <v>99.544816324233807</v>
      </c>
      <c r="D125">
        <v>-1.7912876302860701</v>
      </c>
      <c r="E125">
        <v>4.0187018761615101E-8</v>
      </c>
      <c r="F125">
        <v>2.72248785283233E-7</v>
      </c>
      <c r="G125" t="s">
        <v>1049</v>
      </c>
      <c r="H125" t="s">
        <v>1050</v>
      </c>
    </row>
    <row r="126" spans="1:8" x14ac:dyDescent="0.2">
      <c r="A126" t="s">
        <v>1051</v>
      </c>
      <c r="B126" t="s">
        <v>1051</v>
      </c>
      <c r="C126">
        <v>38.791722451313099</v>
      </c>
      <c r="D126">
        <v>-1.77140322261731</v>
      </c>
      <c r="E126">
        <v>4.4541859494334698E-5</v>
      </c>
      <c r="F126">
        <v>1.63349378421153E-4</v>
      </c>
    </row>
    <row r="127" spans="1:8" x14ac:dyDescent="0.2">
      <c r="A127" t="s">
        <v>1052</v>
      </c>
      <c r="B127" t="s">
        <v>1052</v>
      </c>
      <c r="C127">
        <v>67.276883941895406</v>
      </c>
      <c r="D127">
        <v>-1.75519185144829</v>
      </c>
      <c r="E127">
        <v>6.6584773414603301E-5</v>
      </c>
      <c r="F127">
        <v>2.3538412309564701E-4</v>
      </c>
      <c r="G127" t="s">
        <v>1053</v>
      </c>
      <c r="H127" t="s">
        <v>260</v>
      </c>
    </row>
    <row r="128" spans="1:8" x14ac:dyDescent="0.2">
      <c r="A128" t="s">
        <v>1054</v>
      </c>
      <c r="B128" t="s">
        <v>1054</v>
      </c>
      <c r="C128">
        <v>17.969366553956998</v>
      </c>
      <c r="D128">
        <v>-1.7414905350458301</v>
      </c>
      <c r="E128">
        <v>1.53316268709075E-4</v>
      </c>
      <c r="F128">
        <v>4.9847854904887896E-4</v>
      </c>
      <c r="G128" t="s">
        <v>1055</v>
      </c>
      <c r="H128" t="s">
        <v>1056</v>
      </c>
    </row>
    <row r="129" spans="1:8" x14ac:dyDescent="0.2">
      <c r="A129" t="s">
        <v>1057</v>
      </c>
      <c r="B129" t="s">
        <v>1057</v>
      </c>
      <c r="C129">
        <v>19.234858658024201</v>
      </c>
      <c r="D129">
        <v>-1.73950231925731</v>
      </c>
      <c r="E129">
        <v>1.2308902802864101E-4</v>
      </c>
      <c r="F129">
        <v>4.10223361748404E-4</v>
      </c>
      <c r="G129" t="s">
        <v>1058</v>
      </c>
      <c r="H129" t="s">
        <v>1059</v>
      </c>
    </row>
    <row r="130" spans="1:8" x14ac:dyDescent="0.2">
      <c r="A130" t="s">
        <v>1060</v>
      </c>
      <c r="B130" t="s">
        <v>1060</v>
      </c>
      <c r="C130">
        <v>57.890786357134303</v>
      </c>
      <c r="D130">
        <v>-1.73028396676035</v>
      </c>
      <c r="E130">
        <v>4.5455677280339397E-6</v>
      </c>
      <c r="F130">
        <v>1.9557488862187601E-5</v>
      </c>
      <c r="G130" t="s">
        <v>1061</v>
      </c>
      <c r="H130" t="s">
        <v>1062</v>
      </c>
    </row>
    <row r="131" spans="1:8" x14ac:dyDescent="0.2">
      <c r="A131" t="s">
        <v>1063</v>
      </c>
      <c r="B131" t="s">
        <v>1063</v>
      </c>
      <c r="C131">
        <v>23.613470851094299</v>
      </c>
      <c r="D131">
        <v>-1.7280255605007599</v>
      </c>
      <c r="E131">
        <v>5.4483794700363302E-5</v>
      </c>
      <c r="F131">
        <v>1.9595233499377799E-4</v>
      </c>
      <c r="G131" t="s">
        <v>1064</v>
      </c>
      <c r="H131" t="s">
        <v>1065</v>
      </c>
    </row>
    <row r="132" spans="1:8" x14ac:dyDescent="0.2">
      <c r="A132" t="s">
        <v>1066</v>
      </c>
      <c r="B132" t="s">
        <v>1066</v>
      </c>
      <c r="C132">
        <v>26.008584966485699</v>
      </c>
      <c r="D132">
        <v>-1.72314542918827</v>
      </c>
      <c r="E132">
        <v>8.6175209966189604E-6</v>
      </c>
      <c r="F132">
        <v>3.5440268469538897E-5</v>
      </c>
      <c r="G132" t="s">
        <v>1067</v>
      </c>
      <c r="H132" t="s">
        <v>1068</v>
      </c>
    </row>
    <row r="133" spans="1:8" x14ac:dyDescent="0.2">
      <c r="A133" t="s">
        <v>1069</v>
      </c>
      <c r="B133" t="s">
        <v>1069</v>
      </c>
      <c r="C133">
        <v>133.55832448461999</v>
      </c>
      <c r="D133">
        <v>-1.7220822517746099</v>
      </c>
      <c r="E133">
        <v>1.7803863154708599E-7</v>
      </c>
      <c r="F133">
        <v>1.05297133514991E-6</v>
      </c>
    </row>
    <row r="134" spans="1:8" x14ac:dyDescent="0.2">
      <c r="A134" t="s">
        <v>1070</v>
      </c>
      <c r="B134" t="s">
        <v>1071</v>
      </c>
      <c r="C134">
        <v>117.725538632894</v>
      </c>
      <c r="D134">
        <v>-1.7039990791058499</v>
      </c>
      <c r="E134">
        <v>1.7835238130360399E-8</v>
      </c>
      <c r="F134">
        <v>1.2979315873773999E-7</v>
      </c>
      <c r="G134" t="s">
        <v>1072</v>
      </c>
      <c r="H134" t="s">
        <v>1073</v>
      </c>
    </row>
    <row r="135" spans="1:8" x14ac:dyDescent="0.2">
      <c r="A135" t="s">
        <v>1074</v>
      </c>
      <c r="B135" t="s">
        <v>1074</v>
      </c>
      <c r="C135">
        <v>103.148970935069</v>
      </c>
      <c r="D135">
        <v>-1.6974052276135401</v>
      </c>
      <c r="E135">
        <v>2.18788907518276E-8</v>
      </c>
      <c r="F135">
        <v>1.55573944544484E-7</v>
      </c>
      <c r="G135" t="s">
        <v>1075</v>
      </c>
      <c r="H135" t="s">
        <v>1076</v>
      </c>
    </row>
    <row r="136" spans="1:8" x14ac:dyDescent="0.2">
      <c r="A136" t="s">
        <v>1077</v>
      </c>
      <c r="B136" t="s">
        <v>1078</v>
      </c>
      <c r="C136">
        <v>24.381869292175001</v>
      </c>
      <c r="D136">
        <v>-1.6761271525786801</v>
      </c>
      <c r="E136">
        <v>3.1059230679992098E-5</v>
      </c>
      <c r="F136">
        <v>1.16052418090078E-4</v>
      </c>
      <c r="G136" t="s">
        <v>1079</v>
      </c>
      <c r="H136" t="s">
        <v>1080</v>
      </c>
    </row>
    <row r="137" spans="1:8" x14ac:dyDescent="0.2">
      <c r="A137" t="s">
        <v>1081</v>
      </c>
      <c r="B137" t="s">
        <v>1081</v>
      </c>
      <c r="C137">
        <v>89.103794619978601</v>
      </c>
      <c r="D137">
        <v>-1.63981734992939</v>
      </c>
      <c r="E137">
        <v>7.8260090980070305E-7</v>
      </c>
      <c r="F137">
        <v>3.8673355303944498E-6</v>
      </c>
      <c r="G137" t="s">
        <v>1082</v>
      </c>
      <c r="H137" t="s">
        <v>1083</v>
      </c>
    </row>
    <row r="138" spans="1:8" x14ac:dyDescent="0.2">
      <c r="A138" t="s">
        <v>1084</v>
      </c>
      <c r="B138" t="s">
        <v>1084</v>
      </c>
      <c r="C138">
        <v>59.602474103806998</v>
      </c>
      <c r="D138">
        <v>-1.6375163131791</v>
      </c>
      <c r="E138">
        <v>7.0076485603704903E-7</v>
      </c>
      <c r="F138">
        <v>3.5189351126604398E-6</v>
      </c>
      <c r="G138" t="s">
        <v>279</v>
      </c>
      <c r="H138" t="s">
        <v>280</v>
      </c>
    </row>
    <row r="139" spans="1:8" x14ac:dyDescent="0.2">
      <c r="A139" t="s">
        <v>1085</v>
      </c>
      <c r="B139" t="s">
        <v>1086</v>
      </c>
      <c r="C139">
        <v>204.064338945114</v>
      </c>
      <c r="D139">
        <v>-1.6158627594016199</v>
      </c>
      <c r="E139">
        <v>8.3583971607841302E-8</v>
      </c>
      <c r="F139">
        <v>5.4256773207459401E-7</v>
      </c>
      <c r="G139" t="s">
        <v>1087</v>
      </c>
      <c r="H139" t="s">
        <v>1088</v>
      </c>
    </row>
    <row r="140" spans="1:8" x14ac:dyDescent="0.2">
      <c r="A140" t="s">
        <v>1089</v>
      </c>
      <c r="B140" t="s">
        <v>1089</v>
      </c>
      <c r="C140">
        <v>45.508815107456002</v>
      </c>
      <c r="D140">
        <v>-1.6152000379825699</v>
      </c>
      <c r="E140">
        <v>3.8851760173632603E-5</v>
      </c>
      <c r="F140">
        <v>1.4361275635610599E-4</v>
      </c>
      <c r="G140" t="s">
        <v>1090</v>
      </c>
      <c r="H140" t="s">
        <v>1091</v>
      </c>
    </row>
    <row r="141" spans="1:8" x14ac:dyDescent="0.2">
      <c r="A141" t="s">
        <v>1092</v>
      </c>
      <c r="B141" t="s">
        <v>1092</v>
      </c>
      <c r="C141">
        <v>39.514042058577097</v>
      </c>
      <c r="D141">
        <v>-1.61477783044555</v>
      </c>
      <c r="E141">
        <v>6.8962307192218797E-6</v>
      </c>
      <c r="F141">
        <v>2.8764300571517099E-5</v>
      </c>
    </row>
    <row r="142" spans="1:8" x14ac:dyDescent="0.2">
      <c r="A142" t="s">
        <v>1093</v>
      </c>
      <c r="B142" t="s">
        <v>1094</v>
      </c>
      <c r="C142">
        <v>34.4394098116218</v>
      </c>
      <c r="D142">
        <v>-1.61014468736033</v>
      </c>
      <c r="E142">
        <v>2.8829669022636403E-4</v>
      </c>
      <c r="F142">
        <v>9.0268358637263203E-4</v>
      </c>
      <c r="G142" t="s">
        <v>1095</v>
      </c>
      <c r="H142" t="s">
        <v>1096</v>
      </c>
    </row>
    <row r="143" spans="1:8" x14ac:dyDescent="0.2">
      <c r="A143" t="s">
        <v>1097</v>
      </c>
      <c r="B143" t="s">
        <v>1097</v>
      </c>
      <c r="C143">
        <v>200.327590211265</v>
      </c>
      <c r="D143">
        <v>-1.5967440571686999</v>
      </c>
      <c r="E143">
        <v>6.3368006335494899E-6</v>
      </c>
      <c r="F143">
        <v>2.68305899552334E-5</v>
      </c>
      <c r="G143" t="s">
        <v>1098</v>
      </c>
      <c r="H143" t="s">
        <v>1099</v>
      </c>
    </row>
    <row r="144" spans="1:8" x14ac:dyDescent="0.2">
      <c r="A144" t="s">
        <v>1100</v>
      </c>
      <c r="B144" t="s">
        <v>1101</v>
      </c>
      <c r="C144">
        <v>151.78108605522101</v>
      </c>
      <c r="D144">
        <v>-1.5570725558263701</v>
      </c>
      <c r="E144">
        <v>3.1791879718353402E-6</v>
      </c>
      <c r="F144">
        <v>1.42034225216528E-5</v>
      </c>
      <c r="G144" t="s">
        <v>1102</v>
      </c>
      <c r="H144" t="s">
        <v>1103</v>
      </c>
    </row>
    <row r="145" spans="1:8" x14ac:dyDescent="0.2">
      <c r="A145" t="s">
        <v>1104</v>
      </c>
      <c r="B145" t="s">
        <v>1104</v>
      </c>
      <c r="C145">
        <v>49.044999005021197</v>
      </c>
      <c r="D145">
        <v>-1.55249224234259</v>
      </c>
      <c r="E145">
        <v>1.6382371293065901E-6</v>
      </c>
      <c r="F145">
        <v>7.6492124608976697E-6</v>
      </c>
      <c r="G145" t="s">
        <v>1105</v>
      </c>
      <c r="H145" t="s">
        <v>1106</v>
      </c>
    </row>
    <row r="146" spans="1:8" x14ac:dyDescent="0.2">
      <c r="A146" t="s">
        <v>1107</v>
      </c>
      <c r="B146" t="s">
        <v>1108</v>
      </c>
      <c r="C146">
        <v>337.25550158755402</v>
      </c>
      <c r="D146">
        <v>-1.5396854927351999</v>
      </c>
      <c r="E146">
        <v>1.8790126839836701E-7</v>
      </c>
      <c r="F146">
        <v>1.0973669687340399E-6</v>
      </c>
      <c r="G146" t="s">
        <v>1109</v>
      </c>
      <c r="H146" t="s">
        <v>1110</v>
      </c>
    </row>
    <row r="147" spans="1:8" x14ac:dyDescent="0.2">
      <c r="A147" t="s">
        <v>1111</v>
      </c>
      <c r="B147" t="s">
        <v>1111</v>
      </c>
      <c r="C147">
        <v>86.635191809961796</v>
      </c>
      <c r="D147">
        <v>-1.53085742147794</v>
      </c>
      <c r="E147">
        <v>7.7763846831126294E-6</v>
      </c>
      <c r="F147">
        <v>3.21942325880863E-5</v>
      </c>
      <c r="G147" t="s">
        <v>1112</v>
      </c>
      <c r="H147" t="s">
        <v>1113</v>
      </c>
    </row>
    <row r="148" spans="1:8" x14ac:dyDescent="0.2">
      <c r="A148" t="s">
        <v>1114</v>
      </c>
      <c r="B148" t="s">
        <v>1115</v>
      </c>
      <c r="C148">
        <v>51.864813593417097</v>
      </c>
      <c r="D148">
        <v>-1.5270715028902699</v>
      </c>
      <c r="E148">
        <v>5.0778971840335697E-6</v>
      </c>
      <c r="F148">
        <v>2.1647877468774701E-5</v>
      </c>
      <c r="G148" t="s">
        <v>1116</v>
      </c>
      <c r="H148" t="s">
        <v>1117</v>
      </c>
    </row>
    <row r="149" spans="1:8" x14ac:dyDescent="0.2">
      <c r="A149" t="s">
        <v>1118</v>
      </c>
      <c r="B149" t="s">
        <v>1118</v>
      </c>
      <c r="C149">
        <v>47.620397720037303</v>
      </c>
      <c r="D149">
        <v>-1.49690317142459</v>
      </c>
      <c r="E149">
        <v>9.7912829145800406E-5</v>
      </c>
      <c r="F149">
        <v>3.3226156775705999E-4</v>
      </c>
      <c r="G149" t="s">
        <v>1119</v>
      </c>
      <c r="H149" t="s">
        <v>1120</v>
      </c>
    </row>
    <row r="150" spans="1:8" x14ac:dyDescent="0.2">
      <c r="A150" t="s">
        <v>1121</v>
      </c>
      <c r="B150" t="s">
        <v>1121</v>
      </c>
      <c r="C150">
        <v>40.018793603644603</v>
      </c>
      <c r="D150">
        <v>-1.4711295914254401</v>
      </c>
      <c r="E150">
        <v>7.26874241779077E-5</v>
      </c>
      <c r="F150">
        <v>2.55503153289513E-4</v>
      </c>
      <c r="G150" t="s">
        <v>1122</v>
      </c>
      <c r="H150" t="s">
        <v>1123</v>
      </c>
    </row>
    <row r="151" spans="1:8" x14ac:dyDescent="0.2">
      <c r="A151" t="s">
        <v>1124</v>
      </c>
      <c r="B151" t="s">
        <v>1124</v>
      </c>
      <c r="C151">
        <v>647.69818546527097</v>
      </c>
      <c r="D151">
        <v>-1.4692156256061</v>
      </c>
      <c r="E151">
        <v>5.03315207323315E-8</v>
      </c>
      <c r="F151">
        <v>3.34884368301191E-7</v>
      </c>
      <c r="G151" t="s">
        <v>1125</v>
      </c>
      <c r="H151" t="s">
        <v>1126</v>
      </c>
    </row>
    <row r="152" spans="1:8" x14ac:dyDescent="0.2">
      <c r="A152" t="s">
        <v>1127</v>
      </c>
      <c r="B152" t="s">
        <v>1127</v>
      </c>
      <c r="C152">
        <v>182.22048930390099</v>
      </c>
      <c r="D152">
        <v>-1.4057539239208601</v>
      </c>
      <c r="E152">
        <v>4.1025933364455601E-7</v>
      </c>
      <c r="F152">
        <v>2.1651930271382602E-6</v>
      </c>
      <c r="G152" t="s">
        <v>1128</v>
      </c>
      <c r="H152" t="s">
        <v>1129</v>
      </c>
    </row>
    <row r="153" spans="1:8" x14ac:dyDescent="0.2">
      <c r="A153" t="s">
        <v>1130</v>
      </c>
      <c r="B153" t="s">
        <v>1130</v>
      </c>
      <c r="C153">
        <v>103.621165544167</v>
      </c>
      <c r="D153">
        <v>-1.3704579493643501</v>
      </c>
      <c r="E153">
        <v>2.0231976028303999E-4</v>
      </c>
      <c r="F153">
        <v>6.4652094924065801E-4</v>
      </c>
      <c r="G153" t="s">
        <v>1131</v>
      </c>
      <c r="H153" t="s">
        <v>1132</v>
      </c>
    </row>
    <row r="154" spans="1:8" x14ac:dyDescent="0.2">
      <c r="A154" t="s">
        <v>1133</v>
      </c>
      <c r="B154" t="s">
        <v>1134</v>
      </c>
      <c r="C154">
        <v>41.451177526921498</v>
      </c>
      <c r="D154">
        <v>-1.34573125042758</v>
      </c>
      <c r="E154">
        <v>8.9938919152834104E-5</v>
      </c>
      <c r="F154">
        <v>3.09715723441275E-4</v>
      </c>
      <c r="G154" t="s">
        <v>1135</v>
      </c>
      <c r="H154" t="s">
        <v>1136</v>
      </c>
    </row>
    <row r="155" spans="1:8" x14ac:dyDescent="0.2">
      <c r="A155" t="s">
        <v>1137</v>
      </c>
      <c r="B155" t="s">
        <v>1137</v>
      </c>
      <c r="C155">
        <v>283.79372910721497</v>
      </c>
      <c r="D155">
        <v>-1.2789057278548099</v>
      </c>
      <c r="E155">
        <v>6.8769782447438904E-5</v>
      </c>
      <c r="F155">
        <v>2.4218923383663299E-4</v>
      </c>
    </row>
    <row r="156" spans="1:8" x14ac:dyDescent="0.2">
      <c r="A156" t="s">
        <v>1138</v>
      </c>
      <c r="B156" t="s">
        <v>1138</v>
      </c>
      <c r="C156">
        <v>293.39557381239302</v>
      </c>
      <c r="D156">
        <v>-1.2708242175734099</v>
      </c>
      <c r="E156">
        <v>2.5472011224516398E-7</v>
      </c>
      <c r="F156">
        <v>1.4165479675007201E-6</v>
      </c>
      <c r="G156" t="s">
        <v>1139</v>
      </c>
      <c r="H156" t="s">
        <v>1140</v>
      </c>
    </row>
    <row r="157" spans="1:8" x14ac:dyDescent="0.2">
      <c r="A157" t="s">
        <v>1141</v>
      </c>
      <c r="B157" t="s">
        <v>1142</v>
      </c>
      <c r="C157">
        <v>162.053797753151</v>
      </c>
      <c r="D157">
        <v>-1.2360340518947399</v>
      </c>
      <c r="E157">
        <v>1.90367075977233E-5</v>
      </c>
      <c r="F157">
        <v>7.2974045791272503E-5</v>
      </c>
    </row>
    <row r="158" spans="1:8" x14ac:dyDescent="0.2">
      <c r="A158" t="s">
        <v>1143</v>
      </c>
      <c r="B158" t="s">
        <v>1143</v>
      </c>
      <c r="C158">
        <v>91.7208086598515</v>
      </c>
      <c r="D158">
        <v>-1.2123169380798</v>
      </c>
      <c r="E158">
        <v>1.3778659695369501E-4</v>
      </c>
      <c r="F158">
        <v>4.53527261704475E-4</v>
      </c>
      <c r="G158" t="s">
        <v>1144</v>
      </c>
      <c r="H158" t="s">
        <v>1145</v>
      </c>
    </row>
    <row r="159" spans="1:8" x14ac:dyDescent="0.2">
      <c r="A159" t="s">
        <v>1146</v>
      </c>
      <c r="B159" t="s">
        <v>1147</v>
      </c>
      <c r="C159">
        <v>385.96344564672199</v>
      </c>
      <c r="D159">
        <v>-1.2002570216001001</v>
      </c>
      <c r="E159">
        <v>4.3524839626040204E-6</v>
      </c>
      <c r="F159">
        <v>1.8813637174782599E-5</v>
      </c>
      <c r="G159" t="s">
        <v>1148</v>
      </c>
      <c r="H159" t="s">
        <v>1149</v>
      </c>
    </row>
    <row r="160" spans="1:8" x14ac:dyDescent="0.2">
      <c r="A160" t="s">
        <v>1150</v>
      </c>
      <c r="B160" t="s">
        <v>1150</v>
      </c>
      <c r="C160">
        <v>245.65950762396</v>
      </c>
      <c r="D160">
        <v>-1.187472218598</v>
      </c>
      <c r="E160">
        <v>9.1545203790173096E-5</v>
      </c>
      <c r="F160">
        <v>3.1408603068341099E-4</v>
      </c>
      <c r="G160" t="s">
        <v>1151</v>
      </c>
      <c r="H160" t="s">
        <v>1152</v>
      </c>
    </row>
    <row r="161" spans="1:8" x14ac:dyDescent="0.2">
      <c r="A161" t="s">
        <v>1153</v>
      </c>
      <c r="B161" t="s">
        <v>1153</v>
      </c>
      <c r="C161">
        <v>117.970947933509</v>
      </c>
      <c r="D161">
        <v>-1.1763902862354101</v>
      </c>
      <c r="E161">
        <v>5.0295859745595902E-5</v>
      </c>
      <c r="F161">
        <v>1.8159144710473899E-4</v>
      </c>
      <c r="G161" t="s">
        <v>1154</v>
      </c>
      <c r="H161" t="s">
        <v>1155</v>
      </c>
    </row>
    <row r="162" spans="1:8" x14ac:dyDescent="0.2">
      <c r="A162" t="s">
        <v>1156</v>
      </c>
      <c r="B162" t="s">
        <v>1156</v>
      </c>
      <c r="C162">
        <v>180.95817471595799</v>
      </c>
      <c r="D162">
        <v>-1.03670205472129</v>
      </c>
      <c r="E162">
        <v>1.16814488092405E-4</v>
      </c>
      <c r="F162">
        <v>3.9141257430962302E-4</v>
      </c>
      <c r="G162" t="s">
        <v>1157</v>
      </c>
      <c r="H162" t="s">
        <v>1158</v>
      </c>
    </row>
    <row r="163" spans="1:8" x14ac:dyDescent="0.2">
      <c r="A163" t="s">
        <v>1159</v>
      </c>
      <c r="B163" t="s">
        <v>1159</v>
      </c>
      <c r="C163">
        <v>175.50233309535699</v>
      </c>
      <c r="D163">
        <v>1.03499803148504</v>
      </c>
      <c r="E163">
        <v>1.8133507216796E-5</v>
      </c>
      <c r="F163">
        <v>6.9655100917301001E-5</v>
      </c>
      <c r="G163" t="s">
        <v>1160</v>
      </c>
      <c r="H163" t="s">
        <v>1161</v>
      </c>
    </row>
    <row r="164" spans="1:8" x14ac:dyDescent="0.2">
      <c r="A164" t="s">
        <v>1162</v>
      </c>
      <c r="B164" t="s">
        <v>1162</v>
      </c>
      <c r="C164">
        <v>258.55112306749299</v>
      </c>
      <c r="D164">
        <v>1.10050352554935</v>
      </c>
      <c r="E164">
        <v>1.06098440556573E-5</v>
      </c>
      <c r="F164">
        <v>4.2599438525192799E-5</v>
      </c>
      <c r="G164" t="s">
        <v>1163</v>
      </c>
      <c r="H164" t="s">
        <v>1164</v>
      </c>
    </row>
    <row r="165" spans="1:8" x14ac:dyDescent="0.2">
      <c r="A165" t="s">
        <v>1165</v>
      </c>
      <c r="B165" t="s">
        <v>1166</v>
      </c>
      <c r="C165">
        <v>418.325944684246</v>
      </c>
      <c r="D165">
        <v>1.1017375193197001</v>
      </c>
      <c r="E165">
        <v>2.1184138529829002E-6</v>
      </c>
      <c r="F165">
        <v>9.7866386080724399E-6</v>
      </c>
      <c r="G165" t="s">
        <v>1167</v>
      </c>
      <c r="H165" t="s">
        <v>1168</v>
      </c>
    </row>
    <row r="166" spans="1:8" x14ac:dyDescent="0.2">
      <c r="A166" t="s">
        <v>1169</v>
      </c>
      <c r="B166" t="s">
        <v>1170</v>
      </c>
      <c r="C166">
        <v>146.380052971879</v>
      </c>
      <c r="D166">
        <v>1.1069929473054101</v>
      </c>
      <c r="E166">
        <v>2.56746660942472E-4</v>
      </c>
      <c r="F166">
        <v>8.1071021921326296E-4</v>
      </c>
      <c r="G166" t="s">
        <v>1171</v>
      </c>
      <c r="H166" t="s">
        <v>1172</v>
      </c>
    </row>
    <row r="167" spans="1:8" x14ac:dyDescent="0.2">
      <c r="A167" t="s">
        <v>1173</v>
      </c>
      <c r="B167" t="s">
        <v>1173</v>
      </c>
      <c r="C167">
        <v>512.98497322706396</v>
      </c>
      <c r="D167">
        <v>1.1608141017348399</v>
      </c>
      <c r="E167">
        <v>7.1522405088308198E-7</v>
      </c>
      <c r="F167">
        <v>3.58188819030963E-6</v>
      </c>
      <c r="G167" t="s">
        <v>1174</v>
      </c>
      <c r="H167" t="s">
        <v>1175</v>
      </c>
    </row>
    <row r="168" spans="1:8" x14ac:dyDescent="0.2">
      <c r="A168" t="s">
        <v>1176</v>
      </c>
      <c r="B168" t="s">
        <v>1176</v>
      </c>
      <c r="C168">
        <v>200.68705445341499</v>
      </c>
      <c r="D168">
        <v>1.1729559689648399</v>
      </c>
      <c r="E168">
        <v>1.01932923391779E-4</v>
      </c>
      <c r="F168">
        <v>3.4464797872755799E-4</v>
      </c>
      <c r="G168" t="s">
        <v>1177</v>
      </c>
      <c r="H168" t="s">
        <v>1178</v>
      </c>
    </row>
    <row r="169" spans="1:8" x14ac:dyDescent="0.2">
      <c r="A169" t="s">
        <v>1179</v>
      </c>
      <c r="B169" t="s">
        <v>1180</v>
      </c>
      <c r="C169">
        <v>229.64320903913799</v>
      </c>
      <c r="D169">
        <v>1.21433037692393</v>
      </c>
      <c r="E169">
        <v>2.49320445524693E-5</v>
      </c>
      <c r="F169">
        <v>9.45995906339109E-5</v>
      </c>
      <c r="G169" t="s">
        <v>1181</v>
      </c>
      <c r="H169" t="s">
        <v>1182</v>
      </c>
    </row>
    <row r="170" spans="1:8" x14ac:dyDescent="0.2">
      <c r="A170" t="s">
        <v>1183</v>
      </c>
      <c r="B170" t="s">
        <v>1184</v>
      </c>
      <c r="C170">
        <v>1633.37618297066</v>
      </c>
      <c r="D170">
        <v>1.2953948753139599</v>
      </c>
      <c r="E170">
        <v>8.4871381172818794E-5</v>
      </c>
      <c r="F170">
        <v>2.9447437310213998E-4</v>
      </c>
      <c r="G170" t="s">
        <v>1185</v>
      </c>
      <c r="H170" t="s">
        <v>1186</v>
      </c>
    </row>
    <row r="171" spans="1:8" x14ac:dyDescent="0.2">
      <c r="A171" t="s">
        <v>1187</v>
      </c>
      <c r="B171" t="s">
        <v>1188</v>
      </c>
      <c r="C171">
        <v>228.31328190421101</v>
      </c>
      <c r="D171">
        <v>1.3058819112954101</v>
      </c>
      <c r="E171">
        <v>8.7514438017817004E-7</v>
      </c>
      <c r="F171">
        <v>4.2792492920523103E-6</v>
      </c>
      <c r="G171" t="s">
        <v>1189</v>
      </c>
      <c r="H171" t="s">
        <v>1190</v>
      </c>
    </row>
    <row r="172" spans="1:8" x14ac:dyDescent="0.2">
      <c r="A172" t="s">
        <v>1191</v>
      </c>
      <c r="B172" t="s">
        <v>1191</v>
      </c>
      <c r="C172">
        <v>252.63426154817401</v>
      </c>
      <c r="D172">
        <v>1.31657600924313</v>
      </c>
      <c r="E172">
        <v>4.5225840054986398E-6</v>
      </c>
      <c r="F172">
        <v>1.9503643523712901E-5</v>
      </c>
      <c r="G172" t="s">
        <v>271</v>
      </c>
      <c r="H172" t="s">
        <v>272</v>
      </c>
    </row>
    <row r="173" spans="1:8" x14ac:dyDescent="0.2">
      <c r="A173" t="s">
        <v>1192</v>
      </c>
      <c r="B173" t="s">
        <v>1192</v>
      </c>
      <c r="C173">
        <v>243.98731706736501</v>
      </c>
      <c r="D173">
        <v>1.33913781955319</v>
      </c>
      <c r="E173">
        <v>3.0085460044915998E-6</v>
      </c>
      <c r="F173">
        <v>1.3571237787815599E-5</v>
      </c>
      <c r="G173" t="s">
        <v>1193</v>
      </c>
      <c r="H173" t="s">
        <v>1194</v>
      </c>
    </row>
    <row r="174" spans="1:8" x14ac:dyDescent="0.2">
      <c r="A174" t="s">
        <v>1195</v>
      </c>
      <c r="B174" t="s">
        <v>1196</v>
      </c>
      <c r="C174">
        <v>235.323922409467</v>
      </c>
      <c r="D174">
        <v>1.3410302993815499</v>
      </c>
      <c r="E174">
        <v>1.20977958537807E-6</v>
      </c>
      <c r="F174">
        <v>5.7642439068014097E-6</v>
      </c>
      <c r="G174" t="s">
        <v>1197</v>
      </c>
      <c r="H174" t="s">
        <v>1198</v>
      </c>
    </row>
    <row r="175" spans="1:8" x14ac:dyDescent="0.2">
      <c r="A175" t="s">
        <v>1199</v>
      </c>
      <c r="B175" t="s">
        <v>1199</v>
      </c>
      <c r="C175">
        <v>79.416254597161299</v>
      </c>
      <c r="D175">
        <v>1.3544605786510799</v>
      </c>
      <c r="E175">
        <v>1.15163970512628E-5</v>
      </c>
      <c r="F175">
        <v>4.57463703763382E-5</v>
      </c>
    </row>
    <row r="176" spans="1:8" x14ac:dyDescent="0.2">
      <c r="A176" t="s">
        <v>1200</v>
      </c>
      <c r="B176" t="s">
        <v>1201</v>
      </c>
      <c r="C176">
        <v>144.43884193962799</v>
      </c>
      <c r="D176">
        <v>1.3978157611431601</v>
      </c>
      <c r="E176">
        <v>3.1673771917593203E-7</v>
      </c>
      <c r="F176">
        <v>1.72035676625295E-6</v>
      </c>
      <c r="G176" t="s">
        <v>1202</v>
      </c>
      <c r="H176" t="s">
        <v>1203</v>
      </c>
    </row>
    <row r="177" spans="1:8" x14ac:dyDescent="0.2">
      <c r="A177" t="s">
        <v>1204</v>
      </c>
      <c r="B177" t="s">
        <v>1205</v>
      </c>
      <c r="C177">
        <v>87.992278332564098</v>
      </c>
      <c r="D177">
        <v>1.39816852079767</v>
      </c>
      <c r="E177">
        <v>6.0754618948967703E-5</v>
      </c>
      <c r="F177">
        <v>2.16003540270853E-4</v>
      </c>
      <c r="G177" t="s">
        <v>1206</v>
      </c>
      <c r="H177" t="s">
        <v>1207</v>
      </c>
    </row>
    <row r="178" spans="1:8" x14ac:dyDescent="0.2">
      <c r="A178" t="s">
        <v>1208</v>
      </c>
      <c r="B178" t="s">
        <v>1209</v>
      </c>
      <c r="C178">
        <v>161.65392618646601</v>
      </c>
      <c r="D178">
        <v>1.40643534933857</v>
      </c>
      <c r="E178">
        <v>1.0605833522710099E-6</v>
      </c>
      <c r="F178">
        <v>5.1188258686033596E-6</v>
      </c>
      <c r="G178" t="s">
        <v>1210</v>
      </c>
      <c r="H178" t="s">
        <v>1211</v>
      </c>
    </row>
    <row r="179" spans="1:8" x14ac:dyDescent="0.2">
      <c r="A179" t="s">
        <v>1212</v>
      </c>
      <c r="B179" t="s">
        <v>1212</v>
      </c>
      <c r="C179">
        <v>43.653264064831603</v>
      </c>
      <c r="D179">
        <v>1.41028276503095</v>
      </c>
      <c r="E179">
        <v>1.8645119335123901E-4</v>
      </c>
      <c r="F179">
        <v>5.9786329296619397E-4</v>
      </c>
      <c r="G179" t="s">
        <v>1213</v>
      </c>
      <c r="H179" t="s">
        <v>1214</v>
      </c>
    </row>
    <row r="180" spans="1:8" x14ac:dyDescent="0.2">
      <c r="A180" t="s">
        <v>1215</v>
      </c>
      <c r="B180" t="s">
        <v>1215</v>
      </c>
      <c r="C180">
        <v>81.679792446348799</v>
      </c>
      <c r="D180">
        <v>1.4558447158441501</v>
      </c>
      <c r="E180">
        <v>3.6780591498800403E-5</v>
      </c>
      <c r="F180">
        <v>1.3677094204044999E-4</v>
      </c>
    </row>
    <row r="181" spans="1:8" x14ac:dyDescent="0.2">
      <c r="A181" t="s">
        <v>1216</v>
      </c>
      <c r="B181" t="s">
        <v>1216</v>
      </c>
      <c r="C181">
        <v>76.411562916885899</v>
      </c>
      <c r="D181">
        <v>1.4600757057513001</v>
      </c>
      <c r="E181">
        <v>6.2033396222550206E-5</v>
      </c>
      <c r="F181">
        <v>2.2012993745259199E-4</v>
      </c>
      <c r="G181" t="s">
        <v>1217</v>
      </c>
      <c r="H181" t="s">
        <v>1218</v>
      </c>
    </row>
    <row r="182" spans="1:8" x14ac:dyDescent="0.2">
      <c r="A182" t="s">
        <v>1219</v>
      </c>
      <c r="B182" t="s">
        <v>1220</v>
      </c>
      <c r="C182">
        <v>147.04295792852599</v>
      </c>
      <c r="D182">
        <v>1.46422315413934</v>
      </c>
      <c r="E182">
        <v>8.0469978116753205E-7</v>
      </c>
      <c r="F182">
        <v>3.9555559163987099E-6</v>
      </c>
    </row>
    <row r="183" spans="1:8" x14ac:dyDescent="0.2">
      <c r="A183" t="s">
        <v>1221</v>
      </c>
      <c r="B183" t="s">
        <v>1222</v>
      </c>
      <c r="C183">
        <v>269.02147139466501</v>
      </c>
      <c r="D183">
        <v>1.4684248343670501</v>
      </c>
      <c r="E183">
        <v>5.3658687508163101E-7</v>
      </c>
      <c r="F183">
        <v>2.7463223853765901E-6</v>
      </c>
      <c r="G183" t="s">
        <v>1223</v>
      </c>
      <c r="H183" t="s">
        <v>1224</v>
      </c>
    </row>
    <row r="184" spans="1:8" x14ac:dyDescent="0.2">
      <c r="A184" t="s">
        <v>1225</v>
      </c>
      <c r="B184" t="s">
        <v>1225</v>
      </c>
      <c r="C184">
        <v>409.43617972505098</v>
      </c>
      <c r="D184">
        <v>1.4849952509951401</v>
      </c>
      <c r="E184">
        <v>1.9878485962507199E-7</v>
      </c>
      <c r="F184">
        <v>1.1430129428441601E-6</v>
      </c>
    </row>
    <row r="185" spans="1:8" x14ac:dyDescent="0.2">
      <c r="A185" t="s">
        <v>1226</v>
      </c>
      <c r="B185" t="s">
        <v>1226</v>
      </c>
      <c r="C185">
        <v>45.421264734449501</v>
      </c>
      <c r="D185">
        <v>1.48909438017454</v>
      </c>
      <c r="E185">
        <v>3.6952444973901097E-5</v>
      </c>
      <c r="F185">
        <v>1.3713626491310301E-4</v>
      </c>
      <c r="G185" t="s">
        <v>1227</v>
      </c>
      <c r="H185" t="s">
        <v>1228</v>
      </c>
    </row>
    <row r="186" spans="1:8" x14ac:dyDescent="0.2">
      <c r="A186" t="s">
        <v>1229</v>
      </c>
      <c r="B186" t="s">
        <v>1230</v>
      </c>
      <c r="C186">
        <v>161.98766994008099</v>
      </c>
      <c r="D186">
        <v>1.4936757469937001</v>
      </c>
      <c r="E186">
        <v>9.6378642284611406E-5</v>
      </c>
      <c r="F186">
        <v>3.2825120763479201E-4</v>
      </c>
      <c r="G186" t="s">
        <v>1231</v>
      </c>
      <c r="H186" t="s">
        <v>1232</v>
      </c>
    </row>
    <row r="187" spans="1:8" x14ac:dyDescent="0.2">
      <c r="A187" t="s">
        <v>1233</v>
      </c>
      <c r="B187" t="s">
        <v>1234</v>
      </c>
      <c r="C187">
        <v>117.156803796101</v>
      </c>
      <c r="D187">
        <v>1.5026024121049899</v>
      </c>
      <c r="E187">
        <v>2.4390601565739098E-5</v>
      </c>
      <c r="F187">
        <v>9.2734062687697803E-5</v>
      </c>
      <c r="G187" t="s">
        <v>1235</v>
      </c>
      <c r="H187" t="s">
        <v>1236</v>
      </c>
    </row>
    <row r="188" spans="1:8" x14ac:dyDescent="0.2">
      <c r="A188" t="s">
        <v>1237</v>
      </c>
      <c r="B188" t="s">
        <v>1237</v>
      </c>
      <c r="C188">
        <v>80356.235524331103</v>
      </c>
      <c r="D188">
        <v>1.5174638536837699</v>
      </c>
      <c r="E188">
        <v>1.04239180754217E-5</v>
      </c>
      <c r="F188">
        <v>4.1943324782960198E-5</v>
      </c>
    </row>
    <row r="189" spans="1:8" x14ac:dyDescent="0.2">
      <c r="A189" t="s">
        <v>1238</v>
      </c>
      <c r="B189" t="s">
        <v>1238</v>
      </c>
      <c r="C189">
        <v>80240.953567274497</v>
      </c>
      <c r="D189">
        <v>1.51774832614005</v>
      </c>
      <c r="E189">
        <v>1.03063143793753E-5</v>
      </c>
      <c r="F189">
        <v>4.1559878114234097E-5</v>
      </c>
    </row>
    <row r="190" spans="1:8" x14ac:dyDescent="0.2">
      <c r="A190" t="s">
        <v>1239</v>
      </c>
      <c r="B190" t="s">
        <v>1239</v>
      </c>
      <c r="C190">
        <v>80156.064243956702</v>
      </c>
      <c r="D190">
        <v>1.5222272655856399</v>
      </c>
      <c r="E190">
        <v>1.00864741859872E-5</v>
      </c>
      <c r="F190">
        <v>4.1028605695402201E-5</v>
      </c>
    </row>
    <row r="191" spans="1:8" x14ac:dyDescent="0.2">
      <c r="A191" t="s">
        <v>1240</v>
      </c>
      <c r="B191" t="s">
        <v>1240</v>
      </c>
      <c r="C191">
        <v>80131.5935430221</v>
      </c>
      <c r="D191">
        <v>1.52409027597428</v>
      </c>
      <c r="E191">
        <v>9.9333294236444006E-6</v>
      </c>
      <c r="F191">
        <v>4.0494075965534999E-5</v>
      </c>
    </row>
    <row r="192" spans="1:8" x14ac:dyDescent="0.2">
      <c r="A192" t="s">
        <v>1241</v>
      </c>
      <c r="B192" t="s">
        <v>1241</v>
      </c>
      <c r="C192">
        <v>80046.933280043493</v>
      </c>
      <c r="D192">
        <v>1.5242677628475101</v>
      </c>
      <c r="E192">
        <v>9.8287994503619399E-6</v>
      </c>
      <c r="F192">
        <v>4.0155818807070802E-5</v>
      </c>
    </row>
    <row r="193" spans="1:8" x14ac:dyDescent="0.2">
      <c r="A193" t="s">
        <v>1242</v>
      </c>
      <c r="B193" t="s">
        <v>1242</v>
      </c>
      <c r="C193">
        <v>559.52535747780496</v>
      </c>
      <c r="D193">
        <v>1.5332064832062999</v>
      </c>
      <c r="E193">
        <v>1.02192532642036E-8</v>
      </c>
      <c r="F193">
        <v>7.7708036045760606E-8</v>
      </c>
      <c r="G193" t="s">
        <v>1243</v>
      </c>
      <c r="H193" t="s">
        <v>1244</v>
      </c>
    </row>
    <row r="194" spans="1:8" x14ac:dyDescent="0.2">
      <c r="A194" t="s">
        <v>1245</v>
      </c>
      <c r="B194" t="s">
        <v>1245</v>
      </c>
      <c r="C194">
        <v>45.421410596975498</v>
      </c>
      <c r="D194">
        <v>1.5477978913723001</v>
      </c>
      <c r="E194">
        <v>1.01753184297708E-5</v>
      </c>
      <c r="F194">
        <v>4.12742378154449E-5</v>
      </c>
      <c r="G194" t="s">
        <v>1246</v>
      </c>
      <c r="H194" t="s">
        <v>1247</v>
      </c>
    </row>
    <row r="195" spans="1:8" x14ac:dyDescent="0.2">
      <c r="A195" t="s">
        <v>1248</v>
      </c>
      <c r="B195" t="s">
        <v>1248</v>
      </c>
      <c r="C195">
        <v>44.540289954386502</v>
      </c>
      <c r="D195">
        <v>1.5700309994328201</v>
      </c>
      <c r="E195">
        <v>1.67288761590621E-4</v>
      </c>
      <c r="F195">
        <v>5.4013685068167699E-4</v>
      </c>
      <c r="G195" t="s">
        <v>1249</v>
      </c>
      <c r="H195" t="s">
        <v>1250</v>
      </c>
    </row>
    <row r="196" spans="1:8" x14ac:dyDescent="0.2">
      <c r="A196" t="s">
        <v>1251</v>
      </c>
      <c r="B196" t="s">
        <v>1251</v>
      </c>
      <c r="C196">
        <v>1029.1933044232901</v>
      </c>
      <c r="D196">
        <v>1.5735218590725999</v>
      </c>
      <c r="E196">
        <v>1.12926530617858E-9</v>
      </c>
      <c r="F196">
        <v>9.8770951427731904E-9</v>
      </c>
      <c r="G196" t="s">
        <v>1252</v>
      </c>
      <c r="H196" t="s">
        <v>1253</v>
      </c>
    </row>
    <row r="197" spans="1:8" x14ac:dyDescent="0.2">
      <c r="A197" t="s">
        <v>1254</v>
      </c>
      <c r="B197" t="s">
        <v>1254</v>
      </c>
      <c r="C197">
        <v>36.994099243591997</v>
      </c>
      <c r="D197">
        <v>1.57466388210537</v>
      </c>
      <c r="E197">
        <v>1.51275802950485E-4</v>
      </c>
      <c r="F197">
        <v>4.9356711190324696E-4</v>
      </c>
    </row>
    <row r="198" spans="1:8" x14ac:dyDescent="0.2">
      <c r="A198" t="s">
        <v>1255</v>
      </c>
      <c r="B198" t="s">
        <v>1255</v>
      </c>
      <c r="C198">
        <v>60.172306073632299</v>
      </c>
      <c r="D198">
        <v>1.58141468815139</v>
      </c>
      <c r="E198">
        <v>2.3869455703486098E-6</v>
      </c>
      <c r="F198">
        <v>1.0872566253201601E-5</v>
      </c>
      <c r="G198" t="s">
        <v>1256</v>
      </c>
      <c r="H198" t="s">
        <v>1257</v>
      </c>
    </row>
    <row r="199" spans="1:8" x14ac:dyDescent="0.2">
      <c r="A199" t="s">
        <v>1258</v>
      </c>
      <c r="B199" t="s">
        <v>1258</v>
      </c>
      <c r="C199">
        <v>51.282400389841897</v>
      </c>
      <c r="D199">
        <v>1.5836242642619101</v>
      </c>
      <c r="E199">
        <v>1.0794816491681699E-6</v>
      </c>
      <c r="F199">
        <v>5.1965744506467696E-6</v>
      </c>
    </row>
    <row r="200" spans="1:8" x14ac:dyDescent="0.2">
      <c r="A200" t="s">
        <v>1259</v>
      </c>
      <c r="B200" t="s">
        <v>1259</v>
      </c>
      <c r="C200">
        <v>62.598271363822697</v>
      </c>
      <c r="D200">
        <v>1.5892918350595799</v>
      </c>
      <c r="E200">
        <v>9.5679875405032497E-5</v>
      </c>
      <c r="F200">
        <v>3.2706717042123897E-4</v>
      </c>
      <c r="G200" t="s">
        <v>1260</v>
      </c>
      <c r="H200" t="s">
        <v>1261</v>
      </c>
    </row>
    <row r="201" spans="1:8" x14ac:dyDescent="0.2">
      <c r="A201" t="s">
        <v>1262</v>
      </c>
      <c r="B201" t="s">
        <v>1262</v>
      </c>
      <c r="C201">
        <v>59.094377610269099</v>
      </c>
      <c r="D201">
        <v>1.61420591692305</v>
      </c>
      <c r="E201">
        <v>9.7788278295225195E-5</v>
      </c>
      <c r="F201">
        <v>3.3226156775705999E-4</v>
      </c>
    </row>
    <row r="202" spans="1:8" x14ac:dyDescent="0.2">
      <c r="A202" t="s">
        <v>1263</v>
      </c>
      <c r="B202" t="s">
        <v>1263</v>
      </c>
      <c r="C202">
        <v>42.7639590190159</v>
      </c>
      <c r="D202">
        <v>1.6147172502120399</v>
      </c>
      <c r="E202">
        <v>1.6224379314070099E-5</v>
      </c>
      <c r="F202">
        <v>6.2970872212734494E-5</v>
      </c>
      <c r="G202" t="s">
        <v>1264</v>
      </c>
      <c r="H202" t="s">
        <v>1265</v>
      </c>
    </row>
    <row r="203" spans="1:8" x14ac:dyDescent="0.2">
      <c r="A203" t="s">
        <v>1266</v>
      </c>
      <c r="B203" t="s">
        <v>1267</v>
      </c>
      <c r="C203">
        <v>135.916510958446</v>
      </c>
      <c r="D203">
        <v>1.62124910654015</v>
      </c>
      <c r="E203">
        <v>2.6056346267358602E-7</v>
      </c>
      <c r="F203">
        <v>1.44473134214551E-6</v>
      </c>
      <c r="G203" t="s">
        <v>1268</v>
      </c>
      <c r="H203" t="s">
        <v>1269</v>
      </c>
    </row>
    <row r="204" spans="1:8" x14ac:dyDescent="0.2">
      <c r="A204" t="s">
        <v>1270</v>
      </c>
      <c r="B204" t="s">
        <v>1271</v>
      </c>
      <c r="C204">
        <v>81.719074475858903</v>
      </c>
      <c r="D204">
        <v>1.6276288331199</v>
      </c>
      <c r="E204">
        <v>1.2307862676040301E-4</v>
      </c>
      <c r="F204">
        <v>4.10223361748404E-4</v>
      </c>
      <c r="G204" t="s">
        <v>477</v>
      </c>
      <c r="H204" t="s">
        <v>478</v>
      </c>
    </row>
    <row r="205" spans="1:8" x14ac:dyDescent="0.2">
      <c r="A205" t="s">
        <v>1272</v>
      </c>
      <c r="B205" t="s">
        <v>1273</v>
      </c>
      <c r="C205">
        <v>102.261306482124</v>
      </c>
      <c r="D205">
        <v>1.63773016670273</v>
      </c>
      <c r="E205">
        <v>8.1155579207340295E-7</v>
      </c>
      <c r="F205">
        <v>3.9787590542967104E-6</v>
      </c>
    </row>
    <row r="206" spans="1:8" x14ac:dyDescent="0.2">
      <c r="A206" t="s">
        <v>1274</v>
      </c>
      <c r="B206" t="s">
        <v>1275</v>
      </c>
      <c r="C206">
        <v>233.452723681392</v>
      </c>
      <c r="D206">
        <v>1.6421100459426199</v>
      </c>
      <c r="E206">
        <v>1.6718260226832199E-7</v>
      </c>
      <c r="F206">
        <v>9.9827303854449804E-7</v>
      </c>
      <c r="G206" t="s">
        <v>1276</v>
      </c>
      <c r="H206" t="s">
        <v>1277</v>
      </c>
    </row>
    <row r="207" spans="1:8" x14ac:dyDescent="0.2">
      <c r="A207" t="s">
        <v>1278</v>
      </c>
      <c r="B207" t="s">
        <v>1279</v>
      </c>
      <c r="C207">
        <v>148.749141793766</v>
      </c>
      <c r="D207">
        <v>1.6456807884085001</v>
      </c>
      <c r="E207">
        <v>1.6350318706575E-7</v>
      </c>
      <c r="F207">
        <v>9.8260141130158911E-7</v>
      </c>
      <c r="G207" t="s">
        <v>1280</v>
      </c>
      <c r="H207" t="s">
        <v>1281</v>
      </c>
    </row>
    <row r="208" spans="1:8" x14ac:dyDescent="0.2">
      <c r="A208" t="s">
        <v>1282</v>
      </c>
      <c r="B208" t="s">
        <v>1283</v>
      </c>
      <c r="C208">
        <v>78.645216877874404</v>
      </c>
      <c r="D208">
        <v>1.6511342187648099</v>
      </c>
      <c r="E208">
        <v>1.09473298259801E-5</v>
      </c>
      <c r="F208">
        <v>4.3765827179830401E-5</v>
      </c>
      <c r="G208" t="s">
        <v>1284</v>
      </c>
      <c r="H208" t="s">
        <v>1285</v>
      </c>
    </row>
    <row r="209" spans="1:8" x14ac:dyDescent="0.2">
      <c r="A209" t="s">
        <v>1286</v>
      </c>
      <c r="B209" t="s">
        <v>1287</v>
      </c>
      <c r="C209">
        <v>204.684750250463</v>
      </c>
      <c r="D209">
        <v>1.65651263204185</v>
      </c>
      <c r="E209">
        <v>3.2225372560081098E-7</v>
      </c>
      <c r="F209">
        <v>1.7401701182443799E-6</v>
      </c>
      <c r="G209" t="s">
        <v>1288</v>
      </c>
      <c r="H209" t="s">
        <v>1289</v>
      </c>
    </row>
    <row r="210" spans="1:8" x14ac:dyDescent="0.2">
      <c r="A210" t="s">
        <v>1290</v>
      </c>
      <c r="B210" t="s">
        <v>1291</v>
      </c>
      <c r="C210">
        <v>128.61596550675901</v>
      </c>
      <c r="D210">
        <v>1.6596404334892101</v>
      </c>
      <c r="E210">
        <v>1.6654883531739999E-5</v>
      </c>
      <c r="F210">
        <v>6.4240265050997204E-5</v>
      </c>
      <c r="G210" t="s">
        <v>1292</v>
      </c>
      <c r="H210" t="s">
        <v>1293</v>
      </c>
    </row>
    <row r="211" spans="1:8" x14ac:dyDescent="0.2">
      <c r="A211" t="s">
        <v>1294</v>
      </c>
      <c r="B211" t="s">
        <v>1294</v>
      </c>
      <c r="C211">
        <v>45.253357875267902</v>
      </c>
      <c r="D211">
        <v>1.6826681458500301</v>
      </c>
      <c r="E211">
        <v>2.8790277016690398E-4</v>
      </c>
      <c r="F211">
        <v>9.0268358637263203E-4</v>
      </c>
    </row>
    <row r="212" spans="1:8" x14ac:dyDescent="0.2">
      <c r="A212" t="s">
        <v>1295</v>
      </c>
      <c r="B212" t="s">
        <v>1296</v>
      </c>
      <c r="C212">
        <v>270.43681121400601</v>
      </c>
      <c r="D212">
        <v>1.6906107674589099</v>
      </c>
      <c r="E212">
        <v>6.0092505523350806E-8</v>
      </c>
      <c r="F212">
        <v>3.9559129961131602E-7</v>
      </c>
      <c r="G212" t="s">
        <v>1297</v>
      </c>
      <c r="H212" t="s">
        <v>1298</v>
      </c>
    </row>
    <row r="213" spans="1:8" x14ac:dyDescent="0.2">
      <c r="A213" t="s">
        <v>1299</v>
      </c>
      <c r="B213" t="s">
        <v>1299</v>
      </c>
      <c r="C213">
        <v>2007.3058210741201</v>
      </c>
      <c r="D213">
        <v>1.6950668832067599</v>
      </c>
      <c r="E213">
        <v>4.0116753146207302E-7</v>
      </c>
      <c r="F213">
        <v>2.1232247474825101E-6</v>
      </c>
      <c r="G213" t="s">
        <v>1300</v>
      </c>
      <c r="H213" t="s">
        <v>1301</v>
      </c>
    </row>
    <row r="214" spans="1:8" x14ac:dyDescent="0.2">
      <c r="A214" t="s">
        <v>1302</v>
      </c>
      <c r="B214" t="s">
        <v>1302</v>
      </c>
      <c r="C214">
        <v>40.082849962742202</v>
      </c>
      <c r="D214">
        <v>1.7022383585240599</v>
      </c>
      <c r="E214">
        <v>1.7782952074491801E-4</v>
      </c>
      <c r="F214">
        <v>5.7317715769512401E-4</v>
      </c>
    </row>
    <row r="215" spans="1:8" x14ac:dyDescent="0.2">
      <c r="A215" t="s">
        <v>1303</v>
      </c>
      <c r="B215" t="s">
        <v>1303</v>
      </c>
      <c r="C215">
        <v>493.64736798851902</v>
      </c>
      <c r="D215">
        <v>1.72610884787684</v>
      </c>
      <c r="E215">
        <v>1.0213324547997899E-5</v>
      </c>
      <c r="F215">
        <v>4.12742378154449E-5</v>
      </c>
    </row>
    <row r="216" spans="1:8" x14ac:dyDescent="0.2">
      <c r="A216" t="s">
        <v>1304</v>
      </c>
      <c r="B216" t="s">
        <v>1304</v>
      </c>
      <c r="C216">
        <v>2103.7279240754701</v>
      </c>
      <c r="D216">
        <v>1.74575948527502</v>
      </c>
      <c r="E216">
        <v>4.3073752588174702E-8</v>
      </c>
      <c r="F216">
        <v>2.9074782997017898E-7</v>
      </c>
      <c r="G216" t="s">
        <v>1305</v>
      </c>
      <c r="H216" t="s">
        <v>1306</v>
      </c>
    </row>
    <row r="217" spans="1:8" x14ac:dyDescent="0.2">
      <c r="A217" t="s">
        <v>1307</v>
      </c>
      <c r="B217" t="s">
        <v>1307</v>
      </c>
      <c r="C217">
        <v>34.300962358162799</v>
      </c>
      <c r="D217">
        <v>1.74744540142028</v>
      </c>
      <c r="E217">
        <v>9.3538165068936406E-6</v>
      </c>
      <c r="F217">
        <v>3.8299253082072199E-5</v>
      </c>
      <c r="G217" t="s">
        <v>1308</v>
      </c>
      <c r="H217" t="s">
        <v>1309</v>
      </c>
    </row>
    <row r="218" spans="1:8" x14ac:dyDescent="0.2">
      <c r="A218" t="s">
        <v>1310</v>
      </c>
      <c r="B218" t="s">
        <v>1310</v>
      </c>
      <c r="C218">
        <v>66.586473824263194</v>
      </c>
      <c r="D218">
        <v>1.7533733423148901</v>
      </c>
      <c r="E218">
        <v>6.2449338315370804E-7</v>
      </c>
      <c r="F218">
        <v>3.1529300076297E-6</v>
      </c>
      <c r="G218" t="s">
        <v>1311</v>
      </c>
      <c r="H218" t="s">
        <v>260</v>
      </c>
    </row>
    <row r="219" spans="1:8" x14ac:dyDescent="0.2">
      <c r="A219" t="s">
        <v>1312</v>
      </c>
      <c r="B219" t="s">
        <v>1312</v>
      </c>
      <c r="C219">
        <v>62.251064390824197</v>
      </c>
      <c r="D219">
        <v>1.7535328263455601</v>
      </c>
      <c r="E219">
        <v>6.6267475330657194E-5</v>
      </c>
      <c r="F219">
        <v>2.3470780711219399E-4</v>
      </c>
      <c r="G219" t="s">
        <v>1313</v>
      </c>
      <c r="H219" t="s">
        <v>1314</v>
      </c>
    </row>
    <row r="220" spans="1:8" x14ac:dyDescent="0.2">
      <c r="A220" t="s">
        <v>1315</v>
      </c>
      <c r="B220" t="s">
        <v>1315</v>
      </c>
      <c r="C220">
        <v>70.007254331884198</v>
      </c>
      <c r="D220">
        <v>1.7661077355568</v>
      </c>
      <c r="E220">
        <v>3.7268637069497701E-6</v>
      </c>
      <c r="F220">
        <v>1.6298467338139499E-5</v>
      </c>
      <c r="G220" t="s">
        <v>1316</v>
      </c>
      <c r="H220" t="s">
        <v>1317</v>
      </c>
    </row>
    <row r="221" spans="1:8" x14ac:dyDescent="0.2">
      <c r="A221" t="s">
        <v>1318</v>
      </c>
      <c r="B221" t="s">
        <v>1318</v>
      </c>
      <c r="C221">
        <v>57.452128937296997</v>
      </c>
      <c r="D221">
        <v>1.7716530798888299</v>
      </c>
      <c r="E221">
        <v>2.8687292780947599E-7</v>
      </c>
      <c r="F221">
        <v>1.5718948956148601E-6</v>
      </c>
    </row>
    <row r="222" spans="1:8" x14ac:dyDescent="0.2">
      <c r="A222" t="s">
        <v>1319</v>
      </c>
      <c r="B222" t="s">
        <v>1320</v>
      </c>
      <c r="C222">
        <v>199.31730872227499</v>
      </c>
      <c r="D222">
        <v>1.7767729162457799</v>
      </c>
      <c r="E222">
        <v>3.6591204190048598E-7</v>
      </c>
      <c r="F222">
        <v>1.9532783210905601E-6</v>
      </c>
      <c r="G222" t="s">
        <v>1321</v>
      </c>
      <c r="H222" t="s">
        <v>1322</v>
      </c>
    </row>
    <row r="223" spans="1:8" x14ac:dyDescent="0.2">
      <c r="A223" t="s">
        <v>1323</v>
      </c>
      <c r="B223" t="s">
        <v>1324</v>
      </c>
      <c r="C223">
        <v>184.795261782475</v>
      </c>
      <c r="D223">
        <v>1.78236396574149</v>
      </c>
      <c r="E223">
        <v>9.5971593944217207E-5</v>
      </c>
      <c r="F223">
        <v>3.2746351560087298E-4</v>
      </c>
      <c r="G223" t="s">
        <v>1325</v>
      </c>
      <c r="H223" t="s">
        <v>1326</v>
      </c>
    </row>
    <row r="224" spans="1:8" x14ac:dyDescent="0.2">
      <c r="A224" t="s">
        <v>1327</v>
      </c>
      <c r="B224" t="s">
        <v>1328</v>
      </c>
      <c r="C224">
        <v>154.00607451933601</v>
      </c>
      <c r="D224">
        <v>1.79411850964118</v>
      </c>
      <c r="E224">
        <v>6.4571152346552002E-12</v>
      </c>
      <c r="F224">
        <v>7.3801261853758498E-11</v>
      </c>
      <c r="G224" t="s">
        <v>1329</v>
      </c>
      <c r="H224" t="s">
        <v>1330</v>
      </c>
    </row>
    <row r="225" spans="1:8" x14ac:dyDescent="0.2">
      <c r="A225" t="s">
        <v>1331</v>
      </c>
      <c r="B225" t="s">
        <v>1331</v>
      </c>
      <c r="C225">
        <v>133.18373451353199</v>
      </c>
      <c r="D225">
        <v>1.8138601011656601</v>
      </c>
      <c r="E225">
        <v>4.34157387174986E-5</v>
      </c>
      <c r="F225">
        <v>1.5953357244713999E-4</v>
      </c>
      <c r="G225" t="s">
        <v>1332</v>
      </c>
      <c r="H225" t="s">
        <v>1333</v>
      </c>
    </row>
    <row r="226" spans="1:8" x14ac:dyDescent="0.2">
      <c r="A226" t="s">
        <v>1334</v>
      </c>
      <c r="B226" t="s">
        <v>1334</v>
      </c>
      <c r="C226">
        <v>24.5577843701113</v>
      </c>
      <c r="D226">
        <v>1.82923731698563</v>
      </c>
      <c r="E226">
        <v>2.14360197332847E-4</v>
      </c>
      <c r="F226">
        <v>6.8148984237388101E-4</v>
      </c>
      <c r="G226" t="s">
        <v>1335</v>
      </c>
      <c r="H226" t="s">
        <v>1336</v>
      </c>
    </row>
    <row r="227" spans="1:8" x14ac:dyDescent="0.2">
      <c r="A227" t="s">
        <v>1337</v>
      </c>
      <c r="B227" t="s">
        <v>1337</v>
      </c>
      <c r="C227">
        <v>57.5868206157269</v>
      </c>
      <c r="D227">
        <v>1.83326822312302</v>
      </c>
      <c r="E227">
        <v>2.6392129699260399E-5</v>
      </c>
      <c r="F227">
        <v>9.9330379049943695E-5</v>
      </c>
    </row>
    <row r="228" spans="1:8" x14ac:dyDescent="0.2">
      <c r="A228" t="s">
        <v>1338</v>
      </c>
      <c r="B228" t="s">
        <v>1339</v>
      </c>
      <c r="C228">
        <v>83.970283428551298</v>
      </c>
      <c r="D228">
        <v>1.8395147695887699</v>
      </c>
      <c r="E228">
        <v>1.9503466052999799E-6</v>
      </c>
      <c r="F228">
        <v>9.0385465812782599E-6</v>
      </c>
      <c r="G228" t="s">
        <v>1340</v>
      </c>
      <c r="H228" t="s">
        <v>1341</v>
      </c>
    </row>
    <row r="229" spans="1:8" x14ac:dyDescent="0.2">
      <c r="A229" t="s">
        <v>1342</v>
      </c>
      <c r="B229" t="s">
        <v>1342</v>
      </c>
      <c r="C229">
        <v>44.4883697683115</v>
      </c>
      <c r="D229">
        <v>1.86513321697437</v>
      </c>
      <c r="E229">
        <v>8.4880696916719904E-5</v>
      </c>
      <c r="F229">
        <v>2.9447437310213998E-4</v>
      </c>
      <c r="G229" t="s">
        <v>1343</v>
      </c>
      <c r="H229" t="s">
        <v>1344</v>
      </c>
    </row>
    <row r="230" spans="1:8" x14ac:dyDescent="0.2">
      <c r="A230" t="s">
        <v>1345</v>
      </c>
      <c r="B230" t="s">
        <v>1345</v>
      </c>
      <c r="C230">
        <v>21.512348298761601</v>
      </c>
      <c r="D230">
        <v>1.88659688811385</v>
      </c>
      <c r="E230">
        <v>4.957475547493E-5</v>
      </c>
      <c r="F230">
        <v>1.79684376361468E-4</v>
      </c>
      <c r="G230" t="s">
        <v>1346</v>
      </c>
      <c r="H230" t="s">
        <v>1347</v>
      </c>
    </row>
    <row r="231" spans="1:8" x14ac:dyDescent="0.2">
      <c r="A231" t="s">
        <v>1348</v>
      </c>
      <c r="B231" t="s">
        <v>1349</v>
      </c>
      <c r="C231">
        <v>9741.1941320464302</v>
      </c>
      <c r="D231">
        <v>1.8874046077011</v>
      </c>
      <c r="E231">
        <v>2.0395702379245801E-16</v>
      </c>
      <c r="F231">
        <v>5.0662924710046602E-15</v>
      </c>
      <c r="G231" t="s">
        <v>1350</v>
      </c>
      <c r="H231" t="s">
        <v>1351</v>
      </c>
    </row>
    <row r="232" spans="1:8" x14ac:dyDescent="0.2">
      <c r="A232" t="s">
        <v>1352</v>
      </c>
      <c r="B232" t="s">
        <v>1352</v>
      </c>
      <c r="C232">
        <v>188.52019610387299</v>
      </c>
      <c r="D232">
        <v>1.89111201133969</v>
      </c>
      <c r="E232">
        <v>1.7040428768258399E-7</v>
      </c>
      <c r="F232">
        <v>1.0142593864302E-6</v>
      </c>
      <c r="G232" t="s">
        <v>64</v>
      </c>
      <c r="H232" t="s">
        <v>65</v>
      </c>
    </row>
    <row r="233" spans="1:8" x14ac:dyDescent="0.2">
      <c r="A233" t="s">
        <v>1353</v>
      </c>
      <c r="B233" t="s">
        <v>1353</v>
      </c>
      <c r="C233">
        <v>739.67599708804005</v>
      </c>
      <c r="D233">
        <v>1.8973768414583001</v>
      </c>
      <c r="E233">
        <v>9.0105868250384505E-9</v>
      </c>
      <c r="F233">
        <v>6.9654453340442498E-8</v>
      </c>
      <c r="G233" t="s">
        <v>1354</v>
      </c>
      <c r="H233" t="s">
        <v>1355</v>
      </c>
    </row>
    <row r="234" spans="1:8" x14ac:dyDescent="0.2">
      <c r="A234" t="s">
        <v>1356</v>
      </c>
      <c r="B234" t="s">
        <v>1356</v>
      </c>
      <c r="C234">
        <v>47.268407635787099</v>
      </c>
      <c r="D234">
        <v>1.9086442552912899</v>
      </c>
      <c r="E234">
        <v>8.9868117522722503E-7</v>
      </c>
      <c r="F234">
        <v>4.3828351556238799E-6</v>
      </c>
    </row>
    <row r="235" spans="1:8" x14ac:dyDescent="0.2">
      <c r="A235" t="s">
        <v>1357</v>
      </c>
      <c r="B235" t="s">
        <v>1358</v>
      </c>
      <c r="C235">
        <v>285.59827294137801</v>
      </c>
      <c r="D235">
        <v>1.91688752092895</v>
      </c>
      <c r="E235">
        <v>7.2900849821195903E-7</v>
      </c>
      <c r="F235">
        <v>3.6411335983079899E-6</v>
      </c>
      <c r="G235" t="s">
        <v>1359</v>
      </c>
      <c r="H235" t="s">
        <v>1360</v>
      </c>
    </row>
    <row r="236" spans="1:8" x14ac:dyDescent="0.2">
      <c r="A236" t="s">
        <v>1361</v>
      </c>
      <c r="B236" t="s">
        <v>1362</v>
      </c>
      <c r="C236">
        <v>35.3085411264763</v>
      </c>
      <c r="D236">
        <v>1.9172587804599199</v>
      </c>
      <c r="E236">
        <v>6.9071528805438298E-6</v>
      </c>
      <c r="F236">
        <v>2.8764300571517099E-5</v>
      </c>
      <c r="G236" t="s">
        <v>1363</v>
      </c>
      <c r="H236" t="s">
        <v>1364</v>
      </c>
    </row>
    <row r="237" spans="1:8" x14ac:dyDescent="0.2">
      <c r="A237" t="s">
        <v>1365</v>
      </c>
      <c r="B237" t="s">
        <v>1365</v>
      </c>
      <c r="C237">
        <v>92.597526880205606</v>
      </c>
      <c r="D237">
        <v>1.9226287227657299</v>
      </c>
      <c r="E237">
        <v>2.32197666995462E-7</v>
      </c>
      <c r="F237">
        <v>1.3188544317455601E-6</v>
      </c>
      <c r="G237" t="s">
        <v>1366</v>
      </c>
      <c r="H237" t="s">
        <v>260</v>
      </c>
    </row>
    <row r="238" spans="1:8" x14ac:dyDescent="0.2">
      <c r="A238" t="s">
        <v>1367</v>
      </c>
      <c r="B238" t="s">
        <v>1368</v>
      </c>
      <c r="C238">
        <v>236.520754207381</v>
      </c>
      <c r="D238">
        <v>1.92341420586096</v>
      </c>
      <c r="E238">
        <v>1.76227300811378E-5</v>
      </c>
      <c r="F238">
        <v>6.7832946572644103E-5</v>
      </c>
      <c r="G238" t="s">
        <v>1369</v>
      </c>
      <c r="H238" t="s">
        <v>1370</v>
      </c>
    </row>
    <row r="239" spans="1:8" x14ac:dyDescent="0.2">
      <c r="A239" t="s">
        <v>1371</v>
      </c>
      <c r="B239" t="s">
        <v>1371</v>
      </c>
      <c r="C239">
        <v>25.118921298571799</v>
      </c>
      <c r="D239">
        <v>1.9382872769125301</v>
      </c>
      <c r="E239">
        <v>1.20376486371135E-4</v>
      </c>
      <c r="F239">
        <v>4.0262368780866198E-4</v>
      </c>
      <c r="G239" t="s">
        <v>1372</v>
      </c>
      <c r="H239" t="s">
        <v>1373</v>
      </c>
    </row>
    <row r="240" spans="1:8" x14ac:dyDescent="0.2">
      <c r="A240" t="s">
        <v>1374</v>
      </c>
      <c r="B240" t="s">
        <v>1374</v>
      </c>
      <c r="C240">
        <v>60.451718377882699</v>
      </c>
      <c r="D240">
        <v>1.96392054919138</v>
      </c>
      <c r="E240">
        <v>1.1179254213122499E-5</v>
      </c>
      <c r="F240">
        <v>4.4597324623227401E-5</v>
      </c>
      <c r="G240" t="s">
        <v>1375</v>
      </c>
      <c r="H240" t="s">
        <v>1376</v>
      </c>
    </row>
    <row r="241" spans="1:8" x14ac:dyDescent="0.2">
      <c r="A241" t="s">
        <v>1377</v>
      </c>
      <c r="B241" t="s">
        <v>1377</v>
      </c>
      <c r="C241">
        <v>51.032142799638002</v>
      </c>
      <c r="D241">
        <v>1.9652442960994301</v>
      </c>
      <c r="E241">
        <v>3.4795131316556499E-6</v>
      </c>
      <c r="F241">
        <v>1.53609785883281E-5</v>
      </c>
      <c r="G241" t="s">
        <v>1372</v>
      </c>
      <c r="H241" t="s">
        <v>1373</v>
      </c>
    </row>
    <row r="242" spans="1:8" x14ac:dyDescent="0.2">
      <c r="A242" t="s">
        <v>1378</v>
      </c>
      <c r="B242" t="s">
        <v>1378</v>
      </c>
      <c r="C242">
        <v>106.613834567875</v>
      </c>
      <c r="D242">
        <v>1.97492559073653</v>
      </c>
      <c r="E242">
        <v>2.4681560669801299E-7</v>
      </c>
      <c r="F242">
        <v>1.39762150540547E-6</v>
      </c>
      <c r="G242" t="s">
        <v>1379</v>
      </c>
      <c r="H242" t="s">
        <v>1380</v>
      </c>
    </row>
    <row r="243" spans="1:8" x14ac:dyDescent="0.2">
      <c r="A243" t="s">
        <v>1381</v>
      </c>
      <c r="B243" t="s">
        <v>1381</v>
      </c>
      <c r="C243">
        <v>125.94460694401999</v>
      </c>
      <c r="D243">
        <v>1.9818452960122901</v>
      </c>
      <c r="E243">
        <v>7.8931599103475704E-7</v>
      </c>
      <c r="F243">
        <v>3.8902002415284503E-6</v>
      </c>
    </row>
    <row r="244" spans="1:8" x14ac:dyDescent="0.2">
      <c r="A244" t="s">
        <v>1382</v>
      </c>
      <c r="B244" t="s">
        <v>1382</v>
      </c>
      <c r="C244">
        <v>35.047598534028403</v>
      </c>
      <c r="D244">
        <v>1.98447208527305</v>
      </c>
      <c r="E244">
        <v>3.0083014520484499E-7</v>
      </c>
      <c r="F244">
        <v>1.6435383006352701E-6</v>
      </c>
      <c r="G244" t="s">
        <v>1383</v>
      </c>
      <c r="H244" t="s">
        <v>1384</v>
      </c>
    </row>
    <row r="245" spans="1:8" x14ac:dyDescent="0.2">
      <c r="A245" t="s">
        <v>1385</v>
      </c>
      <c r="B245" t="s">
        <v>1385</v>
      </c>
      <c r="C245">
        <v>73.005527429642399</v>
      </c>
      <c r="D245">
        <v>1.9924772923806999</v>
      </c>
      <c r="E245">
        <v>2.7787477537229101E-6</v>
      </c>
      <c r="F245">
        <v>1.2565065692198499E-5</v>
      </c>
      <c r="G245" t="s">
        <v>1386</v>
      </c>
      <c r="H245" t="s">
        <v>1387</v>
      </c>
    </row>
    <row r="246" spans="1:8" x14ac:dyDescent="0.2">
      <c r="A246" t="s">
        <v>1388</v>
      </c>
      <c r="B246" t="s">
        <v>1388</v>
      </c>
      <c r="C246">
        <v>29.594108429381599</v>
      </c>
      <c r="D246">
        <v>1.99770831011517</v>
      </c>
      <c r="E246">
        <v>3.2858729226906698E-6</v>
      </c>
      <c r="F246">
        <v>1.4609979128813199E-5</v>
      </c>
      <c r="G246" t="s">
        <v>1389</v>
      </c>
      <c r="H246" t="s">
        <v>1390</v>
      </c>
    </row>
    <row r="247" spans="1:8" x14ac:dyDescent="0.2">
      <c r="A247" t="s">
        <v>1391</v>
      </c>
      <c r="B247" t="s">
        <v>1391</v>
      </c>
      <c r="C247">
        <v>338.13531794504098</v>
      </c>
      <c r="D247">
        <v>2.0010897258632601</v>
      </c>
      <c r="E247">
        <v>2.8032917130554901E-13</v>
      </c>
      <c r="F247">
        <v>4.0484747762964101E-12</v>
      </c>
      <c r="G247" t="s">
        <v>1392</v>
      </c>
      <c r="H247" t="s">
        <v>260</v>
      </c>
    </row>
    <row r="248" spans="1:8" x14ac:dyDescent="0.2">
      <c r="A248" t="s">
        <v>1393</v>
      </c>
      <c r="B248" t="s">
        <v>1393</v>
      </c>
      <c r="C248">
        <v>354.80262995525101</v>
      </c>
      <c r="D248">
        <v>2.00768063117573</v>
      </c>
      <c r="E248">
        <v>7.9539430862042802E-10</v>
      </c>
      <c r="F248">
        <v>7.1241326776916204E-9</v>
      </c>
      <c r="G248" t="s">
        <v>1394</v>
      </c>
      <c r="H248" t="s">
        <v>1395</v>
      </c>
    </row>
    <row r="249" spans="1:8" x14ac:dyDescent="0.2">
      <c r="A249" t="s">
        <v>1396</v>
      </c>
      <c r="B249" t="s">
        <v>1396</v>
      </c>
      <c r="C249">
        <v>59.832914771624701</v>
      </c>
      <c r="D249">
        <v>2.01684098470832</v>
      </c>
      <c r="E249">
        <v>1.52410784513962E-7</v>
      </c>
      <c r="F249">
        <v>9.2791271748206001E-7</v>
      </c>
      <c r="G249" t="s">
        <v>1397</v>
      </c>
      <c r="H249" t="s">
        <v>1398</v>
      </c>
    </row>
    <row r="250" spans="1:8" x14ac:dyDescent="0.2">
      <c r="A250" t="s">
        <v>1399</v>
      </c>
      <c r="B250" t="s">
        <v>1399</v>
      </c>
      <c r="C250">
        <v>45.855158743566498</v>
      </c>
      <c r="D250">
        <v>2.02817421267715</v>
      </c>
      <c r="E250">
        <v>1.9864847321467599E-7</v>
      </c>
      <c r="F250">
        <v>1.1430129428441601E-6</v>
      </c>
    </row>
    <row r="251" spans="1:8" x14ac:dyDescent="0.2">
      <c r="A251" t="s">
        <v>1400</v>
      </c>
      <c r="B251" t="s">
        <v>1400</v>
      </c>
      <c r="C251">
        <v>18.2690926644811</v>
      </c>
      <c r="D251">
        <v>2.0343593412715602</v>
      </c>
      <c r="E251">
        <v>3.1335540081809499E-4</v>
      </c>
      <c r="F251">
        <v>9.778578085831019E-4</v>
      </c>
    </row>
    <row r="252" spans="1:8" x14ac:dyDescent="0.2">
      <c r="A252" t="s">
        <v>1401</v>
      </c>
      <c r="B252" t="s">
        <v>1401</v>
      </c>
      <c r="C252">
        <v>65.637470479058095</v>
      </c>
      <c r="D252">
        <v>2.0553053419315899</v>
      </c>
      <c r="E252">
        <v>3.3692886104108601E-8</v>
      </c>
      <c r="F252">
        <v>2.3077149563218499E-7</v>
      </c>
    </row>
    <row r="253" spans="1:8" x14ac:dyDescent="0.2">
      <c r="A253" t="s">
        <v>1402</v>
      </c>
      <c r="B253" t="s">
        <v>1402</v>
      </c>
      <c r="C253">
        <v>67.2271840488648</v>
      </c>
      <c r="D253">
        <v>2.0612284919767498</v>
      </c>
      <c r="E253">
        <v>1.15082412591631E-7</v>
      </c>
      <c r="F253">
        <v>7.2677469375663999E-7</v>
      </c>
    </row>
    <row r="254" spans="1:8" x14ac:dyDescent="0.2">
      <c r="A254" t="s">
        <v>1403</v>
      </c>
      <c r="B254" t="s">
        <v>1403</v>
      </c>
      <c r="C254">
        <v>1155.1626274478299</v>
      </c>
      <c r="D254">
        <v>2.0839684475387998</v>
      </c>
      <c r="E254">
        <v>1.38811348263E-12</v>
      </c>
      <c r="F254">
        <v>1.7958718181525601E-11</v>
      </c>
      <c r="G254" t="s">
        <v>1404</v>
      </c>
      <c r="H254" t="s">
        <v>1405</v>
      </c>
    </row>
    <row r="255" spans="1:8" x14ac:dyDescent="0.2">
      <c r="A255" t="s">
        <v>1406</v>
      </c>
      <c r="B255" t="s">
        <v>1406</v>
      </c>
      <c r="C255">
        <v>63.933180685725603</v>
      </c>
      <c r="D255">
        <v>2.1001116226189298</v>
      </c>
      <c r="E255">
        <v>1.5063658569446101E-8</v>
      </c>
      <c r="F255">
        <v>1.11807155039355E-7</v>
      </c>
      <c r="G255" t="s">
        <v>1407</v>
      </c>
      <c r="H255" t="s">
        <v>1408</v>
      </c>
    </row>
    <row r="256" spans="1:8" x14ac:dyDescent="0.2">
      <c r="A256" t="s">
        <v>1409</v>
      </c>
      <c r="B256" t="s">
        <v>1409</v>
      </c>
      <c r="C256">
        <v>82.658000962406902</v>
      </c>
      <c r="D256">
        <v>2.1128673809899401</v>
      </c>
      <c r="E256">
        <v>8.4784057475576702E-8</v>
      </c>
      <c r="F256">
        <v>5.4844687179513703E-7</v>
      </c>
    </row>
    <row r="257" spans="1:8" x14ac:dyDescent="0.2">
      <c r="A257" t="s">
        <v>1410</v>
      </c>
      <c r="B257" t="s">
        <v>1411</v>
      </c>
      <c r="C257">
        <v>163.827273782297</v>
      </c>
      <c r="D257">
        <v>2.12238202251116</v>
      </c>
      <c r="E257">
        <v>2.4298628118652001E-11</v>
      </c>
      <c r="F257">
        <v>2.5575335697767601E-10</v>
      </c>
      <c r="G257" t="s">
        <v>1412</v>
      </c>
      <c r="H257" t="s">
        <v>1413</v>
      </c>
    </row>
    <row r="258" spans="1:8" x14ac:dyDescent="0.2">
      <c r="A258" t="s">
        <v>1414</v>
      </c>
      <c r="B258" t="s">
        <v>1415</v>
      </c>
      <c r="C258">
        <v>26.977090712557601</v>
      </c>
      <c r="D258">
        <v>2.15762237303134</v>
      </c>
      <c r="E258">
        <v>1.2270408486401499E-5</v>
      </c>
      <c r="F258">
        <v>4.8534545669142399E-5</v>
      </c>
    </row>
    <row r="259" spans="1:8" x14ac:dyDescent="0.2">
      <c r="A259" t="s">
        <v>1416</v>
      </c>
      <c r="B259" t="s">
        <v>1416</v>
      </c>
      <c r="C259">
        <v>105.08703529794199</v>
      </c>
      <c r="D259">
        <v>2.1646210233400298</v>
      </c>
      <c r="E259">
        <v>1.5070848650317099E-12</v>
      </c>
      <c r="F259">
        <v>1.9363442093476399E-11</v>
      </c>
      <c r="G259" t="s">
        <v>1417</v>
      </c>
      <c r="H259" t="s">
        <v>1418</v>
      </c>
    </row>
    <row r="260" spans="1:8" x14ac:dyDescent="0.2">
      <c r="A260" t="s">
        <v>1419</v>
      </c>
      <c r="B260" t="s">
        <v>1419</v>
      </c>
      <c r="C260">
        <v>210.911253874913</v>
      </c>
      <c r="D260">
        <v>2.1890690427747299</v>
      </c>
      <c r="E260">
        <v>1.12779225529917E-7</v>
      </c>
      <c r="F260">
        <v>7.1465203116406601E-7</v>
      </c>
      <c r="G260" t="s">
        <v>1420</v>
      </c>
      <c r="H260" t="s">
        <v>1421</v>
      </c>
    </row>
    <row r="261" spans="1:8" x14ac:dyDescent="0.2">
      <c r="A261" t="s">
        <v>1422</v>
      </c>
      <c r="B261" t="s">
        <v>1422</v>
      </c>
      <c r="C261">
        <v>446.67896280481801</v>
      </c>
      <c r="D261">
        <v>2.1940830748304099</v>
      </c>
      <c r="E261">
        <v>2.3335032626691799E-14</v>
      </c>
      <c r="F261">
        <v>4.0252931281043301E-13</v>
      </c>
    </row>
    <row r="262" spans="1:8" x14ac:dyDescent="0.2">
      <c r="A262" t="s">
        <v>1423</v>
      </c>
      <c r="B262" t="s">
        <v>1424</v>
      </c>
      <c r="C262">
        <v>90.922907001610497</v>
      </c>
      <c r="D262">
        <v>2.2138434775536999</v>
      </c>
      <c r="E262">
        <v>2.24852477315804E-8</v>
      </c>
      <c r="F262">
        <v>1.5927762936857099E-7</v>
      </c>
      <c r="G262" t="s">
        <v>1425</v>
      </c>
      <c r="H262" t="s">
        <v>1426</v>
      </c>
    </row>
    <row r="263" spans="1:8" x14ac:dyDescent="0.2">
      <c r="A263" t="s">
        <v>1427</v>
      </c>
      <c r="B263" t="s">
        <v>1427</v>
      </c>
      <c r="C263">
        <v>113.326332167049</v>
      </c>
      <c r="D263">
        <v>2.2206126039422198</v>
      </c>
      <c r="E263">
        <v>1.87169697393868E-7</v>
      </c>
      <c r="F263">
        <v>1.0965319064301099E-6</v>
      </c>
      <c r="G263" t="s">
        <v>1428</v>
      </c>
      <c r="H263" t="s">
        <v>1429</v>
      </c>
    </row>
    <row r="264" spans="1:8" x14ac:dyDescent="0.2">
      <c r="A264" t="s">
        <v>1430</v>
      </c>
      <c r="B264" t="s">
        <v>1431</v>
      </c>
      <c r="C264">
        <v>75.025510350710803</v>
      </c>
      <c r="D264">
        <v>2.2235886630861699</v>
      </c>
      <c r="E264">
        <v>4.8180731000294202E-8</v>
      </c>
      <c r="F264">
        <v>3.2172294571164202E-7</v>
      </c>
      <c r="G264" t="s">
        <v>1432</v>
      </c>
      <c r="H264" t="s">
        <v>1433</v>
      </c>
    </row>
    <row r="265" spans="1:8" x14ac:dyDescent="0.2">
      <c r="A265" t="s">
        <v>1434</v>
      </c>
      <c r="B265" t="s">
        <v>1434</v>
      </c>
      <c r="C265">
        <v>14.874408117211599</v>
      </c>
      <c r="D265">
        <v>2.22567507779344</v>
      </c>
      <c r="E265">
        <v>1.3678709631439001E-4</v>
      </c>
      <c r="F265">
        <v>4.5103426625435098E-4</v>
      </c>
    </row>
    <row r="266" spans="1:8" x14ac:dyDescent="0.2">
      <c r="A266" t="s">
        <v>1435</v>
      </c>
      <c r="B266" t="s">
        <v>1435</v>
      </c>
      <c r="C266">
        <v>269.29375566167499</v>
      </c>
      <c r="D266">
        <v>2.2556898403116401</v>
      </c>
      <c r="E266">
        <v>6.4942452579061802E-13</v>
      </c>
      <c r="F266">
        <v>9.0167722120879096E-12</v>
      </c>
      <c r="G266" t="s">
        <v>1436</v>
      </c>
      <c r="H266" t="s">
        <v>1437</v>
      </c>
    </row>
    <row r="267" spans="1:8" x14ac:dyDescent="0.2">
      <c r="A267" t="s">
        <v>1438</v>
      </c>
      <c r="B267" t="s">
        <v>1439</v>
      </c>
      <c r="C267">
        <v>805.32364866682497</v>
      </c>
      <c r="D267">
        <v>2.2570850789091801</v>
      </c>
      <c r="E267">
        <v>2.4875919122918001E-8</v>
      </c>
      <c r="F267">
        <v>1.7422495235336899E-7</v>
      </c>
      <c r="G267" t="s">
        <v>1440</v>
      </c>
      <c r="H267" t="s">
        <v>1441</v>
      </c>
    </row>
    <row r="268" spans="1:8" x14ac:dyDescent="0.2">
      <c r="A268" t="s">
        <v>1442</v>
      </c>
      <c r="B268" t="s">
        <v>1442</v>
      </c>
      <c r="C268">
        <v>138.96740518442499</v>
      </c>
      <c r="D268">
        <v>2.2801840090307</v>
      </c>
      <c r="E268">
        <v>3.92851968562893E-5</v>
      </c>
      <c r="F268">
        <v>1.4492736978864701E-4</v>
      </c>
    </row>
    <row r="269" spans="1:8" x14ac:dyDescent="0.2">
      <c r="A269" t="s">
        <v>1443</v>
      </c>
      <c r="B269" t="s">
        <v>1444</v>
      </c>
      <c r="C269">
        <v>36.398974870901199</v>
      </c>
      <c r="D269">
        <v>2.2808041405576698</v>
      </c>
      <c r="E269">
        <v>3.06004840913429E-6</v>
      </c>
      <c r="F269">
        <v>1.37402818631361E-5</v>
      </c>
      <c r="G269" t="s">
        <v>1445</v>
      </c>
      <c r="H269" t="s">
        <v>1446</v>
      </c>
    </row>
    <row r="270" spans="1:8" x14ac:dyDescent="0.2">
      <c r="A270" t="s">
        <v>1447</v>
      </c>
      <c r="B270" t="s">
        <v>1448</v>
      </c>
      <c r="C270">
        <v>114.47405139204101</v>
      </c>
      <c r="D270">
        <v>2.2851346891943498</v>
      </c>
      <c r="E270">
        <v>1.3025561317410701E-7</v>
      </c>
      <c r="F270">
        <v>8.0620002439655E-7</v>
      </c>
      <c r="G270" t="s">
        <v>1449</v>
      </c>
      <c r="H270" t="s">
        <v>1450</v>
      </c>
    </row>
    <row r="271" spans="1:8" x14ac:dyDescent="0.2">
      <c r="A271" t="s">
        <v>1451</v>
      </c>
      <c r="B271" t="s">
        <v>1451</v>
      </c>
      <c r="C271">
        <v>48.112158878720201</v>
      </c>
      <c r="D271">
        <v>2.2920080836588199</v>
      </c>
      <c r="E271">
        <v>3.8063863969690601E-10</v>
      </c>
      <c r="F271">
        <v>3.4761264007614501E-9</v>
      </c>
    </row>
    <row r="272" spans="1:8" x14ac:dyDescent="0.2">
      <c r="A272" t="s">
        <v>1452</v>
      </c>
      <c r="B272" t="s">
        <v>1452</v>
      </c>
      <c r="C272">
        <v>26.924751206955001</v>
      </c>
      <c r="D272">
        <v>2.30378461446728</v>
      </c>
      <c r="E272">
        <v>3.1309332527172901E-7</v>
      </c>
      <c r="F272">
        <v>1.7055346929275799E-6</v>
      </c>
    </row>
    <row r="273" spans="1:8" x14ac:dyDescent="0.2">
      <c r="A273" t="s">
        <v>1453</v>
      </c>
      <c r="B273" t="s">
        <v>1454</v>
      </c>
      <c r="C273">
        <v>440.07313807851</v>
      </c>
      <c r="D273">
        <v>2.31384307498206</v>
      </c>
      <c r="E273">
        <v>1.45136922481561E-14</v>
      </c>
      <c r="F273">
        <v>2.5999046786841101E-13</v>
      </c>
      <c r="G273" t="s">
        <v>1455</v>
      </c>
      <c r="H273" t="s">
        <v>1456</v>
      </c>
    </row>
    <row r="274" spans="1:8" x14ac:dyDescent="0.2">
      <c r="A274" t="s">
        <v>1457</v>
      </c>
      <c r="B274" t="s">
        <v>1458</v>
      </c>
      <c r="C274">
        <v>13.3508891203684</v>
      </c>
      <c r="D274">
        <v>2.33313147090358</v>
      </c>
      <c r="E274">
        <v>4.7622880124784101E-5</v>
      </c>
      <c r="F274">
        <v>1.74305354955742E-4</v>
      </c>
      <c r="G274" t="s">
        <v>1459</v>
      </c>
      <c r="H274" t="s">
        <v>1460</v>
      </c>
    </row>
    <row r="275" spans="1:8" x14ac:dyDescent="0.2">
      <c r="A275" t="s">
        <v>1461</v>
      </c>
      <c r="B275" t="s">
        <v>1462</v>
      </c>
      <c r="C275">
        <v>37.320981661037699</v>
      </c>
      <c r="D275">
        <v>2.3648644068954501</v>
      </c>
      <c r="E275">
        <v>1.2108278666548001E-5</v>
      </c>
      <c r="F275">
        <v>4.7995155650593397E-5</v>
      </c>
      <c r="G275" t="s">
        <v>1463</v>
      </c>
      <c r="H275" t="s">
        <v>1464</v>
      </c>
    </row>
    <row r="276" spans="1:8" x14ac:dyDescent="0.2">
      <c r="A276" t="s">
        <v>1465</v>
      </c>
      <c r="B276" t="s">
        <v>1465</v>
      </c>
      <c r="C276">
        <v>58.193182513982997</v>
      </c>
      <c r="D276">
        <v>2.3666542573800999</v>
      </c>
      <c r="E276">
        <v>1.18525031945585E-6</v>
      </c>
      <c r="F276">
        <v>5.6618496029391104E-6</v>
      </c>
      <c r="G276" t="s">
        <v>1466</v>
      </c>
      <c r="H276" t="s">
        <v>1467</v>
      </c>
    </row>
    <row r="277" spans="1:8" x14ac:dyDescent="0.2">
      <c r="A277" t="s">
        <v>1468</v>
      </c>
      <c r="B277" t="s">
        <v>1468</v>
      </c>
      <c r="C277">
        <v>98.051878000336998</v>
      </c>
      <c r="D277">
        <v>2.3770454504500198</v>
      </c>
      <c r="E277">
        <v>5.5876403649626902E-6</v>
      </c>
      <c r="F277">
        <v>2.3766607305766002E-5</v>
      </c>
    </row>
    <row r="278" spans="1:8" x14ac:dyDescent="0.2">
      <c r="A278" t="s">
        <v>1469</v>
      </c>
      <c r="B278" t="s">
        <v>1469</v>
      </c>
      <c r="C278">
        <v>19.876228303023101</v>
      </c>
      <c r="D278">
        <v>2.3787134069114102</v>
      </c>
      <c r="E278">
        <v>4.8103221998763898E-5</v>
      </c>
      <c r="F278">
        <v>1.7508452118624501E-4</v>
      </c>
      <c r="G278" t="s">
        <v>1470</v>
      </c>
      <c r="H278" t="s">
        <v>1471</v>
      </c>
    </row>
    <row r="279" spans="1:8" x14ac:dyDescent="0.2">
      <c r="A279" t="s">
        <v>1472</v>
      </c>
      <c r="B279" t="s">
        <v>1472</v>
      </c>
      <c r="C279">
        <v>322.99447729349203</v>
      </c>
      <c r="D279">
        <v>2.38618858964819</v>
      </c>
      <c r="E279">
        <v>2.2198864197471698E-9</v>
      </c>
      <c r="F279">
        <v>1.8798401818131699E-8</v>
      </c>
      <c r="G279" t="s">
        <v>1473</v>
      </c>
      <c r="H279" t="s">
        <v>1474</v>
      </c>
    </row>
    <row r="280" spans="1:8" x14ac:dyDescent="0.2">
      <c r="A280" t="s">
        <v>1475</v>
      </c>
      <c r="B280" t="s">
        <v>1475</v>
      </c>
      <c r="C280">
        <v>15.031576759564199</v>
      </c>
      <c r="D280">
        <v>2.3997373196465301</v>
      </c>
      <c r="E280">
        <v>3.43130620503314E-5</v>
      </c>
      <c r="F280">
        <v>1.2785046919953501E-4</v>
      </c>
      <c r="G280" t="s">
        <v>1476</v>
      </c>
      <c r="H280" t="s">
        <v>1477</v>
      </c>
    </row>
    <row r="281" spans="1:8" x14ac:dyDescent="0.2">
      <c r="A281" t="s">
        <v>1478</v>
      </c>
      <c r="B281" t="s">
        <v>1478</v>
      </c>
      <c r="C281">
        <v>75.472478232955098</v>
      </c>
      <c r="D281">
        <v>2.4294197676506299</v>
      </c>
      <c r="E281">
        <v>4.3241444822408898E-9</v>
      </c>
      <c r="F281">
        <v>3.4873944460669999E-8</v>
      </c>
      <c r="G281" t="s">
        <v>1479</v>
      </c>
      <c r="H281" t="s">
        <v>1480</v>
      </c>
    </row>
    <row r="282" spans="1:8" x14ac:dyDescent="0.2">
      <c r="A282" t="s">
        <v>1481</v>
      </c>
      <c r="B282" t="s">
        <v>1481</v>
      </c>
      <c r="C282">
        <v>17.670175298675598</v>
      </c>
      <c r="D282">
        <v>2.4342238834233401</v>
      </c>
      <c r="E282">
        <v>1.26103745872373E-4</v>
      </c>
      <c r="F282">
        <v>4.17284686607869E-4</v>
      </c>
      <c r="G282" t="s">
        <v>1482</v>
      </c>
      <c r="H282" t="s">
        <v>1483</v>
      </c>
    </row>
    <row r="283" spans="1:8" x14ac:dyDescent="0.2">
      <c r="A283" t="s">
        <v>1484</v>
      </c>
      <c r="B283" t="s">
        <v>1485</v>
      </c>
      <c r="C283">
        <v>32.988956888260397</v>
      </c>
      <c r="D283">
        <v>2.4740995543396198</v>
      </c>
      <c r="E283">
        <v>1.78057132326652E-6</v>
      </c>
      <c r="F283">
        <v>8.2723301128317198E-6</v>
      </c>
      <c r="G283" t="s">
        <v>1486</v>
      </c>
      <c r="H283" t="s">
        <v>1487</v>
      </c>
    </row>
    <row r="284" spans="1:8" x14ac:dyDescent="0.2">
      <c r="A284" t="s">
        <v>1488</v>
      </c>
      <c r="B284" t="s">
        <v>1488</v>
      </c>
      <c r="C284">
        <v>29.7565256386561</v>
      </c>
      <c r="D284">
        <v>2.4971662567663699</v>
      </c>
      <c r="E284">
        <v>3.8654456642259197E-6</v>
      </c>
      <c r="F284">
        <v>1.68649303804517E-5</v>
      </c>
    </row>
    <row r="285" spans="1:8" x14ac:dyDescent="0.2">
      <c r="A285" t="s">
        <v>1489</v>
      </c>
      <c r="B285" t="s">
        <v>1489</v>
      </c>
      <c r="C285">
        <v>62.995562510343198</v>
      </c>
      <c r="D285">
        <v>2.5358025728125599</v>
      </c>
      <c r="E285">
        <v>9.9262857060583506E-8</v>
      </c>
      <c r="F285">
        <v>6.33310625698175E-7</v>
      </c>
      <c r="G285" t="s">
        <v>1490</v>
      </c>
      <c r="H285" t="s">
        <v>1491</v>
      </c>
    </row>
    <row r="286" spans="1:8" x14ac:dyDescent="0.2">
      <c r="A286" t="s">
        <v>1492</v>
      </c>
      <c r="B286" t="s">
        <v>1492</v>
      </c>
      <c r="C286">
        <v>44.426333253912198</v>
      </c>
      <c r="D286">
        <v>2.5879958958996601</v>
      </c>
      <c r="E286">
        <v>2.4438219336073001E-10</v>
      </c>
      <c r="F286">
        <v>2.2700026361800299E-9</v>
      </c>
    </row>
    <row r="287" spans="1:8" x14ac:dyDescent="0.2">
      <c r="A287" t="s">
        <v>1493</v>
      </c>
      <c r="B287" t="s">
        <v>1493</v>
      </c>
      <c r="C287">
        <v>401.42237033695602</v>
      </c>
      <c r="D287">
        <v>2.5906868419621398</v>
      </c>
      <c r="E287">
        <v>4.0634537226287503E-9</v>
      </c>
      <c r="F287">
        <v>3.3202694233584997E-8</v>
      </c>
      <c r="G287" t="s">
        <v>64</v>
      </c>
      <c r="H287" t="s">
        <v>65</v>
      </c>
    </row>
    <row r="288" spans="1:8" x14ac:dyDescent="0.2">
      <c r="A288" t="s">
        <v>1494</v>
      </c>
      <c r="B288" t="s">
        <v>1494</v>
      </c>
      <c r="C288">
        <v>36.365400936965301</v>
      </c>
      <c r="D288">
        <v>2.5994135090785102</v>
      </c>
      <c r="E288">
        <v>2.52585234336415E-7</v>
      </c>
      <c r="F288">
        <v>1.4165479675007201E-6</v>
      </c>
      <c r="G288" t="s">
        <v>1495</v>
      </c>
      <c r="H288" t="s">
        <v>1496</v>
      </c>
    </row>
    <row r="289" spans="1:8" x14ac:dyDescent="0.2">
      <c r="A289" t="s">
        <v>1497</v>
      </c>
      <c r="B289" t="s">
        <v>1497</v>
      </c>
      <c r="C289">
        <v>66.651687959656698</v>
      </c>
      <c r="D289">
        <v>2.60983951743696</v>
      </c>
      <c r="E289">
        <v>3.33427990362702E-6</v>
      </c>
      <c r="F289">
        <v>1.4789913001088399E-5</v>
      </c>
      <c r="G289" t="s">
        <v>1498</v>
      </c>
      <c r="H289" t="s">
        <v>1499</v>
      </c>
    </row>
    <row r="290" spans="1:8" x14ac:dyDescent="0.2">
      <c r="A290" t="s">
        <v>1500</v>
      </c>
      <c r="B290" t="s">
        <v>1500</v>
      </c>
      <c r="C290">
        <v>20.649173715163599</v>
      </c>
      <c r="D290">
        <v>2.6232741508761799</v>
      </c>
      <c r="E290">
        <v>1.92328584289653E-7</v>
      </c>
      <c r="F290">
        <v>1.1162247742418199E-6</v>
      </c>
      <c r="G290" t="s">
        <v>1311</v>
      </c>
      <c r="H290" t="s">
        <v>260</v>
      </c>
    </row>
    <row r="291" spans="1:8" x14ac:dyDescent="0.2">
      <c r="A291" t="s">
        <v>1501</v>
      </c>
      <c r="B291" t="s">
        <v>1502</v>
      </c>
      <c r="C291">
        <v>144.13899024308901</v>
      </c>
      <c r="D291">
        <v>2.64006771938379</v>
      </c>
      <c r="E291">
        <v>4.96278610413424E-7</v>
      </c>
      <c r="F291">
        <v>2.5825895284922102E-6</v>
      </c>
      <c r="G291" t="s">
        <v>1503</v>
      </c>
      <c r="H291" t="s">
        <v>1504</v>
      </c>
    </row>
    <row r="292" spans="1:8" x14ac:dyDescent="0.2">
      <c r="A292" t="s">
        <v>1505</v>
      </c>
      <c r="B292" t="s">
        <v>1505</v>
      </c>
      <c r="C292">
        <v>34.858045637369301</v>
      </c>
      <c r="D292">
        <v>2.6608758742599101</v>
      </c>
      <c r="E292">
        <v>1.6515932737546001E-6</v>
      </c>
      <c r="F292">
        <v>7.69229567251207E-6</v>
      </c>
      <c r="G292" t="s">
        <v>1311</v>
      </c>
      <c r="H292" t="s">
        <v>260</v>
      </c>
    </row>
    <row r="293" spans="1:8" x14ac:dyDescent="0.2">
      <c r="A293" t="s">
        <v>1506</v>
      </c>
      <c r="B293" t="s">
        <v>1506</v>
      </c>
      <c r="C293">
        <v>508.35389781145301</v>
      </c>
      <c r="D293">
        <v>2.71070212017651</v>
      </c>
      <c r="E293">
        <v>1.15390492529804E-13</v>
      </c>
      <c r="F293">
        <v>1.82180074222902E-12</v>
      </c>
      <c r="G293" t="s">
        <v>1311</v>
      </c>
      <c r="H293" t="s">
        <v>260</v>
      </c>
    </row>
    <row r="294" spans="1:8" x14ac:dyDescent="0.2">
      <c r="A294" t="s">
        <v>1507</v>
      </c>
      <c r="B294" t="s">
        <v>1507</v>
      </c>
      <c r="C294">
        <v>90.937592642299506</v>
      </c>
      <c r="D294">
        <v>2.71339550993337</v>
      </c>
      <c r="E294">
        <v>3.4920685515106798E-11</v>
      </c>
      <c r="F294">
        <v>3.5357194084045599E-10</v>
      </c>
    </row>
    <row r="295" spans="1:8" x14ac:dyDescent="0.2">
      <c r="A295" t="s">
        <v>1508</v>
      </c>
      <c r="B295" t="s">
        <v>1508</v>
      </c>
      <c r="C295">
        <v>149.96223664777099</v>
      </c>
      <c r="D295">
        <v>2.72357388619006</v>
      </c>
      <c r="E295">
        <v>1.28835731301024E-13</v>
      </c>
      <c r="F295">
        <v>2.0001747284483999E-12</v>
      </c>
    </row>
    <row r="296" spans="1:8" x14ac:dyDescent="0.2">
      <c r="A296" t="s">
        <v>1509</v>
      </c>
      <c r="B296" t="s">
        <v>1509</v>
      </c>
      <c r="C296">
        <v>101.907551116219</v>
      </c>
      <c r="D296">
        <v>2.74000102647733</v>
      </c>
      <c r="E296">
        <v>7.7600333421910992E-15</v>
      </c>
      <c r="F296">
        <v>1.43138040757446E-13</v>
      </c>
    </row>
    <row r="297" spans="1:8" x14ac:dyDescent="0.2">
      <c r="A297" t="s">
        <v>1510</v>
      </c>
      <c r="B297" t="s">
        <v>1511</v>
      </c>
      <c r="C297">
        <v>7.5621830729773301</v>
      </c>
      <c r="D297">
        <v>2.8227328832424599</v>
      </c>
      <c r="E297">
        <v>2.0892348750741201E-4</v>
      </c>
      <c r="F297">
        <v>6.6648023497655699E-4</v>
      </c>
      <c r="G297" t="s">
        <v>1512</v>
      </c>
      <c r="H297" t="s">
        <v>1513</v>
      </c>
    </row>
    <row r="298" spans="1:8" x14ac:dyDescent="0.2">
      <c r="A298" t="s">
        <v>1514</v>
      </c>
      <c r="B298" t="s">
        <v>1514</v>
      </c>
      <c r="C298">
        <v>460.54838983123801</v>
      </c>
      <c r="D298">
        <v>2.8429317728564101</v>
      </c>
      <c r="E298">
        <v>3.96205635856408E-21</v>
      </c>
      <c r="F298">
        <v>1.75745499904878E-19</v>
      </c>
      <c r="G298" t="s">
        <v>11</v>
      </c>
      <c r="H298" t="s">
        <v>12</v>
      </c>
    </row>
    <row r="299" spans="1:8" x14ac:dyDescent="0.2">
      <c r="A299" t="s">
        <v>1515</v>
      </c>
      <c r="B299" t="s">
        <v>1515</v>
      </c>
      <c r="C299">
        <v>9.10677544679635</v>
      </c>
      <c r="D299">
        <v>2.8443051431647599</v>
      </c>
      <c r="E299">
        <v>2.8155877351715902E-4</v>
      </c>
      <c r="F299">
        <v>8.8605404571362597E-4</v>
      </c>
      <c r="G299" t="s">
        <v>1516</v>
      </c>
      <c r="H299" t="s">
        <v>893</v>
      </c>
    </row>
    <row r="300" spans="1:8" x14ac:dyDescent="0.2">
      <c r="A300" t="s">
        <v>1517</v>
      </c>
      <c r="B300" t="s">
        <v>1517</v>
      </c>
      <c r="C300">
        <v>27.927705782383001</v>
      </c>
      <c r="D300">
        <v>2.8548026680105298</v>
      </c>
      <c r="E300">
        <v>2.5311562958137399E-7</v>
      </c>
      <c r="F300">
        <v>1.4165479675007201E-6</v>
      </c>
      <c r="G300" t="s">
        <v>1518</v>
      </c>
      <c r="H300" t="s">
        <v>1519</v>
      </c>
    </row>
    <row r="301" spans="1:8" x14ac:dyDescent="0.2">
      <c r="A301" t="s">
        <v>1520</v>
      </c>
      <c r="B301" t="s">
        <v>1520</v>
      </c>
      <c r="C301">
        <v>12.0141057808053</v>
      </c>
      <c r="D301">
        <v>2.8553069774361299</v>
      </c>
      <c r="E301">
        <v>1.6422881301873001E-5</v>
      </c>
      <c r="F301">
        <v>6.3608789740934207E-5</v>
      </c>
    </row>
    <row r="302" spans="1:8" x14ac:dyDescent="0.2">
      <c r="A302" t="s">
        <v>1521</v>
      </c>
      <c r="B302" t="s">
        <v>1521</v>
      </c>
      <c r="C302">
        <v>45.881300335594901</v>
      </c>
      <c r="D302">
        <v>2.8688893368775998</v>
      </c>
      <c r="E302">
        <v>1.4007120213281501E-9</v>
      </c>
      <c r="F302">
        <v>1.21373325382992E-8</v>
      </c>
      <c r="G302" t="s">
        <v>1522</v>
      </c>
      <c r="H302" t="s">
        <v>1523</v>
      </c>
    </row>
    <row r="303" spans="1:8" x14ac:dyDescent="0.2">
      <c r="A303" t="s">
        <v>1524</v>
      </c>
      <c r="B303" t="s">
        <v>1524</v>
      </c>
      <c r="C303">
        <v>7.3263145681492796</v>
      </c>
      <c r="D303">
        <v>2.8758205393618499</v>
      </c>
      <c r="E303">
        <v>3.1317510688484598E-4</v>
      </c>
      <c r="F303">
        <v>9.778578085831019E-4</v>
      </c>
      <c r="G303" t="s">
        <v>1525</v>
      </c>
      <c r="H303" t="s">
        <v>1526</v>
      </c>
    </row>
    <row r="304" spans="1:8" x14ac:dyDescent="0.2">
      <c r="A304" t="s">
        <v>1527</v>
      </c>
      <c r="B304" t="s">
        <v>1527</v>
      </c>
      <c r="C304">
        <v>72.906849786704299</v>
      </c>
      <c r="D304">
        <v>2.9433998907655399</v>
      </c>
      <c r="E304">
        <v>2.7325308375369598E-15</v>
      </c>
      <c r="F304">
        <v>5.2379930920949801E-14</v>
      </c>
      <c r="G304" t="s">
        <v>1528</v>
      </c>
      <c r="H304" t="s">
        <v>1529</v>
      </c>
    </row>
    <row r="305" spans="1:8" x14ac:dyDescent="0.2">
      <c r="A305" t="s">
        <v>1530</v>
      </c>
      <c r="B305" t="s">
        <v>1530</v>
      </c>
      <c r="C305">
        <v>93.958217201600704</v>
      </c>
      <c r="D305">
        <v>2.9655997762567101</v>
      </c>
      <c r="E305">
        <v>5.9382924556514502E-11</v>
      </c>
      <c r="F305">
        <v>5.9478703467089502E-10</v>
      </c>
      <c r="G305" t="s">
        <v>1531</v>
      </c>
      <c r="H305" t="s">
        <v>1532</v>
      </c>
    </row>
    <row r="306" spans="1:8" x14ac:dyDescent="0.2">
      <c r="A306" t="s">
        <v>1533</v>
      </c>
      <c r="B306" t="s">
        <v>1533</v>
      </c>
      <c r="C306">
        <v>21.1925253143513</v>
      </c>
      <c r="D306">
        <v>2.9801409735718298</v>
      </c>
      <c r="E306">
        <v>1.13162255008412E-5</v>
      </c>
      <c r="F306">
        <v>4.5047282282194599E-5</v>
      </c>
    </row>
    <row r="307" spans="1:8" x14ac:dyDescent="0.2">
      <c r="A307" t="s">
        <v>1534</v>
      </c>
      <c r="B307" t="s">
        <v>1534</v>
      </c>
      <c r="C307">
        <v>91.031008310695199</v>
      </c>
      <c r="D307">
        <v>2.9923127369934801</v>
      </c>
      <c r="E307">
        <v>4.4976935029805696E-12</v>
      </c>
      <c r="F307">
        <v>5.4059374168082602E-11</v>
      </c>
    </row>
    <row r="308" spans="1:8" x14ac:dyDescent="0.2">
      <c r="A308" t="s">
        <v>1535</v>
      </c>
      <c r="B308" t="s">
        <v>1535</v>
      </c>
      <c r="C308">
        <v>128.034203537992</v>
      </c>
      <c r="D308">
        <v>3.0171841633530998</v>
      </c>
      <c r="E308">
        <v>7.1582876129648901E-12</v>
      </c>
      <c r="F308">
        <v>8.0823574684567302E-11</v>
      </c>
    </row>
    <row r="309" spans="1:8" x14ac:dyDescent="0.2">
      <c r="A309" t="s">
        <v>1536</v>
      </c>
      <c r="B309" t="s">
        <v>1536</v>
      </c>
      <c r="C309">
        <v>35.408974108779198</v>
      </c>
      <c r="D309">
        <v>3.0553749726891302</v>
      </c>
      <c r="E309">
        <v>1.2687843074048701E-6</v>
      </c>
      <c r="F309">
        <v>6.0299621548348802E-6</v>
      </c>
    </row>
    <row r="310" spans="1:8" x14ac:dyDescent="0.2">
      <c r="A310" t="s">
        <v>1537</v>
      </c>
      <c r="B310" t="s">
        <v>1537</v>
      </c>
      <c r="C310">
        <v>81.200969002537505</v>
      </c>
      <c r="D310">
        <v>3.0672077211598898</v>
      </c>
      <c r="E310">
        <v>1.3580679990544599E-8</v>
      </c>
      <c r="F310">
        <v>1.0201938234832501E-7</v>
      </c>
      <c r="G310" t="s">
        <v>1538</v>
      </c>
      <c r="H310" t="s">
        <v>1539</v>
      </c>
    </row>
    <row r="311" spans="1:8" x14ac:dyDescent="0.2">
      <c r="A311" t="s">
        <v>1540</v>
      </c>
      <c r="B311" t="s">
        <v>1540</v>
      </c>
      <c r="C311">
        <v>105.21999216365801</v>
      </c>
      <c r="D311">
        <v>3.0739960143902199</v>
      </c>
      <c r="E311">
        <v>2.0194729238986699E-8</v>
      </c>
      <c r="F311">
        <v>1.4414858456793999E-7</v>
      </c>
      <c r="G311" t="s">
        <v>1541</v>
      </c>
      <c r="H311" t="s">
        <v>1542</v>
      </c>
    </row>
    <row r="312" spans="1:8" x14ac:dyDescent="0.2">
      <c r="A312" t="s">
        <v>1543</v>
      </c>
      <c r="B312" t="s">
        <v>1543</v>
      </c>
      <c r="C312">
        <v>8.49624448251536</v>
      </c>
      <c r="D312">
        <v>3.0765935614733699</v>
      </c>
      <c r="E312">
        <v>3.1084356750911801E-5</v>
      </c>
      <c r="F312">
        <v>1.16052418090078E-4</v>
      </c>
    </row>
    <row r="313" spans="1:8" x14ac:dyDescent="0.2">
      <c r="A313" t="s">
        <v>1544</v>
      </c>
      <c r="B313" t="s">
        <v>1544</v>
      </c>
      <c r="C313">
        <v>11.7264294239948</v>
      </c>
      <c r="D313">
        <v>3.1406554219009499</v>
      </c>
      <c r="E313">
        <v>2.6653592709009201E-6</v>
      </c>
      <c r="F313">
        <v>1.2081665016273499E-5</v>
      </c>
    </row>
    <row r="314" spans="1:8" x14ac:dyDescent="0.2">
      <c r="A314" t="s">
        <v>1545</v>
      </c>
      <c r="B314" t="s">
        <v>1545</v>
      </c>
      <c r="C314">
        <v>6.50970178725834</v>
      </c>
      <c r="D314">
        <v>3.1418179572692999</v>
      </c>
      <c r="E314">
        <v>9.1290746746409298E-5</v>
      </c>
      <c r="F314">
        <v>3.1379088780177197E-4</v>
      </c>
    </row>
    <row r="315" spans="1:8" x14ac:dyDescent="0.2">
      <c r="A315" t="s">
        <v>1546</v>
      </c>
      <c r="B315" t="s">
        <v>1546</v>
      </c>
      <c r="C315">
        <v>161.14631756821601</v>
      </c>
      <c r="D315">
        <v>3.1669482251882801</v>
      </c>
      <c r="E315">
        <v>6.8544832216073406E-11</v>
      </c>
      <c r="F315">
        <v>6.7925011924757803E-10</v>
      </c>
      <c r="G315" t="s">
        <v>1547</v>
      </c>
      <c r="H315" t="s">
        <v>1548</v>
      </c>
    </row>
    <row r="316" spans="1:8" x14ac:dyDescent="0.2">
      <c r="A316" t="s">
        <v>1549</v>
      </c>
      <c r="B316" t="s">
        <v>1549</v>
      </c>
      <c r="C316">
        <v>265.64694002694301</v>
      </c>
      <c r="D316">
        <v>3.1792735072000502</v>
      </c>
      <c r="E316">
        <v>7.9332828438951104E-20</v>
      </c>
      <c r="F316">
        <v>2.7369825811438099E-18</v>
      </c>
      <c r="G316" t="s">
        <v>1550</v>
      </c>
      <c r="H316" t="s">
        <v>1551</v>
      </c>
    </row>
    <row r="317" spans="1:8" x14ac:dyDescent="0.2">
      <c r="A317" t="s">
        <v>1552</v>
      </c>
      <c r="B317" t="s">
        <v>1552</v>
      </c>
      <c r="C317">
        <v>25.201429581538999</v>
      </c>
      <c r="D317">
        <v>3.1920944529539699</v>
      </c>
      <c r="E317">
        <v>6.9498522084267197E-8</v>
      </c>
      <c r="F317">
        <v>4.54300865413999E-7</v>
      </c>
    </row>
    <row r="318" spans="1:8" x14ac:dyDescent="0.2">
      <c r="A318" t="s">
        <v>1553</v>
      </c>
      <c r="B318" t="s">
        <v>1553</v>
      </c>
      <c r="C318">
        <v>25.400286198502801</v>
      </c>
      <c r="D318">
        <v>3.2028158928644501</v>
      </c>
      <c r="E318">
        <v>7.5951300371105006E-8</v>
      </c>
      <c r="F318">
        <v>4.9474570836142896E-7</v>
      </c>
    </row>
    <row r="319" spans="1:8" x14ac:dyDescent="0.2">
      <c r="A319" t="s">
        <v>1554</v>
      </c>
      <c r="B319" t="s">
        <v>1554</v>
      </c>
      <c r="C319">
        <v>153.04063271783099</v>
      </c>
      <c r="D319">
        <v>3.2315469337263298</v>
      </c>
      <c r="E319">
        <v>4.5619076129528602E-16</v>
      </c>
      <c r="F319">
        <v>1.0492387509791599E-14</v>
      </c>
      <c r="G319" t="s">
        <v>1555</v>
      </c>
      <c r="H319" t="s">
        <v>1556</v>
      </c>
    </row>
    <row r="320" spans="1:8" x14ac:dyDescent="0.2">
      <c r="A320" t="s">
        <v>1557</v>
      </c>
      <c r="B320" t="s">
        <v>1557</v>
      </c>
      <c r="C320">
        <v>1839.6726474061099</v>
      </c>
      <c r="D320">
        <v>3.2971600628694899</v>
      </c>
      <c r="E320">
        <v>4.60749421792035E-20</v>
      </c>
      <c r="F320">
        <v>1.650723409228E-18</v>
      </c>
      <c r="G320" t="s">
        <v>1558</v>
      </c>
      <c r="H320" t="s">
        <v>1559</v>
      </c>
    </row>
    <row r="321" spans="1:8" x14ac:dyDescent="0.2">
      <c r="A321" t="s">
        <v>1560</v>
      </c>
      <c r="B321" t="s">
        <v>1560</v>
      </c>
      <c r="C321">
        <v>171.32174403991201</v>
      </c>
      <c r="D321">
        <v>3.3251273021792298</v>
      </c>
      <c r="E321">
        <v>1.17904139113544E-12</v>
      </c>
      <c r="F321">
        <v>1.5689672226323799E-11</v>
      </c>
      <c r="G321" t="s">
        <v>1561</v>
      </c>
      <c r="H321" t="s">
        <v>1562</v>
      </c>
    </row>
    <row r="322" spans="1:8" x14ac:dyDescent="0.2">
      <c r="A322" t="s">
        <v>1563</v>
      </c>
      <c r="B322" t="s">
        <v>1563</v>
      </c>
      <c r="C322">
        <v>49.5438091431513</v>
      </c>
      <c r="D322">
        <v>3.3539539092500799</v>
      </c>
      <c r="E322">
        <v>4.57786810388989E-8</v>
      </c>
      <c r="F322">
        <v>3.06783031566434E-7</v>
      </c>
      <c r="G322" t="s">
        <v>1564</v>
      </c>
      <c r="H322" t="s">
        <v>1565</v>
      </c>
    </row>
    <row r="323" spans="1:8" x14ac:dyDescent="0.2">
      <c r="A323" t="s">
        <v>1566</v>
      </c>
      <c r="B323" t="s">
        <v>1566</v>
      </c>
      <c r="C323">
        <v>43.370843993357802</v>
      </c>
      <c r="D323">
        <v>3.36048221368742</v>
      </c>
      <c r="E323">
        <v>6.11469809697581E-8</v>
      </c>
      <c r="F323">
        <v>4.0111558291077201E-7</v>
      </c>
      <c r="G323" t="s">
        <v>1567</v>
      </c>
      <c r="H323" t="s">
        <v>1568</v>
      </c>
    </row>
    <row r="324" spans="1:8" x14ac:dyDescent="0.2">
      <c r="A324" t="s">
        <v>1569</v>
      </c>
      <c r="B324" t="s">
        <v>1570</v>
      </c>
      <c r="C324">
        <v>15.988605904520099</v>
      </c>
      <c r="D324">
        <v>3.37249989223614</v>
      </c>
      <c r="E324">
        <v>1.3729681231784699E-5</v>
      </c>
      <c r="F324">
        <v>5.3962861043913201E-5</v>
      </c>
      <c r="G324" t="s">
        <v>1571</v>
      </c>
      <c r="H324" t="s">
        <v>1572</v>
      </c>
    </row>
    <row r="325" spans="1:8" x14ac:dyDescent="0.2">
      <c r="A325" t="s">
        <v>1573</v>
      </c>
      <c r="B325" t="s">
        <v>1573</v>
      </c>
      <c r="C325">
        <v>2215.7174194016902</v>
      </c>
      <c r="D325">
        <v>3.4741423316145998</v>
      </c>
      <c r="E325">
        <v>1.2999500956948699E-22</v>
      </c>
      <c r="F325">
        <v>6.91944865222729E-21</v>
      </c>
    </row>
    <row r="326" spans="1:8" x14ac:dyDescent="0.2">
      <c r="A326" t="s">
        <v>1574</v>
      </c>
      <c r="B326" t="s">
        <v>1574</v>
      </c>
      <c r="C326">
        <v>9.7695661106911906</v>
      </c>
      <c r="D326">
        <v>3.5776095344156702</v>
      </c>
      <c r="E326">
        <v>1.1290218864657399E-6</v>
      </c>
      <c r="F326">
        <v>5.4210509651692698E-6</v>
      </c>
    </row>
    <row r="327" spans="1:8" x14ac:dyDescent="0.2">
      <c r="A327" t="s">
        <v>1575</v>
      </c>
      <c r="B327" t="s">
        <v>1575</v>
      </c>
      <c r="C327">
        <v>15.5182274221626</v>
      </c>
      <c r="D327">
        <v>3.5831767361959801</v>
      </c>
      <c r="E327">
        <v>5.0821009299524702E-7</v>
      </c>
      <c r="F327">
        <v>2.6373131009753299E-6</v>
      </c>
      <c r="G327" t="s">
        <v>1576</v>
      </c>
      <c r="H327" t="s">
        <v>1577</v>
      </c>
    </row>
    <row r="328" spans="1:8" x14ac:dyDescent="0.2">
      <c r="A328" t="s">
        <v>1578</v>
      </c>
      <c r="B328" t="s">
        <v>1578</v>
      </c>
      <c r="C328">
        <v>81.557287207861194</v>
      </c>
      <c r="D328">
        <v>3.5899873094068901</v>
      </c>
      <c r="E328">
        <v>2.2050681900384298E-17</v>
      </c>
      <c r="F328">
        <v>5.8686314829165797E-16</v>
      </c>
    </row>
    <row r="329" spans="1:8" x14ac:dyDescent="0.2">
      <c r="A329" t="s">
        <v>1579</v>
      </c>
      <c r="B329" t="s">
        <v>1579</v>
      </c>
      <c r="C329">
        <v>109.816320137492</v>
      </c>
      <c r="D329">
        <v>3.6814395058492799</v>
      </c>
      <c r="E329">
        <v>3.7075935612897799E-9</v>
      </c>
      <c r="F329">
        <v>3.0698874687479398E-8</v>
      </c>
    </row>
    <row r="330" spans="1:8" x14ac:dyDescent="0.2">
      <c r="A330" t="s">
        <v>1580</v>
      </c>
      <c r="B330" t="s">
        <v>1581</v>
      </c>
      <c r="C330">
        <v>203.965224374397</v>
      </c>
      <c r="D330">
        <v>3.6997497105470201</v>
      </c>
      <c r="E330">
        <v>3.5325971411667002E-25</v>
      </c>
      <c r="F330">
        <v>2.43749202740502E-23</v>
      </c>
      <c r="G330" t="s">
        <v>1582</v>
      </c>
      <c r="H330" t="s">
        <v>1583</v>
      </c>
    </row>
    <row r="331" spans="1:8" x14ac:dyDescent="0.2">
      <c r="A331" t="s">
        <v>1584</v>
      </c>
      <c r="B331" t="s">
        <v>1584</v>
      </c>
      <c r="C331">
        <v>47.789071138488801</v>
      </c>
      <c r="D331">
        <v>3.9305146154125801</v>
      </c>
      <c r="E331">
        <v>2.0123505414203801E-14</v>
      </c>
      <c r="F331">
        <v>3.5037467838001601E-13</v>
      </c>
      <c r="G331" t="s">
        <v>1585</v>
      </c>
      <c r="H331" t="s">
        <v>1586</v>
      </c>
    </row>
    <row r="332" spans="1:8" x14ac:dyDescent="0.2">
      <c r="A332" t="s">
        <v>1587</v>
      </c>
      <c r="B332" t="s">
        <v>1587</v>
      </c>
      <c r="C332">
        <v>3.58750950269238</v>
      </c>
      <c r="D332">
        <v>3.9392313831119501</v>
      </c>
      <c r="E332">
        <v>2.33214210355911E-4</v>
      </c>
      <c r="F332">
        <v>7.4016707647881202E-4</v>
      </c>
      <c r="G332" t="s">
        <v>1588</v>
      </c>
      <c r="H332" t="s">
        <v>1589</v>
      </c>
    </row>
    <row r="333" spans="1:8" x14ac:dyDescent="0.2">
      <c r="A333" t="s">
        <v>1590</v>
      </c>
      <c r="B333" t="s">
        <v>1590</v>
      </c>
      <c r="C333">
        <v>25.598459002899499</v>
      </c>
      <c r="D333">
        <v>3.9453303240959698</v>
      </c>
      <c r="E333">
        <v>1.7646412937370901E-11</v>
      </c>
      <c r="F333">
        <v>1.8893831782943701E-10</v>
      </c>
      <c r="G333" t="s">
        <v>1591</v>
      </c>
      <c r="H333" t="s">
        <v>1592</v>
      </c>
    </row>
    <row r="334" spans="1:8" x14ac:dyDescent="0.2">
      <c r="A334" t="s">
        <v>1593</v>
      </c>
      <c r="B334" t="s">
        <v>1594</v>
      </c>
      <c r="C334">
        <v>5.6691366930333098</v>
      </c>
      <c r="D334">
        <v>3.9601188393353</v>
      </c>
      <c r="E334">
        <v>5.8666164315822698E-5</v>
      </c>
      <c r="F334">
        <v>2.0897717805043499E-4</v>
      </c>
      <c r="G334" t="s">
        <v>1595</v>
      </c>
      <c r="H334" t="s">
        <v>1596</v>
      </c>
    </row>
    <row r="335" spans="1:8" x14ac:dyDescent="0.2">
      <c r="A335" t="s">
        <v>1597</v>
      </c>
      <c r="B335" t="s">
        <v>1597</v>
      </c>
      <c r="C335">
        <v>274.61579848876801</v>
      </c>
      <c r="D335">
        <v>4.0397314829574498</v>
      </c>
      <c r="E335">
        <v>2.09679749622056E-15</v>
      </c>
      <c r="F335">
        <v>4.1556741866584103E-14</v>
      </c>
      <c r="G335" t="s">
        <v>1598</v>
      </c>
      <c r="H335" t="s">
        <v>1599</v>
      </c>
    </row>
    <row r="336" spans="1:8" x14ac:dyDescent="0.2">
      <c r="A336" t="s">
        <v>1600</v>
      </c>
      <c r="B336" t="s">
        <v>1601</v>
      </c>
      <c r="C336">
        <v>25.634716047836399</v>
      </c>
      <c r="D336">
        <v>4.0536268238889699</v>
      </c>
      <c r="E336">
        <v>2.1233170846311099E-9</v>
      </c>
      <c r="F336">
        <v>1.80627384870674E-8</v>
      </c>
      <c r="G336" t="s">
        <v>1602</v>
      </c>
      <c r="H336" t="s">
        <v>1603</v>
      </c>
    </row>
    <row r="337" spans="1:8" x14ac:dyDescent="0.2">
      <c r="A337" t="s">
        <v>1604</v>
      </c>
      <c r="B337" t="s">
        <v>1605</v>
      </c>
      <c r="C337">
        <v>12.587229235244299</v>
      </c>
      <c r="D337">
        <v>4.0594464209499197</v>
      </c>
      <c r="E337">
        <v>1.6625630360784701E-8</v>
      </c>
      <c r="F337">
        <v>1.2178244527029099E-7</v>
      </c>
      <c r="G337" t="s">
        <v>1606</v>
      </c>
      <c r="H337" t="s">
        <v>1607</v>
      </c>
    </row>
    <row r="338" spans="1:8" x14ac:dyDescent="0.2">
      <c r="A338" t="s">
        <v>1608</v>
      </c>
      <c r="B338" t="s">
        <v>1608</v>
      </c>
      <c r="C338">
        <v>255.030969445632</v>
      </c>
      <c r="D338">
        <v>4.0759383553885504</v>
      </c>
      <c r="E338">
        <v>8.1489651869027205E-12</v>
      </c>
      <c r="F338">
        <v>9.0907318222753098E-11</v>
      </c>
      <c r="G338" t="s">
        <v>1609</v>
      </c>
      <c r="H338" t="s">
        <v>1610</v>
      </c>
    </row>
    <row r="339" spans="1:8" x14ac:dyDescent="0.2">
      <c r="A339" t="s">
        <v>1611</v>
      </c>
      <c r="B339" t="s">
        <v>1611</v>
      </c>
      <c r="C339">
        <v>10.452471181051401</v>
      </c>
      <c r="D339">
        <v>4.0962361363493303</v>
      </c>
      <c r="E339">
        <v>2.2528985948728199E-6</v>
      </c>
      <c r="F339">
        <v>1.0363333536415E-5</v>
      </c>
    </row>
    <row r="340" spans="1:8" x14ac:dyDescent="0.2">
      <c r="A340" t="s">
        <v>1612</v>
      </c>
      <c r="B340" t="s">
        <v>1613</v>
      </c>
      <c r="C340">
        <v>10.9286432655138</v>
      </c>
      <c r="D340">
        <v>4.2224935742565499</v>
      </c>
      <c r="E340">
        <v>4.82383439933814E-7</v>
      </c>
      <c r="F340">
        <v>2.5243830016761102E-6</v>
      </c>
      <c r="G340" t="s">
        <v>1614</v>
      </c>
      <c r="H340" t="s">
        <v>1615</v>
      </c>
    </row>
    <row r="341" spans="1:8" x14ac:dyDescent="0.2">
      <c r="A341" t="s">
        <v>1616</v>
      </c>
      <c r="B341" t="s">
        <v>1616</v>
      </c>
      <c r="C341">
        <v>4.1762279975001402</v>
      </c>
      <c r="D341">
        <v>4.8728103263123002</v>
      </c>
      <c r="E341">
        <v>5.7544847204804002E-5</v>
      </c>
      <c r="F341">
        <v>2.0576977033118999E-4</v>
      </c>
      <c r="G341" t="s">
        <v>1617</v>
      </c>
      <c r="H341" t="s">
        <v>1618</v>
      </c>
    </row>
    <row r="342" spans="1:8" x14ac:dyDescent="0.2">
      <c r="A342" t="s">
        <v>1619</v>
      </c>
      <c r="B342" t="s">
        <v>1619</v>
      </c>
      <c r="C342">
        <v>10.4661915930145</v>
      </c>
      <c r="D342">
        <v>5.4565616710746498</v>
      </c>
      <c r="E342">
        <v>7.7593984021081597E-7</v>
      </c>
      <c r="F342">
        <v>3.8446168146615698E-6</v>
      </c>
    </row>
  </sheetData>
  <conditionalFormatting sqref="A3:A336">
    <cfRule type="duplicateValues" dxfId="21" priority="9"/>
  </conditionalFormatting>
  <conditionalFormatting sqref="B3:B336">
    <cfRule type="duplicateValues" dxfId="20" priority="8"/>
  </conditionalFormatting>
  <conditionalFormatting sqref="D3:D33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C6B5A-116C-A44B-BB23-C4D9EDE38E94}">
  <dimension ref="A1:I540"/>
  <sheetViews>
    <sheetView workbookViewId="0">
      <selection sqref="A1:I540"/>
    </sheetView>
  </sheetViews>
  <sheetFormatPr baseColWidth="10" defaultRowHeight="16" x14ac:dyDescent="0.2"/>
  <sheetData>
    <row r="1" spans="1:9" x14ac:dyDescent="0.2">
      <c r="A1" s="1" t="s">
        <v>1620</v>
      </c>
    </row>
    <row r="2" spans="1:9" x14ac:dyDescent="0.2">
      <c r="A2" t="s">
        <v>1</v>
      </c>
      <c r="B2" t="s">
        <v>1621</v>
      </c>
      <c r="C2" t="s">
        <v>3</v>
      </c>
      <c r="D2" t="s">
        <v>4</v>
      </c>
      <c r="E2" t="s">
        <v>5</v>
      </c>
      <c r="F2" t="s">
        <v>6</v>
      </c>
      <c r="G2" t="s">
        <v>1622</v>
      </c>
      <c r="H2" t="s">
        <v>7</v>
      </c>
      <c r="I2" t="s">
        <v>8</v>
      </c>
    </row>
    <row r="3" spans="1:9" x14ac:dyDescent="0.2">
      <c r="A3" s="3" t="s">
        <v>1623</v>
      </c>
      <c r="B3" s="3" t="s">
        <v>1624</v>
      </c>
      <c r="C3" s="3">
        <v>1772.58501219197</v>
      </c>
      <c r="D3" s="3">
        <v>-8.5243520168694005</v>
      </c>
      <c r="E3" s="3">
        <v>2.9416718581933303E-129</v>
      </c>
      <c r="F3" s="3">
        <v>5.4803346718141797E-126</v>
      </c>
      <c r="G3" s="3" t="s">
        <v>736</v>
      </c>
      <c r="H3" s="3" t="e">
        <f t="shared" ref="H3:H66" si="0">VLOOKUP(B3,kegg_key,2,FALSE)</f>
        <v>#N/A</v>
      </c>
      <c r="I3" s="3" t="e">
        <f t="shared" ref="I3:I66" si="1">VLOOKUP(B3,kegg_key,3,FALSE)</f>
        <v>#N/A</v>
      </c>
    </row>
    <row r="4" spans="1:9" x14ac:dyDescent="0.2">
      <c r="A4" s="3" t="s">
        <v>1625</v>
      </c>
      <c r="B4" s="3" t="s">
        <v>1626</v>
      </c>
      <c r="C4" s="3">
        <v>50.505628938871503</v>
      </c>
      <c r="D4" s="3">
        <v>-8.5142069045290203</v>
      </c>
      <c r="E4" s="3">
        <v>4.7135291206234E-21</v>
      </c>
      <c r="F4" s="3">
        <v>2.0618949478820001E-19</v>
      </c>
      <c r="G4" s="3" t="s">
        <v>1625</v>
      </c>
      <c r="H4" s="3" t="e">
        <f t="shared" si="0"/>
        <v>#N/A</v>
      </c>
      <c r="I4" s="3" t="e">
        <f t="shared" si="1"/>
        <v>#N/A</v>
      </c>
    </row>
    <row r="5" spans="1:9" x14ac:dyDescent="0.2">
      <c r="A5" s="2" t="s">
        <v>1627</v>
      </c>
      <c r="B5" s="2" t="s">
        <v>1627</v>
      </c>
      <c r="C5" s="2">
        <v>291.13466776638302</v>
      </c>
      <c r="D5">
        <v>-7.3551337073746996</v>
      </c>
      <c r="E5">
        <v>3.8416947169514102E-54</v>
      </c>
      <c r="F5">
        <v>1.4314154515361E-51</v>
      </c>
      <c r="G5" t="s">
        <v>736</v>
      </c>
      <c r="H5" t="e">
        <f t="shared" si="0"/>
        <v>#N/A</v>
      </c>
      <c r="I5" t="e">
        <f t="shared" si="1"/>
        <v>#N/A</v>
      </c>
    </row>
    <row r="6" spans="1:9" x14ac:dyDescent="0.2">
      <c r="A6" s="3" t="s">
        <v>1628</v>
      </c>
      <c r="B6" s="3" t="s">
        <v>1629</v>
      </c>
      <c r="C6" s="3">
        <v>241.636154393098</v>
      </c>
      <c r="D6" s="3">
        <v>-6.5515393339580603</v>
      </c>
      <c r="E6" s="3">
        <v>1.0229762883523501E-55</v>
      </c>
      <c r="F6" s="3">
        <v>4.7645120630010898E-53</v>
      </c>
      <c r="G6" s="3" t="s">
        <v>736</v>
      </c>
      <c r="H6" s="3" t="e">
        <f t="shared" si="0"/>
        <v>#N/A</v>
      </c>
      <c r="I6" s="3" t="e">
        <f t="shared" si="1"/>
        <v>#N/A</v>
      </c>
    </row>
    <row r="7" spans="1:9" x14ac:dyDescent="0.2">
      <c r="A7" s="3" t="s">
        <v>1630</v>
      </c>
      <c r="B7" s="3" t="s">
        <v>1631</v>
      </c>
      <c r="C7" s="3">
        <v>475.05183952011799</v>
      </c>
      <c r="D7" s="3">
        <v>-5.9316069169531103</v>
      </c>
      <c r="E7" s="3">
        <v>3.6113596788922103E-94</v>
      </c>
      <c r="F7" s="3">
        <v>3.36398154088809E-91</v>
      </c>
      <c r="G7" s="3" t="s">
        <v>736</v>
      </c>
      <c r="H7" s="3" t="e">
        <f t="shared" si="0"/>
        <v>#N/A</v>
      </c>
      <c r="I7" s="3" t="e">
        <f t="shared" si="1"/>
        <v>#N/A</v>
      </c>
    </row>
    <row r="8" spans="1:9" x14ac:dyDescent="0.2">
      <c r="A8" s="2" t="s">
        <v>1632</v>
      </c>
      <c r="B8" s="2" t="s">
        <v>1633</v>
      </c>
      <c r="C8" s="2">
        <v>1069.05623481363</v>
      </c>
      <c r="D8">
        <v>-5.6641043232969803</v>
      </c>
      <c r="E8">
        <v>2.2237816021948701E-45</v>
      </c>
      <c r="F8">
        <v>5.1786314061113099E-43</v>
      </c>
      <c r="G8" t="s">
        <v>736</v>
      </c>
      <c r="H8" t="str">
        <f t="shared" si="0"/>
        <v>K01819</v>
      </c>
      <c r="I8" t="str">
        <f t="shared" si="1"/>
        <v>galactose-6-phosphate isomerase [EC:5.3.1.26]</v>
      </c>
    </row>
    <row r="9" spans="1:9" x14ac:dyDescent="0.2">
      <c r="A9" s="2" t="s">
        <v>1634</v>
      </c>
      <c r="B9" s="2" t="s">
        <v>1634</v>
      </c>
      <c r="C9" s="2">
        <v>33.317477267894802</v>
      </c>
      <c r="D9">
        <v>-5.5475774474828796</v>
      </c>
      <c r="E9">
        <v>4.47300230617615E-23</v>
      </c>
      <c r="F9">
        <v>2.5252131201230799E-21</v>
      </c>
      <c r="G9" t="s">
        <v>736</v>
      </c>
      <c r="H9" t="e">
        <f t="shared" si="0"/>
        <v>#N/A</v>
      </c>
      <c r="I9" t="e">
        <f t="shared" si="1"/>
        <v>#N/A</v>
      </c>
    </row>
    <row r="10" spans="1:9" x14ac:dyDescent="0.2">
      <c r="A10" s="2" t="s">
        <v>1635</v>
      </c>
      <c r="B10" s="2" t="s">
        <v>1635</v>
      </c>
      <c r="C10" s="2">
        <v>582.76931184719501</v>
      </c>
      <c r="D10">
        <v>-5.5359220381755003</v>
      </c>
      <c r="E10">
        <v>1.8680957201394101E-90</v>
      </c>
      <c r="F10">
        <v>3.5138880495822398E-87</v>
      </c>
      <c r="G10" t="s">
        <v>1625</v>
      </c>
      <c r="H10" t="e">
        <f t="shared" si="0"/>
        <v>#N/A</v>
      </c>
      <c r="I10" t="e">
        <f t="shared" si="1"/>
        <v>#N/A</v>
      </c>
    </row>
    <row r="11" spans="1:9" x14ac:dyDescent="0.2">
      <c r="A11" s="2" t="s">
        <v>1636</v>
      </c>
      <c r="B11" s="2" t="s">
        <v>1636</v>
      </c>
      <c r="C11" s="2">
        <v>39.491247586487901</v>
      </c>
      <c r="D11">
        <v>-5.3459617138336704</v>
      </c>
      <c r="E11">
        <v>6.8535592037256196E-27</v>
      </c>
      <c r="F11">
        <v>5.1072723186163298E-25</v>
      </c>
      <c r="G11" t="s">
        <v>736</v>
      </c>
      <c r="H11" t="str">
        <f t="shared" si="0"/>
        <v>K21977</v>
      </c>
      <c r="I11" t="str">
        <f t="shared" si="1"/>
        <v>phosphopantothenate---cysteine ligase (CTP) [EC:6.3.2.5]</v>
      </c>
    </row>
    <row r="12" spans="1:9" x14ac:dyDescent="0.2">
      <c r="A12" s="2" t="s">
        <v>1637</v>
      </c>
      <c r="B12" s="2" t="s">
        <v>1637</v>
      </c>
      <c r="C12" s="2">
        <v>146.89099462503501</v>
      </c>
      <c r="D12">
        <v>-5.0413500828156401</v>
      </c>
      <c r="E12">
        <v>7.6422336347768197E-39</v>
      </c>
      <c r="F12">
        <v>1.1864567717991001E-36</v>
      </c>
      <c r="G12" t="s">
        <v>736</v>
      </c>
      <c r="H12" t="str">
        <f t="shared" si="0"/>
        <v>K04487</v>
      </c>
      <c r="I12" t="str">
        <f t="shared" si="1"/>
        <v>cysteine desulfurase [EC:2.8.1.7]</v>
      </c>
    </row>
    <row r="13" spans="1:9" x14ac:dyDescent="0.2">
      <c r="A13" s="2" t="s">
        <v>1632</v>
      </c>
      <c r="B13" s="2" t="s">
        <v>1633</v>
      </c>
      <c r="C13" s="2">
        <v>1035.6679784553701</v>
      </c>
      <c r="D13">
        <v>-4.8957935844045197</v>
      </c>
      <c r="E13">
        <v>1.04221840070935E-26</v>
      </c>
      <c r="F13">
        <v>9.3352991034966391E-25</v>
      </c>
      <c r="G13" t="s">
        <v>1625</v>
      </c>
      <c r="H13" t="str">
        <f t="shared" si="0"/>
        <v>K01819</v>
      </c>
      <c r="I13" t="str">
        <f t="shared" si="1"/>
        <v>galactose-6-phosphate isomerase [EC:5.3.1.26]</v>
      </c>
    </row>
    <row r="14" spans="1:9" x14ac:dyDescent="0.2">
      <c r="A14" s="2" t="s">
        <v>553</v>
      </c>
      <c r="B14" s="2" t="s">
        <v>1638</v>
      </c>
      <c r="C14" s="2">
        <v>23.172544731272598</v>
      </c>
      <c r="D14">
        <v>-4.7929630004967496</v>
      </c>
      <c r="E14">
        <v>6.2182067020201396E-16</v>
      </c>
      <c r="F14">
        <v>1.37910941498375E-14</v>
      </c>
      <c r="G14" t="s">
        <v>736</v>
      </c>
      <c r="H14" t="str">
        <f t="shared" si="0"/>
        <v>K02913</v>
      </c>
      <c r="I14" t="str">
        <f t="shared" si="1"/>
        <v>large subunit ribosomal protein L33</v>
      </c>
    </row>
    <row r="15" spans="1:9" x14ac:dyDescent="0.2">
      <c r="A15" s="2" t="s">
        <v>1639</v>
      </c>
      <c r="B15" s="2" t="s">
        <v>1639</v>
      </c>
      <c r="C15" s="2">
        <v>791.20096152861299</v>
      </c>
      <c r="D15">
        <v>-4.7891008635914201</v>
      </c>
      <c r="E15">
        <v>2.17671125233041E-61</v>
      </c>
      <c r="F15">
        <v>2.0471969328167501E-58</v>
      </c>
      <c r="G15" t="s">
        <v>1625</v>
      </c>
      <c r="H15" t="str">
        <f t="shared" si="0"/>
        <v>K15770</v>
      </c>
      <c r="I15" t="str">
        <f t="shared" si="1"/>
        <v>arabinogalactan oligomer / maltooligosaccharide transport system substrate-binding protein</v>
      </c>
    </row>
    <row r="16" spans="1:9" x14ac:dyDescent="0.2">
      <c r="A16" s="2" t="s">
        <v>1640</v>
      </c>
      <c r="B16" s="2" t="s">
        <v>1640</v>
      </c>
      <c r="C16" s="2">
        <v>1790.6614314368901</v>
      </c>
      <c r="D16">
        <v>-4.77232541724387</v>
      </c>
      <c r="E16">
        <v>1.3197403918500801E-48</v>
      </c>
      <c r="F16">
        <v>4.0977939166945E-46</v>
      </c>
      <c r="G16" t="s">
        <v>736</v>
      </c>
      <c r="H16" t="str">
        <f t="shared" si="0"/>
        <v>K18682</v>
      </c>
      <c r="I16" t="str">
        <f t="shared" si="1"/>
        <v>ribonucrease Y [EC:3.1.-.-]</v>
      </c>
    </row>
    <row r="17" spans="1:9" x14ac:dyDescent="0.2">
      <c r="A17" s="2" t="s">
        <v>1641</v>
      </c>
      <c r="B17" s="2" t="s">
        <v>1641</v>
      </c>
      <c r="C17" s="2">
        <v>444.64860030870602</v>
      </c>
      <c r="D17">
        <v>-4.7011973241113401</v>
      </c>
      <c r="E17">
        <v>1.7543811554487599E-47</v>
      </c>
      <c r="F17">
        <v>4.6691601322872103E-45</v>
      </c>
      <c r="G17" t="s">
        <v>736</v>
      </c>
      <c r="H17" t="e">
        <f t="shared" si="0"/>
        <v>#N/A</v>
      </c>
      <c r="I17" t="e">
        <f t="shared" si="1"/>
        <v>#N/A</v>
      </c>
    </row>
    <row r="18" spans="1:9" x14ac:dyDescent="0.2">
      <c r="A18" s="2" t="s">
        <v>1642</v>
      </c>
      <c r="B18" s="2" t="s">
        <v>1642</v>
      </c>
      <c r="C18" s="2">
        <v>128.262124431742</v>
      </c>
      <c r="D18">
        <v>-4.5775607580447701</v>
      </c>
      <c r="E18">
        <v>6.43982243960294E-12</v>
      </c>
      <c r="F18">
        <v>7.3801261853758498E-11</v>
      </c>
      <c r="G18" t="s">
        <v>736</v>
      </c>
      <c r="H18" t="str">
        <f t="shared" si="0"/>
        <v>K04762</v>
      </c>
      <c r="I18" t="str">
        <f t="shared" si="1"/>
        <v>ribosome-associated heat shock protein Hsp15</v>
      </c>
    </row>
    <row r="19" spans="1:9" x14ac:dyDescent="0.2">
      <c r="A19" s="2" t="s">
        <v>1643</v>
      </c>
      <c r="B19" s="2" t="s">
        <v>1643</v>
      </c>
      <c r="C19" s="2">
        <v>297.82743395395698</v>
      </c>
      <c r="D19">
        <v>-4.5093141810106498</v>
      </c>
      <c r="E19">
        <v>1.1682526462074499E-41</v>
      </c>
      <c r="F19">
        <v>2.1764546798844799E-39</v>
      </c>
      <c r="G19" t="s">
        <v>736</v>
      </c>
      <c r="H19" t="str">
        <f t="shared" si="0"/>
        <v>K02004</v>
      </c>
      <c r="I19" t="str">
        <f t="shared" si="1"/>
        <v>putative ABC transport system permease protein</v>
      </c>
    </row>
    <row r="20" spans="1:9" x14ac:dyDescent="0.2">
      <c r="A20" s="2" t="s">
        <v>1644</v>
      </c>
      <c r="B20" s="2" t="s">
        <v>1644</v>
      </c>
      <c r="C20" s="2">
        <v>264.14982998044798</v>
      </c>
      <c r="D20">
        <v>-4.4411806561392497</v>
      </c>
      <c r="E20">
        <v>3.0013698786283201E-22</v>
      </c>
      <c r="F20">
        <v>1.4856780899210201E-20</v>
      </c>
      <c r="G20" t="s">
        <v>1625</v>
      </c>
      <c r="H20" t="e">
        <f t="shared" si="0"/>
        <v>#N/A</v>
      </c>
      <c r="I20" t="e">
        <f t="shared" si="1"/>
        <v>#N/A</v>
      </c>
    </row>
    <row r="21" spans="1:9" x14ac:dyDescent="0.2">
      <c r="A21" s="2" t="s">
        <v>1635</v>
      </c>
      <c r="B21" s="2" t="s">
        <v>1635</v>
      </c>
      <c r="C21" s="2">
        <v>630.70323575595103</v>
      </c>
      <c r="D21">
        <v>-4.3362857664562204</v>
      </c>
      <c r="E21">
        <v>6.09920703725687E-21</v>
      </c>
      <c r="F21">
        <v>2.5824597069112601E-19</v>
      </c>
      <c r="G21" t="s">
        <v>736</v>
      </c>
      <c r="H21" t="e">
        <f t="shared" si="0"/>
        <v>#N/A</v>
      </c>
      <c r="I21" t="e">
        <f t="shared" si="1"/>
        <v>#N/A</v>
      </c>
    </row>
    <row r="22" spans="1:9" x14ac:dyDescent="0.2">
      <c r="A22" s="2" t="s">
        <v>1645</v>
      </c>
      <c r="B22" s="2" t="s">
        <v>1645</v>
      </c>
      <c r="C22" s="2">
        <v>1162.51587427297</v>
      </c>
      <c r="D22">
        <v>-4.3256010675794201</v>
      </c>
      <c r="E22">
        <v>4.6357025073991801E-16</v>
      </c>
      <c r="F22">
        <v>9.9088141095657504E-15</v>
      </c>
      <c r="G22" t="s">
        <v>1625</v>
      </c>
      <c r="H22" t="str">
        <f t="shared" si="0"/>
        <v>K20114</v>
      </c>
      <c r="I22" t="str">
        <f t="shared" si="1"/>
        <v>galactose PTS system EIIC component</v>
      </c>
    </row>
    <row r="23" spans="1:9" x14ac:dyDescent="0.2">
      <c r="A23" s="2" t="s">
        <v>479</v>
      </c>
      <c r="B23" s="2" t="s">
        <v>1646</v>
      </c>
      <c r="C23" s="2">
        <v>157.584598484092</v>
      </c>
      <c r="D23">
        <v>-4.30717837190205</v>
      </c>
      <c r="E23">
        <v>1.8756990649371901E-34</v>
      </c>
      <c r="F23">
        <v>4.4102374264335598E-32</v>
      </c>
      <c r="G23" t="s">
        <v>1625</v>
      </c>
      <c r="H23" t="str">
        <f t="shared" si="0"/>
        <v>K14761</v>
      </c>
      <c r="I23" t="str">
        <f t="shared" si="1"/>
        <v>ribosome-associated protein</v>
      </c>
    </row>
    <row r="24" spans="1:9" x14ac:dyDescent="0.2">
      <c r="A24" s="2" t="s">
        <v>1647</v>
      </c>
      <c r="B24" s="2" t="s">
        <v>1647</v>
      </c>
      <c r="C24" s="2">
        <v>6822.1990311396303</v>
      </c>
      <c r="D24">
        <v>-4.2978505589351297</v>
      </c>
      <c r="E24">
        <v>1.57589555226282E-27</v>
      </c>
      <c r="F24">
        <v>1.56013659674019E-25</v>
      </c>
      <c r="G24" t="s">
        <v>1625</v>
      </c>
      <c r="H24" t="str">
        <f t="shared" si="0"/>
        <v>K07260</v>
      </c>
      <c r="I24" t="str">
        <f t="shared" si="1"/>
        <v>zinc D-Ala-D-Ala carboxypeptidase [EC:3.4.17.14]</v>
      </c>
    </row>
    <row r="25" spans="1:9" x14ac:dyDescent="0.2">
      <c r="A25" s="2" t="s">
        <v>1647</v>
      </c>
      <c r="B25" s="2" t="s">
        <v>1647</v>
      </c>
      <c r="C25" s="2">
        <v>6822.1990311396303</v>
      </c>
      <c r="D25" s="3">
        <v>-4.2978505589351297</v>
      </c>
      <c r="E25" s="2">
        <v>1.57589555226282E-27</v>
      </c>
      <c r="F25" s="2">
        <v>1.56013659674019E-25</v>
      </c>
      <c r="G25" s="2" t="s">
        <v>1625</v>
      </c>
      <c r="H25" t="str">
        <f t="shared" si="0"/>
        <v>K07260</v>
      </c>
      <c r="I25" t="str">
        <f t="shared" si="1"/>
        <v>zinc D-Ala-D-Ala carboxypeptidase [EC:3.4.17.14]</v>
      </c>
    </row>
    <row r="26" spans="1:9" x14ac:dyDescent="0.2">
      <c r="A26" s="2" t="s">
        <v>1648</v>
      </c>
      <c r="B26" s="2" t="s">
        <v>1648</v>
      </c>
      <c r="C26" s="2">
        <v>1696.8700411720099</v>
      </c>
      <c r="D26">
        <v>-4.1052918062453303</v>
      </c>
      <c r="E26">
        <v>1.4988316488309101E-51</v>
      </c>
      <c r="F26">
        <v>9.39767443816978E-49</v>
      </c>
      <c r="G26" t="s">
        <v>1625</v>
      </c>
      <c r="H26" t="str">
        <f t="shared" si="0"/>
        <v>K06950</v>
      </c>
      <c r="I26" t="str">
        <f t="shared" si="1"/>
        <v>uncharacterized protein</v>
      </c>
    </row>
    <row r="27" spans="1:9" x14ac:dyDescent="0.2">
      <c r="A27" s="2" t="s">
        <v>1649</v>
      </c>
      <c r="B27" s="2" t="s">
        <v>1650</v>
      </c>
      <c r="C27" s="2">
        <v>474.99814345516302</v>
      </c>
      <c r="D27">
        <v>-4.0610439729160799</v>
      </c>
      <c r="E27">
        <v>3.6569119028063103E-18</v>
      </c>
      <c r="F27">
        <v>1.0481272115274101E-16</v>
      </c>
      <c r="G27" t="s">
        <v>736</v>
      </c>
      <c r="H27" t="str">
        <f t="shared" si="0"/>
        <v>K02952</v>
      </c>
      <c r="I27" t="str">
        <f t="shared" si="1"/>
        <v>small subunit ribosomal protein S13</v>
      </c>
    </row>
    <row r="28" spans="1:9" x14ac:dyDescent="0.2">
      <c r="A28" s="2" t="s">
        <v>1651</v>
      </c>
      <c r="B28" s="2" t="s">
        <v>1652</v>
      </c>
      <c r="C28" s="2">
        <v>217.54798967868999</v>
      </c>
      <c r="D28">
        <v>-4.03135860636975</v>
      </c>
      <c r="E28">
        <v>4.7934967067010097E-27</v>
      </c>
      <c r="F28">
        <v>3.7209518185766599E-25</v>
      </c>
      <c r="G28" t="s">
        <v>736</v>
      </c>
      <c r="H28" t="str">
        <f t="shared" si="0"/>
        <v>K03740</v>
      </c>
      <c r="I28" t="str">
        <f t="shared" si="1"/>
        <v>D-alanine transfer protein</v>
      </c>
    </row>
    <row r="29" spans="1:9" x14ac:dyDescent="0.2">
      <c r="A29" s="2" t="s">
        <v>1653</v>
      </c>
      <c r="B29" s="2" t="s">
        <v>1654</v>
      </c>
      <c r="C29" s="2">
        <v>40.010760929784801</v>
      </c>
      <c r="D29">
        <v>-3.9598912653026002</v>
      </c>
      <c r="E29">
        <v>5.6997938430484799E-17</v>
      </c>
      <c r="F29">
        <v>1.47482165688879E-15</v>
      </c>
      <c r="G29" t="s">
        <v>736</v>
      </c>
      <c r="H29" t="str">
        <f t="shared" si="0"/>
        <v>K22103</v>
      </c>
      <c r="I29" t="str">
        <f t="shared" si="1"/>
        <v>DeoR family transcriptional regulator, carbon catabolite repression regulator</v>
      </c>
    </row>
    <row r="30" spans="1:9" x14ac:dyDescent="0.2">
      <c r="A30" s="2" t="s">
        <v>1655</v>
      </c>
      <c r="B30" s="2" t="s">
        <v>1656</v>
      </c>
      <c r="C30" s="2">
        <v>116.65386132371999</v>
      </c>
      <c r="D30">
        <v>-3.9579481405972898</v>
      </c>
      <c r="E30">
        <v>2.1188631541305602E-34</v>
      </c>
      <c r="F30">
        <v>4.42842399213288E-32</v>
      </c>
      <c r="G30" t="s">
        <v>1625</v>
      </c>
      <c r="H30" t="str">
        <f t="shared" si="0"/>
        <v>K00882</v>
      </c>
      <c r="I30" t="str">
        <f t="shared" si="1"/>
        <v>1-phosphofructokinase [EC:2.7.1.56]</v>
      </c>
    </row>
    <row r="31" spans="1:9" x14ac:dyDescent="0.2">
      <c r="A31" s="2" t="s">
        <v>1657</v>
      </c>
      <c r="B31" s="2" t="s">
        <v>1657</v>
      </c>
      <c r="C31" s="2">
        <v>287.88347022451001</v>
      </c>
      <c r="D31">
        <v>-3.9416461860039198</v>
      </c>
      <c r="E31">
        <v>7.7970419808793902E-40</v>
      </c>
      <c r="F31">
        <v>1.3205353827616599E-37</v>
      </c>
      <c r="G31" t="s">
        <v>736</v>
      </c>
      <c r="H31" t="str">
        <f t="shared" si="0"/>
        <v>K02529</v>
      </c>
      <c r="I31" t="str">
        <f t="shared" si="1"/>
        <v>LacI family transcriptional regulator</v>
      </c>
    </row>
    <row r="32" spans="1:9" x14ac:dyDescent="0.2">
      <c r="A32" s="2" t="s">
        <v>1658</v>
      </c>
      <c r="B32" s="2" t="s">
        <v>1659</v>
      </c>
      <c r="C32" s="2">
        <v>39.063202069374398</v>
      </c>
      <c r="D32">
        <v>-3.9097073170026899</v>
      </c>
      <c r="E32">
        <v>6.0832755426453404E-10</v>
      </c>
      <c r="F32">
        <v>5.6895303683671898E-9</v>
      </c>
      <c r="G32" t="s">
        <v>1625</v>
      </c>
      <c r="H32" t="str">
        <f t="shared" si="0"/>
        <v>K02919</v>
      </c>
      <c r="I32" t="str">
        <f t="shared" si="1"/>
        <v>large subunit ribosomal protein L36</v>
      </c>
    </row>
    <row r="33" spans="1:9" x14ac:dyDescent="0.2">
      <c r="A33" s="2" t="s">
        <v>1660</v>
      </c>
      <c r="B33" s="2" t="s">
        <v>1660</v>
      </c>
      <c r="C33" s="2">
        <v>2295.4917486795998</v>
      </c>
      <c r="D33">
        <v>-3.8452539947456899</v>
      </c>
      <c r="E33">
        <v>4.0660583960948501E-20</v>
      </c>
      <c r="F33">
        <v>1.51501335838494E-18</v>
      </c>
      <c r="G33" t="s">
        <v>736</v>
      </c>
      <c r="H33" t="str">
        <f t="shared" si="0"/>
        <v>K02864</v>
      </c>
      <c r="I33" t="str">
        <f t="shared" si="1"/>
        <v>large subunit ribosomal protein L10</v>
      </c>
    </row>
    <row r="34" spans="1:9" x14ac:dyDescent="0.2">
      <c r="A34" s="2" t="s">
        <v>1661</v>
      </c>
      <c r="B34" s="2" t="s">
        <v>1661</v>
      </c>
      <c r="C34" s="2">
        <v>37.087873775440997</v>
      </c>
      <c r="D34">
        <v>-3.8134723337762799</v>
      </c>
      <c r="E34">
        <v>5.2004930933588101E-17</v>
      </c>
      <c r="F34">
        <v>1.25411891135999E-15</v>
      </c>
      <c r="G34" t="s">
        <v>1625</v>
      </c>
      <c r="H34" t="str">
        <f t="shared" si="0"/>
        <v>K00068</v>
      </c>
      <c r="I34" t="str">
        <f t="shared" si="1"/>
        <v>sorbitol-6-phosphate 2-dehydrogenase [EC:1.1.1.140]</v>
      </c>
    </row>
    <row r="35" spans="1:9" x14ac:dyDescent="0.2">
      <c r="A35" s="2" t="s">
        <v>1662</v>
      </c>
      <c r="B35" s="2" t="s">
        <v>1662</v>
      </c>
      <c r="C35" s="2">
        <v>67.975654612584293</v>
      </c>
      <c r="D35">
        <v>-3.7591964653176402</v>
      </c>
      <c r="E35">
        <v>1.2413792811207201E-16</v>
      </c>
      <c r="F35">
        <v>3.16806794620261E-15</v>
      </c>
      <c r="G35" t="s">
        <v>736</v>
      </c>
      <c r="H35" t="e">
        <f t="shared" si="0"/>
        <v>#N/A</v>
      </c>
      <c r="I35" t="e">
        <f t="shared" si="1"/>
        <v>#N/A</v>
      </c>
    </row>
    <row r="36" spans="1:9" x14ac:dyDescent="0.2">
      <c r="A36" s="2" t="s">
        <v>1663</v>
      </c>
      <c r="B36" s="2" t="s">
        <v>1664</v>
      </c>
      <c r="C36" s="2">
        <v>243.381691722309</v>
      </c>
      <c r="D36">
        <v>-3.71290715356866</v>
      </c>
      <c r="E36">
        <v>8.6240003279742805E-22</v>
      </c>
      <c r="F36">
        <v>4.0554361542298999E-20</v>
      </c>
      <c r="G36" t="s">
        <v>1625</v>
      </c>
      <c r="H36" t="str">
        <f t="shared" si="0"/>
        <v>K02501</v>
      </c>
      <c r="I36" t="str">
        <f t="shared" si="1"/>
        <v>imidazole glycerol-phosphate synthase subunit HisH [EC:4.3.2.10]</v>
      </c>
    </row>
    <row r="37" spans="1:9" x14ac:dyDescent="0.2">
      <c r="A37" s="2" t="s">
        <v>1665</v>
      </c>
      <c r="B37" s="2" t="s">
        <v>1665</v>
      </c>
      <c r="C37" s="2">
        <v>339.68438447124402</v>
      </c>
      <c r="D37">
        <v>-3.68572129464531</v>
      </c>
      <c r="E37">
        <v>3.6381222576645199E-31</v>
      </c>
      <c r="F37">
        <v>5.7027566388891401E-29</v>
      </c>
      <c r="G37" t="s">
        <v>1625</v>
      </c>
      <c r="H37" t="str">
        <f t="shared" si="0"/>
        <v>K02954</v>
      </c>
      <c r="I37" t="str">
        <f t="shared" si="1"/>
        <v>small subunit ribosomal protein S14</v>
      </c>
    </row>
    <row r="38" spans="1:9" x14ac:dyDescent="0.2">
      <c r="A38" s="2" t="s">
        <v>1666</v>
      </c>
      <c r="B38" s="2" t="s">
        <v>1667</v>
      </c>
      <c r="C38" s="2">
        <v>233.72555293932601</v>
      </c>
      <c r="D38">
        <v>-3.6341256124913199</v>
      </c>
      <c r="E38">
        <v>1.4528379466918501E-32</v>
      </c>
      <c r="F38">
        <v>2.4843528888430601E-30</v>
      </c>
      <c r="G38" t="s">
        <v>1625</v>
      </c>
      <c r="H38" t="str">
        <f t="shared" si="0"/>
        <v>K00705</v>
      </c>
      <c r="I38" t="str">
        <f t="shared" si="1"/>
        <v>4-alpha-glucanotransferase [EC:2.4.1.25]</v>
      </c>
    </row>
    <row r="39" spans="1:9" x14ac:dyDescent="0.2">
      <c r="A39" s="2" t="s">
        <v>1668</v>
      </c>
      <c r="B39" s="2" t="s">
        <v>1669</v>
      </c>
      <c r="C39" s="2">
        <v>119.046709894663</v>
      </c>
      <c r="D39">
        <v>-3.6270380826037698</v>
      </c>
      <c r="E39">
        <v>1.4679762374791999E-16</v>
      </c>
      <c r="F39">
        <v>3.6957293654375101E-15</v>
      </c>
      <c r="G39" t="s">
        <v>736</v>
      </c>
      <c r="H39" t="str">
        <f t="shared" si="0"/>
        <v>K01819</v>
      </c>
      <c r="I39" t="str">
        <f t="shared" si="1"/>
        <v>galactose-6-phosphate isomerase [EC:5.3.1.26]</v>
      </c>
    </row>
    <row r="40" spans="1:9" x14ac:dyDescent="0.2">
      <c r="A40" s="2" t="s">
        <v>1670</v>
      </c>
      <c r="B40" s="2" t="s">
        <v>1671</v>
      </c>
      <c r="C40" s="2">
        <v>780.13750927155797</v>
      </c>
      <c r="D40">
        <v>-3.5963089309366998</v>
      </c>
      <c r="E40">
        <v>6.7758795107024403E-31</v>
      </c>
      <c r="F40">
        <v>9.8041764304856001E-29</v>
      </c>
      <c r="G40" t="s">
        <v>1625</v>
      </c>
      <c r="H40" t="str">
        <f t="shared" si="0"/>
        <v>K00059</v>
      </c>
      <c r="I40" t="str">
        <f t="shared" si="1"/>
        <v>3-oxoacyl-[acyl-carrier protein] reductase [EC:1.1.1.100]</v>
      </c>
    </row>
    <row r="41" spans="1:9" x14ac:dyDescent="0.2">
      <c r="A41" s="3" t="s">
        <v>1625</v>
      </c>
      <c r="B41" s="3" t="s">
        <v>1626</v>
      </c>
      <c r="C41" s="3">
        <v>57.403820060004897</v>
      </c>
      <c r="D41" s="3">
        <v>-3.5935604259964502</v>
      </c>
      <c r="E41" s="3">
        <v>4.1793149915404801E-13</v>
      </c>
      <c r="F41" s="3">
        <v>5.9435601749923004E-12</v>
      </c>
      <c r="G41" s="3" t="s">
        <v>736</v>
      </c>
      <c r="H41" s="3" t="e">
        <f t="shared" si="0"/>
        <v>#N/A</v>
      </c>
      <c r="I41" s="3" t="e">
        <f t="shared" si="1"/>
        <v>#N/A</v>
      </c>
    </row>
    <row r="42" spans="1:9" x14ac:dyDescent="0.2">
      <c r="A42" s="2" t="s">
        <v>1637</v>
      </c>
      <c r="B42" s="2" t="s">
        <v>1637</v>
      </c>
      <c r="C42" s="2">
        <v>146.34447482986201</v>
      </c>
      <c r="D42">
        <v>-3.5912494475624102</v>
      </c>
      <c r="E42">
        <v>8.5789617580688E-30</v>
      </c>
      <c r="F42">
        <v>1.1526447904948199E-27</v>
      </c>
      <c r="G42" t="s">
        <v>1625</v>
      </c>
      <c r="H42" t="str">
        <f t="shared" si="0"/>
        <v>K04487</v>
      </c>
      <c r="I42" t="str">
        <f t="shared" si="1"/>
        <v>cysteine desulfurase [EC:2.8.1.7]</v>
      </c>
    </row>
    <row r="43" spans="1:9" x14ac:dyDescent="0.2">
      <c r="A43" s="2" t="s">
        <v>1672</v>
      </c>
      <c r="B43" s="2" t="s">
        <v>1673</v>
      </c>
      <c r="C43" s="2">
        <v>44.664325970599798</v>
      </c>
      <c r="D43">
        <v>-3.5854915384559498</v>
      </c>
      <c r="E43">
        <v>2.3641074618832998E-15</v>
      </c>
      <c r="F43">
        <v>4.63613915946168E-14</v>
      </c>
      <c r="G43" t="s">
        <v>736</v>
      </c>
      <c r="H43" t="str">
        <f t="shared" si="0"/>
        <v>K03550</v>
      </c>
      <c r="I43" t="str">
        <f t="shared" si="1"/>
        <v>holliday junction DNA helicase RuvA [EC:3.6.4.12]</v>
      </c>
    </row>
    <row r="44" spans="1:9" x14ac:dyDescent="0.2">
      <c r="A44" s="2" t="s">
        <v>1674</v>
      </c>
      <c r="B44" s="2" t="s">
        <v>1675</v>
      </c>
      <c r="C44" s="2">
        <v>594.41159090617703</v>
      </c>
      <c r="D44">
        <v>-3.5845917435465502</v>
      </c>
      <c r="E44">
        <v>3.3516618888597801E-25</v>
      </c>
      <c r="F44">
        <v>2.3349911159056399E-23</v>
      </c>
      <c r="G44" t="s">
        <v>1625</v>
      </c>
      <c r="H44" t="str">
        <f t="shared" si="0"/>
        <v>K09685</v>
      </c>
      <c r="I44" t="str">
        <f t="shared" si="1"/>
        <v>purine operon repressor</v>
      </c>
    </row>
    <row r="45" spans="1:9" x14ac:dyDescent="0.2">
      <c r="A45" s="2" t="s">
        <v>1676</v>
      </c>
      <c r="B45" s="2" t="s">
        <v>1677</v>
      </c>
      <c r="C45" s="2">
        <v>6.8171610533236304</v>
      </c>
      <c r="D45">
        <v>-3.5842470781026199</v>
      </c>
      <c r="E45">
        <v>5.3750599879429698E-5</v>
      </c>
      <c r="F45">
        <v>2.07607553127736E-4</v>
      </c>
      <c r="G45" t="s">
        <v>1625</v>
      </c>
      <c r="H45" t="str">
        <f t="shared" si="0"/>
        <v>K02435</v>
      </c>
      <c r="I45" t="str">
        <f t="shared" si="1"/>
        <v>aspartyl-tRNA(Asn)/glutamyl-tRNA(Gln) amidotransferase subunit C [EC:6.3.5.6 6.3.5.7]</v>
      </c>
    </row>
    <row r="46" spans="1:9" x14ac:dyDescent="0.2">
      <c r="A46" s="2" t="s">
        <v>1678</v>
      </c>
      <c r="B46" s="2" t="s">
        <v>1678</v>
      </c>
      <c r="C46" s="2">
        <v>36.754470715708401</v>
      </c>
      <c r="D46">
        <v>-3.5779287671399</v>
      </c>
      <c r="E46">
        <v>9.2393840914863693E-16</v>
      </c>
      <c r="F46">
        <v>1.9560196093680801E-14</v>
      </c>
      <c r="G46" t="s">
        <v>736</v>
      </c>
      <c r="H46" t="str">
        <f t="shared" si="0"/>
        <v>K03491</v>
      </c>
      <c r="I46" t="str">
        <f t="shared" si="1"/>
        <v>lichenan operon transcriptional antiterminator</v>
      </c>
    </row>
    <row r="47" spans="1:9" x14ac:dyDescent="0.2">
      <c r="A47" s="2" t="s">
        <v>1679</v>
      </c>
      <c r="B47" s="2" t="s">
        <v>1680</v>
      </c>
      <c r="C47" s="2">
        <v>381.82517321977701</v>
      </c>
      <c r="D47">
        <v>-3.5404614544311301</v>
      </c>
      <c r="E47">
        <v>2.8202130911266302E-19</v>
      </c>
      <c r="F47">
        <v>9.5528308886707298E-18</v>
      </c>
      <c r="G47" t="s">
        <v>736</v>
      </c>
      <c r="H47" t="str">
        <f t="shared" si="0"/>
        <v>K06948</v>
      </c>
      <c r="I47" t="str">
        <f t="shared" si="1"/>
        <v>30S ribosome assembly GTPase</v>
      </c>
    </row>
    <row r="48" spans="1:9" x14ac:dyDescent="0.2">
      <c r="A48" s="2" t="s">
        <v>1681</v>
      </c>
      <c r="B48" s="2" t="s">
        <v>1681</v>
      </c>
      <c r="C48" s="2">
        <v>70.588735479682398</v>
      </c>
      <c r="D48">
        <v>-3.5376923467269199</v>
      </c>
      <c r="E48">
        <v>3.5874159133819099E-19</v>
      </c>
      <c r="F48">
        <v>1.13570169976676E-17</v>
      </c>
      <c r="G48" t="s">
        <v>1625</v>
      </c>
      <c r="H48" t="e">
        <f t="shared" si="0"/>
        <v>#N/A</v>
      </c>
      <c r="I48" t="e">
        <f t="shared" si="1"/>
        <v>#N/A</v>
      </c>
    </row>
    <row r="49" spans="1:9" x14ac:dyDescent="0.2">
      <c r="A49" s="2" t="s">
        <v>1682</v>
      </c>
      <c r="B49" s="2" t="s">
        <v>1682</v>
      </c>
      <c r="C49" s="2">
        <v>821.99874843927</v>
      </c>
      <c r="D49">
        <v>-3.5374235314090501</v>
      </c>
      <c r="E49">
        <v>1.0495889071146999E-34</v>
      </c>
      <c r="F49">
        <v>2.8203953346896499E-32</v>
      </c>
      <c r="G49" t="s">
        <v>1625</v>
      </c>
      <c r="H49" t="e">
        <f t="shared" si="0"/>
        <v>#N/A</v>
      </c>
      <c r="I49" t="e">
        <f t="shared" si="1"/>
        <v>#N/A</v>
      </c>
    </row>
    <row r="50" spans="1:9" x14ac:dyDescent="0.2">
      <c r="A50" s="2" t="s">
        <v>1683</v>
      </c>
      <c r="B50" s="2" t="s">
        <v>1684</v>
      </c>
      <c r="C50" s="2">
        <v>793.22367977497697</v>
      </c>
      <c r="D50">
        <v>-3.53028833603079</v>
      </c>
      <c r="E50">
        <v>5.6504316290730596E-28</v>
      </c>
      <c r="F50">
        <v>4.57684961954917E-26</v>
      </c>
      <c r="G50" t="s">
        <v>736</v>
      </c>
      <c r="H50" t="str">
        <f t="shared" si="0"/>
        <v>K02956</v>
      </c>
      <c r="I50" t="str">
        <f t="shared" si="1"/>
        <v>small subunit ribosomal protein S15</v>
      </c>
    </row>
    <row r="51" spans="1:9" x14ac:dyDescent="0.2">
      <c r="A51" s="2" t="s">
        <v>1676</v>
      </c>
      <c r="B51" s="2" t="s">
        <v>1677</v>
      </c>
      <c r="C51" s="2">
        <v>7.3751218553832798</v>
      </c>
      <c r="D51">
        <v>-3.5268739899083399</v>
      </c>
      <c r="E51">
        <v>2.70538475183198E-5</v>
      </c>
      <c r="F51">
        <v>1.01411102468068E-4</v>
      </c>
      <c r="G51" t="s">
        <v>736</v>
      </c>
      <c r="H51" t="str">
        <f t="shared" si="0"/>
        <v>K02435</v>
      </c>
      <c r="I51" t="str">
        <f t="shared" si="1"/>
        <v>aspartyl-tRNA(Asn)/glutamyl-tRNA(Gln) amidotransferase subunit C [EC:6.3.5.6 6.3.5.7]</v>
      </c>
    </row>
    <row r="52" spans="1:9" x14ac:dyDescent="0.2">
      <c r="A52" s="2" t="s">
        <v>1685</v>
      </c>
      <c r="B52" s="2" t="s">
        <v>1685</v>
      </c>
      <c r="C52" s="2">
        <v>260.97646174425699</v>
      </c>
      <c r="D52">
        <v>-3.4782985499004502</v>
      </c>
      <c r="E52">
        <v>3.0584713312636101E-44</v>
      </c>
      <c r="F52">
        <v>1.15059691482137E-41</v>
      </c>
      <c r="G52" t="s">
        <v>1625</v>
      </c>
      <c r="H52" t="e">
        <f t="shared" si="0"/>
        <v>#N/A</v>
      </c>
      <c r="I52" t="e">
        <f t="shared" si="1"/>
        <v>#N/A</v>
      </c>
    </row>
    <row r="53" spans="1:9" x14ac:dyDescent="0.2">
      <c r="A53" s="2" t="s">
        <v>1686</v>
      </c>
      <c r="B53" s="2" t="s">
        <v>1687</v>
      </c>
      <c r="C53" s="2">
        <v>659.22294835876505</v>
      </c>
      <c r="D53">
        <v>-3.4747952593358802</v>
      </c>
      <c r="E53">
        <v>8.42707228334814E-38</v>
      </c>
      <c r="F53">
        <v>1.0466423775918399E-35</v>
      </c>
      <c r="G53" t="s">
        <v>736</v>
      </c>
      <c r="H53" t="str">
        <f t="shared" si="0"/>
        <v>K07082</v>
      </c>
      <c r="I53" t="str">
        <f t="shared" si="1"/>
        <v>UPF0755 protein</v>
      </c>
    </row>
    <row r="54" spans="1:9" x14ac:dyDescent="0.2">
      <c r="A54" s="2" t="s">
        <v>1668</v>
      </c>
      <c r="B54" s="2" t="s">
        <v>1669</v>
      </c>
      <c r="C54" s="2">
        <v>113.02978668240399</v>
      </c>
      <c r="D54">
        <v>-3.4662663717486799</v>
      </c>
      <c r="E54">
        <v>2.9715735077198502E-9</v>
      </c>
      <c r="F54">
        <v>2.46234791542777E-8</v>
      </c>
      <c r="G54" t="s">
        <v>1625</v>
      </c>
      <c r="H54" t="str">
        <f t="shared" si="0"/>
        <v>K01819</v>
      </c>
      <c r="I54" t="str">
        <f t="shared" si="1"/>
        <v>galactose-6-phosphate isomerase [EC:5.3.1.26]</v>
      </c>
    </row>
    <row r="55" spans="1:9" x14ac:dyDescent="0.2">
      <c r="A55" s="2" t="s">
        <v>1688</v>
      </c>
      <c r="B55" s="2" t="s">
        <v>1688</v>
      </c>
      <c r="C55" s="2">
        <v>126.318331084768</v>
      </c>
      <c r="D55">
        <v>-3.4656919356478699</v>
      </c>
      <c r="E55">
        <v>2.2290118999410501E-21</v>
      </c>
      <c r="F55">
        <v>1.1223376134027501E-19</v>
      </c>
      <c r="G55" t="s">
        <v>736</v>
      </c>
      <c r="H55" t="str">
        <f t="shared" si="0"/>
        <v>K00849</v>
      </c>
      <c r="I55" t="str">
        <f t="shared" si="1"/>
        <v>galactokinase [EC:2.7.1.6]</v>
      </c>
    </row>
    <row r="56" spans="1:9" x14ac:dyDescent="0.2">
      <c r="A56" s="2" t="s">
        <v>1689</v>
      </c>
      <c r="B56" s="2" t="s">
        <v>1689</v>
      </c>
      <c r="C56" s="2">
        <v>16.203807772436001</v>
      </c>
      <c r="D56">
        <v>-3.4393947347200799</v>
      </c>
      <c r="E56">
        <v>3.4028339000611101E-11</v>
      </c>
      <c r="F56">
        <v>3.4641964785868098E-10</v>
      </c>
      <c r="G56" t="s">
        <v>736</v>
      </c>
      <c r="H56" t="e">
        <f t="shared" si="0"/>
        <v>#N/A</v>
      </c>
      <c r="I56" t="e">
        <f t="shared" si="1"/>
        <v>#N/A</v>
      </c>
    </row>
    <row r="57" spans="1:9" x14ac:dyDescent="0.2">
      <c r="A57" s="2" t="s">
        <v>1690</v>
      </c>
      <c r="B57" s="2" t="s">
        <v>1690</v>
      </c>
      <c r="C57" s="2">
        <v>382.50607404124497</v>
      </c>
      <c r="D57">
        <v>-3.3789767420681001</v>
      </c>
      <c r="E57">
        <v>2.13840040847659E-17</v>
      </c>
      <c r="F57">
        <v>5.5100426963622804E-16</v>
      </c>
      <c r="G57" t="s">
        <v>1625</v>
      </c>
      <c r="H57" t="str">
        <f t="shared" si="0"/>
        <v>K03346</v>
      </c>
      <c r="I57" t="str">
        <f t="shared" si="1"/>
        <v>replication initiation and membrane attachment protein</v>
      </c>
    </row>
    <row r="58" spans="1:9" x14ac:dyDescent="0.2">
      <c r="A58" s="2" t="s">
        <v>1691</v>
      </c>
      <c r="B58" s="2" t="s">
        <v>1691</v>
      </c>
      <c r="C58" s="2">
        <v>998.76318620317795</v>
      </c>
      <c r="D58">
        <v>-3.3615648385673098</v>
      </c>
      <c r="E58">
        <v>1.95369344153647E-38</v>
      </c>
      <c r="F58">
        <v>2.5998077725588799E-36</v>
      </c>
      <c r="G58" t="s">
        <v>736</v>
      </c>
      <c r="H58" t="str">
        <f t="shared" si="0"/>
        <v>K00161</v>
      </c>
      <c r="I58" t="str">
        <f t="shared" si="1"/>
        <v>pyruvate dehydrogenase E1 component alpha subunit [EC:1.2.4.1]</v>
      </c>
    </row>
    <row r="59" spans="1:9" x14ac:dyDescent="0.2">
      <c r="A59" s="2" t="s">
        <v>1692</v>
      </c>
      <c r="B59" s="2" t="s">
        <v>1692</v>
      </c>
      <c r="C59" s="2">
        <v>173.63618612681299</v>
      </c>
      <c r="D59">
        <v>-3.34187198572462</v>
      </c>
      <c r="E59">
        <v>4.2645495874744397E-25</v>
      </c>
      <c r="F59">
        <v>2.8374485290946E-23</v>
      </c>
      <c r="G59" t="s">
        <v>736</v>
      </c>
      <c r="H59" t="str">
        <f t="shared" si="0"/>
        <v>K03040</v>
      </c>
      <c r="I59" t="str">
        <f t="shared" si="1"/>
        <v>DNA-directed RNA polymerase subunit alpha [EC:2.7.7.6]</v>
      </c>
    </row>
    <row r="60" spans="1:9" x14ac:dyDescent="0.2">
      <c r="A60" s="2" t="s">
        <v>1693</v>
      </c>
      <c r="B60" s="2" t="s">
        <v>1693</v>
      </c>
      <c r="C60" s="2">
        <v>90.170066281213593</v>
      </c>
      <c r="D60">
        <v>-3.3083996864832601</v>
      </c>
      <c r="E60">
        <v>2.62807653752741E-13</v>
      </c>
      <c r="F60">
        <v>3.8250832729793504E-12</v>
      </c>
      <c r="G60" t="s">
        <v>736</v>
      </c>
      <c r="H60" t="str">
        <f t="shared" si="0"/>
        <v>K00784</v>
      </c>
      <c r="I60" t="str">
        <f t="shared" si="1"/>
        <v>ribonuclease Z [EC:3.1.26.11]</v>
      </c>
    </row>
    <row r="61" spans="1:9" x14ac:dyDescent="0.2">
      <c r="A61" s="2" t="s">
        <v>1694</v>
      </c>
      <c r="B61" s="2" t="s">
        <v>1694</v>
      </c>
      <c r="C61" s="2">
        <v>737.20094308758098</v>
      </c>
      <c r="D61">
        <v>-3.29034487447657</v>
      </c>
      <c r="E61">
        <v>2.5097814224062898E-21</v>
      </c>
      <c r="F61">
        <v>1.2304533657744501E-19</v>
      </c>
      <c r="G61" t="s">
        <v>736</v>
      </c>
      <c r="H61" t="e">
        <f t="shared" si="0"/>
        <v>#N/A</v>
      </c>
      <c r="I61" t="e">
        <f t="shared" si="1"/>
        <v>#N/A</v>
      </c>
    </row>
    <row r="62" spans="1:9" x14ac:dyDescent="0.2">
      <c r="A62" s="2" t="s">
        <v>1695</v>
      </c>
      <c r="B62" s="2" t="s">
        <v>1695</v>
      </c>
      <c r="C62" s="2">
        <v>675.23722147853596</v>
      </c>
      <c r="D62">
        <v>-3.2418733054536899</v>
      </c>
      <c r="E62">
        <v>3.8784028196533702E-29</v>
      </c>
      <c r="F62">
        <v>4.5595473148549901E-27</v>
      </c>
      <c r="G62" t="s">
        <v>1625</v>
      </c>
      <c r="H62" t="str">
        <f t="shared" si="0"/>
        <v>K00845</v>
      </c>
      <c r="I62" t="str">
        <f t="shared" si="1"/>
        <v>glucokinase [EC:2.7.1.2]</v>
      </c>
    </row>
    <row r="63" spans="1:9" x14ac:dyDescent="0.2">
      <c r="A63" s="2" t="s">
        <v>1691</v>
      </c>
      <c r="B63" s="2" t="s">
        <v>1691</v>
      </c>
      <c r="C63" s="2">
        <v>948.60944093217404</v>
      </c>
      <c r="D63">
        <v>-3.2084340326720802</v>
      </c>
      <c r="E63">
        <v>8.1772158344859598E-25</v>
      </c>
      <c r="F63">
        <v>5.3039113740234803E-23</v>
      </c>
      <c r="G63" t="s">
        <v>1625</v>
      </c>
      <c r="H63" t="str">
        <f t="shared" si="0"/>
        <v>K00161</v>
      </c>
      <c r="I63" t="str">
        <f t="shared" si="1"/>
        <v>pyruvate dehydrogenase E1 component alpha subunit [EC:1.2.4.1]</v>
      </c>
    </row>
    <row r="64" spans="1:9" x14ac:dyDescent="0.2">
      <c r="A64" s="2" t="s">
        <v>1694</v>
      </c>
      <c r="B64" s="2" t="s">
        <v>1694</v>
      </c>
      <c r="C64" s="2">
        <v>694.91233626719497</v>
      </c>
      <c r="D64">
        <v>-3.1927089788087399</v>
      </c>
      <c r="E64">
        <v>3.20981367219904E-34</v>
      </c>
      <c r="F64">
        <v>6.0376595174064003E-32</v>
      </c>
      <c r="G64" t="s">
        <v>1625</v>
      </c>
      <c r="H64" t="e">
        <f t="shared" si="0"/>
        <v>#N/A</v>
      </c>
      <c r="I64" t="e">
        <f t="shared" si="1"/>
        <v>#N/A</v>
      </c>
    </row>
    <row r="65" spans="1:9" x14ac:dyDescent="0.2">
      <c r="A65" s="2" t="s">
        <v>1696</v>
      </c>
      <c r="B65" s="2" t="s">
        <v>1697</v>
      </c>
      <c r="C65" s="2">
        <v>426.90570291041502</v>
      </c>
      <c r="D65">
        <v>-3.1544228415117201</v>
      </c>
      <c r="E65">
        <v>8.9779673050497103E-32</v>
      </c>
      <c r="F65">
        <v>7.9647395663369602E-30</v>
      </c>
      <c r="G65" t="s">
        <v>736</v>
      </c>
      <c r="H65" t="e">
        <f t="shared" si="0"/>
        <v>#N/A</v>
      </c>
      <c r="I65" t="e">
        <f t="shared" si="1"/>
        <v>#N/A</v>
      </c>
    </row>
    <row r="66" spans="1:9" x14ac:dyDescent="0.2">
      <c r="A66" s="2" t="s">
        <v>1698</v>
      </c>
      <c r="B66" s="2" t="s">
        <v>1698</v>
      </c>
      <c r="C66" s="2">
        <v>24.672188383168901</v>
      </c>
      <c r="D66">
        <v>-3.1331405333932199</v>
      </c>
      <c r="E66">
        <v>9.0778140900657101E-13</v>
      </c>
      <c r="F66">
        <v>1.2277213336023299E-11</v>
      </c>
      <c r="G66" t="s">
        <v>736</v>
      </c>
      <c r="H66" t="e">
        <f t="shared" si="0"/>
        <v>#N/A</v>
      </c>
      <c r="I66" t="e">
        <f t="shared" si="1"/>
        <v>#N/A</v>
      </c>
    </row>
    <row r="67" spans="1:9" x14ac:dyDescent="0.2">
      <c r="A67" s="2" t="s">
        <v>1699</v>
      </c>
      <c r="B67" s="2" t="s">
        <v>1700</v>
      </c>
      <c r="C67" s="2">
        <v>18.495523113249799</v>
      </c>
      <c r="D67">
        <v>-3.1035864153570798</v>
      </c>
      <c r="E67">
        <v>5.0697950039364401E-9</v>
      </c>
      <c r="F67">
        <v>4.0579933627252897E-8</v>
      </c>
      <c r="G67" t="s">
        <v>1625</v>
      </c>
      <c r="H67" t="str">
        <f t="shared" ref="H67:H130" si="2">VLOOKUP(B67,kegg_key,2,FALSE)</f>
        <v>K02783</v>
      </c>
      <c r="I67" t="str">
        <f t="shared" ref="I67:I130" si="3">VLOOKUP(B67,kegg_key,3,FALSE)</f>
        <v>glucitol/sorbitol PTS system EIIC component</v>
      </c>
    </row>
    <row r="68" spans="1:9" x14ac:dyDescent="0.2">
      <c r="A68" s="2" t="s">
        <v>1690</v>
      </c>
      <c r="B68" s="2" t="s">
        <v>1690</v>
      </c>
      <c r="C68" s="2">
        <v>415.518746409443</v>
      </c>
      <c r="D68">
        <v>-3.08908019041646</v>
      </c>
      <c r="E68">
        <v>6.2904811013096199E-12</v>
      </c>
      <c r="F68">
        <v>7.2789852743725604E-11</v>
      </c>
      <c r="G68" t="s">
        <v>736</v>
      </c>
      <c r="H68" t="str">
        <f t="shared" si="2"/>
        <v>K03346</v>
      </c>
      <c r="I68" t="str">
        <f t="shared" si="3"/>
        <v>replication initiation and membrane attachment protein</v>
      </c>
    </row>
    <row r="69" spans="1:9" x14ac:dyDescent="0.2">
      <c r="A69" s="2" t="s">
        <v>1701</v>
      </c>
      <c r="B69" s="2" t="s">
        <v>1701</v>
      </c>
      <c r="C69" s="2">
        <v>7.3067133413413403</v>
      </c>
      <c r="D69">
        <v>-3.0702382875154299</v>
      </c>
      <c r="E69">
        <v>4.8241251010075797E-6</v>
      </c>
      <c r="F69">
        <v>2.0660563363625598E-5</v>
      </c>
      <c r="G69" t="s">
        <v>736</v>
      </c>
      <c r="H69" t="str">
        <f t="shared" si="2"/>
        <v>K02466</v>
      </c>
      <c r="I69" t="str">
        <f t="shared" si="3"/>
        <v>glucitol operon activator protein</v>
      </c>
    </row>
    <row r="70" spans="1:9" x14ac:dyDescent="0.2">
      <c r="A70" s="2" t="s">
        <v>1642</v>
      </c>
      <c r="B70" s="2" t="s">
        <v>1642</v>
      </c>
      <c r="C70" s="2">
        <v>129.38805527982501</v>
      </c>
      <c r="D70">
        <v>-3.0550704363379801</v>
      </c>
      <c r="E70">
        <v>3.1587563247244102E-7</v>
      </c>
      <c r="F70">
        <v>1.8059637224336199E-6</v>
      </c>
      <c r="G70" t="s">
        <v>1625</v>
      </c>
      <c r="H70" t="str">
        <f t="shared" si="2"/>
        <v>K04762</v>
      </c>
      <c r="I70" t="str">
        <f t="shared" si="3"/>
        <v>ribosome-associated heat shock protein Hsp15</v>
      </c>
    </row>
    <row r="71" spans="1:9" x14ac:dyDescent="0.2">
      <c r="A71" s="2" t="s">
        <v>1662</v>
      </c>
      <c r="B71" s="2" t="s">
        <v>1662</v>
      </c>
      <c r="C71" s="2">
        <v>65.544441497391205</v>
      </c>
      <c r="D71">
        <v>-3.04204799591297</v>
      </c>
      <c r="E71">
        <v>4.9410762825015605E-13</v>
      </c>
      <c r="F71">
        <v>7.1493572979887901E-12</v>
      </c>
      <c r="G71" t="s">
        <v>1625</v>
      </c>
      <c r="H71" t="e">
        <f t="shared" si="2"/>
        <v>#N/A</v>
      </c>
      <c r="I71" t="e">
        <f t="shared" si="3"/>
        <v>#N/A</v>
      </c>
    </row>
    <row r="72" spans="1:9" x14ac:dyDescent="0.2">
      <c r="A72" s="2" t="s">
        <v>1702</v>
      </c>
      <c r="B72" s="2" t="s">
        <v>1703</v>
      </c>
      <c r="C72" s="2">
        <v>224.32549634134699</v>
      </c>
      <c r="D72">
        <v>-3.0398211806379201</v>
      </c>
      <c r="E72">
        <v>3.5069182760846502E-19</v>
      </c>
      <c r="F72">
        <v>1.1666765622045899E-17</v>
      </c>
      <c r="G72" t="s">
        <v>736</v>
      </c>
      <c r="H72" t="str">
        <f t="shared" si="2"/>
        <v>K02946</v>
      </c>
      <c r="I72" t="str">
        <f t="shared" si="3"/>
        <v>small subunit ribosomal protein S10</v>
      </c>
    </row>
    <row r="73" spans="1:9" x14ac:dyDescent="0.2">
      <c r="A73" s="2" t="s">
        <v>1704</v>
      </c>
      <c r="B73" s="2" t="s">
        <v>1704</v>
      </c>
      <c r="C73" s="2">
        <v>317.265586367239</v>
      </c>
      <c r="D73">
        <v>-2.9851974687620801</v>
      </c>
      <c r="E73">
        <v>7.5079068263302706E-21</v>
      </c>
      <c r="F73">
        <v>3.1082734261007298E-19</v>
      </c>
      <c r="G73" t="s">
        <v>736</v>
      </c>
      <c r="H73" t="e">
        <f t="shared" si="2"/>
        <v>#N/A</v>
      </c>
      <c r="I73" t="e">
        <f t="shared" si="3"/>
        <v>#N/A</v>
      </c>
    </row>
    <row r="74" spans="1:9" x14ac:dyDescent="0.2">
      <c r="A74" s="2" t="s">
        <v>1705</v>
      </c>
      <c r="B74" s="2" t="s">
        <v>1705</v>
      </c>
      <c r="C74" s="2">
        <v>54.855920318931098</v>
      </c>
      <c r="D74">
        <v>-2.9794762255172502</v>
      </c>
      <c r="E74">
        <v>2.6165381987434E-14</v>
      </c>
      <c r="F74">
        <v>4.4717830521627001E-13</v>
      </c>
      <c r="G74" t="s">
        <v>736</v>
      </c>
      <c r="H74" t="str">
        <f t="shared" si="2"/>
        <v>K03574</v>
      </c>
      <c r="I74" t="str">
        <f t="shared" si="3"/>
        <v>8-oxo-dGTP diphosphatase [EC:3.6.1.55]</v>
      </c>
    </row>
    <row r="75" spans="1:9" x14ac:dyDescent="0.2">
      <c r="A75" s="2" t="s">
        <v>1651</v>
      </c>
      <c r="B75" s="2" t="s">
        <v>1652</v>
      </c>
      <c r="C75" s="2">
        <v>220.39559180531799</v>
      </c>
      <c r="D75">
        <v>-2.9770379743116702</v>
      </c>
      <c r="E75">
        <v>3.6822086471349899E-27</v>
      </c>
      <c r="F75">
        <v>3.4631172326304598E-25</v>
      </c>
      <c r="G75" t="s">
        <v>1625</v>
      </c>
      <c r="H75" t="str">
        <f t="shared" si="2"/>
        <v>K03740</v>
      </c>
      <c r="I75" t="str">
        <f t="shared" si="3"/>
        <v>D-alanine transfer protein</v>
      </c>
    </row>
    <row r="76" spans="1:9" x14ac:dyDescent="0.2">
      <c r="A76" s="2" t="s">
        <v>1649</v>
      </c>
      <c r="B76" s="2" t="s">
        <v>1650</v>
      </c>
      <c r="C76" s="2">
        <v>481.87117971693101</v>
      </c>
      <c r="D76">
        <v>-2.96895044082149</v>
      </c>
      <c r="E76">
        <v>5.4571495355876699E-29</v>
      </c>
      <c r="F76">
        <v>6.0381754567296502E-27</v>
      </c>
      <c r="G76" t="s">
        <v>1625</v>
      </c>
      <c r="H76" t="str">
        <f t="shared" si="2"/>
        <v>K02952</v>
      </c>
      <c r="I76" t="str">
        <f t="shared" si="3"/>
        <v>small subunit ribosomal protein S13</v>
      </c>
    </row>
    <row r="77" spans="1:9" x14ac:dyDescent="0.2">
      <c r="A77" s="2" t="s">
        <v>1706</v>
      </c>
      <c r="B77" s="2" t="s">
        <v>1707</v>
      </c>
      <c r="C77" s="2">
        <v>103.12629835884201</v>
      </c>
      <c r="D77">
        <v>-2.9651213549970898</v>
      </c>
      <c r="E77">
        <v>1.78259050986023E-14</v>
      </c>
      <c r="F77">
        <v>3.1329869055373599E-13</v>
      </c>
      <c r="G77" t="s">
        <v>736</v>
      </c>
      <c r="H77" t="str">
        <f t="shared" si="2"/>
        <v>K03499</v>
      </c>
      <c r="I77" t="str">
        <f t="shared" si="3"/>
        <v>trk system potassium uptake protein</v>
      </c>
    </row>
    <row r="78" spans="1:9" x14ac:dyDescent="0.2">
      <c r="A78" s="2" t="s">
        <v>1653</v>
      </c>
      <c r="B78" s="2" t="s">
        <v>1654</v>
      </c>
      <c r="C78" s="2">
        <v>39.256245558194202</v>
      </c>
      <c r="D78">
        <v>-2.93438625758079</v>
      </c>
      <c r="E78">
        <v>3.7640823492329198E-11</v>
      </c>
      <c r="F78">
        <v>4.1648464111218299E-10</v>
      </c>
      <c r="G78" t="s">
        <v>1625</v>
      </c>
      <c r="H78" t="str">
        <f t="shared" si="2"/>
        <v>K22103</v>
      </c>
      <c r="I78" t="str">
        <f t="shared" si="3"/>
        <v>DeoR family transcriptional regulator, carbon catabolite repression regulator</v>
      </c>
    </row>
    <row r="79" spans="1:9" x14ac:dyDescent="0.2">
      <c r="A79" s="2" t="s">
        <v>1708</v>
      </c>
      <c r="B79" s="2" t="s">
        <v>1708</v>
      </c>
      <c r="C79" s="2">
        <v>575.45977066076603</v>
      </c>
      <c r="D79">
        <v>-2.931174620628</v>
      </c>
      <c r="E79">
        <v>9.3085909494345501E-24</v>
      </c>
      <c r="F79">
        <v>5.4193452933739303E-22</v>
      </c>
      <c r="G79" t="s">
        <v>736</v>
      </c>
      <c r="H79" t="str">
        <f t="shared" si="2"/>
        <v>K01892</v>
      </c>
      <c r="I79" t="str">
        <f t="shared" si="3"/>
        <v>histidyl-tRNA synthetase [EC:6.1.1.21]</v>
      </c>
    </row>
    <row r="80" spans="1:9" x14ac:dyDescent="0.2">
      <c r="A80" s="2" t="s">
        <v>1655</v>
      </c>
      <c r="B80" s="2" t="s">
        <v>1656</v>
      </c>
      <c r="C80" s="2">
        <v>133.32269154420399</v>
      </c>
      <c r="D80">
        <v>-2.9163398269314702</v>
      </c>
      <c r="E80">
        <v>4.6091250245063902E-19</v>
      </c>
      <c r="F80">
        <v>1.4804827449405899E-17</v>
      </c>
      <c r="G80" t="s">
        <v>736</v>
      </c>
      <c r="H80" t="str">
        <f t="shared" si="2"/>
        <v>K00882</v>
      </c>
      <c r="I80" t="str">
        <f t="shared" si="3"/>
        <v>1-phosphofructokinase [EC:2.7.1.56]</v>
      </c>
    </row>
    <row r="81" spans="1:9" x14ac:dyDescent="0.2">
      <c r="A81" s="2" t="s">
        <v>1665</v>
      </c>
      <c r="B81" s="2" t="s">
        <v>1665</v>
      </c>
      <c r="C81" s="2">
        <v>384.41843082072199</v>
      </c>
      <c r="D81">
        <v>-2.91258956809286</v>
      </c>
      <c r="E81">
        <v>1.17521888146637E-20</v>
      </c>
      <c r="F81">
        <v>4.65836760887628E-19</v>
      </c>
      <c r="G81" t="s">
        <v>736</v>
      </c>
      <c r="H81" t="str">
        <f t="shared" si="2"/>
        <v>K02954</v>
      </c>
      <c r="I81" t="str">
        <f t="shared" si="3"/>
        <v>small subunit ribosomal protein S14</v>
      </c>
    </row>
    <row r="82" spans="1:9" x14ac:dyDescent="0.2">
      <c r="A82" s="2" t="s">
        <v>1709</v>
      </c>
      <c r="B82" s="2" t="s">
        <v>1710</v>
      </c>
      <c r="C82" s="2">
        <v>68.471564170919706</v>
      </c>
      <c r="D82">
        <v>-2.8745242152349499</v>
      </c>
      <c r="E82">
        <v>2.1093057973286399E-11</v>
      </c>
      <c r="F82">
        <v>2.2455066859561501E-10</v>
      </c>
      <c r="G82" t="s">
        <v>736</v>
      </c>
      <c r="H82" t="str">
        <f t="shared" si="2"/>
        <v>K01653</v>
      </c>
      <c r="I82" t="str">
        <f t="shared" si="3"/>
        <v>acetolactate synthase I/III small subunit [EC:2.2.1.6]</v>
      </c>
    </row>
    <row r="83" spans="1:9" x14ac:dyDescent="0.2">
      <c r="A83" s="2" t="s">
        <v>1693</v>
      </c>
      <c r="B83" s="2" t="s">
        <v>1693</v>
      </c>
      <c r="C83" s="2">
        <v>86.842103392981301</v>
      </c>
      <c r="D83">
        <v>-2.84408810758084</v>
      </c>
      <c r="E83">
        <v>2.26461060114123E-14</v>
      </c>
      <c r="F83">
        <v>3.9441967969876399E-13</v>
      </c>
      <c r="G83" t="s">
        <v>1625</v>
      </c>
      <c r="H83" t="str">
        <f t="shared" si="2"/>
        <v>K00784</v>
      </c>
      <c r="I83" t="str">
        <f t="shared" si="3"/>
        <v>ribonuclease Z [EC:3.1.26.11]</v>
      </c>
    </row>
    <row r="84" spans="1:9" x14ac:dyDescent="0.2">
      <c r="A84" s="2" t="s">
        <v>1711</v>
      </c>
      <c r="B84" s="2" t="s">
        <v>1712</v>
      </c>
      <c r="C84" s="2">
        <v>129.617448235442</v>
      </c>
      <c r="D84">
        <v>-2.8271574281201399</v>
      </c>
      <c r="E84">
        <v>3.9512131527869303E-21</v>
      </c>
      <c r="F84">
        <v>1.75745499904878E-19</v>
      </c>
      <c r="G84" t="s">
        <v>736</v>
      </c>
      <c r="H84" t="str">
        <f t="shared" si="2"/>
        <v>K02895</v>
      </c>
      <c r="I84" t="str">
        <f t="shared" si="3"/>
        <v>large subunit ribosomal protein L24</v>
      </c>
    </row>
    <row r="85" spans="1:9" x14ac:dyDescent="0.2">
      <c r="A85" s="2" t="s">
        <v>1713</v>
      </c>
      <c r="B85" s="2" t="s">
        <v>1714</v>
      </c>
      <c r="C85" s="2">
        <v>209.506977577203</v>
      </c>
      <c r="D85">
        <v>-2.81869526385697</v>
      </c>
      <c r="E85">
        <v>1.1944731423244799E-15</v>
      </c>
      <c r="F85">
        <v>2.41880811320708E-14</v>
      </c>
      <c r="G85" t="s">
        <v>736</v>
      </c>
      <c r="H85" t="str">
        <f t="shared" si="2"/>
        <v>K12573</v>
      </c>
      <c r="I85" t="str">
        <f t="shared" si="3"/>
        <v>ribonuclease R [EC:3.1.13.1]</v>
      </c>
    </row>
    <row r="86" spans="1:9" x14ac:dyDescent="0.2">
      <c r="A86" s="2" t="s">
        <v>1715</v>
      </c>
      <c r="B86" s="2" t="s">
        <v>1715</v>
      </c>
      <c r="C86" s="2">
        <v>76.525924673469802</v>
      </c>
      <c r="D86">
        <v>-2.81070680152229</v>
      </c>
      <c r="E86">
        <v>1.1423743213598799E-11</v>
      </c>
      <c r="F86">
        <v>1.24458676063944E-10</v>
      </c>
      <c r="G86" t="s">
        <v>736</v>
      </c>
      <c r="H86" t="e">
        <f t="shared" si="2"/>
        <v>#N/A</v>
      </c>
      <c r="I86" t="e">
        <f t="shared" si="3"/>
        <v>#N/A</v>
      </c>
    </row>
    <row r="87" spans="1:9" x14ac:dyDescent="0.2">
      <c r="A87" s="2" t="s">
        <v>1716</v>
      </c>
      <c r="B87" s="2" t="s">
        <v>1717</v>
      </c>
      <c r="C87" s="2">
        <v>208.47503906398299</v>
      </c>
      <c r="D87">
        <v>-2.80503608224417</v>
      </c>
      <c r="E87">
        <v>3.76559703337448E-22</v>
      </c>
      <c r="F87">
        <v>1.9486964647713E-20</v>
      </c>
      <c r="G87" t="s">
        <v>736</v>
      </c>
      <c r="H87" t="str">
        <f t="shared" si="2"/>
        <v>K03553</v>
      </c>
      <c r="I87" t="str">
        <f t="shared" si="3"/>
        <v>recombination protein RecA</v>
      </c>
    </row>
    <row r="88" spans="1:9" x14ac:dyDescent="0.2">
      <c r="A88" s="2" t="s">
        <v>1660</v>
      </c>
      <c r="B88" s="2" t="s">
        <v>1660</v>
      </c>
      <c r="C88" s="2">
        <v>2318.5252187605702</v>
      </c>
      <c r="D88">
        <v>-2.7931838117483898</v>
      </c>
      <c r="E88">
        <v>7.7975463960931004E-25</v>
      </c>
      <c r="F88">
        <v>5.2382802753753999E-23</v>
      </c>
      <c r="G88" t="s">
        <v>1625</v>
      </c>
      <c r="H88" t="str">
        <f t="shared" si="2"/>
        <v>K02864</v>
      </c>
      <c r="I88" t="str">
        <f t="shared" si="3"/>
        <v>large subunit ribosomal protein L10</v>
      </c>
    </row>
    <row r="89" spans="1:9" x14ac:dyDescent="0.2">
      <c r="A89" s="2" t="s">
        <v>1718</v>
      </c>
      <c r="B89" s="2" t="s">
        <v>1718</v>
      </c>
      <c r="C89" s="2">
        <v>140.727828719858</v>
      </c>
      <c r="D89">
        <v>-2.7784992800313999</v>
      </c>
      <c r="E89">
        <v>1.31474890068146E-18</v>
      </c>
      <c r="F89">
        <v>3.8641291909091098E-17</v>
      </c>
      <c r="G89" t="s">
        <v>1625</v>
      </c>
      <c r="H89" t="str">
        <f t="shared" si="2"/>
        <v>K00812</v>
      </c>
      <c r="I89" t="str">
        <f t="shared" si="3"/>
        <v>aspartate aminotransferase [EC:2.6.1.1]</v>
      </c>
    </row>
    <row r="90" spans="1:9" x14ac:dyDescent="0.2">
      <c r="A90" s="2" t="s">
        <v>1719</v>
      </c>
      <c r="B90" s="2" t="s">
        <v>1719</v>
      </c>
      <c r="C90" s="2">
        <v>390.534896336945</v>
      </c>
      <c r="D90">
        <v>-2.76110767684726</v>
      </c>
      <c r="E90">
        <v>3.1684113851430899E-21</v>
      </c>
      <c r="F90">
        <v>1.5135257462875801E-19</v>
      </c>
      <c r="G90" t="s">
        <v>736</v>
      </c>
      <c r="H90" t="e">
        <f t="shared" si="2"/>
        <v>#N/A</v>
      </c>
      <c r="I90" t="e">
        <f t="shared" si="3"/>
        <v>#N/A</v>
      </c>
    </row>
    <row r="91" spans="1:9" x14ac:dyDescent="0.2">
      <c r="A91" s="2" t="s">
        <v>1681</v>
      </c>
      <c r="B91" s="2" t="s">
        <v>1681</v>
      </c>
      <c r="C91" s="2">
        <v>80.233439528996698</v>
      </c>
      <c r="D91">
        <v>-2.7451231311273498</v>
      </c>
      <c r="E91">
        <v>1.0684147806355599E-9</v>
      </c>
      <c r="F91">
        <v>9.4334442479812502E-9</v>
      </c>
      <c r="G91" t="s">
        <v>736</v>
      </c>
      <c r="H91" t="e">
        <f t="shared" si="2"/>
        <v>#N/A</v>
      </c>
      <c r="I91" t="e">
        <f t="shared" si="3"/>
        <v>#N/A</v>
      </c>
    </row>
    <row r="92" spans="1:9" x14ac:dyDescent="0.2">
      <c r="A92" s="2" t="s">
        <v>1720</v>
      </c>
      <c r="B92" s="2" t="s">
        <v>1720</v>
      </c>
      <c r="C92" s="2">
        <v>60.917938734895699</v>
      </c>
      <c r="D92">
        <v>-2.7351723661772702</v>
      </c>
      <c r="E92">
        <v>1.8419270586823401E-8</v>
      </c>
      <c r="F92">
        <v>1.3074206782571601E-7</v>
      </c>
      <c r="G92" t="s">
        <v>1625</v>
      </c>
      <c r="H92" t="e">
        <f t="shared" si="2"/>
        <v>#N/A</v>
      </c>
      <c r="I92" t="e">
        <f t="shared" si="3"/>
        <v>#N/A</v>
      </c>
    </row>
    <row r="93" spans="1:9" x14ac:dyDescent="0.2">
      <c r="A93" s="2" t="s">
        <v>1678</v>
      </c>
      <c r="B93" s="2" t="s">
        <v>1678</v>
      </c>
      <c r="C93" s="2">
        <v>37.5781703000901</v>
      </c>
      <c r="D93">
        <v>-2.7342835352913899</v>
      </c>
      <c r="E93">
        <v>3.6568458166221503E-11</v>
      </c>
      <c r="F93">
        <v>4.0701343083232402E-10</v>
      </c>
      <c r="G93" t="s">
        <v>1625</v>
      </c>
      <c r="H93" t="str">
        <f t="shared" si="2"/>
        <v>K03491</v>
      </c>
      <c r="I93" t="str">
        <f t="shared" si="3"/>
        <v>lichenan operon transcriptional antiterminator</v>
      </c>
    </row>
    <row r="94" spans="1:9" x14ac:dyDescent="0.2">
      <c r="A94" s="2" t="s">
        <v>1721</v>
      </c>
      <c r="B94" s="2" t="s">
        <v>1721</v>
      </c>
      <c r="C94" s="2">
        <v>41.055800354198396</v>
      </c>
      <c r="D94">
        <v>-2.7328950291307299</v>
      </c>
      <c r="E94">
        <v>1.0802745579134E-7</v>
      </c>
      <c r="F94">
        <v>6.8687764552650398E-7</v>
      </c>
      <c r="G94" t="s">
        <v>736</v>
      </c>
      <c r="H94" t="str">
        <f t="shared" si="2"/>
        <v>K06223</v>
      </c>
      <c r="I94" t="str">
        <f t="shared" si="3"/>
        <v>DNA adenine methylase [EC:2.1.1.72]</v>
      </c>
    </row>
    <row r="95" spans="1:9" x14ac:dyDescent="0.2">
      <c r="A95" s="2" t="s">
        <v>1722</v>
      </c>
      <c r="B95" s="2" t="s">
        <v>1722</v>
      </c>
      <c r="C95" s="2">
        <v>340.33807857992201</v>
      </c>
      <c r="D95">
        <v>-2.7303235824957799</v>
      </c>
      <c r="E95">
        <v>1.13542876357474E-13</v>
      </c>
      <c r="F95">
        <v>1.7650756233752699E-12</v>
      </c>
      <c r="G95" t="s">
        <v>1625</v>
      </c>
      <c r="H95" t="str">
        <f t="shared" si="2"/>
        <v>K02744</v>
      </c>
      <c r="I95" t="str">
        <f t="shared" si="3"/>
        <v>N-acetylgalactosamine PTS system EIIA component [EC:2.7.1.-]</v>
      </c>
    </row>
    <row r="96" spans="1:9" x14ac:dyDescent="0.2">
      <c r="A96" s="2" t="s">
        <v>1722</v>
      </c>
      <c r="B96" s="2" t="s">
        <v>1722</v>
      </c>
      <c r="C96" s="2">
        <v>340.33807857992201</v>
      </c>
      <c r="D96" s="3">
        <v>-2.7303235824957799</v>
      </c>
      <c r="E96" s="2">
        <v>1.13542876357474E-13</v>
      </c>
      <c r="F96" s="2">
        <v>1.7650756233752699E-12</v>
      </c>
      <c r="G96" s="2" t="s">
        <v>1625</v>
      </c>
      <c r="H96" t="str">
        <f t="shared" si="2"/>
        <v>K02744</v>
      </c>
      <c r="I96" t="str">
        <f t="shared" si="3"/>
        <v>N-acetylgalactosamine PTS system EIIA component [EC:2.7.1.-]</v>
      </c>
    </row>
    <row r="97" spans="1:9" x14ac:dyDescent="0.2">
      <c r="A97" s="2" t="s">
        <v>1661</v>
      </c>
      <c r="B97" s="2" t="s">
        <v>1661</v>
      </c>
      <c r="C97" s="2">
        <v>41.519380578014001</v>
      </c>
      <c r="D97">
        <v>-2.7240507209417602</v>
      </c>
      <c r="E97">
        <v>2.6584282860238399E-7</v>
      </c>
      <c r="F97">
        <v>1.4696296429858799E-6</v>
      </c>
      <c r="G97" t="s">
        <v>736</v>
      </c>
      <c r="H97" t="str">
        <f t="shared" si="2"/>
        <v>K00068</v>
      </c>
      <c r="I97" t="str">
        <f t="shared" si="3"/>
        <v>sorbitol-6-phosphate 2-dehydrogenase [EC:1.1.1.140]</v>
      </c>
    </row>
    <row r="98" spans="1:9" x14ac:dyDescent="0.2">
      <c r="A98" s="2" t="s">
        <v>1723</v>
      </c>
      <c r="B98" s="2" t="s">
        <v>1723</v>
      </c>
      <c r="C98" s="2">
        <v>286.420482819065</v>
      </c>
      <c r="D98">
        <v>-2.7173651302806401</v>
      </c>
      <c r="E98">
        <v>6.0025682857738795E-20</v>
      </c>
      <c r="F98">
        <v>2.2138884206942502E-18</v>
      </c>
      <c r="G98" t="s">
        <v>1625</v>
      </c>
      <c r="H98" t="str">
        <f t="shared" si="2"/>
        <v>K06997</v>
      </c>
      <c r="I98" t="str">
        <f t="shared" si="3"/>
        <v>PLP dependent protein</v>
      </c>
    </row>
    <row r="99" spans="1:9" x14ac:dyDescent="0.2">
      <c r="A99" s="2" t="s">
        <v>1724</v>
      </c>
      <c r="B99" s="2" t="s">
        <v>1724</v>
      </c>
      <c r="C99" s="2">
        <v>119.59557783057799</v>
      </c>
      <c r="D99">
        <v>-2.7005958022905499</v>
      </c>
      <c r="E99">
        <v>2.0737363904592701E-14</v>
      </c>
      <c r="F99">
        <v>3.6455122901438198E-13</v>
      </c>
      <c r="G99" t="s">
        <v>1625</v>
      </c>
      <c r="H99" t="str">
        <f t="shared" si="2"/>
        <v>K07015</v>
      </c>
      <c r="I99" t="str">
        <f t="shared" si="3"/>
        <v>uncharacterized protein</v>
      </c>
    </row>
    <row r="100" spans="1:9" x14ac:dyDescent="0.2">
      <c r="A100" s="2" t="s">
        <v>1725</v>
      </c>
      <c r="B100" s="2" t="s">
        <v>1725</v>
      </c>
      <c r="C100" s="2">
        <v>17.710380404283399</v>
      </c>
      <c r="D100">
        <v>-2.6959750404455201</v>
      </c>
      <c r="E100">
        <v>5.9815601874138196E-7</v>
      </c>
      <c r="F100">
        <v>3.0364159752457601E-6</v>
      </c>
      <c r="G100" t="s">
        <v>736</v>
      </c>
      <c r="H100" t="e">
        <f t="shared" si="2"/>
        <v>#N/A</v>
      </c>
      <c r="I100" t="e">
        <f t="shared" si="3"/>
        <v>#N/A</v>
      </c>
    </row>
    <row r="101" spans="1:9" x14ac:dyDescent="0.2">
      <c r="A101" s="2" t="s">
        <v>1726</v>
      </c>
      <c r="B101" s="2" t="s">
        <v>1727</v>
      </c>
      <c r="C101" s="2">
        <v>1448.64814766362</v>
      </c>
      <c r="D101">
        <v>-2.6902514917997</v>
      </c>
      <c r="E101">
        <v>6.6299443879068602E-12</v>
      </c>
      <c r="F101">
        <v>8.2588909891740398E-11</v>
      </c>
      <c r="G101" t="s">
        <v>1625</v>
      </c>
      <c r="H101" t="str">
        <f t="shared" si="2"/>
        <v>K04069</v>
      </c>
      <c r="I101" t="str">
        <f t="shared" si="3"/>
        <v>pyruvate formate lyase activating enzyme [EC:1.97.1.4]</v>
      </c>
    </row>
    <row r="102" spans="1:9" x14ac:dyDescent="0.2">
      <c r="A102" s="2" t="s">
        <v>1728</v>
      </c>
      <c r="B102" s="2" t="s">
        <v>1728</v>
      </c>
      <c r="C102" s="2">
        <v>77.7465963855756</v>
      </c>
      <c r="D102">
        <v>-2.6688761485712802</v>
      </c>
      <c r="E102">
        <v>2.9498256917373598E-13</v>
      </c>
      <c r="F102">
        <v>4.4036683540936298E-12</v>
      </c>
      <c r="G102" t="s">
        <v>1625</v>
      </c>
      <c r="H102" t="str">
        <f t="shared" si="2"/>
        <v>K01940</v>
      </c>
      <c r="I102" t="str">
        <f t="shared" si="3"/>
        <v>argininosuccinate synthase [EC:6.3.4.5]</v>
      </c>
    </row>
    <row r="103" spans="1:9" x14ac:dyDescent="0.2">
      <c r="A103" s="2" t="s">
        <v>1729</v>
      </c>
      <c r="B103" s="2" t="s">
        <v>1729</v>
      </c>
      <c r="C103" s="2">
        <v>391.68490992901798</v>
      </c>
      <c r="D103">
        <v>-2.6684652299969698</v>
      </c>
      <c r="E103">
        <v>1.49686904431227E-18</v>
      </c>
      <c r="F103">
        <v>4.3317087266944402E-17</v>
      </c>
      <c r="G103" t="s">
        <v>1625</v>
      </c>
      <c r="H103" t="e">
        <f t="shared" si="2"/>
        <v>#N/A</v>
      </c>
      <c r="I103" t="e">
        <f t="shared" si="3"/>
        <v>#N/A</v>
      </c>
    </row>
    <row r="104" spans="1:9" x14ac:dyDescent="0.2">
      <c r="A104" s="2" t="s">
        <v>1704</v>
      </c>
      <c r="B104" s="2" t="s">
        <v>1704</v>
      </c>
      <c r="C104" s="2">
        <v>305.57790783489298</v>
      </c>
      <c r="D104">
        <v>-2.6611762694168299</v>
      </c>
      <c r="E104">
        <v>6.94286873075121E-20</v>
      </c>
      <c r="F104">
        <v>2.5114492466428901E-18</v>
      </c>
      <c r="G104" t="s">
        <v>1625</v>
      </c>
      <c r="H104" t="e">
        <f t="shared" si="2"/>
        <v>#N/A</v>
      </c>
      <c r="I104" t="e">
        <f t="shared" si="3"/>
        <v>#N/A</v>
      </c>
    </row>
    <row r="105" spans="1:9" x14ac:dyDescent="0.2">
      <c r="A105" s="2" t="s">
        <v>1730</v>
      </c>
      <c r="B105" s="2" t="s">
        <v>1730</v>
      </c>
      <c r="C105" s="2">
        <v>44.854180602812598</v>
      </c>
      <c r="D105">
        <v>-2.6495539848354999</v>
      </c>
      <c r="E105">
        <v>3.02308614550874E-11</v>
      </c>
      <c r="F105">
        <v>3.1288941606015502E-10</v>
      </c>
      <c r="G105" t="s">
        <v>736</v>
      </c>
      <c r="H105" t="str">
        <f t="shared" si="2"/>
        <v>K03427</v>
      </c>
      <c r="I105" t="str">
        <f t="shared" si="3"/>
        <v>type I restriction enzyme M protein [EC:2.1.1.72]</v>
      </c>
    </row>
    <row r="106" spans="1:9" x14ac:dyDescent="0.2">
      <c r="A106" s="2" t="s">
        <v>1731</v>
      </c>
      <c r="B106" s="2" t="s">
        <v>1731</v>
      </c>
      <c r="C106" s="2">
        <v>343.89732386483598</v>
      </c>
      <c r="D106">
        <v>-2.6468364643742399</v>
      </c>
      <c r="E106">
        <v>4.4292879175947399E-26</v>
      </c>
      <c r="F106">
        <v>3.4714544054148801E-24</v>
      </c>
      <c r="G106" t="s">
        <v>1625</v>
      </c>
      <c r="H106" t="str">
        <f t="shared" si="2"/>
        <v>K02115</v>
      </c>
      <c r="I106" t="str">
        <f t="shared" si="3"/>
        <v>F-type H+-transporting ATPase subunit gamma</v>
      </c>
    </row>
    <row r="107" spans="1:9" x14ac:dyDescent="0.2">
      <c r="A107" s="2" t="s">
        <v>1732</v>
      </c>
      <c r="B107" s="2" t="s">
        <v>1732</v>
      </c>
      <c r="C107" s="2">
        <v>93.175076127871804</v>
      </c>
      <c r="D107">
        <v>-2.6368371658798</v>
      </c>
      <c r="E107">
        <v>5.7907177431296003E-7</v>
      </c>
      <c r="F107">
        <v>2.9475702610520298E-6</v>
      </c>
      <c r="G107" t="s">
        <v>736</v>
      </c>
      <c r="H107" t="str">
        <f t="shared" si="2"/>
        <v>K01515</v>
      </c>
      <c r="I107" t="str">
        <f t="shared" si="3"/>
        <v>ADP-ribose pyrophosphatase [EC:3.6.1.13]</v>
      </c>
    </row>
    <row r="108" spans="1:9" x14ac:dyDescent="0.2">
      <c r="A108" s="2" t="s">
        <v>1733</v>
      </c>
      <c r="B108" s="2" t="s">
        <v>1733</v>
      </c>
      <c r="C108" s="2">
        <v>282.24754349974802</v>
      </c>
      <c r="D108">
        <v>-2.6364746957453402</v>
      </c>
      <c r="E108">
        <v>3.2019286513744401E-26</v>
      </c>
      <c r="F108">
        <v>2.6186207796675299E-24</v>
      </c>
      <c r="G108" t="s">
        <v>1625</v>
      </c>
      <c r="H108" t="str">
        <f t="shared" si="2"/>
        <v>K00162</v>
      </c>
      <c r="I108" t="str">
        <f t="shared" si="3"/>
        <v>pyruvate dehydrogenase E1 component beta subunit [EC:1.2.4.1]</v>
      </c>
    </row>
    <row r="109" spans="1:9" x14ac:dyDescent="0.2">
      <c r="A109" s="2" t="s">
        <v>1719</v>
      </c>
      <c r="B109" s="2" t="s">
        <v>1719</v>
      </c>
      <c r="C109" s="2">
        <v>366.60015245877599</v>
      </c>
      <c r="D109">
        <v>-2.6329771962494299</v>
      </c>
      <c r="E109">
        <v>1.3057170453925099E-19</v>
      </c>
      <c r="F109">
        <v>4.3858102899702102E-18</v>
      </c>
      <c r="G109" t="s">
        <v>1625</v>
      </c>
      <c r="H109" t="e">
        <f t="shared" si="2"/>
        <v>#N/A</v>
      </c>
      <c r="I109" t="e">
        <f t="shared" si="3"/>
        <v>#N/A</v>
      </c>
    </row>
    <row r="110" spans="1:9" x14ac:dyDescent="0.2">
      <c r="A110" s="2" t="s">
        <v>1734</v>
      </c>
      <c r="B110" s="2" t="s">
        <v>1734</v>
      </c>
      <c r="C110" s="2">
        <v>344.06139605416502</v>
      </c>
      <c r="D110">
        <v>-2.5995569450390001</v>
      </c>
      <c r="E110">
        <v>2.90366825963311E-20</v>
      </c>
      <c r="F110">
        <v>1.09235999927398E-18</v>
      </c>
      <c r="G110" t="s">
        <v>1625</v>
      </c>
      <c r="H110" t="str">
        <f t="shared" si="2"/>
        <v>K03111</v>
      </c>
      <c r="I110" t="str">
        <f t="shared" si="3"/>
        <v>single-strand DNA-binding protein</v>
      </c>
    </row>
    <row r="111" spans="1:9" x14ac:dyDescent="0.2">
      <c r="A111" s="2" t="s">
        <v>1735</v>
      </c>
      <c r="B111" s="2" t="s">
        <v>1735</v>
      </c>
      <c r="C111" s="2">
        <v>112.572905244054</v>
      </c>
      <c r="D111">
        <v>-2.5972107398613198</v>
      </c>
      <c r="E111">
        <v>1.35225825984619E-14</v>
      </c>
      <c r="F111">
        <v>2.4457671026641199E-13</v>
      </c>
      <c r="G111" t="s">
        <v>1625</v>
      </c>
      <c r="H111" t="str">
        <f t="shared" si="2"/>
        <v>K02428</v>
      </c>
      <c r="I111" t="str">
        <f t="shared" si="3"/>
        <v>XTP/dITP diphosphohydrolase [EC:3.6.1.66]</v>
      </c>
    </row>
    <row r="112" spans="1:9" x14ac:dyDescent="0.2">
      <c r="A112" s="2" t="s">
        <v>479</v>
      </c>
      <c r="B112" s="2" t="s">
        <v>1646</v>
      </c>
      <c r="C112" s="2">
        <v>188.98140334963301</v>
      </c>
      <c r="D112">
        <v>-2.5700856876790201</v>
      </c>
      <c r="E112">
        <v>2.75535868505264E-15</v>
      </c>
      <c r="F112">
        <v>5.2379930920949801E-14</v>
      </c>
      <c r="G112" t="s">
        <v>736</v>
      </c>
      <c r="H112" t="str">
        <f t="shared" si="2"/>
        <v>K14761</v>
      </c>
      <c r="I112" t="str">
        <f t="shared" si="3"/>
        <v>ribosome-associated protein</v>
      </c>
    </row>
    <row r="113" spans="1:9" x14ac:dyDescent="0.2">
      <c r="A113" s="2" t="s">
        <v>1736</v>
      </c>
      <c r="B113" s="2" t="s">
        <v>1737</v>
      </c>
      <c r="C113" s="2">
        <v>175.68848562532901</v>
      </c>
      <c r="D113">
        <v>-2.5642216201422201</v>
      </c>
      <c r="E113">
        <v>2.5050686196994302E-17</v>
      </c>
      <c r="F113">
        <v>6.2827120982061799E-16</v>
      </c>
      <c r="G113" t="s">
        <v>1625</v>
      </c>
      <c r="H113" t="str">
        <f t="shared" si="2"/>
        <v>K11144</v>
      </c>
      <c r="I113" t="str">
        <f t="shared" si="3"/>
        <v>primosomal protein DnaI</v>
      </c>
    </row>
    <row r="114" spans="1:9" x14ac:dyDescent="0.2">
      <c r="A114" s="2" t="s">
        <v>1738</v>
      </c>
      <c r="B114" s="2" t="s">
        <v>1738</v>
      </c>
      <c r="C114" s="2">
        <v>24.864454556216799</v>
      </c>
      <c r="D114">
        <v>-2.56166044843653</v>
      </c>
      <c r="E114">
        <v>5.65686615346536E-9</v>
      </c>
      <c r="F114">
        <v>4.5185894611319101E-8</v>
      </c>
      <c r="G114" t="s">
        <v>736</v>
      </c>
      <c r="H114" t="str">
        <f t="shared" si="2"/>
        <v>K00029</v>
      </c>
      <c r="I114" t="str">
        <f t="shared" si="3"/>
        <v>malate dehydrogenase (oxaloacetate-decarboxylating)(NADP+) [EC:1.1.1.40]</v>
      </c>
    </row>
    <row r="115" spans="1:9" x14ac:dyDescent="0.2">
      <c r="A115" s="2" t="s">
        <v>1739</v>
      </c>
      <c r="B115" s="2" t="s">
        <v>1740</v>
      </c>
      <c r="C115" s="2">
        <v>156.444397102295</v>
      </c>
      <c r="D115">
        <v>-2.5468678223335202</v>
      </c>
      <c r="E115">
        <v>2.4425060719576701E-12</v>
      </c>
      <c r="F115">
        <v>3.0539522228571401E-11</v>
      </c>
      <c r="G115" t="s">
        <v>736</v>
      </c>
      <c r="H115" t="str">
        <f t="shared" si="2"/>
        <v>K04083</v>
      </c>
      <c r="I115" t="str">
        <f t="shared" si="3"/>
        <v>molecular chaperone Hsp33</v>
      </c>
    </row>
    <row r="116" spans="1:9" x14ac:dyDescent="0.2">
      <c r="A116" s="2" t="s">
        <v>1644</v>
      </c>
      <c r="B116" s="2" t="s">
        <v>1644</v>
      </c>
      <c r="C116" s="2">
        <v>320.70378266779602</v>
      </c>
      <c r="D116">
        <v>-2.5396007109472598</v>
      </c>
      <c r="E116">
        <v>5.2313588206219504E-7</v>
      </c>
      <c r="F116">
        <v>2.6997289426090598E-6</v>
      </c>
      <c r="G116" t="s">
        <v>736</v>
      </c>
      <c r="H116" t="e">
        <f t="shared" si="2"/>
        <v>#N/A</v>
      </c>
      <c r="I116" t="e">
        <f t="shared" si="3"/>
        <v>#N/A</v>
      </c>
    </row>
    <row r="117" spans="1:9" x14ac:dyDescent="0.2">
      <c r="A117" s="2" t="s">
        <v>1741</v>
      </c>
      <c r="B117" s="2" t="s">
        <v>1741</v>
      </c>
      <c r="C117" s="2">
        <v>674.05277217619505</v>
      </c>
      <c r="D117">
        <v>-2.5337010854194699</v>
      </c>
      <c r="E117">
        <v>4.6414619414704197E-13</v>
      </c>
      <c r="F117">
        <v>6.5015365390672098E-12</v>
      </c>
      <c r="G117" t="s">
        <v>736</v>
      </c>
      <c r="H117" t="str">
        <f t="shared" si="2"/>
        <v>K09976</v>
      </c>
      <c r="I117" t="str">
        <f t="shared" si="3"/>
        <v>uncharacterized protein</v>
      </c>
    </row>
    <row r="118" spans="1:9" x14ac:dyDescent="0.2">
      <c r="A118" s="2" t="s">
        <v>1696</v>
      </c>
      <c r="B118" s="2" t="s">
        <v>1697</v>
      </c>
      <c r="C118" s="2">
        <v>422.58752112182401</v>
      </c>
      <c r="D118">
        <v>-2.5274527248821599</v>
      </c>
      <c r="E118">
        <v>1.3999242760656001E-16</v>
      </c>
      <c r="F118">
        <v>3.1725994738305898E-15</v>
      </c>
      <c r="G118" t="s">
        <v>1625</v>
      </c>
      <c r="H118" t="e">
        <f t="shared" si="2"/>
        <v>#N/A</v>
      </c>
      <c r="I118" t="e">
        <f t="shared" si="3"/>
        <v>#N/A</v>
      </c>
    </row>
    <row r="119" spans="1:9" x14ac:dyDescent="0.2">
      <c r="A119" s="2" t="s">
        <v>1742</v>
      </c>
      <c r="B119" s="2" t="s">
        <v>1742</v>
      </c>
      <c r="C119" s="2">
        <v>97.475325638675301</v>
      </c>
      <c r="D119">
        <v>-2.5266478647353199</v>
      </c>
      <c r="E119">
        <v>5.5557063363018699E-12</v>
      </c>
      <c r="F119">
        <v>6.9668557457225406E-11</v>
      </c>
      <c r="G119" t="s">
        <v>1625</v>
      </c>
      <c r="H119" t="str">
        <f t="shared" si="2"/>
        <v>K02040</v>
      </c>
      <c r="I119" t="str">
        <f t="shared" si="3"/>
        <v>phosphate transport system substrate-binding protein</v>
      </c>
    </row>
    <row r="120" spans="1:9" x14ac:dyDescent="0.2">
      <c r="A120" s="2" t="s">
        <v>1724</v>
      </c>
      <c r="B120" s="2" t="s">
        <v>1724</v>
      </c>
      <c r="C120" s="2">
        <v>130.286480920027</v>
      </c>
      <c r="D120">
        <v>-2.5233984363934399</v>
      </c>
      <c r="E120">
        <v>8.9777189270425196E-13</v>
      </c>
      <c r="F120">
        <v>1.2277213336023299E-11</v>
      </c>
      <c r="G120" t="s">
        <v>736</v>
      </c>
      <c r="H120" t="str">
        <f t="shared" si="2"/>
        <v>K07015</v>
      </c>
      <c r="I120" t="str">
        <f t="shared" si="3"/>
        <v>uncharacterized protein</v>
      </c>
    </row>
    <row r="121" spans="1:9" x14ac:dyDescent="0.2">
      <c r="A121" s="2" t="s">
        <v>1743</v>
      </c>
      <c r="B121" s="2" t="s">
        <v>1744</v>
      </c>
      <c r="C121" s="2">
        <v>109.58986237514701</v>
      </c>
      <c r="D121">
        <v>-2.5218236781114101</v>
      </c>
      <c r="E121">
        <v>5.6338617333350604E-17</v>
      </c>
      <c r="F121">
        <v>1.34142961017763E-15</v>
      </c>
      <c r="G121" t="s">
        <v>1625</v>
      </c>
      <c r="H121" t="str">
        <f t="shared" si="2"/>
        <v>K02874</v>
      </c>
      <c r="I121" t="str">
        <f t="shared" si="3"/>
        <v>large subunit ribosomal protein L14</v>
      </c>
    </row>
    <row r="122" spans="1:9" x14ac:dyDescent="0.2">
      <c r="A122" s="2" t="s">
        <v>1689</v>
      </c>
      <c r="B122" s="2" t="s">
        <v>1689</v>
      </c>
      <c r="C122" s="2">
        <v>15.959063452643701</v>
      </c>
      <c r="D122">
        <v>-2.5212340947912</v>
      </c>
      <c r="E122">
        <v>9.3801199467535297E-7</v>
      </c>
      <c r="F122">
        <v>5.0411444628123999E-6</v>
      </c>
      <c r="G122" t="s">
        <v>1625</v>
      </c>
      <c r="H122" t="e">
        <f t="shared" si="2"/>
        <v>#N/A</v>
      </c>
      <c r="I122" t="e">
        <f t="shared" si="3"/>
        <v>#N/A</v>
      </c>
    </row>
    <row r="123" spans="1:9" x14ac:dyDescent="0.2">
      <c r="A123" s="2" t="s">
        <v>1729</v>
      </c>
      <c r="B123" s="2" t="s">
        <v>1729</v>
      </c>
      <c r="C123" s="2">
        <v>431.74127631370499</v>
      </c>
      <c r="D123">
        <v>-2.5038295687680399</v>
      </c>
      <c r="E123">
        <v>1.6422994043794899E-14</v>
      </c>
      <c r="F123">
        <v>2.9139083717704702E-13</v>
      </c>
      <c r="G123" t="s">
        <v>736</v>
      </c>
      <c r="H123" t="e">
        <f t="shared" si="2"/>
        <v>#N/A</v>
      </c>
      <c r="I123" t="e">
        <f t="shared" si="3"/>
        <v>#N/A</v>
      </c>
    </row>
    <row r="124" spans="1:9" x14ac:dyDescent="0.2">
      <c r="A124" s="2" t="s">
        <v>1685</v>
      </c>
      <c r="B124" s="2" t="s">
        <v>1685</v>
      </c>
      <c r="C124" s="2">
        <v>304.827762821482</v>
      </c>
      <c r="D124">
        <v>-2.4968235619977999</v>
      </c>
      <c r="E124">
        <v>5.5079904613610801E-18</v>
      </c>
      <c r="F124">
        <v>1.5315501835098E-16</v>
      </c>
      <c r="G124" t="s">
        <v>736</v>
      </c>
      <c r="H124" t="e">
        <f t="shared" si="2"/>
        <v>#N/A</v>
      </c>
      <c r="I124" t="e">
        <f t="shared" si="3"/>
        <v>#N/A</v>
      </c>
    </row>
    <row r="125" spans="1:9" x14ac:dyDescent="0.2">
      <c r="A125" s="2" t="s">
        <v>1745</v>
      </c>
      <c r="B125" s="2" t="s">
        <v>1745</v>
      </c>
      <c r="C125" s="2">
        <v>151.10885245986699</v>
      </c>
      <c r="D125">
        <v>-2.49631971983719</v>
      </c>
      <c r="E125">
        <v>8.82116654523458E-14</v>
      </c>
      <c r="F125">
        <v>1.4167097649803499E-12</v>
      </c>
      <c r="G125" t="s">
        <v>736</v>
      </c>
      <c r="H125" t="str">
        <f t="shared" si="2"/>
        <v>K15539</v>
      </c>
      <c r="I125" t="str">
        <f t="shared" si="3"/>
        <v>cytoskeleton protein RodZ</v>
      </c>
    </row>
    <row r="126" spans="1:9" x14ac:dyDescent="0.2">
      <c r="A126" s="2" t="s">
        <v>1746</v>
      </c>
      <c r="B126" s="2" t="s">
        <v>1746</v>
      </c>
      <c r="C126" s="2">
        <v>132.00868786895199</v>
      </c>
      <c r="D126">
        <v>-2.49241904027887</v>
      </c>
      <c r="E126">
        <v>1.5354898790720001E-8</v>
      </c>
      <c r="F126">
        <v>1.13067891095302E-7</v>
      </c>
      <c r="G126" t="s">
        <v>736</v>
      </c>
      <c r="H126" t="str">
        <f t="shared" si="2"/>
        <v>K07317</v>
      </c>
      <c r="I126" t="str">
        <f t="shared" si="3"/>
        <v>adenine-specific DNA-methyltransferase [EC:2.1.1.72]</v>
      </c>
    </row>
    <row r="127" spans="1:9" x14ac:dyDescent="0.2">
      <c r="A127" s="2" t="s">
        <v>1747</v>
      </c>
      <c r="B127" s="2" t="s">
        <v>1747</v>
      </c>
      <c r="C127" s="2">
        <v>65.830012972492696</v>
      </c>
      <c r="D127">
        <v>-2.4900595443281501</v>
      </c>
      <c r="E127">
        <v>1.09203440384909E-10</v>
      </c>
      <c r="F127">
        <v>1.06516235307375E-9</v>
      </c>
      <c r="G127" t="s">
        <v>736</v>
      </c>
      <c r="H127" t="e">
        <f t="shared" si="2"/>
        <v>#N/A</v>
      </c>
      <c r="I127" t="e">
        <f t="shared" si="3"/>
        <v>#N/A</v>
      </c>
    </row>
    <row r="128" spans="1:9" x14ac:dyDescent="0.2">
      <c r="A128" s="2" t="s">
        <v>1748</v>
      </c>
      <c r="B128" s="2" t="s">
        <v>1748</v>
      </c>
      <c r="C128" s="2">
        <v>50.628633393372603</v>
      </c>
      <c r="D128">
        <v>-2.48956888431157</v>
      </c>
      <c r="E128">
        <v>5.62039790556707E-5</v>
      </c>
      <c r="F128">
        <v>2.0174954331544199E-4</v>
      </c>
      <c r="G128" t="s">
        <v>736</v>
      </c>
      <c r="H128" t="str">
        <f t="shared" si="2"/>
        <v>K23133</v>
      </c>
      <c r="I128" t="str">
        <f t="shared" si="3"/>
        <v>competence-stimulating peptide</v>
      </c>
    </row>
    <row r="129" spans="1:9" x14ac:dyDescent="0.2">
      <c r="A129" s="2" t="s">
        <v>1748</v>
      </c>
      <c r="B129" s="2" t="s">
        <v>1748</v>
      </c>
      <c r="C129" s="2">
        <v>50.628633393372603</v>
      </c>
      <c r="D129" s="3">
        <v>-2.48956888431157</v>
      </c>
      <c r="E129" s="2">
        <v>5.62039790556707E-5</v>
      </c>
      <c r="F129" s="2">
        <v>2.0174954331544199E-4</v>
      </c>
      <c r="G129" s="2" t="s">
        <v>736</v>
      </c>
      <c r="H129" t="str">
        <f t="shared" si="2"/>
        <v>K23133</v>
      </c>
      <c r="I129" t="str">
        <f t="shared" si="3"/>
        <v>competence-stimulating peptide</v>
      </c>
    </row>
    <row r="130" spans="1:9" x14ac:dyDescent="0.2">
      <c r="A130" s="2" t="s">
        <v>1749</v>
      </c>
      <c r="B130" s="2" t="s">
        <v>1749</v>
      </c>
      <c r="C130" s="2">
        <v>70.454407875352402</v>
      </c>
      <c r="D130">
        <v>-2.4853572459843698</v>
      </c>
      <c r="E130">
        <v>8.6724510106823097E-8</v>
      </c>
      <c r="F130">
        <v>5.5905800113844804E-7</v>
      </c>
      <c r="G130" t="s">
        <v>736</v>
      </c>
      <c r="H130" t="str">
        <f t="shared" si="2"/>
        <v>K03685</v>
      </c>
      <c r="I130" t="str">
        <f t="shared" si="3"/>
        <v>ribonuclease III [EC:3.1.26.3]</v>
      </c>
    </row>
    <row r="131" spans="1:9" x14ac:dyDescent="0.2">
      <c r="A131" s="2" t="s">
        <v>1750</v>
      </c>
      <c r="B131" s="2" t="s">
        <v>1750</v>
      </c>
      <c r="C131" s="2">
        <v>359.12075667435403</v>
      </c>
      <c r="D131">
        <v>-2.4832362392576699</v>
      </c>
      <c r="E131">
        <v>1.4081114843139201E-14</v>
      </c>
      <c r="F131">
        <v>2.5469045585211902E-13</v>
      </c>
      <c r="G131" t="s">
        <v>736</v>
      </c>
      <c r="H131" t="str">
        <f t="shared" ref="H131:H194" si="4">VLOOKUP(B131,kegg_key,2,FALSE)</f>
        <v>K01534</v>
      </c>
      <c r="I131" t="str">
        <f t="shared" ref="I131:I194" si="5">VLOOKUP(B131,kegg_key,3,FALSE)</f>
        <v>Zn2+/Cd2+-exporting ATPase [EC:7.2.2.12 7.2.2.21]</v>
      </c>
    </row>
    <row r="132" spans="1:9" x14ac:dyDescent="0.2">
      <c r="A132" s="2" t="s">
        <v>1645</v>
      </c>
      <c r="B132" s="2" t="s">
        <v>1645</v>
      </c>
      <c r="C132" s="2">
        <v>1413.20517457851</v>
      </c>
      <c r="D132">
        <v>-2.4752668308930201</v>
      </c>
      <c r="E132">
        <v>3.78611084855352E-16</v>
      </c>
      <c r="F132">
        <v>9.1604214426691002E-15</v>
      </c>
      <c r="G132" t="s">
        <v>736</v>
      </c>
      <c r="H132" t="str">
        <f t="shared" si="4"/>
        <v>K20114</v>
      </c>
      <c r="I132" t="str">
        <f t="shared" si="5"/>
        <v>galactose PTS system EIIC component</v>
      </c>
    </row>
    <row r="133" spans="1:9" x14ac:dyDescent="0.2">
      <c r="A133" s="2" t="s">
        <v>1679</v>
      </c>
      <c r="B133" s="2" t="s">
        <v>1680</v>
      </c>
      <c r="C133" s="2">
        <v>389.77780510372702</v>
      </c>
      <c r="D133">
        <v>-2.4747130588288302</v>
      </c>
      <c r="E133">
        <v>6.1610485333130302E-14</v>
      </c>
      <c r="F133">
        <v>1.0077332427097201E-12</v>
      </c>
      <c r="G133" t="s">
        <v>1625</v>
      </c>
      <c r="H133" t="str">
        <f t="shared" si="4"/>
        <v>K06948</v>
      </c>
      <c r="I133" t="str">
        <f t="shared" si="5"/>
        <v>30S ribosome assembly GTPase</v>
      </c>
    </row>
    <row r="134" spans="1:9" x14ac:dyDescent="0.2">
      <c r="A134" s="2" t="s">
        <v>1751</v>
      </c>
      <c r="B134" s="2" t="s">
        <v>1751</v>
      </c>
      <c r="C134" s="2">
        <v>15.4763573400536</v>
      </c>
      <c r="D134">
        <v>-2.47320335305823</v>
      </c>
      <c r="E134">
        <v>6.8836229137638001E-6</v>
      </c>
      <c r="F134">
        <v>2.8764300571517099E-5</v>
      </c>
      <c r="G134" t="s">
        <v>736</v>
      </c>
      <c r="H134" t="e">
        <f t="shared" si="4"/>
        <v>#N/A</v>
      </c>
      <c r="I134" t="e">
        <f t="shared" si="5"/>
        <v>#N/A</v>
      </c>
    </row>
    <row r="135" spans="1:9" x14ac:dyDescent="0.2">
      <c r="A135" s="2" t="s">
        <v>1672</v>
      </c>
      <c r="B135" s="2" t="s">
        <v>1673</v>
      </c>
      <c r="C135" s="2">
        <v>44.922995518087603</v>
      </c>
      <c r="D135">
        <v>-2.4602623646424</v>
      </c>
      <c r="E135">
        <v>2.18568415200726E-10</v>
      </c>
      <c r="F135">
        <v>2.1752761322357901E-9</v>
      </c>
      <c r="G135" t="s">
        <v>1625</v>
      </c>
      <c r="H135" t="str">
        <f t="shared" si="4"/>
        <v>K03550</v>
      </c>
      <c r="I135" t="str">
        <f t="shared" si="5"/>
        <v>holliday junction DNA helicase RuvA [EC:3.6.4.12]</v>
      </c>
    </row>
    <row r="136" spans="1:9" x14ac:dyDescent="0.2">
      <c r="A136" s="2" t="s">
        <v>1701</v>
      </c>
      <c r="B136" s="2" t="s">
        <v>1701</v>
      </c>
      <c r="C136" s="2">
        <v>7.7327572489991603</v>
      </c>
      <c r="D136">
        <v>-2.4473589673456</v>
      </c>
      <c r="E136">
        <v>8.6792698828599106E-5</v>
      </c>
      <c r="F136">
        <v>3.2011189509136299E-4</v>
      </c>
      <c r="G136" t="s">
        <v>1625</v>
      </c>
      <c r="H136" t="str">
        <f t="shared" si="4"/>
        <v>K02466</v>
      </c>
      <c r="I136" t="str">
        <f t="shared" si="5"/>
        <v>glucitol operon activator protein</v>
      </c>
    </row>
    <row r="137" spans="1:9" x14ac:dyDescent="0.2">
      <c r="A137" s="2" t="s">
        <v>1709</v>
      </c>
      <c r="B137" s="2" t="s">
        <v>1710</v>
      </c>
      <c r="C137" s="2">
        <v>66.358759963719606</v>
      </c>
      <c r="D137">
        <v>-2.4443408892006802</v>
      </c>
      <c r="E137">
        <v>8.1381379164552599E-11</v>
      </c>
      <c r="F137">
        <v>8.6484957179956701E-10</v>
      </c>
      <c r="G137" t="s">
        <v>1625</v>
      </c>
      <c r="H137" t="str">
        <f t="shared" si="4"/>
        <v>K01653</v>
      </c>
      <c r="I137" t="str">
        <f t="shared" si="5"/>
        <v>acetolactate synthase I/III small subunit [EC:2.2.1.6]</v>
      </c>
    </row>
    <row r="138" spans="1:9" x14ac:dyDescent="0.2">
      <c r="A138" s="2" t="s">
        <v>1752</v>
      </c>
      <c r="B138" s="2" t="s">
        <v>1753</v>
      </c>
      <c r="C138" s="2">
        <v>252.531484038694</v>
      </c>
      <c r="D138">
        <v>-2.4078911654589201</v>
      </c>
      <c r="E138">
        <v>4.2412113830609202E-11</v>
      </c>
      <c r="F138">
        <v>4.6382084950800002E-10</v>
      </c>
      <c r="G138" t="s">
        <v>1625</v>
      </c>
      <c r="H138" t="str">
        <f t="shared" si="4"/>
        <v>K01591</v>
      </c>
      <c r="I138" t="str">
        <f t="shared" si="5"/>
        <v>orotidine-5'-phosphate decarboxylase [EC:4.1.1.23]</v>
      </c>
    </row>
    <row r="139" spans="1:9" x14ac:dyDescent="0.2">
      <c r="A139" s="2" t="s">
        <v>1754</v>
      </c>
      <c r="B139" s="2" t="s">
        <v>1755</v>
      </c>
      <c r="C139" s="2">
        <v>383.95633695877899</v>
      </c>
      <c r="D139">
        <v>-2.3925759807973801</v>
      </c>
      <c r="E139">
        <v>3.6627709931842098E-21</v>
      </c>
      <c r="F139">
        <v>1.6403981519475E-19</v>
      </c>
      <c r="G139" t="s">
        <v>1625</v>
      </c>
      <c r="H139" t="str">
        <f t="shared" si="4"/>
        <v>K06207</v>
      </c>
      <c r="I139" t="str">
        <f t="shared" si="5"/>
        <v>GTP-binding protein</v>
      </c>
    </row>
    <row r="140" spans="1:9" x14ac:dyDescent="0.2">
      <c r="A140" s="2" t="s">
        <v>1756</v>
      </c>
      <c r="B140" s="2" t="s">
        <v>1757</v>
      </c>
      <c r="C140" s="2">
        <v>93.300202574089994</v>
      </c>
      <c r="D140">
        <v>-2.3841088743271599</v>
      </c>
      <c r="E140">
        <v>1.2176454763533201E-13</v>
      </c>
      <c r="F140">
        <v>1.9062802709632302E-12</v>
      </c>
      <c r="G140" t="s">
        <v>736</v>
      </c>
      <c r="H140" t="str">
        <f t="shared" si="4"/>
        <v>K03739</v>
      </c>
      <c r="I140" t="str">
        <f t="shared" si="5"/>
        <v>membrane protein involved in D-alanine export</v>
      </c>
    </row>
    <row r="141" spans="1:9" x14ac:dyDescent="0.2">
      <c r="A141" s="2" t="s">
        <v>1732</v>
      </c>
      <c r="B141" s="2" t="s">
        <v>1732</v>
      </c>
      <c r="C141" s="2">
        <v>89.645914059930504</v>
      </c>
      <c r="D141">
        <v>-2.3774204484482202</v>
      </c>
      <c r="E141">
        <v>1.02254334568548E-9</v>
      </c>
      <c r="F141">
        <v>9.1590668249257007E-9</v>
      </c>
      <c r="G141" t="s">
        <v>1625</v>
      </c>
      <c r="H141" t="str">
        <f t="shared" si="4"/>
        <v>K01515</v>
      </c>
      <c r="I141" t="str">
        <f t="shared" si="5"/>
        <v>ADP-ribose pyrophosphatase [EC:3.6.1.13]</v>
      </c>
    </row>
    <row r="142" spans="1:9" x14ac:dyDescent="0.2">
      <c r="A142" s="2" t="s">
        <v>1758</v>
      </c>
      <c r="B142" s="2" t="s">
        <v>1758</v>
      </c>
      <c r="C142" s="2">
        <v>79.759128067608202</v>
      </c>
      <c r="D142">
        <v>-2.3754687459177499</v>
      </c>
      <c r="E142">
        <v>5.1737539913127899E-8</v>
      </c>
      <c r="F142">
        <v>3.3791080755761698E-7</v>
      </c>
      <c r="G142" t="s">
        <v>1625</v>
      </c>
      <c r="H142" t="e">
        <f t="shared" si="4"/>
        <v>#N/A</v>
      </c>
      <c r="I142" t="e">
        <f t="shared" si="5"/>
        <v>#N/A</v>
      </c>
    </row>
    <row r="143" spans="1:9" x14ac:dyDescent="0.2">
      <c r="A143" s="2" t="s">
        <v>1759</v>
      </c>
      <c r="B143" s="2" t="s">
        <v>1759</v>
      </c>
      <c r="C143" s="2">
        <v>341.520903174578</v>
      </c>
      <c r="D143">
        <v>-2.3704662915563701</v>
      </c>
      <c r="E143">
        <v>1.65858835634294E-5</v>
      </c>
      <c r="F143">
        <v>6.4106848710931394E-5</v>
      </c>
      <c r="G143" t="s">
        <v>736</v>
      </c>
      <c r="H143" t="str">
        <f t="shared" si="4"/>
        <v>K02030</v>
      </c>
      <c r="I143" t="str">
        <f t="shared" si="5"/>
        <v>polar amino acid transport system substrate-binding protein</v>
      </c>
    </row>
    <row r="144" spans="1:9" x14ac:dyDescent="0.2">
      <c r="A144" s="2" t="s">
        <v>1760</v>
      </c>
      <c r="B144" s="2" t="s">
        <v>1760</v>
      </c>
      <c r="C144" s="2">
        <v>92.094290991618294</v>
      </c>
      <c r="D144">
        <v>-2.3629503433068502</v>
      </c>
      <c r="E144">
        <v>6.6490221300234E-18</v>
      </c>
      <c r="F144">
        <v>1.8125812502281201E-16</v>
      </c>
      <c r="G144" t="s">
        <v>1625</v>
      </c>
      <c r="H144" t="e">
        <f t="shared" si="4"/>
        <v>#N/A</v>
      </c>
      <c r="I144" t="e">
        <f t="shared" si="5"/>
        <v>#N/A</v>
      </c>
    </row>
    <row r="145" spans="1:9" x14ac:dyDescent="0.2">
      <c r="A145" s="2" t="s">
        <v>1663</v>
      </c>
      <c r="B145" s="2" t="s">
        <v>1664</v>
      </c>
      <c r="C145" s="2">
        <v>294.48833797237103</v>
      </c>
      <c r="D145">
        <v>-2.3603827248835598</v>
      </c>
      <c r="E145">
        <v>6.2062858038125795E-7</v>
      </c>
      <c r="F145">
        <v>3.1419321881801201E-6</v>
      </c>
      <c r="G145" t="s">
        <v>736</v>
      </c>
      <c r="H145" t="str">
        <f t="shared" si="4"/>
        <v>K02501</v>
      </c>
      <c r="I145" t="str">
        <f t="shared" si="5"/>
        <v>imidazole glycerol-phosphate synthase subunit HisH [EC:4.3.2.10]</v>
      </c>
    </row>
    <row r="146" spans="1:9" x14ac:dyDescent="0.2">
      <c r="A146" s="2" t="s">
        <v>1746</v>
      </c>
      <c r="B146" s="2" t="s">
        <v>1746</v>
      </c>
      <c r="C146" s="2">
        <v>123.68470664227399</v>
      </c>
      <c r="D146">
        <v>-2.3583803105227901</v>
      </c>
      <c r="E146">
        <v>2.96480825572299E-8</v>
      </c>
      <c r="F146">
        <v>2.04278546850364E-7</v>
      </c>
      <c r="G146" t="s">
        <v>1625</v>
      </c>
      <c r="H146" t="str">
        <f t="shared" si="4"/>
        <v>K07317</v>
      </c>
      <c r="I146" t="str">
        <f t="shared" si="5"/>
        <v>adenine-specific DNA-methyltransferase [EC:2.1.1.72]</v>
      </c>
    </row>
    <row r="147" spans="1:9" x14ac:dyDescent="0.2">
      <c r="A147" s="2" t="s">
        <v>1761</v>
      </c>
      <c r="B147" s="2" t="s">
        <v>1761</v>
      </c>
      <c r="C147" s="2">
        <v>81.189844299884498</v>
      </c>
      <c r="D147">
        <v>-2.3530595338478801</v>
      </c>
      <c r="E147">
        <v>2.9686943888887599E-8</v>
      </c>
      <c r="F147">
        <v>2.0560139949813299E-7</v>
      </c>
      <c r="G147" t="s">
        <v>736</v>
      </c>
      <c r="H147" t="str">
        <f t="shared" si="4"/>
        <v>K16786</v>
      </c>
      <c r="I147" t="str">
        <f t="shared" si="5"/>
        <v>energy-coupling factor transport system ATP-binding protein [EC:3.6.3.-]</v>
      </c>
    </row>
    <row r="148" spans="1:9" x14ac:dyDescent="0.2">
      <c r="A148" s="2" t="s">
        <v>1762</v>
      </c>
      <c r="B148" s="2" t="s">
        <v>1762</v>
      </c>
      <c r="C148" s="2">
        <v>43.327850382752999</v>
      </c>
      <c r="D148">
        <v>-2.3476264132227498</v>
      </c>
      <c r="E148">
        <v>1.3750864701998599E-7</v>
      </c>
      <c r="F148">
        <v>8.4269279407313897E-7</v>
      </c>
      <c r="G148" t="s">
        <v>736</v>
      </c>
      <c r="H148" t="e">
        <f t="shared" si="4"/>
        <v>#N/A</v>
      </c>
      <c r="I148" t="e">
        <f t="shared" si="5"/>
        <v>#N/A</v>
      </c>
    </row>
    <row r="149" spans="1:9" x14ac:dyDescent="0.2">
      <c r="A149" s="2" t="s">
        <v>1643</v>
      </c>
      <c r="B149" s="2" t="s">
        <v>1643</v>
      </c>
      <c r="C149" s="2">
        <v>322.58237014473701</v>
      </c>
      <c r="D149">
        <v>-2.3475960816594799</v>
      </c>
      <c r="E149">
        <v>1.1427259486095901E-16</v>
      </c>
      <c r="F149">
        <v>2.6213018406519899E-15</v>
      </c>
      <c r="G149" t="s">
        <v>1625</v>
      </c>
      <c r="H149" t="str">
        <f t="shared" si="4"/>
        <v>K02004</v>
      </c>
      <c r="I149" t="str">
        <f t="shared" si="5"/>
        <v>putative ABC transport system permease protein</v>
      </c>
    </row>
    <row r="150" spans="1:9" x14ac:dyDescent="0.2">
      <c r="A150" s="2" t="s">
        <v>1739</v>
      </c>
      <c r="B150" s="2" t="s">
        <v>1740</v>
      </c>
      <c r="C150" s="2">
        <v>148.59873580454399</v>
      </c>
      <c r="D150">
        <v>-2.3450965416854102</v>
      </c>
      <c r="E150">
        <v>1.9416249543226499E-16</v>
      </c>
      <c r="F150">
        <v>4.3478530227153603E-15</v>
      </c>
      <c r="G150" t="s">
        <v>1625</v>
      </c>
      <c r="H150" t="str">
        <f t="shared" si="4"/>
        <v>K04083</v>
      </c>
      <c r="I150" t="str">
        <f t="shared" si="5"/>
        <v>molecular chaperone Hsp33</v>
      </c>
    </row>
    <row r="151" spans="1:9" x14ac:dyDescent="0.2">
      <c r="A151" s="2" t="s">
        <v>1763</v>
      </c>
      <c r="B151" s="2" t="s">
        <v>1763</v>
      </c>
      <c r="C151" s="2">
        <v>168.15749869666001</v>
      </c>
      <c r="D151">
        <v>-2.34316234645605</v>
      </c>
      <c r="E151">
        <v>8.0158786110261804E-22</v>
      </c>
      <c r="F151">
        <v>3.8661199147026297E-20</v>
      </c>
      <c r="G151" t="s">
        <v>1625</v>
      </c>
      <c r="H151" t="e">
        <f t="shared" si="4"/>
        <v>#N/A</v>
      </c>
      <c r="I151" t="e">
        <f t="shared" si="5"/>
        <v>#N/A</v>
      </c>
    </row>
    <row r="152" spans="1:9" x14ac:dyDescent="0.2">
      <c r="A152" s="2" t="s">
        <v>1763</v>
      </c>
      <c r="B152" s="2" t="s">
        <v>1763</v>
      </c>
      <c r="C152" s="2">
        <v>168.15749869666001</v>
      </c>
      <c r="D152" s="3">
        <v>-2.34316234645605</v>
      </c>
      <c r="E152" s="2">
        <v>8.0158786110261804E-22</v>
      </c>
      <c r="F152" s="2">
        <v>3.8661199147026297E-20</v>
      </c>
      <c r="G152" s="2" t="s">
        <v>1625</v>
      </c>
      <c r="H152" t="e">
        <f t="shared" si="4"/>
        <v>#N/A</v>
      </c>
      <c r="I152" t="e">
        <f t="shared" si="5"/>
        <v>#N/A</v>
      </c>
    </row>
    <row r="153" spans="1:9" x14ac:dyDescent="0.2">
      <c r="A153" s="2" t="s">
        <v>1764</v>
      </c>
      <c r="B153" s="2" t="s">
        <v>1764</v>
      </c>
      <c r="C153" s="2">
        <v>29.6979130393612</v>
      </c>
      <c r="D153">
        <v>-2.3400314976303802</v>
      </c>
      <c r="E153">
        <v>2.7266758336506198E-7</v>
      </c>
      <c r="F153">
        <v>1.49846521477614E-6</v>
      </c>
      <c r="G153" t="s">
        <v>736</v>
      </c>
      <c r="H153" t="e">
        <f t="shared" si="4"/>
        <v>#N/A</v>
      </c>
      <c r="I153" t="e">
        <f t="shared" si="5"/>
        <v>#N/A</v>
      </c>
    </row>
    <row r="154" spans="1:9" x14ac:dyDescent="0.2">
      <c r="A154" s="2" t="s">
        <v>1736</v>
      </c>
      <c r="B154" s="2" t="s">
        <v>1737</v>
      </c>
      <c r="C154" s="2">
        <v>195.73072665107</v>
      </c>
      <c r="D154">
        <v>-2.3236588030752299</v>
      </c>
      <c r="E154">
        <v>2.1410718789405299E-12</v>
      </c>
      <c r="F154">
        <v>2.69514656112581E-11</v>
      </c>
      <c r="G154" t="s">
        <v>736</v>
      </c>
      <c r="H154" t="str">
        <f t="shared" si="4"/>
        <v>K11144</v>
      </c>
      <c r="I154" t="str">
        <f t="shared" si="5"/>
        <v>primosomal protein DnaI</v>
      </c>
    </row>
    <row r="155" spans="1:9" x14ac:dyDescent="0.2">
      <c r="A155" s="2" t="s">
        <v>1758</v>
      </c>
      <c r="B155" s="2" t="s">
        <v>1758</v>
      </c>
      <c r="C155" s="2">
        <v>87.366172035511696</v>
      </c>
      <c r="D155">
        <v>-2.3221885802978499</v>
      </c>
      <c r="E155">
        <v>4.9083993000541204E-7</v>
      </c>
      <c r="F155">
        <v>2.5614419876753001E-6</v>
      </c>
      <c r="G155" t="s">
        <v>736</v>
      </c>
      <c r="H155" t="e">
        <f t="shared" si="4"/>
        <v>#N/A</v>
      </c>
      <c r="I155" t="e">
        <f t="shared" si="5"/>
        <v>#N/A</v>
      </c>
    </row>
    <row r="156" spans="1:9" x14ac:dyDescent="0.2">
      <c r="A156" s="2" t="s">
        <v>1634</v>
      </c>
      <c r="B156" s="2" t="s">
        <v>1634</v>
      </c>
      <c r="C156" s="2">
        <v>37.440424018441497</v>
      </c>
      <c r="D156">
        <v>-2.3136987745340001</v>
      </c>
      <c r="E156">
        <v>2.0086174704938501E-5</v>
      </c>
      <c r="F156">
        <v>8.41472040534282E-5</v>
      </c>
      <c r="G156" t="s">
        <v>1625</v>
      </c>
      <c r="H156" t="e">
        <f t="shared" si="4"/>
        <v>#N/A</v>
      </c>
      <c r="I156" t="e">
        <f t="shared" si="5"/>
        <v>#N/A</v>
      </c>
    </row>
    <row r="157" spans="1:9" x14ac:dyDescent="0.2">
      <c r="A157" s="2" t="s">
        <v>1765</v>
      </c>
      <c r="B157" s="2" t="s">
        <v>1766</v>
      </c>
      <c r="C157" s="2">
        <v>684.76323440053397</v>
      </c>
      <c r="D157">
        <v>-2.30930362538182</v>
      </c>
      <c r="E157">
        <v>1.11149345384292E-21</v>
      </c>
      <c r="F157">
        <v>5.09931508945983E-20</v>
      </c>
      <c r="G157" t="s">
        <v>1625</v>
      </c>
      <c r="H157" t="str">
        <f t="shared" si="4"/>
        <v>K05808</v>
      </c>
      <c r="I157" t="str">
        <f t="shared" si="5"/>
        <v>putative sigma-54 modulation protein</v>
      </c>
    </row>
    <row r="158" spans="1:9" x14ac:dyDescent="0.2">
      <c r="A158" s="2" t="s">
        <v>1765</v>
      </c>
      <c r="B158" s="2" t="s">
        <v>1766</v>
      </c>
      <c r="C158" s="2">
        <v>684.76323440053397</v>
      </c>
      <c r="D158" s="3">
        <v>-2.30930362538182</v>
      </c>
      <c r="E158" s="2">
        <v>1.11149345384292E-21</v>
      </c>
      <c r="F158" s="2">
        <v>5.09931508945983E-20</v>
      </c>
      <c r="G158" s="2" t="s">
        <v>1625</v>
      </c>
      <c r="H158" t="str">
        <f t="shared" si="4"/>
        <v>K05808</v>
      </c>
      <c r="I158" t="str">
        <f t="shared" si="5"/>
        <v>putative sigma-54 modulation protein</v>
      </c>
    </row>
    <row r="159" spans="1:9" x14ac:dyDescent="0.2">
      <c r="A159" s="2" t="s">
        <v>1708</v>
      </c>
      <c r="B159" s="2" t="s">
        <v>1708</v>
      </c>
      <c r="C159" s="2">
        <v>570.75241881456998</v>
      </c>
      <c r="D159">
        <v>-2.2936874387764399</v>
      </c>
      <c r="E159">
        <v>5.4693312980667101E-19</v>
      </c>
      <c r="F159">
        <v>1.6865265855186E-17</v>
      </c>
      <c r="G159" t="s">
        <v>1625</v>
      </c>
      <c r="H159" t="str">
        <f t="shared" si="4"/>
        <v>K01892</v>
      </c>
      <c r="I159" t="str">
        <f t="shared" si="5"/>
        <v>histidyl-tRNA synthetase [EC:6.1.1.21]</v>
      </c>
    </row>
    <row r="160" spans="1:9" x14ac:dyDescent="0.2">
      <c r="A160" s="2" t="s">
        <v>1767</v>
      </c>
      <c r="B160" s="2" t="s">
        <v>1768</v>
      </c>
      <c r="C160" s="2">
        <v>61.800154850830197</v>
      </c>
      <c r="D160">
        <v>-2.2927336489170398</v>
      </c>
      <c r="E160">
        <v>2.3248505508742899E-11</v>
      </c>
      <c r="F160">
        <v>2.6185891534099098E-10</v>
      </c>
      <c r="G160" t="s">
        <v>1625</v>
      </c>
      <c r="H160" t="str">
        <f t="shared" si="4"/>
        <v>K02036</v>
      </c>
      <c r="I160" t="str">
        <f t="shared" si="5"/>
        <v>phosphate transport system ATP-binding protein [EC:7.3.2.1]</v>
      </c>
    </row>
    <row r="161" spans="1:9" x14ac:dyDescent="0.2">
      <c r="A161" s="2" t="s">
        <v>1769</v>
      </c>
      <c r="B161" s="2" t="s">
        <v>1769</v>
      </c>
      <c r="C161" s="2">
        <v>19.8912943780687</v>
      </c>
      <c r="D161">
        <v>-2.28813108128633</v>
      </c>
      <c r="E161">
        <v>1.3610655975509501E-6</v>
      </c>
      <c r="F161">
        <v>6.4356984980645002E-6</v>
      </c>
      <c r="G161" t="s">
        <v>736</v>
      </c>
      <c r="H161" t="str">
        <f t="shared" si="4"/>
        <v>K08224</v>
      </c>
      <c r="I161" t="str">
        <f t="shared" si="5"/>
        <v>MFS transporter, YNFM family, putative membrane transport protein</v>
      </c>
    </row>
    <row r="162" spans="1:9" x14ac:dyDescent="0.2">
      <c r="A162" s="2" t="s">
        <v>1769</v>
      </c>
      <c r="B162" s="2" t="s">
        <v>1769</v>
      </c>
      <c r="C162" s="2">
        <v>19.8912943780687</v>
      </c>
      <c r="D162" s="3">
        <v>-2.28813108128633</v>
      </c>
      <c r="E162" s="2">
        <v>1.3610655975509501E-6</v>
      </c>
      <c r="F162" s="2">
        <v>6.4356984980645002E-6</v>
      </c>
      <c r="G162" s="2" t="s">
        <v>736</v>
      </c>
      <c r="H162" t="str">
        <f t="shared" si="4"/>
        <v>K08224</v>
      </c>
      <c r="I162" t="str">
        <f t="shared" si="5"/>
        <v>MFS transporter, YNFM family, putative membrane transport protein</v>
      </c>
    </row>
    <row r="163" spans="1:9" x14ac:dyDescent="0.2">
      <c r="A163" s="2" t="s">
        <v>1742</v>
      </c>
      <c r="B163" s="2" t="s">
        <v>1742</v>
      </c>
      <c r="C163" s="2">
        <v>109.02252109181001</v>
      </c>
      <c r="D163">
        <v>-2.28679586264334</v>
      </c>
      <c r="E163">
        <v>3.0291265514135901E-8</v>
      </c>
      <c r="F163">
        <v>2.09009732047538E-7</v>
      </c>
      <c r="G163" t="s">
        <v>736</v>
      </c>
      <c r="H163" t="str">
        <f t="shared" si="4"/>
        <v>K02040</v>
      </c>
      <c r="I163" t="str">
        <f t="shared" si="5"/>
        <v>phosphate transport system substrate-binding protein</v>
      </c>
    </row>
    <row r="164" spans="1:9" x14ac:dyDescent="0.2">
      <c r="A164" s="2" t="s">
        <v>1770</v>
      </c>
      <c r="B164" s="2" t="s">
        <v>1771</v>
      </c>
      <c r="C164" s="2">
        <v>111.537989754031</v>
      </c>
      <c r="D164">
        <v>-2.2724664220300799</v>
      </c>
      <c r="E164">
        <v>5.6391019167296699E-15</v>
      </c>
      <c r="F164">
        <v>1.05056468708674E-13</v>
      </c>
      <c r="G164" t="s">
        <v>736</v>
      </c>
      <c r="H164" t="str">
        <f t="shared" si="4"/>
        <v>K01876</v>
      </c>
      <c r="I164" t="str">
        <f t="shared" si="5"/>
        <v>aspartyl-tRNA synthetase [EC:6.1.1.12]</v>
      </c>
    </row>
    <row r="165" spans="1:9" x14ac:dyDescent="0.2">
      <c r="A165" s="2" t="s">
        <v>1772</v>
      </c>
      <c r="B165" s="2" t="s">
        <v>1773</v>
      </c>
      <c r="C165" s="2">
        <v>297.64953990181499</v>
      </c>
      <c r="D165">
        <v>-2.2441572030866901</v>
      </c>
      <c r="E165">
        <v>5.4888639191275497E-15</v>
      </c>
      <c r="F165">
        <v>1.06438691050298E-13</v>
      </c>
      <c r="G165" t="s">
        <v>1625</v>
      </c>
      <c r="H165" t="str">
        <f t="shared" si="4"/>
        <v>K04074</v>
      </c>
      <c r="I165" t="str">
        <f t="shared" si="5"/>
        <v>cell division initiation protein</v>
      </c>
    </row>
    <row r="166" spans="1:9" x14ac:dyDescent="0.2">
      <c r="A166" s="2" t="s">
        <v>1750</v>
      </c>
      <c r="B166" s="2" t="s">
        <v>1750</v>
      </c>
      <c r="C166" s="2">
        <v>341.90561744013797</v>
      </c>
      <c r="D166">
        <v>-2.24080666324096</v>
      </c>
      <c r="E166">
        <v>2.9190447573179599E-17</v>
      </c>
      <c r="F166">
        <v>7.2246357743619403E-16</v>
      </c>
      <c r="G166" t="s">
        <v>1625</v>
      </c>
      <c r="H166" t="str">
        <f t="shared" si="4"/>
        <v>K01534</v>
      </c>
      <c r="I166" t="str">
        <f t="shared" si="5"/>
        <v>Zn2+/Cd2+-exporting ATPase [EC:7.2.2.12 7.2.2.21]</v>
      </c>
    </row>
    <row r="167" spans="1:9" x14ac:dyDescent="0.2">
      <c r="A167" s="2" t="s">
        <v>1759</v>
      </c>
      <c r="B167" s="2" t="s">
        <v>1759</v>
      </c>
      <c r="C167" s="2">
        <v>319.183765171343</v>
      </c>
      <c r="D167">
        <v>-2.2136361367488999</v>
      </c>
      <c r="E167">
        <v>7.9141598865355004E-8</v>
      </c>
      <c r="F167">
        <v>4.9456926068349797E-7</v>
      </c>
      <c r="G167" t="s">
        <v>1625</v>
      </c>
      <c r="H167" t="str">
        <f t="shared" si="4"/>
        <v>K02030</v>
      </c>
      <c r="I167" t="str">
        <f t="shared" si="5"/>
        <v>polar amino acid transport system substrate-binding protein</v>
      </c>
    </row>
    <row r="168" spans="1:9" x14ac:dyDescent="0.2">
      <c r="A168" s="2" t="s">
        <v>1657</v>
      </c>
      <c r="B168" s="2" t="s">
        <v>1657</v>
      </c>
      <c r="C168" s="2">
        <v>311.16577980949</v>
      </c>
      <c r="D168">
        <v>-2.2070501906256199</v>
      </c>
      <c r="E168">
        <v>1.27851085542605E-15</v>
      </c>
      <c r="F168">
        <v>2.5583818287834001E-14</v>
      </c>
      <c r="G168" t="s">
        <v>1625</v>
      </c>
      <c r="H168" t="str">
        <f t="shared" si="4"/>
        <v>K02529</v>
      </c>
      <c r="I168" t="str">
        <f t="shared" si="5"/>
        <v>LacI family transcriptional regulator</v>
      </c>
    </row>
    <row r="169" spans="1:9" x14ac:dyDescent="0.2">
      <c r="A169" s="2" t="s">
        <v>1762</v>
      </c>
      <c r="B169" s="2" t="s">
        <v>1762</v>
      </c>
      <c r="C169" s="2">
        <v>42.469039997468599</v>
      </c>
      <c r="D169">
        <v>-2.2011322943181502</v>
      </c>
      <c r="E169">
        <v>5.7432139721911097E-7</v>
      </c>
      <c r="F169">
        <v>3.1961495507962899E-6</v>
      </c>
      <c r="G169" t="s">
        <v>1625</v>
      </c>
      <c r="H169" t="e">
        <f t="shared" si="4"/>
        <v>#N/A</v>
      </c>
      <c r="I169" t="e">
        <f t="shared" si="5"/>
        <v>#N/A</v>
      </c>
    </row>
    <row r="170" spans="1:9" x14ac:dyDescent="0.2">
      <c r="A170" s="2" t="s">
        <v>1774</v>
      </c>
      <c r="B170" s="2" t="s">
        <v>1774</v>
      </c>
      <c r="C170" s="2">
        <v>165.862935604961</v>
      </c>
      <c r="D170">
        <v>-2.1936393563350598</v>
      </c>
      <c r="E170">
        <v>3.0288289772175103E-8</v>
      </c>
      <c r="F170">
        <v>2.07171902041678E-7</v>
      </c>
      <c r="G170" t="s">
        <v>1625</v>
      </c>
      <c r="H170" t="e">
        <f t="shared" si="4"/>
        <v>#N/A</v>
      </c>
      <c r="I170" t="e">
        <f t="shared" si="5"/>
        <v>#N/A</v>
      </c>
    </row>
    <row r="171" spans="1:9" x14ac:dyDescent="0.2">
      <c r="A171" s="2" t="s">
        <v>1751</v>
      </c>
      <c r="B171" s="2" t="s">
        <v>1751</v>
      </c>
      <c r="C171" s="2">
        <v>16.2104263503272</v>
      </c>
      <c r="D171">
        <v>-2.1910741516989201</v>
      </c>
      <c r="E171">
        <v>1.10024325750507E-6</v>
      </c>
      <c r="F171">
        <v>5.89617540560412E-6</v>
      </c>
      <c r="G171" t="s">
        <v>1625</v>
      </c>
      <c r="H171" t="e">
        <f t="shared" si="4"/>
        <v>#N/A</v>
      </c>
      <c r="I171" t="e">
        <f t="shared" si="5"/>
        <v>#N/A</v>
      </c>
    </row>
    <row r="172" spans="1:9" x14ac:dyDescent="0.2">
      <c r="A172" s="2" t="s">
        <v>1682</v>
      </c>
      <c r="B172" s="2" t="s">
        <v>1682</v>
      </c>
      <c r="C172" s="2">
        <v>1006.61282637315</v>
      </c>
      <c r="D172">
        <v>-2.1612171024686502</v>
      </c>
      <c r="E172">
        <v>1.79384344161152E-13</v>
      </c>
      <c r="F172">
        <v>2.7170165298554901E-12</v>
      </c>
      <c r="G172" t="s">
        <v>736</v>
      </c>
      <c r="H172" t="e">
        <f t="shared" si="4"/>
        <v>#N/A</v>
      </c>
      <c r="I172" t="e">
        <f t="shared" si="5"/>
        <v>#N/A</v>
      </c>
    </row>
    <row r="173" spans="1:9" x14ac:dyDescent="0.2">
      <c r="A173" s="2" t="s">
        <v>1749</v>
      </c>
      <c r="B173" s="2" t="s">
        <v>1749</v>
      </c>
      <c r="C173" s="2">
        <v>69.217020230282003</v>
      </c>
      <c r="D173">
        <v>-2.1566829112782102</v>
      </c>
      <c r="E173">
        <v>4.0259485182119901E-8</v>
      </c>
      <c r="F173">
        <v>2.7045747009845502E-7</v>
      </c>
      <c r="G173" t="s">
        <v>1625</v>
      </c>
      <c r="H173" t="str">
        <f t="shared" si="4"/>
        <v>K03685</v>
      </c>
      <c r="I173" t="str">
        <f t="shared" si="5"/>
        <v>ribonuclease III [EC:3.1.26.3]</v>
      </c>
    </row>
    <row r="174" spans="1:9" x14ac:dyDescent="0.2">
      <c r="A174" s="2" t="s">
        <v>553</v>
      </c>
      <c r="B174" s="2" t="s">
        <v>1638</v>
      </c>
      <c r="C174" s="2">
        <v>27.044329712812701</v>
      </c>
      <c r="D174">
        <v>-2.1525437614090102</v>
      </c>
      <c r="E174">
        <v>7.8734435305862695E-5</v>
      </c>
      <c r="F174">
        <v>2.9326628279272802E-4</v>
      </c>
      <c r="G174" t="s">
        <v>1625</v>
      </c>
      <c r="H174" t="str">
        <f t="shared" si="4"/>
        <v>K02913</v>
      </c>
      <c r="I174" t="str">
        <f t="shared" si="5"/>
        <v>large subunit ribosomal protein L33</v>
      </c>
    </row>
    <row r="175" spans="1:9" x14ac:dyDescent="0.2">
      <c r="A175" s="2" t="s">
        <v>1636</v>
      </c>
      <c r="B175" s="2" t="s">
        <v>1636</v>
      </c>
      <c r="C175" s="2">
        <v>43.273100902048199</v>
      </c>
      <c r="D175">
        <v>-2.1443632273975801</v>
      </c>
      <c r="E175">
        <v>8.4445276454609394E-8</v>
      </c>
      <c r="F175">
        <v>5.20792016429903E-7</v>
      </c>
      <c r="G175" t="s">
        <v>1625</v>
      </c>
      <c r="H175" t="str">
        <f t="shared" si="4"/>
        <v>K21977</v>
      </c>
      <c r="I175" t="str">
        <f t="shared" si="5"/>
        <v>phosphopantothenate---cysteine ligase (CTP) [EC:6.3.2.5]</v>
      </c>
    </row>
    <row r="176" spans="1:9" x14ac:dyDescent="0.2">
      <c r="A176" s="2" t="s">
        <v>1775</v>
      </c>
      <c r="B176" s="2" t="s">
        <v>1776</v>
      </c>
      <c r="C176" s="2">
        <v>448.42237881321</v>
      </c>
      <c r="D176">
        <v>-2.1414215550296198</v>
      </c>
      <c r="E176">
        <v>1.1110393395541499E-15</v>
      </c>
      <c r="F176">
        <v>2.2932815123637499E-14</v>
      </c>
      <c r="G176" t="s">
        <v>1625</v>
      </c>
      <c r="H176" t="str">
        <f t="shared" si="4"/>
        <v>K02371</v>
      </c>
      <c r="I176" t="str">
        <f t="shared" si="5"/>
        <v>enoyl-[acyl-carrier protein] reductase II [EC:1.3.1.9]</v>
      </c>
    </row>
    <row r="177" spans="1:9" x14ac:dyDescent="0.2">
      <c r="A177" s="2" t="s">
        <v>1772</v>
      </c>
      <c r="B177" s="2" t="s">
        <v>1773</v>
      </c>
      <c r="C177" s="2">
        <v>329.53697656595898</v>
      </c>
      <c r="D177">
        <v>-2.1243689210400798</v>
      </c>
      <c r="E177">
        <v>2.5066955243600301E-9</v>
      </c>
      <c r="F177">
        <v>2.1131102994944499E-8</v>
      </c>
      <c r="G177" t="s">
        <v>736</v>
      </c>
      <c r="H177" t="str">
        <f t="shared" si="4"/>
        <v>K04074</v>
      </c>
      <c r="I177" t="str">
        <f t="shared" si="5"/>
        <v>cell division initiation protein</v>
      </c>
    </row>
    <row r="178" spans="1:9" x14ac:dyDescent="0.2">
      <c r="A178" s="2" t="s">
        <v>1777</v>
      </c>
      <c r="B178" s="2" t="s">
        <v>1778</v>
      </c>
      <c r="C178" s="2">
        <v>42.130562967549501</v>
      </c>
      <c r="D178">
        <v>-2.1105658105567202</v>
      </c>
      <c r="E178">
        <v>6.7398451437396802E-6</v>
      </c>
      <c r="F178">
        <v>2.8280025907178001E-5</v>
      </c>
      <c r="G178" t="s">
        <v>736</v>
      </c>
      <c r="H178" t="str">
        <f t="shared" si="4"/>
        <v>K03282</v>
      </c>
      <c r="I178" t="str">
        <f t="shared" si="5"/>
        <v>large conductance mechanosensitive channel</v>
      </c>
    </row>
    <row r="179" spans="1:9" x14ac:dyDescent="0.2">
      <c r="A179" s="2" t="s">
        <v>1779</v>
      </c>
      <c r="B179" s="2" t="s">
        <v>1780</v>
      </c>
      <c r="C179" s="2">
        <v>320.009116427717</v>
      </c>
      <c r="D179">
        <v>-2.1099859131609899</v>
      </c>
      <c r="E179">
        <v>8.7871399050507896E-11</v>
      </c>
      <c r="F179">
        <v>9.2338604253634296E-10</v>
      </c>
      <c r="G179" t="s">
        <v>1625</v>
      </c>
      <c r="H179" t="str">
        <f t="shared" si="4"/>
        <v>K00700</v>
      </c>
      <c r="I179" t="str">
        <f t="shared" si="5"/>
        <v>1,4-alpha-glucan branching enzyme [EC:2.4.1.18]</v>
      </c>
    </row>
    <row r="180" spans="1:9" x14ac:dyDescent="0.2">
      <c r="A180" s="2" t="s">
        <v>1779</v>
      </c>
      <c r="B180" s="2" t="s">
        <v>1780</v>
      </c>
      <c r="C180" s="2">
        <v>320.009116427717</v>
      </c>
      <c r="D180" s="3">
        <v>-2.1099859131609899</v>
      </c>
      <c r="E180" s="2">
        <v>8.7871399050507896E-11</v>
      </c>
      <c r="F180" s="2">
        <v>9.2338604253634296E-10</v>
      </c>
      <c r="G180" s="2" t="s">
        <v>1625</v>
      </c>
      <c r="H180" t="str">
        <f t="shared" si="4"/>
        <v>K00700</v>
      </c>
      <c r="I180" t="str">
        <f t="shared" si="5"/>
        <v>1,4-alpha-glucan branching enzyme [EC:2.4.1.18]</v>
      </c>
    </row>
    <row r="181" spans="1:9" x14ac:dyDescent="0.2">
      <c r="A181" s="2" t="s">
        <v>1781</v>
      </c>
      <c r="B181" s="2" t="s">
        <v>1782</v>
      </c>
      <c r="C181" s="2">
        <v>139.673389468859</v>
      </c>
      <c r="D181">
        <v>-2.1078048873114099</v>
      </c>
      <c r="E181">
        <v>8.9138964904092601E-11</v>
      </c>
      <c r="F181">
        <v>9.3150218324776806E-10</v>
      </c>
      <c r="G181" t="s">
        <v>1625</v>
      </c>
      <c r="H181" t="str">
        <f t="shared" si="4"/>
        <v>K16511</v>
      </c>
      <c r="I181" t="str">
        <f t="shared" si="5"/>
        <v>adapter protein MecA 1/2</v>
      </c>
    </row>
    <row r="182" spans="1:9" x14ac:dyDescent="0.2">
      <c r="A182" s="2" t="s">
        <v>1783</v>
      </c>
      <c r="B182" s="2" t="s">
        <v>1784</v>
      </c>
      <c r="C182" s="2">
        <v>553.72606333207102</v>
      </c>
      <c r="D182">
        <v>-2.09206462782742</v>
      </c>
      <c r="E182">
        <v>4.9625290080773899E-10</v>
      </c>
      <c r="F182">
        <v>4.4879570592466796E-9</v>
      </c>
      <c r="G182" t="s">
        <v>736</v>
      </c>
      <c r="H182" t="str">
        <f t="shared" si="4"/>
        <v>K03590</v>
      </c>
      <c r="I182" t="str">
        <f t="shared" si="5"/>
        <v>cell division protein FtsA</v>
      </c>
    </row>
    <row r="183" spans="1:9" x14ac:dyDescent="0.2">
      <c r="A183" s="2" t="s">
        <v>1770</v>
      </c>
      <c r="B183" s="2" t="s">
        <v>1771</v>
      </c>
      <c r="C183" s="2">
        <v>105.05560933460001</v>
      </c>
      <c r="D183">
        <v>-2.07977918665665</v>
      </c>
      <c r="E183">
        <v>1.60654025237413E-11</v>
      </c>
      <c r="F183">
        <v>1.8653717374788501E-10</v>
      </c>
      <c r="G183" t="s">
        <v>1625</v>
      </c>
      <c r="H183" t="str">
        <f t="shared" si="4"/>
        <v>K01876</v>
      </c>
      <c r="I183" t="str">
        <f t="shared" si="5"/>
        <v>aspartyl-tRNA synthetase [EC:6.1.1.12]</v>
      </c>
    </row>
    <row r="184" spans="1:9" x14ac:dyDescent="0.2">
      <c r="A184" s="2" t="s">
        <v>1785</v>
      </c>
      <c r="B184" s="2" t="s">
        <v>1785</v>
      </c>
      <c r="C184" s="2">
        <v>168.055234189282</v>
      </c>
      <c r="D184">
        <v>-2.0773270724153301</v>
      </c>
      <c r="E184">
        <v>8.4156839005789595E-14</v>
      </c>
      <c r="F184">
        <v>1.3529830270930801E-12</v>
      </c>
      <c r="G184" t="s">
        <v>1625</v>
      </c>
      <c r="H184" t="str">
        <f t="shared" si="4"/>
        <v>K03471</v>
      </c>
      <c r="I184" t="str">
        <f t="shared" si="5"/>
        <v>ribonuclease HIII [EC:3.1.26.4]</v>
      </c>
    </row>
    <row r="185" spans="1:9" x14ac:dyDescent="0.2">
      <c r="A185" s="2" t="s">
        <v>1786</v>
      </c>
      <c r="B185" s="2" t="s">
        <v>1786</v>
      </c>
      <c r="C185" s="2">
        <v>351.28477780079697</v>
      </c>
      <c r="D185">
        <v>-2.0691916189575901</v>
      </c>
      <c r="E185">
        <v>5.3703068831594304E-16</v>
      </c>
      <c r="F185">
        <v>1.22010752723488E-14</v>
      </c>
      <c r="G185" t="s">
        <v>736</v>
      </c>
      <c r="H185" t="str">
        <f t="shared" si="4"/>
        <v>K07407</v>
      </c>
      <c r="I185" t="str">
        <f t="shared" si="5"/>
        <v>alpha-galactosidase [EC:3.2.1.22]</v>
      </c>
    </row>
    <row r="186" spans="1:9" x14ac:dyDescent="0.2">
      <c r="A186" s="2" t="s">
        <v>1787</v>
      </c>
      <c r="B186" s="2" t="s">
        <v>1787</v>
      </c>
      <c r="C186" s="2">
        <v>137.105845665993</v>
      </c>
      <c r="D186">
        <v>-2.05414361248602</v>
      </c>
      <c r="E186">
        <v>1.9357991823728401E-10</v>
      </c>
      <c r="F186">
        <v>1.8399968758982701E-9</v>
      </c>
      <c r="G186" t="s">
        <v>736</v>
      </c>
      <c r="H186" t="str">
        <f t="shared" si="4"/>
        <v>K03742</v>
      </c>
      <c r="I186" t="str">
        <f t="shared" si="5"/>
        <v>nicotinamide-nucleotide amidase [EC:3.5.1.42]</v>
      </c>
    </row>
    <row r="187" spans="1:9" x14ac:dyDescent="0.2">
      <c r="A187" s="3" t="s">
        <v>1630</v>
      </c>
      <c r="B187" s="3" t="s">
        <v>1631</v>
      </c>
      <c r="C187" s="3">
        <v>552.17863053785004</v>
      </c>
      <c r="D187" s="3">
        <v>-2.0506684541634099</v>
      </c>
      <c r="E187" s="3">
        <v>8.0807263095389694E-21</v>
      </c>
      <c r="F187" s="3">
        <v>3.3777435973872898E-19</v>
      </c>
      <c r="G187" s="3" t="s">
        <v>1625</v>
      </c>
      <c r="H187" s="3" t="e">
        <f t="shared" si="4"/>
        <v>#N/A</v>
      </c>
      <c r="I187" s="3" t="e">
        <f t="shared" si="5"/>
        <v>#N/A</v>
      </c>
    </row>
    <row r="188" spans="1:9" x14ac:dyDescent="0.2">
      <c r="A188" s="2" t="s">
        <v>1787</v>
      </c>
      <c r="B188" s="2" t="s">
        <v>1787</v>
      </c>
      <c r="C188" s="2">
        <v>126.604730409545</v>
      </c>
      <c r="D188">
        <v>-2.0428476210707598</v>
      </c>
      <c r="E188">
        <v>1.96535671837864E-11</v>
      </c>
      <c r="F188">
        <v>2.2541682849208699E-10</v>
      </c>
      <c r="G188" t="s">
        <v>1625</v>
      </c>
      <c r="H188" t="str">
        <f t="shared" si="4"/>
        <v>K03742</v>
      </c>
      <c r="I188" t="str">
        <f t="shared" si="5"/>
        <v>nicotinamide-nucleotide amidase [EC:3.5.1.42]</v>
      </c>
    </row>
    <row r="189" spans="1:9" x14ac:dyDescent="0.2">
      <c r="A189" s="2" t="s">
        <v>1730</v>
      </c>
      <c r="B189" s="2" t="s">
        <v>1730</v>
      </c>
      <c r="C189" s="2">
        <v>44.668003747776602</v>
      </c>
      <c r="D189">
        <v>-2.0387041557811698</v>
      </c>
      <c r="E189">
        <v>2.74840642423437E-8</v>
      </c>
      <c r="F189">
        <v>1.90765774316784E-7</v>
      </c>
      <c r="G189" t="s">
        <v>1625</v>
      </c>
      <c r="H189" t="str">
        <f t="shared" si="4"/>
        <v>K03427</v>
      </c>
      <c r="I189" t="str">
        <f t="shared" si="5"/>
        <v>type I restriction enzyme M protein [EC:2.1.1.72]</v>
      </c>
    </row>
    <row r="190" spans="1:9" x14ac:dyDescent="0.2">
      <c r="A190" s="2" t="s">
        <v>1627</v>
      </c>
      <c r="B190" s="2" t="s">
        <v>1627</v>
      </c>
      <c r="C190" s="2">
        <v>343.02590441347098</v>
      </c>
      <c r="D190">
        <v>-2.0353665684625399</v>
      </c>
      <c r="E190">
        <v>3.3646032188105298E-14</v>
      </c>
      <c r="F190">
        <v>5.7534715041660099E-13</v>
      </c>
      <c r="G190" t="s">
        <v>1625</v>
      </c>
      <c r="H190" t="e">
        <f t="shared" si="4"/>
        <v>#N/A</v>
      </c>
      <c r="I190" t="e">
        <f t="shared" si="5"/>
        <v>#N/A</v>
      </c>
    </row>
    <row r="191" spans="1:9" x14ac:dyDescent="0.2">
      <c r="A191" s="2" t="s">
        <v>1788</v>
      </c>
      <c r="B191" s="2" t="s">
        <v>1788</v>
      </c>
      <c r="C191" s="2">
        <v>70.596447305872701</v>
      </c>
      <c r="D191">
        <v>-2.0270572717028301</v>
      </c>
      <c r="E191">
        <v>4.1905743702085402E-12</v>
      </c>
      <c r="F191">
        <v>5.3259935070015301E-11</v>
      </c>
      <c r="G191" t="s">
        <v>1625</v>
      </c>
      <c r="H191" t="str">
        <f t="shared" si="4"/>
        <v>K01890</v>
      </c>
      <c r="I191" t="str">
        <f t="shared" si="5"/>
        <v>phenylalanyl-tRNA synthetase beta chain [EC:6.1.1.20]</v>
      </c>
    </row>
    <row r="192" spans="1:9" x14ac:dyDescent="0.2">
      <c r="A192" s="2" t="s">
        <v>1789</v>
      </c>
      <c r="B192" s="2" t="s">
        <v>1789</v>
      </c>
      <c r="C192" s="2">
        <v>110.24498374616</v>
      </c>
      <c r="D192">
        <v>-2.02648956872163</v>
      </c>
      <c r="E192">
        <v>3.39896108954592E-10</v>
      </c>
      <c r="F192">
        <v>3.3126662225056302E-9</v>
      </c>
      <c r="G192" t="s">
        <v>1625</v>
      </c>
      <c r="H192" t="str">
        <f t="shared" si="4"/>
        <v>K10117</v>
      </c>
      <c r="I192" t="str">
        <f t="shared" si="5"/>
        <v>raffinose/stachyose/melibiose transport system substrate-binding protein</v>
      </c>
    </row>
    <row r="193" spans="1:9" x14ac:dyDescent="0.2">
      <c r="A193" s="2" t="s">
        <v>1790</v>
      </c>
      <c r="B193" s="2" t="s">
        <v>1790</v>
      </c>
      <c r="C193" s="2">
        <v>571.15187145974198</v>
      </c>
      <c r="D193">
        <v>-2.0186501781633401</v>
      </c>
      <c r="E193">
        <v>7.5345990078861899E-9</v>
      </c>
      <c r="F193">
        <v>5.92276706822446E-8</v>
      </c>
      <c r="G193" t="s">
        <v>736</v>
      </c>
      <c r="H193" t="str">
        <f t="shared" si="4"/>
        <v>K03048</v>
      </c>
      <c r="I193" t="str">
        <f t="shared" si="5"/>
        <v>DNA-directed RNA polymerase subunit delta</v>
      </c>
    </row>
    <row r="194" spans="1:9" x14ac:dyDescent="0.2">
      <c r="A194" s="2" t="s">
        <v>1791</v>
      </c>
      <c r="B194" s="2" t="s">
        <v>1791</v>
      </c>
      <c r="C194" s="2">
        <v>49.037976984123297</v>
      </c>
      <c r="D194">
        <v>-2.0172297868969902</v>
      </c>
      <c r="E194">
        <v>3.7164301288943502E-7</v>
      </c>
      <c r="F194">
        <v>1.9782026657514798E-6</v>
      </c>
      <c r="G194" t="s">
        <v>736</v>
      </c>
      <c r="H194" t="e">
        <f t="shared" si="4"/>
        <v>#N/A</v>
      </c>
      <c r="I194" t="e">
        <f t="shared" si="5"/>
        <v>#N/A</v>
      </c>
    </row>
    <row r="195" spans="1:9" x14ac:dyDescent="0.2">
      <c r="A195" s="2" t="s">
        <v>1760</v>
      </c>
      <c r="B195" s="2" t="s">
        <v>1760</v>
      </c>
      <c r="C195" s="2">
        <v>105.229828233823</v>
      </c>
      <c r="D195">
        <v>-2.0144446478792202</v>
      </c>
      <c r="E195">
        <v>8.9387550933402106E-8</v>
      </c>
      <c r="F195">
        <v>5.7349209429959397E-7</v>
      </c>
      <c r="G195" t="s">
        <v>736</v>
      </c>
      <c r="H195" t="e">
        <f t="shared" ref="H195:H258" si="6">VLOOKUP(B195,kegg_key,2,FALSE)</f>
        <v>#N/A</v>
      </c>
      <c r="I195" t="e">
        <f t="shared" ref="I195:I258" si="7">VLOOKUP(B195,kegg_key,3,FALSE)</f>
        <v>#N/A</v>
      </c>
    </row>
    <row r="196" spans="1:9" x14ac:dyDescent="0.2">
      <c r="A196" s="2" t="s">
        <v>1640</v>
      </c>
      <c r="B196" s="2" t="s">
        <v>1640</v>
      </c>
      <c r="C196" s="2">
        <v>2047.6811960914999</v>
      </c>
      <c r="D196">
        <v>-2.0142500018698399</v>
      </c>
      <c r="E196">
        <v>1.04751704605432E-11</v>
      </c>
      <c r="F196">
        <v>1.2550188303364199E-10</v>
      </c>
      <c r="G196" t="s">
        <v>1625</v>
      </c>
      <c r="H196" t="str">
        <f t="shared" si="6"/>
        <v>K18682</v>
      </c>
      <c r="I196" t="str">
        <f t="shared" si="7"/>
        <v>ribonucrease Y [EC:3.1.-.-]</v>
      </c>
    </row>
    <row r="197" spans="1:9" x14ac:dyDescent="0.2">
      <c r="A197" s="2" t="s">
        <v>1711</v>
      </c>
      <c r="B197" s="2" t="s">
        <v>1712</v>
      </c>
      <c r="C197" s="2">
        <v>132.84605152336999</v>
      </c>
      <c r="D197">
        <v>-1.98651764065953</v>
      </c>
      <c r="E197">
        <v>7.1264782481984103E-12</v>
      </c>
      <c r="F197">
        <v>8.8190168321455299E-11</v>
      </c>
      <c r="G197" t="s">
        <v>1625</v>
      </c>
      <c r="H197" t="str">
        <f t="shared" si="6"/>
        <v>K02895</v>
      </c>
      <c r="I197" t="str">
        <f t="shared" si="7"/>
        <v>large subunit ribosomal protein L24</v>
      </c>
    </row>
    <row r="198" spans="1:9" x14ac:dyDescent="0.2">
      <c r="A198" s="2" t="s">
        <v>1718</v>
      </c>
      <c r="B198" s="2" t="s">
        <v>1718</v>
      </c>
      <c r="C198" s="2">
        <v>167.96852602181599</v>
      </c>
      <c r="D198">
        <v>-1.9818877510903401</v>
      </c>
      <c r="E198">
        <v>5.66582425978378E-7</v>
      </c>
      <c r="F198">
        <v>2.8918987934183999E-6</v>
      </c>
      <c r="G198" t="s">
        <v>736</v>
      </c>
      <c r="H198" t="str">
        <f t="shared" si="6"/>
        <v>K00812</v>
      </c>
      <c r="I198" t="str">
        <f t="shared" si="7"/>
        <v>aspartate aminotransferase [EC:2.6.1.1]</v>
      </c>
    </row>
    <row r="199" spans="1:9" x14ac:dyDescent="0.2">
      <c r="A199" s="2" t="s">
        <v>1774</v>
      </c>
      <c r="B199" s="2" t="s">
        <v>1774</v>
      </c>
      <c r="C199" s="2">
        <v>187.12634928540501</v>
      </c>
      <c r="D199">
        <v>-1.9760248520551</v>
      </c>
      <c r="E199">
        <v>2.3714651196221299E-6</v>
      </c>
      <c r="F199">
        <v>1.08285282300393E-5</v>
      </c>
      <c r="G199" t="s">
        <v>736</v>
      </c>
      <c r="H199" t="e">
        <f t="shared" si="6"/>
        <v>#N/A</v>
      </c>
      <c r="I199" t="e">
        <f t="shared" si="7"/>
        <v>#N/A</v>
      </c>
    </row>
    <row r="200" spans="1:9" x14ac:dyDescent="0.2">
      <c r="A200" s="2" t="s">
        <v>1658</v>
      </c>
      <c r="B200" s="2" t="s">
        <v>1659</v>
      </c>
      <c r="C200" s="2">
        <v>50.266449537432003</v>
      </c>
      <c r="D200">
        <v>-1.97536330527957</v>
      </c>
      <c r="E200">
        <v>4.8117699864389302E-5</v>
      </c>
      <c r="F200">
        <v>1.7508452118624501E-4</v>
      </c>
      <c r="G200" t="s">
        <v>736</v>
      </c>
      <c r="H200" t="str">
        <f t="shared" si="6"/>
        <v>K02919</v>
      </c>
      <c r="I200" t="str">
        <f t="shared" si="7"/>
        <v>large subunit ribosomal protein L36</v>
      </c>
    </row>
    <row r="201" spans="1:9" x14ac:dyDescent="0.2">
      <c r="A201" s="2" t="s">
        <v>1792</v>
      </c>
      <c r="B201" s="2" t="s">
        <v>1793</v>
      </c>
      <c r="C201" s="2">
        <v>218.12358016965399</v>
      </c>
      <c r="D201">
        <v>-1.97468181421855</v>
      </c>
      <c r="E201">
        <v>6.1190177151386403E-10</v>
      </c>
      <c r="F201">
        <v>5.5071159436247799E-9</v>
      </c>
      <c r="G201" t="s">
        <v>736</v>
      </c>
      <c r="H201" t="str">
        <f t="shared" si="6"/>
        <v>K09013</v>
      </c>
      <c r="I201" t="str">
        <f t="shared" si="7"/>
        <v>Fe-S cluster assembly ATP-binding protein</v>
      </c>
    </row>
    <row r="202" spans="1:9" x14ac:dyDescent="0.2">
      <c r="A202" s="2" t="s">
        <v>1794</v>
      </c>
      <c r="B202" s="2" t="s">
        <v>1795</v>
      </c>
      <c r="C202" s="2">
        <v>909.00280838961203</v>
      </c>
      <c r="D202">
        <v>-1.9624540483495301</v>
      </c>
      <c r="E202">
        <v>4.2433378237964602E-13</v>
      </c>
      <c r="F202">
        <v>5.9888927013127202E-12</v>
      </c>
      <c r="G202" t="s">
        <v>736</v>
      </c>
      <c r="H202" t="str">
        <f t="shared" si="6"/>
        <v>K02519</v>
      </c>
      <c r="I202" t="str">
        <f t="shared" si="7"/>
        <v>translation initiation factor IF-2</v>
      </c>
    </row>
    <row r="203" spans="1:9" x14ac:dyDescent="0.2">
      <c r="A203" s="2" t="s">
        <v>1796</v>
      </c>
      <c r="B203" s="2" t="s">
        <v>1796</v>
      </c>
      <c r="C203" s="2">
        <v>411.69065482652098</v>
      </c>
      <c r="D203">
        <v>-1.9595583623259201</v>
      </c>
      <c r="E203">
        <v>1.0078606918936501E-12</v>
      </c>
      <c r="F203">
        <v>1.3508233589912701E-11</v>
      </c>
      <c r="G203" t="s">
        <v>736</v>
      </c>
      <c r="H203" t="str">
        <f t="shared" si="6"/>
        <v>K01834</v>
      </c>
      <c r="I203" t="str">
        <f t="shared" si="7"/>
        <v>2,3-bisphosphoglycerate-dependent phosphoglycerate mutase [EC:5.4.2.11]</v>
      </c>
    </row>
    <row r="204" spans="1:9" x14ac:dyDescent="0.2">
      <c r="A204" s="2" t="s">
        <v>1674</v>
      </c>
      <c r="B204" s="2" t="s">
        <v>1675</v>
      </c>
      <c r="C204" s="2">
        <v>757.83588979159003</v>
      </c>
      <c r="D204">
        <v>-1.94337413839622</v>
      </c>
      <c r="E204">
        <v>2.5418385059222601E-7</v>
      </c>
      <c r="F204">
        <v>1.4165479675007201E-6</v>
      </c>
      <c r="G204" t="s">
        <v>736</v>
      </c>
      <c r="H204" t="str">
        <f t="shared" si="6"/>
        <v>K09685</v>
      </c>
      <c r="I204" t="str">
        <f t="shared" si="7"/>
        <v>purine operon repressor</v>
      </c>
    </row>
    <row r="205" spans="1:9" x14ac:dyDescent="0.2">
      <c r="A205" s="2" t="s">
        <v>1764</v>
      </c>
      <c r="B205" s="2" t="s">
        <v>1764</v>
      </c>
      <c r="C205" s="2">
        <v>28.7106716923108</v>
      </c>
      <c r="D205">
        <v>-1.93728316422569</v>
      </c>
      <c r="E205">
        <v>3.0930838959759499E-6</v>
      </c>
      <c r="F205">
        <v>1.5310765285081E-5</v>
      </c>
      <c r="G205" t="s">
        <v>1625</v>
      </c>
      <c r="H205" t="e">
        <f t="shared" si="6"/>
        <v>#N/A</v>
      </c>
      <c r="I205" t="e">
        <f t="shared" si="7"/>
        <v>#N/A</v>
      </c>
    </row>
    <row r="206" spans="1:9" x14ac:dyDescent="0.2">
      <c r="A206" s="2" t="s">
        <v>1754</v>
      </c>
      <c r="B206" s="2" t="s">
        <v>1755</v>
      </c>
      <c r="C206" s="2">
        <v>446.50884488941199</v>
      </c>
      <c r="D206">
        <v>-1.9278410307742799</v>
      </c>
      <c r="E206">
        <v>3.9016489012935596E-9</v>
      </c>
      <c r="F206">
        <v>3.2162707535884497E-8</v>
      </c>
      <c r="G206" t="s">
        <v>736</v>
      </c>
      <c r="H206" t="str">
        <f t="shared" si="6"/>
        <v>K06207</v>
      </c>
      <c r="I206" t="str">
        <f t="shared" si="7"/>
        <v>GTP-binding protein</v>
      </c>
    </row>
    <row r="207" spans="1:9" x14ac:dyDescent="0.2">
      <c r="A207" s="2" t="s">
        <v>1725</v>
      </c>
      <c r="B207" s="2" t="s">
        <v>1725</v>
      </c>
      <c r="C207" s="2">
        <v>17.470748726829498</v>
      </c>
      <c r="D207">
        <v>-1.92570163598121</v>
      </c>
      <c r="E207">
        <v>6.7062993833610598E-5</v>
      </c>
      <c r="F207">
        <v>2.5432558750205998E-4</v>
      </c>
      <c r="G207" t="s">
        <v>1625</v>
      </c>
      <c r="H207" t="e">
        <f t="shared" si="6"/>
        <v>#N/A</v>
      </c>
      <c r="I207" t="e">
        <f t="shared" si="7"/>
        <v>#N/A</v>
      </c>
    </row>
    <row r="208" spans="1:9" x14ac:dyDescent="0.2">
      <c r="A208" s="2" t="s">
        <v>1721</v>
      </c>
      <c r="B208" s="2" t="s">
        <v>1721</v>
      </c>
      <c r="C208" s="2">
        <v>41.963462063389201</v>
      </c>
      <c r="D208">
        <v>-1.9179902916665601</v>
      </c>
      <c r="E208">
        <v>1.52420196577857E-4</v>
      </c>
      <c r="F208">
        <v>5.2413599591032698E-4</v>
      </c>
      <c r="G208" t="s">
        <v>1625</v>
      </c>
      <c r="H208" t="str">
        <f t="shared" si="6"/>
        <v>K06223</v>
      </c>
      <c r="I208" t="str">
        <f t="shared" si="7"/>
        <v>DNA adenine methylase [EC:2.1.1.72]</v>
      </c>
    </row>
    <row r="209" spans="1:9" x14ac:dyDescent="0.2">
      <c r="A209" s="2" t="s">
        <v>1698</v>
      </c>
      <c r="B209" s="2" t="s">
        <v>1698</v>
      </c>
      <c r="C209" s="2">
        <v>27.349105059119701</v>
      </c>
      <c r="D209">
        <v>-1.9065860231321501</v>
      </c>
      <c r="E209">
        <v>3.8580433864146402E-6</v>
      </c>
      <c r="F209">
        <v>1.8875218156106601E-5</v>
      </c>
      <c r="G209" t="s">
        <v>1625</v>
      </c>
      <c r="H209" t="e">
        <f t="shared" si="6"/>
        <v>#N/A</v>
      </c>
      <c r="I209" t="e">
        <f t="shared" si="7"/>
        <v>#N/A</v>
      </c>
    </row>
    <row r="210" spans="1:9" x14ac:dyDescent="0.2">
      <c r="A210" s="2" t="s">
        <v>1756</v>
      </c>
      <c r="B210" s="2" t="s">
        <v>1757</v>
      </c>
      <c r="C210" s="2">
        <v>92.138656312247306</v>
      </c>
      <c r="D210">
        <v>-1.89141215802653</v>
      </c>
      <c r="E210">
        <v>1.8804418727428999E-12</v>
      </c>
      <c r="F210">
        <v>2.4393870087099301E-11</v>
      </c>
      <c r="G210" t="s">
        <v>1625</v>
      </c>
      <c r="H210" t="str">
        <f t="shared" si="6"/>
        <v>K03739</v>
      </c>
      <c r="I210" t="str">
        <f t="shared" si="7"/>
        <v>membrane protein involved in D-alanine export</v>
      </c>
    </row>
    <row r="211" spans="1:9" x14ac:dyDescent="0.2">
      <c r="A211" s="2" t="s">
        <v>1797</v>
      </c>
      <c r="B211" s="2" t="s">
        <v>1797</v>
      </c>
      <c r="C211" s="2">
        <v>87.5950208154878</v>
      </c>
      <c r="D211">
        <v>-1.8878575273432501</v>
      </c>
      <c r="E211">
        <v>1.42198505383083E-7</v>
      </c>
      <c r="F211">
        <v>8.68576444356338E-7</v>
      </c>
      <c r="G211" t="s">
        <v>736</v>
      </c>
      <c r="H211" t="str">
        <f t="shared" si="6"/>
        <v>K02073</v>
      </c>
      <c r="I211" t="str">
        <f t="shared" si="7"/>
        <v>D-methionine transport system substrate-binding protein</v>
      </c>
    </row>
    <row r="212" spans="1:9" x14ac:dyDescent="0.2">
      <c r="A212" s="2" t="s">
        <v>1761</v>
      </c>
      <c r="B212" s="2" t="s">
        <v>1761</v>
      </c>
      <c r="C212" s="2">
        <v>79.399816915552194</v>
      </c>
      <c r="D212">
        <v>-1.8859870907407199</v>
      </c>
      <c r="E212">
        <v>6.6366458645902797E-8</v>
      </c>
      <c r="F212">
        <v>4.18910431922628E-7</v>
      </c>
      <c r="G212" t="s">
        <v>1625</v>
      </c>
      <c r="H212" t="str">
        <f t="shared" si="6"/>
        <v>K16786</v>
      </c>
      <c r="I212" t="str">
        <f t="shared" si="7"/>
        <v>energy-coupling factor transport system ATP-binding protein [EC:3.6.3.-]</v>
      </c>
    </row>
    <row r="213" spans="1:9" x14ac:dyDescent="0.2">
      <c r="A213" s="2" t="s">
        <v>1798</v>
      </c>
      <c r="B213" s="2" t="s">
        <v>1798</v>
      </c>
      <c r="C213" s="2">
        <v>195.583207068203</v>
      </c>
      <c r="D213">
        <v>-1.8796953844748701</v>
      </c>
      <c r="E213">
        <v>2.8352115396492102E-7</v>
      </c>
      <c r="F213">
        <v>1.63589966444177E-6</v>
      </c>
      <c r="G213" t="s">
        <v>1625</v>
      </c>
      <c r="H213" t="str">
        <f t="shared" si="6"/>
        <v>K05363</v>
      </c>
      <c r="I213" t="str">
        <f t="shared" si="7"/>
        <v>serine/alanine adding enzyme [EC:2.3.2.10]</v>
      </c>
    </row>
    <row r="214" spans="1:9" x14ac:dyDescent="0.2">
      <c r="A214" s="2" t="s">
        <v>1741</v>
      </c>
      <c r="B214" s="2" t="s">
        <v>1741</v>
      </c>
      <c r="C214" s="2">
        <v>677.60126614193905</v>
      </c>
      <c r="D214">
        <v>-1.8761747665652</v>
      </c>
      <c r="E214">
        <v>1.5507155866130799E-14</v>
      </c>
      <c r="F214">
        <v>2.77799620801829E-13</v>
      </c>
      <c r="G214" t="s">
        <v>1625</v>
      </c>
      <c r="H214" t="str">
        <f t="shared" si="6"/>
        <v>K09976</v>
      </c>
      <c r="I214" t="str">
        <f t="shared" si="7"/>
        <v>uncharacterized protein</v>
      </c>
    </row>
    <row r="215" spans="1:9" x14ac:dyDescent="0.2">
      <c r="A215" s="2" t="s">
        <v>1799</v>
      </c>
      <c r="B215" s="2" t="s">
        <v>1799</v>
      </c>
      <c r="C215" s="2">
        <v>289.15103482482101</v>
      </c>
      <c r="D215">
        <v>-1.8705545443659799</v>
      </c>
      <c r="E215">
        <v>9.8415396501736106E-11</v>
      </c>
      <c r="F215">
        <v>1.0171393451635501E-9</v>
      </c>
      <c r="G215" t="s">
        <v>1625</v>
      </c>
      <c r="H215" t="str">
        <f t="shared" si="6"/>
        <v>K02768</v>
      </c>
      <c r="I215" t="str">
        <f t="shared" si="7"/>
        <v>fructose PTS system EIIA component [EC:2.7.1.202]</v>
      </c>
    </row>
    <row r="216" spans="1:9" x14ac:dyDescent="0.2">
      <c r="A216" s="2" t="s">
        <v>1713</v>
      </c>
      <c r="B216" s="2" t="s">
        <v>1714</v>
      </c>
      <c r="C216" s="2">
        <v>218.83449388066401</v>
      </c>
      <c r="D216">
        <v>-1.85728483933762</v>
      </c>
      <c r="E216">
        <v>2.6903700486514E-9</v>
      </c>
      <c r="F216">
        <v>2.26932110381761E-8</v>
      </c>
      <c r="G216" t="s">
        <v>1625</v>
      </c>
      <c r="H216" t="str">
        <f t="shared" si="6"/>
        <v>K12573</v>
      </c>
      <c r="I216" t="str">
        <f t="shared" si="7"/>
        <v>ribonuclease R [EC:3.1.13.1]</v>
      </c>
    </row>
    <row r="217" spans="1:9" x14ac:dyDescent="0.2">
      <c r="A217" s="2" t="s">
        <v>1723</v>
      </c>
      <c r="B217" s="2" t="s">
        <v>1723</v>
      </c>
      <c r="C217" s="2">
        <v>350.48553366772001</v>
      </c>
      <c r="D217">
        <v>-1.8566269074814501</v>
      </c>
      <c r="E217">
        <v>1.31832352309057E-5</v>
      </c>
      <c r="F217">
        <v>5.1924666459148698E-5</v>
      </c>
      <c r="G217" t="s">
        <v>736</v>
      </c>
      <c r="H217" t="str">
        <f t="shared" si="6"/>
        <v>K06997</v>
      </c>
      <c r="I217" t="str">
        <f t="shared" si="7"/>
        <v>PLP dependent protein</v>
      </c>
    </row>
    <row r="218" spans="1:9" x14ac:dyDescent="0.2">
      <c r="A218" s="3" t="s">
        <v>1628</v>
      </c>
      <c r="B218" s="3" t="s">
        <v>1629</v>
      </c>
      <c r="C218" s="3">
        <v>292.17699980801098</v>
      </c>
      <c r="D218" s="3">
        <v>-1.85489041865407</v>
      </c>
      <c r="E218" s="3">
        <v>1.33457854329239E-9</v>
      </c>
      <c r="F218" s="3">
        <v>1.17856443189342E-8</v>
      </c>
      <c r="G218" s="3" t="s">
        <v>1625</v>
      </c>
      <c r="H218" s="3" t="e">
        <f t="shared" si="6"/>
        <v>#N/A</v>
      </c>
      <c r="I218" s="3" t="e">
        <f t="shared" si="7"/>
        <v>#N/A</v>
      </c>
    </row>
    <row r="219" spans="1:9" x14ac:dyDescent="0.2">
      <c r="A219" s="2" t="s">
        <v>1800</v>
      </c>
      <c r="B219" s="2" t="s">
        <v>1801</v>
      </c>
      <c r="C219" s="2">
        <v>101.624667681847</v>
      </c>
      <c r="D219">
        <v>-1.84408161446791</v>
      </c>
      <c r="E219">
        <v>2.6315880709611599E-8</v>
      </c>
      <c r="F219">
        <v>1.8361979686144701E-7</v>
      </c>
      <c r="G219" t="s">
        <v>736</v>
      </c>
      <c r="H219" t="str">
        <f t="shared" si="6"/>
        <v>K06942</v>
      </c>
      <c r="I219" t="str">
        <f t="shared" si="7"/>
        <v>ribosome-binding ATPase</v>
      </c>
    </row>
    <row r="220" spans="1:9" x14ac:dyDescent="0.2">
      <c r="A220" s="2" t="s">
        <v>1802</v>
      </c>
      <c r="B220" s="2" t="s">
        <v>1802</v>
      </c>
      <c r="C220" s="2">
        <v>964.81106027373005</v>
      </c>
      <c r="D220">
        <v>-1.8127489736337601</v>
      </c>
      <c r="E220">
        <v>5.12005202451047E-12</v>
      </c>
      <c r="F220">
        <v>6.0371246339639302E-11</v>
      </c>
      <c r="G220" t="s">
        <v>736</v>
      </c>
      <c r="H220" t="e">
        <f t="shared" si="6"/>
        <v>#N/A</v>
      </c>
      <c r="I220" t="e">
        <f t="shared" si="7"/>
        <v>#N/A</v>
      </c>
    </row>
    <row r="221" spans="1:9" x14ac:dyDescent="0.2">
      <c r="A221" s="2" t="s">
        <v>1803</v>
      </c>
      <c r="B221" s="2" t="s">
        <v>1803</v>
      </c>
      <c r="C221" s="2">
        <v>137.63627159320501</v>
      </c>
      <c r="D221">
        <v>-1.8056838962475099</v>
      </c>
      <c r="E221">
        <v>1.9093232801105198E-8</v>
      </c>
      <c r="F221">
        <v>1.3451075243025799E-7</v>
      </c>
      <c r="G221" t="s">
        <v>1625</v>
      </c>
      <c r="H221" t="str">
        <f t="shared" si="6"/>
        <v>K09698</v>
      </c>
      <c r="I221" t="str">
        <f t="shared" si="7"/>
        <v>nondiscriminating glutamyl-tRNA synthetase [EC:6.1.1.24]</v>
      </c>
    </row>
    <row r="222" spans="1:9" x14ac:dyDescent="0.2">
      <c r="A222" s="2" t="s">
        <v>1789</v>
      </c>
      <c r="B222" s="2" t="s">
        <v>1789</v>
      </c>
      <c r="C222" s="2">
        <v>125.396049367025</v>
      </c>
      <c r="D222">
        <v>-1.7961565033890401</v>
      </c>
      <c r="E222">
        <v>4.2010964962366202E-9</v>
      </c>
      <c r="F222">
        <v>3.40288816195166E-8</v>
      </c>
      <c r="G222" t="s">
        <v>736</v>
      </c>
      <c r="H222" t="str">
        <f t="shared" si="6"/>
        <v>K10117</v>
      </c>
      <c r="I222" t="str">
        <f t="shared" si="7"/>
        <v>raffinose/stachyose/melibiose transport system substrate-binding protein</v>
      </c>
    </row>
    <row r="223" spans="1:9" x14ac:dyDescent="0.2">
      <c r="A223" s="2" t="s">
        <v>1686</v>
      </c>
      <c r="B223" s="2" t="s">
        <v>1687</v>
      </c>
      <c r="C223" s="2">
        <v>732.965144945769</v>
      </c>
      <c r="D223">
        <v>-1.78816119469251</v>
      </c>
      <c r="E223">
        <v>2.2585784440560501E-13</v>
      </c>
      <c r="F223">
        <v>3.4261177848947E-12</v>
      </c>
      <c r="G223" t="s">
        <v>1625</v>
      </c>
      <c r="H223" t="str">
        <f t="shared" si="6"/>
        <v>K07082</v>
      </c>
      <c r="I223" t="str">
        <f t="shared" si="7"/>
        <v>UPF0755 protein</v>
      </c>
    </row>
    <row r="224" spans="1:9" x14ac:dyDescent="0.2">
      <c r="A224" s="2" t="s">
        <v>1747</v>
      </c>
      <c r="B224" s="2" t="s">
        <v>1747</v>
      </c>
      <c r="C224" s="2">
        <v>67.683642989491602</v>
      </c>
      <c r="D224">
        <v>-1.77626391232735</v>
      </c>
      <c r="E224">
        <v>6.1731199070539904E-8</v>
      </c>
      <c r="F224">
        <v>3.9408643406839398E-7</v>
      </c>
      <c r="G224" t="s">
        <v>1625</v>
      </c>
      <c r="H224" t="e">
        <f t="shared" si="6"/>
        <v>#N/A</v>
      </c>
      <c r="I224" t="e">
        <f t="shared" si="7"/>
        <v>#N/A</v>
      </c>
    </row>
    <row r="225" spans="1:9" x14ac:dyDescent="0.2">
      <c r="A225" s="2" t="s">
        <v>1785</v>
      </c>
      <c r="B225" s="2" t="s">
        <v>1785</v>
      </c>
      <c r="C225" s="2">
        <v>191.63437869890399</v>
      </c>
      <c r="D225">
        <v>-1.7584049328983899</v>
      </c>
      <c r="E225">
        <v>5.8951842755639998E-8</v>
      </c>
      <c r="F225">
        <v>3.8945845054523901E-7</v>
      </c>
      <c r="G225" t="s">
        <v>736</v>
      </c>
      <c r="H225" t="str">
        <f t="shared" si="6"/>
        <v>K03471</v>
      </c>
      <c r="I225" t="str">
        <f t="shared" si="7"/>
        <v>ribonuclease HIII [EC:3.1.26.4]</v>
      </c>
    </row>
    <row r="226" spans="1:9" x14ac:dyDescent="0.2">
      <c r="A226" s="2" t="s">
        <v>1804</v>
      </c>
      <c r="B226" s="2" t="s">
        <v>1805</v>
      </c>
      <c r="C226" s="2">
        <v>116.34803428962999</v>
      </c>
      <c r="D226">
        <v>-1.7520571449915701</v>
      </c>
      <c r="E226">
        <v>4.0685841252659796E-6</v>
      </c>
      <c r="F226">
        <v>1.7668466725805401E-5</v>
      </c>
      <c r="G226" t="s">
        <v>736</v>
      </c>
      <c r="H226" t="str">
        <f t="shared" si="6"/>
        <v>K01784</v>
      </c>
      <c r="I226" t="str">
        <f t="shared" si="7"/>
        <v>UDP-glucose 4-epimerase [EC:5.1.3.2]</v>
      </c>
    </row>
    <row r="227" spans="1:9" x14ac:dyDescent="0.2">
      <c r="A227" s="2" t="s">
        <v>1804</v>
      </c>
      <c r="B227" s="2" t="s">
        <v>1805</v>
      </c>
      <c r="C227" s="2">
        <v>116.34803428962999</v>
      </c>
      <c r="D227" s="3">
        <v>-1.7520571449915701</v>
      </c>
      <c r="E227" s="2">
        <v>4.0685841252659796E-6</v>
      </c>
      <c r="F227" s="2">
        <v>1.7668466725805401E-5</v>
      </c>
      <c r="G227" s="2" t="s">
        <v>736</v>
      </c>
      <c r="H227" t="str">
        <f t="shared" si="6"/>
        <v>K01784</v>
      </c>
      <c r="I227" t="str">
        <f t="shared" si="7"/>
        <v>UDP-glucose 4-epimerase [EC:5.1.3.2]</v>
      </c>
    </row>
    <row r="228" spans="1:9" x14ac:dyDescent="0.2">
      <c r="A228" s="2" t="s">
        <v>1666</v>
      </c>
      <c r="B228" s="2" t="s">
        <v>1667</v>
      </c>
      <c r="C228" s="2">
        <v>306.94691107289299</v>
      </c>
      <c r="D228">
        <v>-1.7452869624673</v>
      </c>
      <c r="E228">
        <v>1.5206343393490401E-8</v>
      </c>
      <c r="F228">
        <v>1.12418324373304E-7</v>
      </c>
      <c r="G228" t="s">
        <v>736</v>
      </c>
      <c r="H228" t="str">
        <f t="shared" si="6"/>
        <v>K00705</v>
      </c>
      <c r="I228" t="str">
        <f t="shared" si="7"/>
        <v>4-alpha-glucanotransferase [EC:2.4.1.25]</v>
      </c>
    </row>
    <row r="229" spans="1:9" x14ac:dyDescent="0.2">
      <c r="A229" s="2" t="s">
        <v>1670</v>
      </c>
      <c r="B229" s="2" t="s">
        <v>1671</v>
      </c>
      <c r="C229" s="2">
        <v>1034.00337964854</v>
      </c>
      <c r="D229">
        <v>-1.73961798663984</v>
      </c>
      <c r="E229">
        <v>3.6066659248537399E-6</v>
      </c>
      <c r="F229">
        <v>1.5847213721704101E-5</v>
      </c>
      <c r="G229" t="s">
        <v>736</v>
      </c>
      <c r="H229" t="str">
        <f t="shared" si="6"/>
        <v>K00059</v>
      </c>
      <c r="I229" t="str">
        <f t="shared" si="7"/>
        <v>3-oxoacyl-[acyl-carrier protein] reductase [EC:1.1.1.100]</v>
      </c>
    </row>
    <row r="230" spans="1:9" x14ac:dyDescent="0.2">
      <c r="A230" s="2" t="s">
        <v>1745</v>
      </c>
      <c r="B230" s="2" t="s">
        <v>1745</v>
      </c>
      <c r="C230" s="2">
        <v>154.83691334181299</v>
      </c>
      <c r="D230">
        <v>-1.7355041237867399</v>
      </c>
      <c r="E230">
        <v>4.7926709694164102E-9</v>
      </c>
      <c r="F230">
        <v>3.8525701254155E-8</v>
      </c>
      <c r="G230" t="s">
        <v>1625</v>
      </c>
      <c r="H230" t="str">
        <f t="shared" si="6"/>
        <v>K15539</v>
      </c>
      <c r="I230" t="str">
        <f t="shared" si="7"/>
        <v>cytoskeleton protein RodZ</v>
      </c>
    </row>
    <row r="231" spans="1:9" x14ac:dyDescent="0.2">
      <c r="A231" s="2" t="s">
        <v>1699</v>
      </c>
      <c r="B231" s="2" t="s">
        <v>1700</v>
      </c>
      <c r="C231" s="2">
        <v>23.065488679012599</v>
      </c>
      <c r="D231">
        <v>-1.7256344908308701</v>
      </c>
      <c r="E231">
        <v>1.39498360929239E-4</v>
      </c>
      <c r="F231">
        <v>4.58351757338929E-4</v>
      </c>
      <c r="G231" t="s">
        <v>736</v>
      </c>
      <c r="H231" t="str">
        <f t="shared" si="6"/>
        <v>K02783</v>
      </c>
      <c r="I231" t="str">
        <f t="shared" si="7"/>
        <v>glucitol/sorbitol PTS system EIIC component</v>
      </c>
    </row>
    <row r="232" spans="1:9" x14ac:dyDescent="0.2">
      <c r="A232" s="2" t="s">
        <v>1806</v>
      </c>
      <c r="B232" s="2" t="s">
        <v>1807</v>
      </c>
      <c r="C232" s="2">
        <v>149.58171761017701</v>
      </c>
      <c r="D232">
        <v>-1.7253822053938199</v>
      </c>
      <c r="E232">
        <v>8.4065184202326301E-9</v>
      </c>
      <c r="F232">
        <v>6.3250644593830296E-8</v>
      </c>
      <c r="G232" t="s">
        <v>1625</v>
      </c>
      <c r="H232" t="str">
        <f t="shared" si="6"/>
        <v>K01754</v>
      </c>
      <c r="I232" t="str">
        <f t="shared" si="7"/>
        <v>threonine dehydratase [EC:4.3.1.19]</v>
      </c>
    </row>
    <row r="233" spans="1:9" x14ac:dyDescent="0.2">
      <c r="A233" s="2" t="s">
        <v>1808</v>
      </c>
      <c r="B233" s="2" t="s">
        <v>1809</v>
      </c>
      <c r="C233" s="2">
        <v>136.478409366943</v>
      </c>
      <c r="D233">
        <v>-1.7086072127263601</v>
      </c>
      <c r="E233">
        <v>6.1889715486994402E-5</v>
      </c>
      <c r="F233">
        <v>2.3661494884356999E-4</v>
      </c>
      <c r="G233" t="s">
        <v>1625</v>
      </c>
      <c r="H233" t="str">
        <f t="shared" si="6"/>
        <v>K00382</v>
      </c>
      <c r="I233" t="str">
        <f t="shared" si="7"/>
        <v>dihydrolipoamide dehydrogenase [EC:1.8.1.4]</v>
      </c>
    </row>
    <row r="234" spans="1:9" x14ac:dyDescent="0.2">
      <c r="A234" s="2" t="s">
        <v>1808</v>
      </c>
      <c r="B234" s="2" t="s">
        <v>1809</v>
      </c>
      <c r="C234" s="2">
        <v>136.478409366943</v>
      </c>
      <c r="D234" s="3">
        <v>-1.7086072127263601</v>
      </c>
      <c r="E234" s="2">
        <v>6.1889715486994402E-5</v>
      </c>
      <c r="F234" s="2">
        <v>2.3661494884356999E-4</v>
      </c>
      <c r="G234" s="2" t="s">
        <v>1625</v>
      </c>
      <c r="H234" t="str">
        <f t="shared" si="6"/>
        <v>K00382</v>
      </c>
      <c r="I234" t="str">
        <f t="shared" si="7"/>
        <v>dihydrolipoamide dehydrogenase [EC:1.8.1.4]</v>
      </c>
    </row>
    <row r="235" spans="1:9" x14ac:dyDescent="0.2">
      <c r="A235" s="2" t="s">
        <v>1810</v>
      </c>
      <c r="B235" s="2" t="s">
        <v>1811</v>
      </c>
      <c r="C235" s="2">
        <v>232.68940545560599</v>
      </c>
      <c r="D235">
        <v>-1.7038404082147001</v>
      </c>
      <c r="E235">
        <v>1.64091697826056E-10</v>
      </c>
      <c r="F235">
        <v>1.5757877992265099E-9</v>
      </c>
      <c r="G235" t="s">
        <v>736</v>
      </c>
      <c r="H235" t="str">
        <f t="shared" si="6"/>
        <v>K03048</v>
      </c>
      <c r="I235" t="str">
        <f t="shared" si="7"/>
        <v>DNA-directed RNA polymerase subunit delta</v>
      </c>
    </row>
    <row r="236" spans="1:9" x14ac:dyDescent="0.2">
      <c r="A236" s="2" t="s">
        <v>1797</v>
      </c>
      <c r="B236" s="2" t="s">
        <v>1797</v>
      </c>
      <c r="C236" s="2">
        <v>82.419755715124097</v>
      </c>
      <c r="D236">
        <v>-1.70158998968919</v>
      </c>
      <c r="E236">
        <v>3.5330573529749901E-7</v>
      </c>
      <c r="F236">
        <v>2.0077585743039099E-6</v>
      </c>
      <c r="G236" t="s">
        <v>1625</v>
      </c>
      <c r="H236" t="str">
        <f t="shared" si="6"/>
        <v>K02073</v>
      </c>
      <c r="I236" t="str">
        <f t="shared" si="7"/>
        <v>D-methionine transport system substrate-binding protein</v>
      </c>
    </row>
    <row r="237" spans="1:9" x14ac:dyDescent="0.2">
      <c r="A237" s="2" t="s">
        <v>1783</v>
      </c>
      <c r="B237" s="2" t="s">
        <v>1784</v>
      </c>
      <c r="C237" s="2">
        <v>538.51461398977801</v>
      </c>
      <c r="D237">
        <v>-1.6900338756980899</v>
      </c>
      <c r="E237">
        <v>4.6248680255140998E-7</v>
      </c>
      <c r="F237">
        <v>2.5814174350124698E-6</v>
      </c>
      <c r="G237" t="s">
        <v>1625</v>
      </c>
      <c r="H237" t="str">
        <f t="shared" si="6"/>
        <v>K03590</v>
      </c>
      <c r="I237" t="str">
        <f t="shared" si="7"/>
        <v>cell division protein FtsA</v>
      </c>
    </row>
    <row r="238" spans="1:9" x14ac:dyDescent="0.2">
      <c r="A238" s="2" t="s">
        <v>1794</v>
      </c>
      <c r="B238" s="2" t="s">
        <v>1795</v>
      </c>
      <c r="C238" s="2">
        <v>867.96775512974102</v>
      </c>
      <c r="D238">
        <v>-1.6838506812457199</v>
      </c>
      <c r="E238">
        <v>2.4056527422997499E-9</v>
      </c>
      <c r="F238">
        <v>2.0383030667864099E-8</v>
      </c>
      <c r="G238" t="s">
        <v>1625</v>
      </c>
      <c r="H238" t="str">
        <f t="shared" si="6"/>
        <v>K02519</v>
      </c>
      <c r="I238" t="str">
        <f t="shared" si="7"/>
        <v>translation initiation factor IF-2</v>
      </c>
    </row>
    <row r="239" spans="1:9" x14ac:dyDescent="0.2">
      <c r="A239" s="2" t="s">
        <v>1728</v>
      </c>
      <c r="B239" s="2" t="s">
        <v>1728</v>
      </c>
      <c r="C239" s="2">
        <v>96.385965214377606</v>
      </c>
      <c r="D239">
        <v>-1.6810478195443901</v>
      </c>
      <c r="E239">
        <v>3.2840284588549001E-6</v>
      </c>
      <c r="F239">
        <v>1.4609979128813199E-5</v>
      </c>
      <c r="G239" t="s">
        <v>736</v>
      </c>
      <c r="H239" t="str">
        <f t="shared" si="6"/>
        <v>K01940</v>
      </c>
      <c r="I239" t="str">
        <f t="shared" si="7"/>
        <v>argininosuccinate synthase [EC:6.3.4.5]</v>
      </c>
    </row>
    <row r="240" spans="1:9" x14ac:dyDescent="0.2">
      <c r="A240" s="2" t="s">
        <v>1733</v>
      </c>
      <c r="B240" s="2" t="s">
        <v>1733</v>
      </c>
      <c r="C240" s="2">
        <v>351.64646505936702</v>
      </c>
      <c r="D240">
        <v>-1.6639423218118401</v>
      </c>
      <c r="E240">
        <v>1.9346907949993899E-8</v>
      </c>
      <c r="F240">
        <v>1.40246262688088E-7</v>
      </c>
      <c r="G240" t="s">
        <v>736</v>
      </c>
      <c r="H240" t="str">
        <f t="shared" si="6"/>
        <v>K00162</v>
      </c>
      <c r="I240" t="str">
        <f t="shared" si="7"/>
        <v>pyruvate dehydrogenase E1 component beta subunit [EC:1.2.4.1]</v>
      </c>
    </row>
    <row r="241" spans="1:9" x14ac:dyDescent="0.2">
      <c r="A241" s="2" t="s">
        <v>1812</v>
      </c>
      <c r="B241" s="2" t="s">
        <v>1813</v>
      </c>
      <c r="C241" s="2">
        <v>278.10482395194902</v>
      </c>
      <c r="D241">
        <v>-1.65971271843024</v>
      </c>
      <c r="E241">
        <v>1.6081031937916799E-12</v>
      </c>
      <c r="F241">
        <v>2.0519837328999302E-11</v>
      </c>
      <c r="G241" t="s">
        <v>736</v>
      </c>
      <c r="H241" t="str">
        <f t="shared" si="6"/>
        <v>K02886</v>
      </c>
      <c r="I241" t="str">
        <f t="shared" si="7"/>
        <v>large subunit ribosomal protein L2</v>
      </c>
    </row>
    <row r="242" spans="1:9" x14ac:dyDescent="0.2">
      <c r="A242" s="2" t="s">
        <v>1814</v>
      </c>
      <c r="B242" s="2" t="s">
        <v>1814</v>
      </c>
      <c r="C242" s="2">
        <v>166.77675348157899</v>
      </c>
      <c r="D242">
        <v>-1.6573897901818</v>
      </c>
      <c r="E242">
        <v>7.3657484229608997E-7</v>
      </c>
      <c r="F242">
        <v>3.66908805133052E-6</v>
      </c>
      <c r="G242" t="s">
        <v>736</v>
      </c>
      <c r="H242" t="str">
        <f t="shared" si="6"/>
        <v>K03589</v>
      </c>
      <c r="I242" t="str">
        <f t="shared" si="7"/>
        <v>cell division protein FtsQ</v>
      </c>
    </row>
    <row r="243" spans="1:9" x14ac:dyDescent="0.2">
      <c r="A243" s="2" t="s">
        <v>1775</v>
      </c>
      <c r="B243" s="2" t="s">
        <v>1776</v>
      </c>
      <c r="C243" s="2">
        <v>533.95228049093703</v>
      </c>
      <c r="D243">
        <v>-1.6375817039798499</v>
      </c>
      <c r="E243">
        <v>1.7317653489769599E-7</v>
      </c>
      <c r="F243">
        <v>1.02747733921786E-6</v>
      </c>
      <c r="G243" t="s">
        <v>736</v>
      </c>
      <c r="H243" t="str">
        <f t="shared" si="6"/>
        <v>K02371</v>
      </c>
      <c r="I243" t="str">
        <f t="shared" si="7"/>
        <v>enoyl-[acyl-carrier protein] reductase II [EC:1.3.1.9]</v>
      </c>
    </row>
    <row r="244" spans="1:9" x14ac:dyDescent="0.2">
      <c r="A244" s="2" t="s">
        <v>1814</v>
      </c>
      <c r="B244" s="2" t="s">
        <v>1814</v>
      </c>
      <c r="C244" s="2">
        <v>152.45082398576699</v>
      </c>
      <c r="D244">
        <v>-1.61694508145218</v>
      </c>
      <c r="E244">
        <v>2.7120321317445202E-9</v>
      </c>
      <c r="F244">
        <v>2.27738055348725E-8</v>
      </c>
      <c r="G244" t="s">
        <v>1625</v>
      </c>
      <c r="H244" t="str">
        <f t="shared" si="6"/>
        <v>K03589</v>
      </c>
      <c r="I244" t="str">
        <f t="shared" si="7"/>
        <v>cell division protein FtsQ</v>
      </c>
    </row>
    <row r="245" spans="1:9" x14ac:dyDescent="0.2">
      <c r="A245" s="2" t="s">
        <v>1815</v>
      </c>
      <c r="B245" s="2" t="s">
        <v>1816</v>
      </c>
      <c r="C245" s="2">
        <v>163.59458492934601</v>
      </c>
      <c r="D245">
        <v>-1.61285477054899</v>
      </c>
      <c r="E245">
        <v>4.5255340626028398E-10</v>
      </c>
      <c r="F245">
        <v>4.3316274063416801E-9</v>
      </c>
      <c r="G245" t="s">
        <v>1625</v>
      </c>
      <c r="H245" t="str">
        <f t="shared" si="6"/>
        <v>K00687</v>
      </c>
      <c r="I245" t="str">
        <f t="shared" si="7"/>
        <v>penicillin-binding protein 2B</v>
      </c>
    </row>
    <row r="246" spans="1:9" x14ac:dyDescent="0.2">
      <c r="A246" s="2" t="s">
        <v>1815</v>
      </c>
      <c r="B246" s="2" t="s">
        <v>1816</v>
      </c>
      <c r="C246" s="2">
        <v>180.09592578758</v>
      </c>
      <c r="D246">
        <v>-1.607419012039</v>
      </c>
      <c r="E246">
        <v>5.3645049135186601E-7</v>
      </c>
      <c r="F246">
        <v>2.7463223853765901E-6</v>
      </c>
      <c r="G246" t="s">
        <v>736</v>
      </c>
      <c r="H246" t="str">
        <f t="shared" si="6"/>
        <v>K00687</v>
      </c>
      <c r="I246" t="str">
        <f t="shared" si="7"/>
        <v>penicillin-binding protein 2B</v>
      </c>
    </row>
    <row r="247" spans="1:9" x14ac:dyDescent="0.2">
      <c r="A247" s="3" t="s">
        <v>1623</v>
      </c>
      <c r="B247" s="3" t="s">
        <v>1624</v>
      </c>
      <c r="C247" s="3">
        <v>2251.6822089213201</v>
      </c>
      <c r="D247" s="3">
        <v>-1.6003640175096401</v>
      </c>
      <c r="E247" s="3">
        <v>6.7995042266997397E-13</v>
      </c>
      <c r="F247" s="3">
        <v>9.5446772018076195E-12</v>
      </c>
      <c r="G247" s="3" t="s">
        <v>1625</v>
      </c>
      <c r="H247" s="3" t="e">
        <f t="shared" si="6"/>
        <v>#N/A</v>
      </c>
      <c r="I247" s="3" t="e">
        <f t="shared" si="7"/>
        <v>#N/A</v>
      </c>
    </row>
    <row r="248" spans="1:9" x14ac:dyDescent="0.2">
      <c r="A248" s="2" t="s">
        <v>1726</v>
      </c>
      <c r="B248" s="2" t="s">
        <v>1727</v>
      </c>
      <c r="C248" s="2">
        <v>1847.0611726664199</v>
      </c>
      <c r="D248">
        <v>-1.59402842440862</v>
      </c>
      <c r="E248">
        <v>3.7600505925120099E-8</v>
      </c>
      <c r="F248">
        <v>2.5565599466605401E-7</v>
      </c>
      <c r="G248" t="s">
        <v>736</v>
      </c>
      <c r="H248" t="str">
        <f t="shared" si="6"/>
        <v>K04069</v>
      </c>
      <c r="I248" t="str">
        <f t="shared" si="7"/>
        <v>pyruvate formate lyase activating enzyme [EC:1.97.1.4]</v>
      </c>
    </row>
    <row r="249" spans="1:9" x14ac:dyDescent="0.2">
      <c r="A249" s="2" t="s">
        <v>1767</v>
      </c>
      <c r="B249" s="2" t="s">
        <v>1768</v>
      </c>
      <c r="C249" s="2">
        <v>77.101975679064594</v>
      </c>
      <c r="D249">
        <v>-1.5894253069918201</v>
      </c>
      <c r="E249">
        <v>3.1358807937917302E-6</v>
      </c>
      <c r="F249">
        <v>1.40436199971971E-5</v>
      </c>
      <c r="G249" t="s">
        <v>736</v>
      </c>
      <c r="H249" t="str">
        <f t="shared" si="6"/>
        <v>K02036</v>
      </c>
      <c r="I249" t="str">
        <f t="shared" si="7"/>
        <v>phosphate transport system ATP-binding protein [EC:7.3.2.1]</v>
      </c>
    </row>
    <row r="250" spans="1:9" x14ac:dyDescent="0.2">
      <c r="A250" s="2" t="s">
        <v>1720</v>
      </c>
      <c r="B250" s="2" t="s">
        <v>1720</v>
      </c>
      <c r="C250" s="2">
        <v>78.024116915604296</v>
      </c>
      <c r="D250">
        <v>-1.5892045133708399</v>
      </c>
      <c r="E250">
        <v>1.09012691518328E-4</v>
      </c>
      <c r="F250">
        <v>3.6658961064737398E-4</v>
      </c>
      <c r="G250" t="s">
        <v>736</v>
      </c>
      <c r="H250" t="e">
        <f t="shared" si="6"/>
        <v>#N/A</v>
      </c>
      <c r="I250" t="e">
        <f t="shared" si="7"/>
        <v>#N/A</v>
      </c>
    </row>
    <row r="251" spans="1:9" x14ac:dyDescent="0.2">
      <c r="A251" s="2" t="s">
        <v>1803</v>
      </c>
      <c r="B251" s="2" t="s">
        <v>1803</v>
      </c>
      <c r="C251" s="2">
        <v>157.86373079174101</v>
      </c>
      <c r="D251">
        <v>-1.5790186649071001</v>
      </c>
      <c r="E251">
        <v>3.2183116793241198E-7</v>
      </c>
      <c r="F251">
        <v>1.7401701182443799E-6</v>
      </c>
      <c r="G251" t="s">
        <v>736</v>
      </c>
      <c r="H251" t="str">
        <f t="shared" si="6"/>
        <v>K09698</v>
      </c>
      <c r="I251" t="str">
        <f t="shared" si="7"/>
        <v>nondiscriminating glutamyl-tRNA synthetase [EC:6.1.1.24]</v>
      </c>
    </row>
    <row r="252" spans="1:9" x14ac:dyDescent="0.2">
      <c r="A252" s="2" t="s">
        <v>1738</v>
      </c>
      <c r="B252" s="2" t="s">
        <v>1738</v>
      </c>
      <c r="C252" s="2">
        <v>26.176959988020599</v>
      </c>
      <c r="D252">
        <v>-1.56721267686407</v>
      </c>
      <c r="E252">
        <v>2.97977946719338E-5</v>
      </c>
      <c r="F252">
        <v>1.19254578250867E-4</v>
      </c>
      <c r="G252" t="s">
        <v>1625</v>
      </c>
      <c r="H252" t="str">
        <f t="shared" si="6"/>
        <v>K00029</v>
      </c>
      <c r="I252" t="str">
        <f t="shared" si="7"/>
        <v>malate dehydrogenase (oxaloacetate-decarboxylating)(NADP+) [EC:1.1.1.40]</v>
      </c>
    </row>
    <row r="253" spans="1:9" x14ac:dyDescent="0.2">
      <c r="A253" s="2" t="s">
        <v>1817</v>
      </c>
      <c r="B253" s="2" t="s">
        <v>1818</v>
      </c>
      <c r="C253" s="2">
        <v>81.123821910543995</v>
      </c>
      <c r="D253">
        <v>-1.5668086641333701</v>
      </c>
      <c r="E253">
        <v>8.4203726216676496E-5</v>
      </c>
      <c r="F253">
        <v>3.1117329865141202E-4</v>
      </c>
      <c r="G253" t="s">
        <v>1625</v>
      </c>
      <c r="H253" t="str">
        <f t="shared" si="6"/>
        <v>K00703</v>
      </c>
      <c r="I253" t="str">
        <f t="shared" si="7"/>
        <v>starch synthase [EC:2.4.1.21]</v>
      </c>
    </row>
    <row r="254" spans="1:9" x14ac:dyDescent="0.2">
      <c r="A254" s="2" t="s">
        <v>1817</v>
      </c>
      <c r="B254" s="2" t="s">
        <v>1818</v>
      </c>
      <c r="C254" s="2">
        <v>81.123821910543995</v>
      </c>
      <c r="D254" s="3">
        <v>-1.5668086641333701</v>
      </c>
      <c r="E254" s="2">
        <v>8.4203726216676496E-5</v>
      </c>
      <c r="F254" s="2">
        <v>3.1117329865141202E-4</v>
      </c>
      <c r="G254" s="2" t="s">
        <v>1625</v>
      </c>
      <c r="H254" t="str">
        <f t="shared" si="6"/>
        <v>K00703</v>
      </c>
      <c r="I254" t="str">
        <f t="shared" si="7"/>
        <v>starch synthase [EC:2.4.1.21]</v>
      </c>
    </row>
    <row r="255" spans="1:9" x14ac:dyDescent="0.2">
      <c r="A255" s="2" t="s">
        <v>1639</v>
      </c>
      <c r="B255" s="2" t="s">
        <v>1639</v>
      </c>
      <c r="C255" s="2">
        <v>1135.63745205487</v>
      </c>
      <c r="D255">
        <v>-1.5620277981614701</v>
      </c>
      <c r="E255">
        <v>1.52657877060845E-6</v>
      </c>
      <c r="F255">
        <v>7.1775862675072202E-6</v>
      </c>
      <c r="G255" t="s">
        <v>736</v>
      </c>
      <c r="H255" t="str">
        <f t="shared" si="6"/>
        <v>K15770</v>
      </c>
      <c r="I255" t="str">
        <f t="shared" si="7"/>
        <v>arabinogalactan oligomer / maltooligosaccharide transport system substrate-binding protein</v>
      </c>
    </row>
    <row r="256" spans="1:9" x14ac:dyDescent="0.2">
      <c r="A256" s="2" t="s">
        <v>1819</v>
      </c>
      <c r="B256" s="2" t="s">
        <v>1819</v>
      </c>
      <c r="C256" s="2">
        <v>29.949818672919498</v>
      </c>
      <c r="D256">
        <v>-1.555481253982</v>
      </c>
      <c r="E256">
        <v>8.95641600201392E-5</v>
      </c>
      <c r="F256">
        <v>3.2840192007384402E-4</v>
      </c>
      <c r="G256" t="s">
        <v>1625</v>
      </c>
      <c r="H256" t="str">
        <f t="shared" si="6"/>
        <v>K00817</v>
      </c>
      <c r="I256" t="str">
        <f t="shared" si="7"/>
        <v>histidinol-phosphate aminotransferase [EC:2.6.1.9]</v>
      </c>
    </row>
    <row r="257" spans="1:9" x14ac:dyDescent="0.2">
      <c r="A257" s="2" t="s">
        <v>1819</v>
      </c>
      <c r="B257" s="2" t="s">
        <v>1819</v>
      </c>
      <c r="C257" s="2">
        <v>34.321937821493997</v>
      </c>
      <c r="D257">
        <v>-1.55014051025707</v>
      </c>
      <c r="E257">
        <v>2.5651210013409101E-5</v>
      </c>
      <c r="F257">
        <v>9.6933477190631101E-5</v>
      </c>
      <c r="G257" t="s">
        <v>736</v>
      </c>
      <c r="H257" t="str">
        <f t="shared" si="6"/>
        <v>K00817</v>
      </c>
      <c r="I257" t="str">
        <f t="shared" si="7"/>
        <v>histidinol-phosphate aminotransferase [EC:2.6.1.9]</v>
      </c>
    </row>
    <row r="258" spans="1:9" x14ac:dyDescent="0.2">
      <c r="A258" s="2" t="s">
        <v>1810</v>
      </c>
      <c r="B258" s="2" t="s">
        <v>1811</v>
      </c>
      <c r="C258" s="2">
        <v>218.274578372771</v>
      </c>
      <c r="D258">
        <v>-1.54842326620936</v>
      </c>
      <c r="E258">
        <v>1.04835289366158E-10</v>
      </c>
      <c r="F258">
        <v>1.0775692857800101E-9</v>
      </c>
      <c r="G258" t="s">
        <v>1625</v>
      </c>
      <c r="H258" t="str">
        <f t="shared" si="6"/>
        <v>K03048</v>
      </c>
      <c r="I258" t="str">
        <f t="shared" si="7"/>
        <v>DNA-directed RNA polymerase subunit delta</v>
      </c>
    </row>
    <row r="259" spans="1:9" x14ac:dyDescent="0.2">
      <c r="A259" s="2" t="s">
        <v>1715</v>
      </c>
      <c r="B259" s="2" t="s">
        <v>1715</v>
      </c>
      <c r="C259" s="2">
        <v>83.408307951826103</v>
      </c>
      <c r="D259">
        <v>-1.54636917670648</v>
      </c>
      <c r="E259">
        <v>2.2313064875816599E-4</v>
      </c>
      <c r="F259">
        <v>7.3633114090194702E-4</v>
      </c>
      <c r="G259" t="s">
        <v>1625</v>
      </c>
      <c r="H259" t="e">
        <f t="shared" ref="H259:H322" si="8">VLOOKUP(B259,kegg_key,2,FALSE)</f>
        <v>#N/A</v>
      </c>
      <c r="I259" t="e">
        <f t="shared" ref="I259:I322" si="9">VLOOKUP(B259,kegg_key,3,FALSE)</f>
        <v>#N/A</v>
      </c>
    </row>
    <row r="260" spans="1:9" x14ac:dyDescent="0.2">
      <c r="A260" s="2" t="s">
        <v>1792</v>
      </c>
      <c r="B260" s="2" t="s">
        <v>1793</v>
      </c>
      <c r="C260" s="2">
        <v>211.495919166714</v>
      </c>
      <c r="D260">
        <v>-1.54019826018021</v>
      </c>
      <c r="E260">
        <v>1.13344144972008E-8</v>
      </c>
      <c r="F260">
        <v>8.3937140430057604E-8</v>
      </c>
      <c r="G260" t="s">
        <v>1625</v>
      </c>
      <c r="H260" t="str">
        <f t="shared" si="8"/>
        <v>K09013</v>
      </c>
      <c r="I260" t="str">
        <f t="shared" si="9"/>
        <v>Fe-S cluster assembly ATP-binding protein</v>
      </c>
    </row>
    <row r="261" spans="1:9" x14ac:dyDescent="0.2">
      <c r="A261" s="2" t="s">
        <v>1734</v>
      </c>
      <c r="B261" s="2" t="s">
        <v>1734</v>
      </c>
      <c r="C261" s="2">
        <v>440.60276043443002</v>
      </c>
      <c r="D261">
        <v>-1.5397514675870201</v>
      </c>
      <c r="E261">
        <v>2.3142501016466099E-8</v>
      </c>
      <c r="F261">
        <v>1.6331242194574399E-7</v>
      </c>
      <c r="G261" t="s">
        <v>736</v>
      </c>
      <c r="H261" t="str">
        <f t="shared" si="8"/>
        <v>K03111</v>
      </c>
      <c r="I261" t="str">
        <f t="shared" si="9"/>
        <v>single-strand DNA-binding protein</v>
      </c>
    </row>
    <row r="262" spans="1:9" x14ac:dyDescent="0.2">
      <c r="A262" s="2" t="s">
        <v>1735</v>
      </c>
      <c r="B262" s="2" t="s">
        <v>1735</v>
      </c>
      <c r="C262" s="2">
        <v>142.45234590413301</v>
      </c>
      <c r="D262">
        <v>-1.53023984419889</v>
      </c>
      <c r="E262">
        <v>7.5882048803102906E-5</v>
      </c>
      <c r="F262">
        <v>2.6623023902105599E-4</v>
      </c>
      <c r="G262" t="s">
        <v>736</v>
      </c>
      <c r="H262" t="str">
        <f t="shared" si="8"/>
        <v>K02428</v>
      </c>
      <c r="I262" t="str">
        <f t="shared" si="9"/>
        <v>XTP/dITP diphosphohydrolase [EC:3.6.1.66]</v>
      </c>
    </row>
    <row r="263" spans="1:9" x14ac:dyDescent="0.2">
      <c r="A263" s="2" t="s">
        <v>1781</v>
      </c>
      <c r="B263" s="2" t="s">
        <v>1782</v>
      </c>
      <c r="C263" s="2">
        <v>169.19746950601899</v>
      </c>
      <c r="D263">
        <v>-1.5197713787855101</v>
      </c>
      <c r="E263">
        <v>8.17657167352359E-5</v>
      </c>
      <c r="F263">
        <v>2.8472809397709302E-4</v>
      </c>
      <c r="G263" t="s">
        <v>736</v>
      </c>
      <c r="H263" t="str">
        <f t="shared" si="8"/>
        <v>K16511</v>
      </c>
      <c r="I263" t="str">
        <f t="shared" si="9"/>
        <v>adapter protein MecA 1/2</v>
      </c>
    </row>
    <row r="264" spans="1:9" x14ac:dyDescent="0.2">
      <c r="A264" s="2" t="s">
        <v>1799</v>
      </c>
      <c r="B264" s="2" t="s">
        <v>1799</v>
      </c>
      <c r="C264" s="2">
        <v>340.65417485238697</v>
      </c>
      <c r="D264">
        <v>-1.5089087171981701</v>
      </c>
      <c r="E264">
        <v>4.1691890014993101E-7</v>
      </c>
      <c r="F264">
        <v>2.1941240423144699E-6</v>
      </c>
      <c r="G264" t="s">
        <v>736</v>
      </c>
      <c r="H264" t="str">
        <f t="shared" si="8"/>
        <v>K02768</v>
      </c>
      <c r="I264" t="str">
        <f t="shared" si="9"/>
        <v>fructose PTS system EIIA component [EC:2.7.1.202]</v>
      </c>
    </row>
    <row r="265" spans="1:9" x14ac:dyDescent="0.2">
      <c r="A265" s="2" t="s">
        <v>1688</v>
      </c>
      <c r="B265" s="2" t="s">
        <v>1688</v>
      </c>
      <c r="C265" s="2">
        <v>148.75902644297599</v>
      </c>
      <c r="D265">
        <v>-1.50514209988647</v>
      </c>
      <c r="E265">
        <v>8.8187198296722098E-7</v>
      </c>
      <c r="F265">
        <v>4.7804069163151099E-6</v>
      </c>
      <c r="G265" t="s">
        <v>1625</v>
      </c>
      <c r="H265" t="str">
        <f t="shared" si="8"/>
        <v>K00849</v>
      </c>
      <c r="I265" t="str">
        <f t="shared" si="9"/>
        <v>galactokinase [EC:2.7.1.6]</v>
      </c>
    </row>
    <row r="266" spans="1:9" x14ac:dyDescent="0.2">
      <c r="A266" s="2" t="s">
        <v>1820</v>
      </c>
      <c r="B266" s="2" t="s">
        <v>1820</v>
      </c>
      <c r="C266" s="2">
        <v>285.75960941814998</v>
      </c>
      <c r="D266">
        <v>-1.5036424785526501</v>
      </c>
      <c r="E266">
        <v>2.1103209591514099E-7</v>
      </c>
      <c r="F266">
        <v>1.2023021244339699E-6</v>
      </c>
      <c r="G266" t="s">
        <v>736</v>
      </c>
      <c r="H266" t="str">
        <f t="shared" si="8"/>
        <v>K03699</v>
      </c>
      <c r="I266" t="str">
        <f t="shared" si="9"/>
        <v>putative hemolysin</v>
      </c>
    </row>
    <row r="267" spans="1:9" x14ac:dyDescent="0.2">
      <c r="A267" s="2" t="s">
        <v>1641</v>
      </c>
      <c r="B267" s="2" t="s">
        <v>1641</v>
      </c>
      <c r="C267" s="2">
        <v>552.52319480114795</v>
      </c>
      <c r="D267">
        <v>-1.5007029662114799</v>
      </c>
      <c r="E267">
        <v>8.0108631057031402E-10</v>
      </c>
      <c r="F267">
        <v>7.3147735445765103E-9</v>
      </c>
      <c r="G267" t="s">
        <v>1625</v>
      </c>
      <c r="H267" t="e">
        <f t="shared" si="8"/>
        <v>#N/A</v>
      </c>
      <c r="I267" t="e">
        <f t="shared" si="9"/>
        <v>#N/A</v>
      </c>
    </row>
    <row r="268" spans="1:9" x14ac:dyDescent="0.2">
      <c r="A268" s="2" t="s">
        <v>1743</v>
      </c>
      <c r="B268" s="2" t="s">
        <v>1744</v>
      </c>
      <c r="C268" s="2">
        <v>141.20238630599201</v>
      </c>
      <c r="D268">
        <v>-1.4956129651386301</v>
      </c>
      <c r="E268">
        <v>9.2010674469851194E-6</v>
      </c>
      <c r="F268">
        <v>3.7756803202055697E-5</v>
      </c>
      <c r="G268" t="s">
        <v>736</v>
      </c>
      <c r="H268" t="str">
        <f t="shared" si="8"/>
        <v>K02874</v>
      </c>
      <c r="I268" t="str">
        <f t="shared" si="9"/>
        <v>large subunit ribosomal protein L14</v>
      </c>
    </row>
    <row r="269" spans="1:9" x14ac:dyDescent="0.2">
      <c r="A269" s="2" t="s">
        <v>1786</v>
      </c>
      <c r="B269" s="2" t="s">
        <v>1786</v>
      </c>
      <c r="C269" s="2">
        <v>353.43713937787697</v>
      </c>
      <c r="D269">
        <v>-1.4896661688930299</v>
      </c>
      <c r="E269">
        <v>1.1411617723033899E-9</v>
      </c>
      <c r="F269">
        <v>1.01731056573586E-8</v>
      </c>
      <c r="G269" t="s">
        <v>1625</v>
      </c>
      <c r="H269" t="str">
        <f t="shared" si="8"/>
        <v>K07407</v>
      </c>
      <c r="I269" t="str">
        <f t="shared" si="9"/>
        <v>alpha-galactosidase [EC:3.2.1.22]</v>
      </c>
    </row>
    <row r="270" spans="1:9" x14ac:dyDescent="0.2">
      <c r="A270" s="2" t="s">
        <v>1790</v>
      </c>
      <c r="B270" s="2" t="s">
        <v>1790</v>
      </c>
      <c r="C270" s="2">
        <v>566.31596419771301</v>
      </c>
      <c r="D270">
        <v>-1.48535003620254</v>
      </c>
      <c r="E270">
        <v>3.0589374513759601E-10</v>
      </c>
      <c r="F270">
        <v>2.9968027843948898E-9</v>
      </c>
      <c r="G270" t="s">
        <v>1625</v>
      </c>
      <c r="H270" t="str">
        <f t="shared" si="8"/>
        <v>K03048</v>
      </c>
      <c r="I270" t="str">
        <f t="shared" si="9"/>
        <v>DNA-directed RNA polymerase subunit delta</v>
      </c>
    </row>
    <row r="271" spans="1:9" x14ac:dyDescent="0.2">
      <c r="A271" s="2" t="s">
        <v>1821</v>
      </c>
      <c r="B271" s="2" t="s">
        <v>1822</v>
      </c>
      <c r="C271" s="2">
        <v>105.66349259032199</v>
      </c>
      <c r="D271">
        <v>-1.48140824535495</v>
      </c>
      <c r="E271">
        <v>4.8238799340725698E-5</v>
      </c>
      <c r="F271">
        <v>1.7518300813210901E-4</v>
      </c>
      <c r="G271" t="s">
        <v>736</v>
      </c>
      <c r="H271" t="str">
        <f t="shared" si="8"/>
        <v>K02906</v>
      </c>
      <c r="I271" t="str">
        <f t="shared" si="9"/>
        <v>large subunit ribosomal protein L3</v>
      </c>
    </row>
    <row r="272" spans="1:9" x14ac:dyDescent="0.2">
      <c r="A272" s="2" t="s">
        <v>1798</v>
      </c>
      <c r="B272" s="2" t="s">
        <v>1798</v>
      </c>
      <c r="C272" s="2">
        <v>233.06993240834399</v>
      </c>
      <c r="D272">
        <v>-1.47486458204846</v>
      </c>
      <c r="E272">
        <v>1.8302652277851799E-4</v>
      </c>
      <c r="F272">
        <v>5.8890917432880604E-4</v>
      </c>
      <c r="G272" t="s">
        <v>736</v>
      </c>
      <c r="H272" t="str">
        <f t="shared" si="8"/>
        <v>K05363</v>
      </c>
      <c r="I272" t="str">
        <f t="shared" si="9"/>
        <v>serine/alanine adding enzyme [EC:2.3.2.10]</v>
      </c>
    </row>
    <row r="273" spans="1:9" x14ac:dyDescent="0.2">
      <c r="A273" s="2" t="s">
        <v>1823</v>
      </c>
      <c r="B273" s="2" t="s">
        <v>1823</v>
      </c>
      <c r="C273" s="2">
        <v>105.166569754668</v>
      </c>
      <c r="D273">
        <v>-1.4677446019646501</v>
      </c>
      <c r="E273">
        <v>1.2580434327438101E-4</v>
      </c>
      <c r="F273">
        <v>4.1703468242023598E-4</v>
      </c>
      <c r="G273" t="s">
        <v>736</v>
      </c>
      <c r="H273" t="str">
        <f t="shared" si="8"/>
        <v>K09951</v>
      </c>
      <c r="I273" t="str">
        <f t="shared" si="9"/>
        <v>CRISPR-associated protein Cas2</v>
      </c>
    </row>
    <row r="274" spans="1:9" x14ac:dyDescent="0.2">
      <c r="A274" s="2" t="s">
        <v>1791</v>
      </c>
      <c r="B274" s="2" t="s">
        <v>1791</v>
      </c>
      <c r="C274" s="2">
        <v>49.261625016067597</v>
      </c>
      <c r="D274">
        <v>-1.45627483424696</v>
      </c>
      <c r="E274">
        <v>2.8212182563530202E-4</v>
      </c>
      <c r="F274">
        <v>9.1653049053541105E-4</v>
      </c>
      <c r="G274" t="s">
        <v>1625</v>
      </c>
      <c r="H274" t="e">
        <f t="shared" si="8"/>
        <v>#N/A</v>
      </c>
      <c r="I274" t="e">
        <f t="shared" si="9"/>
        <v>#N/A</v>
      </c>
    </row>
    <row r="275" spans="1:9" x14ac:dyDescent="0.2">
      <c r="A275" s="2" t="s">
        <v>1824</v>
      </c>
      <c r="B275" s="2" t="s">
        <v>1825</v>
      </c>
      <c r="C275" s="2">
        <v>58.561760360969998</v>
      </c>
      <c r="D275">
        <v>-1.44407425742843</v>
      </c>
      <c r="E275">
        <v>1.3285555978180099E-4</v>
      </c>
      <c r="F275">
        <v>4.38847354385631E-4</v>
      </c>
      <c r="G275" t="s">
        <v>736</v>
      </c>
      <c r="H275" t="str">
        <f t="shared" si="8"/>
        <v>K16509</v>
      </c>
      <c r="I275" t="str">
        <f t="shared" si="9"/>
        <v>regulatory protein spx</v>
      </c>
    </row>
    <row r="276" spans="1:9" x14ac:dyDescent="0.2">
      <c r="A276" s="2" t="s">
        <v>1824</v>
      </c>
      <c r="B276" s="2" t="s">
        <v>1825</v>
      </c>
      <c r="C276" s="2">
        <v>58.561760360969998</v>
      </c>
      <c r="D276" s="3">
        <v>-1.44407425742843</v>
      </c>
      <c r="E276" s="2">
        <v>1.3285555978180099E-4</v>
      </c>
      <c r="F276" s="2">
        <v>4.38847354385631E-4</v>
      </c>
      <c r="G276" s="2" t="s">
        <v>736</v>
      </c>
      <c r="H276" t="str">
        <f t="shared" si="8"/>
        <v>K16509</v>
      </c>
      <c r="I276" t="str">
        <f t="shared" si="9"/>
        <v>regulatory protein spx</v>
      </c>
    </row>
    <row r="277" spans="1:9" x14ac:dyDescent="0.2">
      <c r="A277" s="2" t="s">
        <v>1796</v>
      </c>
      <c r="B277" s="2" t="s">
        <v>1796</v>
      </c>
      <c r="C277" s="2">
        <v>408.349376981977</v>
      </c>
      <c r="D277">
        <v>-1.43783363833181</v>
      </c>
      <c r="E277">
        <v>3.9218020471670398E-6</v>
      </c>
      <c r="F277">
        <v>1.90617820432072E-5</v>
      </c>
      <c r="G277" t="s">
        <v>1625</v>
      </c>
      <c r="H277" t="str">
        <f t="shared" si="8"/>
        <v>K01834</v>
      </c>
      <c r="I277" t="str">
        <f t="shared" si="9"/>
        <v>2,3-bisphosphoglycerate-dependent phosphoglycerate mutase [EC:5.4.2.11]</v>
      </c>
    </row>
    <row r="278" spans="1:9" x14ac:dyDescent="0.2">
      <c r="A278" s="2" t="s">
        <v>1826</v>
      </c>
      <c r="B278" s="2" t="s">
        <v>1827</v>
      </c>
      <c r="C278" s="2">
        <v>65.243618082615001</v>
      </c>
      <c r="D278">
        <v>-1.4371281634630999</v>
      </c>
      <c r="E278">
        <v>2.26189346617824E-6</v>
      </c>
      <c r="F278">
        <v>1.03790825800248E-5</v>
      </c>
      <c r="G278" t="s">
        <v>736</v>
      </c>
      <c r="H278" t="str">
        <f t="shared" si="8"/>
        <v>K07636</v>
      </c>
      <c r="I278" t="str">
        <f t="shared" si="9"/>
        <v>two-component system, OmpR family, phosphate regulon sensor histidine kinase PhoR [EC:2.7.13.3]</v>
      </c>
    </row>
    <row r="279" spans="1:9" x14ac:dyDescent="0.2">
      <c r="A279" s="2" t="s">
        <v>1731</v>
      </c>
      <c r="B279" s="2" t="s">
        <v>1731</v>
      </c>
      <c r="C279" s="2">
        <v>449.99287926165101</v>
      </c>
      <c r="D279">
        <v>-1.4356317909538601</v>
      </c>
      <c r="E279">
        <v>3.72342855321799E-5</v>
      </c>
      <c r="F279">
        <v>1.3790750287564799E-4</v>
      </c>
      <c r="G279" t="s">
        <v>736</v>
      </c>
      <c r="H279" t="str">
        <f t="shared" si="8"/>
        <v>K02115</v>
      </c>
      <c r="I279" t="str">
        <f t="shared" si="9"/>
        <v>F-type H+-transporting ATPase subunit gamma</v>
      </c>
    </row>
    <row r="280" spans="1:9" x14ac:dyDescent="0.2">
      <c r="A280" s="2" t="s">
        <v>1800</v>
      </c>
      <c r="B280" s="2" t="s">
        <v>1801</v>
      </c>
      <c r="C280" s="2">
        <v>100.18202316969101</v>
      </c>
      <c r="D280">
        <v>-1.4336159814446501</v>
      </c>
      <c r="E280">
        <v>4.5178421258583404E-6</v>
      </c>
      <c r="F280">
        <v>2.1459750097827099E-5</v>
      </c>
      <c r="G280" t="s">
        <v>1625</v>
      </c>
      <c r="H280" t="str">
        <f t="shared" si="8"/>
        <v>K06942</v>
      </c>
      <c r="I280" t="str">
        <f t="shared" si="9"/>
        <v>ribosome-binding ATPase</v>
      </c>
    </row>
    <row r="281" spans="1:9" x14ac:dyDescent="0.2">
      <c r="A281" s="2" t="s">
        <v>1806</v>
      </c>
      <c r="B281" s="2" t="s">
        <v>1807</v>
      </c>
      <c r="C281" s="2">
        <v>176.93239808005501</v>
      </c>
      <c r="D281">
        <v>-1.40500323249467</v>
      </c>
      <c r="E281">
        <v>2.3079436100410099E-6</v>
      </c>
      <c r="F281">
        <v>1.0564370873480101E-5</v>
      </c>
      <c r="G281" t="s">
        <v>736</v>
      </c>
      <c r="H281" t="str">
        <f t="shared" si="8"/>
        <v>K01754</v>
      </c>
      <c r="I281" t="str">
        <f t="shared" si="9"/>
        <v>threonine dehydratase [EC:4.3.1.19]</v>
      </c>
    </row>
    <row r="282" spans="1:9" x14ac:dyDescent="0.2">
      <c r="A282" s="2" t="s">
        <v>1821</v>
      </c>
      <c r="B282" s="2" t="s">
        <v>1822</v>
      </c>
      <c r="C282" s="2">
        <v>98.227770964600694</v>
      </c>
      <c r="D282">
        <v>-1.40119475361503</v>
      </c>
      <c r="E282">
        <v>3.1065818686371699E-6</v>
      </c>
      <c r="F282">
        <v>1.53372191467363E-5</v>
      </c>
      <c r="G282" t="s">
        <v>1625</v>
      </c>
      <c r="H282" t="str">
        <f t="shared" si="8"/>
        <v>K02906</v>
      </c>
      <c r="I282" t="str">
        <f t="shared" si="9"/>
        <v>large subunit ribosomal protein L3</v>
      </c>
    </row>
    <row r="283" spans="1:9" x14ac:dyDescent="0.2">
      <c r="A283" s="2" t="s">
        <v>1828</v>
      </c>
      <c r="B283" s="2" t="s">
        <v>1829</v>
      </c>
      <c r="C283" s="2">
        <v>111.900698145581</v>
      </c>
      <c r="D283">
        <v>-1.3950612781207601</v>
      </c>
      <c r="E283">
        <v>4.84848444087876E-8</v>
      </c>
      <c r="F283">
        <v>3.21126733566653E-7</v>
      </c>
      <c r="G283" t="s">
        <v>1625</v>
      </c>
      <c r="H283" t="str">
        <f t="shared" si="8"/>
        <v>K12556</v>
      </c>
      <c r="I283" t="str">
        <f t="shared" si="9"/>
        <v>penicillin-binding protein 2X</v>
      </c>
    </row>
    <row r="284" spans="1:9" x14ac:dyDescent="0.2">
      <c r="A284" s="2" t="s">
        <v>1648</v>
      </c>
      <c r="B284" s="2" t="s">
        <v>1648</v>
      </c>
      <c r="C284" s="2">
        <v>2466.79348208379</v>
      </c>
      <c r="D284">
        <v>-1.3914924104474999</v>
      </c>
      <c r="E284">
        <v>1.5367005819476699E-6</v>
      </c>
      <c r="F284">
        <v>7.1931487039409604E-6</v>
      </c>
      <c r="G284" t="s">
        <v>736</v>
      </c>
      <c r="H284" t="str">
        <f t="shared" si="8"/>
        <v>K06950</v>
      </c>
      <c r="I284" t="str">
        <f t="shared" si="9"/>
        <v>uncharacterized protein</v>
      </c>
    </row>
    <row r="285" spans="1:9" x14ac:dyDescent="0.2">
      <c r="A285" s="2" t="s">
        <v>1823</v>
      </c>
      <c r="B285" s="2" t="s">
        <v>1823</v>
      </c>
      <c r="C285" s="2">
        <v>97.138720062667105</v>
      </c>
      <c r="D285">
        <v>-1.3719912119545701</v>
      </c>
      <c r="E285">
        <v>1.5590966434157199E-4</v>
      </c>
      <c r="F285">
        <v>5.3321105204817503E-4</v>
      </c>
      <c r="G285" t="s">
        <v>1625</v>
      </c>
      <c r="H285" t="str">
        <f t="shared" si="8"/>
        <v>K09951</v>
      </c>
      <c r="I285" t="str">
        <f t="shared" si="9"/>
        <v>CRISPR-associated protein Cas2</v>
      </c>
    </row>
    <row r="286" spans="1:9" x14ac:dyDescent="0.2">
      <c r="A286" s="2" t="s">
        <v>1705</v>
      </c>
      <c r="B286" s="2" t="s">
        <v>1705</v>
      </c>
      <c r="C286" s="2">
        <v>65.380409508915093</v>
      </c>
      <c r="D286">
        <v>-1.3480767914929399</v>
      </c>
      <c r="E286">
        <v>3.50167111144745E-5</v>
      </c>
      <c r="F286">
        <v>1.37795886205704E-4</v>
      </c>
      <c r="G286" t="s">
        <v>1625</v>
      </c>
      <c r="H286" t="str">
        <f t="shared" si="8"/>
        <v>K03574</v>
      </c>
      <c r="I286" t="str">
        <f t="shared" si="9"/>
        <v>8-oxo-dGTP diphosphatase [EC:3.6.1.55]</v>
      </c>
    </row>
    <row r="287" spans="1:9" x14ac:dyDescent="0.2">
      <c r="A287" s="2" t="s">
        <v>1692</v>
      </c>
      <c r="B287" s="2" t="s">
        <v>1692</v>
      </c>
      <c r="C287" s="2">
        <v>208.752368769182</v>
      </c>
      <c r="D287">
        <v>-1.3114832614679499</v>
      </c>
      <c r="E287">
        <v>6.4517843731254697E-9</v>
      </c>
      <c r="F287">
        <v>4.9941590147526703E-8</v>
      </c>
      <c r="G287" t="s">
        <v>1625</v>
      </c>
      <c r="H287" t="str">
        <f t="shared" si="8"/>
        <v>K03040</v>
      </c>
      <c r="I287" t="str">
        <f t="shared" si="9"/>
        <v>DNA-directed RNA polymerase subunit alpha [EC:2.7.7.6]</v>
      </c>
    </row>
    <row r="288" spans="1:9" x14ac:dyDescent="0.2">
      <c r="A288" s="2" t="s">
        <v>1828</v>
      </c>
      <c r="B288" s="2" t="s">
        <v>1829</v>
      </c>
      <c r="C288" s="2">
        <v>126.701061112696</v>
      </c>
      <c r="D288">
        <v>-1.2931021144576</v>
      </c>
      <c r="E288">
        <v>2.7245028353960398E-7</v>
      </c>
      <c r="F288">
        <v>1.49846521477614E-6</v>
      </c>
      <c r="G288" t="s">
        <v>736</v>
      </c>
      <c r="H288" t="str">
        <f t="shared" si="8"/>
        <v>K12556</v>
      </c>
      <c r="I288" t="str">
        <f t="shared" si="9"/>
        <v>penicillin-binding protein 2X</v>
      </c>
    </row>
    <row r="289" spans="1:9" x14ac:dyDescent="0.2">
      <c r="A289" s="2" t="s">
        <v>1788</v>
      </c>
      <c r="B289" s="2" t="s">
        <v>1788</v>
      </c>
      <c r="C289" s="2">
        <v>92.816788211588204</v>
      </c>
      <c r="D289">
        <v>-1.27472663826219</v>
      </c>
      <c r="E289">
        <v>1.5845914547405699E-4</v>
      </c>
      <c r="F289">
        <v>5.1376294140297702E-4</v>
      </c>
      <c r="G289" t="s">
        <v>736</v>
      </c>
      <c r="H289" t="str">
        <f t="shared" si="8"/>
        <v>K01890</v>
      </c>
      <c r="I289" t="str">
        <f t="shared" si="9"/>
        <v>phenylalanyl-tRNA synthetase beta chain [EC:6.1.1.20]</v>
      </c>
    </row>
    <row r="290" spans="1:9" x14ac:dyDescent="0.2">
      <c r="A290" s="2" t="s">
        <v>1830</v>
      </c>
      <c r="B290" s="2" t="s">
        <v>1830</v>
      </c>
      <c r="C290" s="2">
        <v>82.778835077489802</v>
      </c>
      <c r="D290">
        <v>-1.2745991029011201</v>
      </c>
      <c r="E290">
        <v>9.5093924984592196E-5</v>
      </c>
      <c r="F290">
        <v>3.2566173207039599E-4</v>
      </c>
      <c r="G290" t="s">
        <v>736</v>
      </c>
      <c r="H290" t="str">
        <f t="shared" si="8"/>
        <v>K03972</v>
      </c>
      <c r="I290" t="str">
        <f t="shared" si="9"/>
        <v>phage shock protein E</v>
      </c>
    </row>
    <row r="291" spans="1:9" x14ac:dyDescent="0.2">
      <c r="A291" s="2" t="s">
        <v>1820</v>
      </c>
      <c r="B291" s="2" t="s">
        <v>1820</v>
      </c>
      <c r="C291" s="2">
        <v>271.55261997670402</v>
      </c>
      <c r="D291">
        <v>-1.26306299028605</v>
      </c>
      <c r="E291">
        <v>1.4576607362380799E-5</v>
      </c>
      <c r="F291">
        <v>6.3468977890366294E-5</v>
      </c>
      <c r="G291" t="s">
        <v>1625</v>
      </c>
      <c r="H291" t="str">
        <f t="shared" si="8"/>
        <v>K03699</v>
      </c>
      <c r="I291" t="str">
        <f t="shared" si="9"/>
        <v>putative hemolysin</v>
      </c>
    </row>
    <row r="292" spans="1:9" x14ac:dyDescent="0.2">
      <c r="A292" s="2" t="s">
        <v>1706</v>
      </c>
      <c r="B292" s="2" t="s">
        <v>1707</v>
      </c>
      <c r="C292" s="2">
        <v>119.02647036779101</v>
      </c>
      <c r="D292">
        <v>-1.2613188739804799</v>
      </c>
      <c r="E292">
        <v>3.7132649881363601E-7</v>
      </c>
      <c r="F292">
        <v>2.09749292573108E-6</v>
      </c>
      <c r="G292" t="s">
        <v>1625</v>
      </c>
      <c r="H292" t="str">
        <f t="shared" si="8"/>
        <v>K03499</v>
      </c>
      <c r="I292" t="str">
        <f t="shared" si="9"/>
        <v>trk system potassium uptake protein</v>
      </c>
    </row>
    <row r="293" spans="1:9" x14ac:dyDescent="0.2">
      <c r="A293" s="2" t="s">
        <v>1830</v>
      </c>
      <c r="B293" s="2" t="s">
        <v>1830</v>
      </c>
      <c r="C293" s="2">
        <v>73.715991096167997</v>
      </c>
      <c r="D293">
        <v>-1.2461709477596801</v>
      </c>
      <c r="E293">
        <v>6.3854046067901097E-5</v>
      </c>
      <c r="F293">
        <v>2.4264537505802399E-4</v>
      </c>
      <c r="G293" t="s">
        <v>1625</v>
      </c>
      <c r="H293" t="str">
        <f t="shared" si="8"/>
        <v>K03972</v>
      </c>
      <c r="I293" t="str">
        <f t="shared" si="9"/>
        <v>phage shock protein E</v>
      </c>
    </row>
    <row r="294" spans="1:9" x14ac:dyDescent="0.2">
      <c r="A294" s="2" t="s">
        <v>1752</v>
      </c>
      <c r="B294" s="2" t="s">
        <v>1753</v>
      </c>
      <c r="C294" s="2">
        <v>337.663975760347</v>
      </c>
      <c r="D294">
        <v>-1.2461619670092801</v>
      </c>
      <c r="E294">
        <v>9.9375133111346195E-5</v>
      </c>
      <c r="F294">
        <v>3.3661067815715998E-4</v>
      </c>
      <c r="G294" t="s">
        <v>736</v>
      </c>
      <c r="H294" t="str">
        <f t="shared" si="8"/>
        <v>K01591</v>
      </c>
      <c r="I294" t="str">
        <f t="shared" si="9"/>
        <v>orotidine-5'-phosphate decarboxylase [EC:4.1.1.23]</v>
      </c>
    </row>
    <row r="295" spans="1:9" x14ac:dyDescent="0.2">
      <c r="A295" s="2" t="s">
        <v>1702</v>
      </c>
      <c r="B295" s="2" t="s">
        <v>1703</v>
      </c>
      <c r="C295" s="2">
        <v>267.77509841299502</v>
      </c>
      <c r="D295">
        <v>-1.2344137746860899</v>
      </c>
      <c r="E295">
        <v>1.1509852252779301E-5</v>
      </c>
      <c r="F295">
        <v>5.1061396432730899E-5</v>
      </c>
      <c r="G295" t="s">
        <v>1625</v>
      </c>
      <c r="H295" t="str">
        <f t="shared" si="8"/>
        <v>K02946</v>
      </c>
      <c r="I295" t="str">
        <f t="shared" si="9"/>
        <v>small subunit ribosomal protein S10</v>
      </c>
    </row>
    <row r="296" spans="1:9" x14ac:dyDescent="0.2">
      <c r="A296" s="2" t="s">
        <v>1802</v>
      </c>
      <c r="B296" s="2" t="s">
        <v>1802</v>
      </c>
      <c r="C296" s="2">
        <v>986.32925335175298</v>
      </c>
      <c r="D296">
        <v>-1.1740615932660901</v>
      </c>
      <c r="E296">
        <v>1.7583424962904199E-5</v>
      </c>
      <c r="F296">
        <v>7.5169141716415497E-5</v>
      </c>
      <c r="G296" t="s">
        <v>1625</v>
      </c>
      <c r="H296" t="e">
        <f t="shared" si="8"/>
        <v>#N/A</v>
      </c>
      <c r="I296" t="e">
        <f t="shared" si="9"/>
        <v>#N/A</v>
      </c>
    </row>
    <row r="297" spans="1:9" x14ac:dyDescent="0.2">
      <c r="A297" s="2" t="s">
        <v>1826</v>
      </c>
      <c r="B297" s="2" t="s">
        <v>1827</v>
      </c>
      <c r="C297" s="2">
        <v>62.736016100691998</v>
      </c>
      <c r="D297">
        <v>-1.1535487203983299</v>
      </c>
      <c r="E297">
        <v>2.0095333000726601E-4</v>
      </c>
      <c r="F297">
        <v>6.7020073358806304E-4</v>
      </c>
      <c r="G297" t="s">
        <v>1625</v>
      </c>
      <c r="H297" t="str">
        <f t="shared" si="8"/>
        <v>K07636</v>
      </c>
      <c r="I297" t="str">
        <f t="shared" si="9"/>
        <v>two-component system, OmpR family, phosphate regulon sensor histidine kinase PhoR [EC:2.7.13.3]</v>
      </c>
    </row>
    <row r="298" spans="1:9" x14ac:dyDescent="0.2">
      <c r="A298" s="2" t="s">
        <v>1695</v>
      </c>
      <c r="B298" s="2" t="s">
        <v>1695</v>
      </c>
      <c r="C298" s="2">
        <v>992.93364795202604</v>
      </c>
      <c r="D298">
        <v>-1.1527669530561599</v>
      </c>
      <c r="E298">
        <v>7.9845595944545697E-5</v>
      </c>
      <c r="F298">
        <v>2.7856244427844302E-4</v>
      </c>
      <c r="G298" t="s">
        <v>736</v>
      </c>
      <c r="H298" t="str">
        <f t="shared" si="8"/>
        <v>K00845</v>
      </c>
      <c r="I298" t="str">
        <f t="shared" si="9"/>
        <v>glucokinase [EC:2.7.1.2]</v>
      </c>
    </row>
    <row r="299" spans="1:9" x14ac:dyDescent="0.2">
      <c r="A299" s="2" t="s">
        <v>1716</v>
      </c>
      <c r="B299" s="2" t="s">
        <v>1717</v>
      </c>
      <c r="C299" s="2">
        <v>249.281499665377</v>
      </c>
      <c r="D299">
        <v>-1.11095225216435</v>
      </c>
      <c r="E299">
        <v>6.9318803251004803E-6</v>
      </c>
      <c r="F299">
        <v>3.2115435693384203E-5</v>
      </c>
      <c r="G299" t="s">
        <v>1625</v>
      </c>
      <c r="H299" t="str">
        <f t="shared" si="8"/>
        <v>K03553</v>
      </c>
      <c r="I299" t="str">
        <f t="shared" si="9"/>
        <v>recombination protein RecA</v>
      </c>
    </row>
    <row r="300" spans="1:9" x14ac:dyDescent="0.2">
      <c r="A300" s="2" t="s">
        <v>1683</v>
      </c>
      <c r="B300" s="2" t="s">
        <v>1684</v>
      </c>
      <c r="C300" s="2">
        <v>1008.18657319292</v>
      </c>
      <c r="D300">
        <v>-1.1096233784573399</v>
      </c>
      <c r="E300">
        <v>7.7800619620618195E-5</v>
      </c>
      <c r="F300">
        <v>2.9036302679837902E-4</v>
      </c>
      <c r="G300" t="s">
        <v>1625</v>
      </c>
      <c r="H300" t="str">
        <f t="shared" si="8"/>
        <v>K02956</v>
      </c>
      <c r="I300" t="str">
        <f t="shared" si="9"/>
        <v>small subunit ribosomal protein S15</v>
      </c>
    </row>
    <row r="301" spans="1:9" x14ac:dyDescent="0.2">
      <c r="A301" s="2" t="s">
        <v>1812</v>
      </c>
      <c r="B301" s="2" t="s">
        <v>1813</v>
      </c>
      <c r="C301" s="2">
        <v>295.90150073862497</v>
      </c>
      <c r="D301">
        <v>-0.86109120714251897</v>
      </c>
      <c r="E301">
        <v>1.4542869664193101E-4</v>
      </c>
      <c r="F301">
        <v>5.0192913464857302E-4</v>
      </c>
      <c r="G301" t="s">
        <v>1625</v>
      </c>
      <c r="H301" t="str">
        <f t="shared" si="8"/>
        <v>K02886</v>
      </c>
      <c r="I301" t="str">
        <f t="shared" si="9"/>
        <v>large subunit ribosomal protein L2</v>
      </c>
    </row>
    <row r="302" spans="1:9" x14ac:dyDescent="0.2">
      <c r="A302" s="2" t="s">
        <v>1831</v>
      </c>
      <c r="B302" s="2" t="s">
        <v>1831</v>
      </c>
      <c r="C302" s="2">
        <v>268.45632617972302</v>
      </c>
      <c r="D302">
        <v>1.0782230077763599</v>
      </c>
      <c r="E302">
        <v>1.74572695351287E-4</v>
      </c>
      <c r="F302">
        <v>5.9059575531613501E-4</v>
      </c>
      <c r="G302" t="s">
        <v>1625</v>
      </c>
      <c r="H302" t="e">
        <f t="shared" si="8"/>
        <v>#N/A</v>
      </c>
      <c r="I302" t="e">
        <f t="shared" si="9"/>
        <v>#N/A</v>
      </c>
    </row>
    <row r="303" spans="1:9" x14ac:dyDescent="0.2">
      <c r="A303" s="2" t="s">
        <v>1832</v>
      </c>
      <c r="B303" s="2" t="s">
        <v>1833</v>
      </c>
      <c r="C303" s="2">
        <v>283.11897246237902</v>
      </c>
      <c r="D303">
        <v>1.1768679370861901</v>
      </c>
      <c r="E303">
        <v>1.58568809074993E-4</v>
      </c>
      <c r="F303">
        <v>5.1376294140297702E-4</v>
      </c>
      <c r="G303" t="s">
        <v>736</v>
      </c>
      <c r="H303" t="str">
        <f t="shared" si="8"/>
        <v>K00873</v>
      </c>
      <c r="I303" t="str">
        <f t="shared" si="9"/>
        <v>pyruvate kinase [EC:2.7.1.40]</v>
      </c>
    </row>
    <row r="304" spans="1:9" x14ac:dyDescent="0.2">
      <c r="A304" s="2" t="s">
        <v>1808</v>
      </c>
      <c r="B304" s="2" t="s">
        <v>1809</v>
      </c>
      <c r="C304" s="2">
        <v>417.95554936199102</v>
      </c>
      <c r="D304">
        <v>1.1807629549412699</v>
      </c>
      <c r="E304">
        <v>6.7412600714393496E-5</v>
      </c>
      <c r="F304">
        <v>2.37859233202491E-4</v>
      </c>
      <c r="G304" t="s">
        <v>736</v>
      </c>
      <c r="H304" t="str">
        <f t="shared" si="8"/>
        <v>K00382</v>
      </c>
      <c r="I304" t="str">
        <f t="shared" si="9"/>
        <v>dihydrolipoamide dehydrogenase [EC:1.8.1.4]</v>
      </c>
    </row>
    <row r="305" spans="1:9" x14ac:dyDescent="0.2">
      <c r="A305" s="2" t="s">
        <v>1808</v>
      </c>
      <c r="B305" s="2" t="s">
        <v>1809</v>
      </c>
      <c r="C305" s="2">
        <v>417.95554936199102</v>
      </c>
      <c r="D305" s="3">
        <v>1.1807629549412699</v>
      </c>
      <c r="E305" s="2">
        <v>6.7412600714393496E-5</v>
      </c>
      <c r="F305" s="2">
        <v>2.37859233202491E-4</v>
      </c>
      <c r="G305" s="2" t="s">
        <v>736</v>
      </c>
      <c r="H305" t="str">
        <f t="shared" si="8"/>
        <v>K00382</v>
      </c>
      <c r="I305" t="str">
        <f t="shared" si="9"/>
        <v>dihydrolipoamide dehydrogenase [EC:1.8.1.4]</v>
      </c>
    </row>
    <row r="306" spans="1:9" x14ac:dyDescent="0.2">
      <c r="A306" s="2" t="s">
        <v>1834</v>
      </c>
      <c r="B306" s="2" t="s">
        <v>1834</v>
      </c>
      <c r="C306" s="2">
        <v>56.677414397816499</v>
      </c>
      <c r="D306">
        <v>1.2178520861475399</v>
      </c>
      <c r="E306">
        <v>9.6297840283586096E-5</v>
      </c>
      <c r="F306">
        <v>3.48338918410433E-4</v>
      </c>
      <c r="G306" t="s">
        <v>1625</v>
      </c>
      <c r="H306" t="str">
        <f t="shared" si="8"/>
        <v>K02030</v>
      </c>
      <c r="I306" t="str">
        <f t="shared" si="9"/>
        <v>polar amino acid transport system substrate-binding protein</v>
      </c>
    </row>
    <row r="307" spans="1:9" x14ac:dyDescent="0.2">
      <c r="A307" s="2" t="s">
        <v>1765</v>
      </c>
      <c r="B307" s="2" t="s">
        <v>1766</v>
      </c>
      <c r="C307" s="2">
        <v>2345.4169098110101</v>
      </c>
      <c r="D307">
        <v>1.2324792740607999</v>
      </c>
      <c r="E307">
        <v>2.5064057297644803E-4</v>
      </c>
      <c r="F307">
        <v>7.9412140723660203E-4</v>
      </c>
      <c r="G307" t="s">
        <v>736</v>
      </c>
      <c r="H307" t="str">
        <f t="shared" si="8"/>
        <v>K05808</v>
      </c>
      <c r="I307" t="str">
        <f t="shared" si="9"/>
        <v>putative sigma-54 modulation protein</v>
      </c>
    </row>
    <row r="308" spans="1:9" x14ac:dyDescent="0.2">
      <c r="A308" s="2" t="s">
        <v>1765</v>
      </c>
      <c r="B308" s="2" t="s">
        <v>1766</v>
      </c>
      <c r="C308" s="2">
        <v>2345.4169098110101</v>
      </c>
      <c r="D308" s="3">
        <v>1.2324792740607999</v>
      </c>
      <c r="E308" s="2">
        <v>2.5064057297644803E-4</v>
      </c>
      <c r="F308" s="2">
        <v>7.9412140723660203E-4</v>
      </c>
      <c r="G308" s="2" t="s">
        <v>736</v>
      </c>
      <c r="H308" t="str">
        <f t="shared" si="8"/>
        <v>K05808</v>
      </c>
      <c r="I308" t="str">
        <f t="shared" si="9"/>
        <v>putative sigma-54 modulation protein</v>
      </c>
    </row>
    <row r="309" spans="1:9" x14ac:dyDescent="0.2">
      <c r="A309" s="2" t="s">
        <v>1835</v>
      </c>
      <c r="B309" s="2" t="s">
        <v>1835</v>
      </c>
      <c r="C309" s="2">
        <v>895.45627379261998</v>
      </c>
      <c r="D309">
        <v>1.26147922284584</v>
      </c>
      <c r="E309">
        <v>9.0995104034964602E-8</v>
      </c>
      <c r="F309">
        <v>5.5572009964210496E-7</v>
      </c>
      <c r="G309" t="s">
        <v>1625</v>
      </c>
      <c r="H309" t="str">
        <f t="shared" si="8"/>
        <v>K01803</v>
      </c>
      <c r="I309" t="str">
        <f t="shared" si="9"/>
        <v>triosephosphate isomerase (TIM) [EC:5.3.1.1]</v>
      </c>
    </row>
    <row r="310" spans="1:9" x14ac:dyDescent="0.2">
      <c r="A310" s="2" t="s">
        <v>1836</v>
      </c>
      <c r="B310" s="2" t="s">
        <v>1836</v>
      </c>
      <c r="C310" s="2">
        <v>139.59799152081999</v>
      </c>
      <c r="D310">
        <v>1.27010884493191</v>
      </c>
      <c r="E310">
        <v>1.85239216461481E-4</v>
      </c>
      <c r="F310">
        <v>5.9500113839265503E-4</v>
      </c>
      <c r="G310" t="s">
        <v>736</v>
      </c>
      <c r="H310" t="e">
        <f t="shared" si="8"/>
        <v>#N/A</v>
      </c>
      <c r="I310" t="e">
        <f t="shared" si="9"/>
        <v>#N/A</v>
      </c>
    </row>
    <row r="311" spans="1:9" x14ac:dyDescent="0.2">
      <c r="A311" s="2" t="s">
        <v>1836</v>
      </c>
      <c r="B311" s="2" t="s">
        <v>1836</v>
      </c>
      <c r="C311" s="2">
        <v>114.291219867747</v>
      </c>
      <c r="D311">
        <v>1.27447506567381</v>
      </c>
      <c r="E311">
        <v>1.11607146987267E-5</v>
      </c>
      <c r="F311">
        <v>4.9865330993598501E-5</v>
      </c>
      <c r="G311" t="s">
        <v>1625</v>
      </c>
      <c r="H311" t="e">
        <f t="shared" si="8"/>
        <v>#N/A</v>
      </c>
      <c r="I311" t="e">
        <f t="shared" si="9"/>
        <v>#N/A</v>
      </c>
    </row>
    <row r="312" spans="1:9" x14ac:dyDescent="0.2">
      <c r="A312" s="2" t="s">
        <v>1837</v>
      </c>
      <c r="B312" s="2" t="s">
        <v>1837</v>
      </c>
      <c r="C312" s="2">
        <v>95.873675301208493</v>
      </c>
      <c r="D312">
        <v>1.32580607038479</v>
      </c>
      <c r="E312">
        <v>2.05806437067031E-5</v>
      </c>
      <c r="F312">
        <v>8.5646439850240106E-5</v>
      </c>
      <c r="G312" t="s">
        <v>1625</v>
      </c>
      <c r="H312" t="str">
        <f t="shared" si="8"/>
        <v>K01938</v>
      </c>
      <c r="I312" t="str">
        <f t="shared" si="9"/>
        <v>formate--tetrahydrofolate ligase [EC:6.3.4.3]</v>
      </c>
    </row>
    <row r="313" spans="1:9" x14ac:dyDescent="0.2">
      <c r="A313" s="2" t="s">
        <v>1838</v>
      </c>
      <c r="B313" s="2" t="s">
        <v>1839</v>
      </c>
      <c r="C313" s="2">
        <v>49.109339374071602</v>
      </c>
      <c r="D313">
        <v>1.3401586685998601</v>
      </c>
      <c r="E313">
        <v>2.2666075107733301E-4</v>
      </c>
      <c r="F313">
        <v>7.4667053025650305E-4</v>
      </c>
      <c r="G313" t="s">
        <v>1625</v>
      </c>
      <c r="H313" t="str">
        <f t="shared" si="8"/>
        <v>K03110</v>
      </c>
      <c r="I313" t="str">
        <f t="shared" si="9"/>
        <v>fused signal recognition particle receptor</v>
      </c>
    </row>
    <row r="314" spans="1:9" x14ac:dyDescent="0.2">
      <c r="A314" s="2" t="s">
        <v>1840</v>
      </c>
      <c r="B314" s="2" t="s">
        <v>1840</v>
      </c>
      <c r="C314" s="2">
        <v>565.52346818908495</v>
      </c>
      <c r="D314">
        <v>1.34173008982085</v>
      </c>
      <c r="E314">
        <v>1.51977719584404E-4</v>
      </c>
      <c r="F314">
        <v>4.9499036990514802E-4</v>
      </c>
      <c r="G314" t="s">
        <v>736</v>
      </c>
      <c r="H314" t="str">
        <f t="shared" si="8"/>
        <v>K00925</v>
      </c>
      <c r="I314" t="str">
        <f t="shared" si="9"/>
        <v>acetate kinase [EC:2.7.2.1]</v>
      </c>
    </row>
    <row r="315" spans="1:9" x14ac:dyDescent="0.2">
      <c r="A315" s="2" t="s">
        <v>1769</v>
      </c>
      <c r="B315" s="2" t="s">
        <v>1769</v>
      </c>
      <c r="C315" s="2">
        <v>56.955335166675603</v>
      </c>
      <c r="D315">
        <v>1.4042160425307499</v>
      </c>
      <c r="E315">
        <v>7.4683611864271302E-5</v>
      </c>
      <c r="F315">
        <v>2.7984038628823599E-4</v>
      </c>
      <c r="G315" t="s">
        <v>1625</v>
      </c>
      <c r="H315" t="str">
        <f t="shared" si="8"/>
        <v>K08224</v>
      </c>
      <c r="I315" t="str">
        <f t="shared" si="9"/>
        <v>MFS transporter, YNFM family, putative membrane transport protein</v>
      </c>
    </row>
    <row r="316" spans="1:9" x14ac:dyDescent="0.2">
      <c r="A316" s="2" t="s">
        <v>1769</v>
      </c>
      <c r="B316" s="2" t="s">
        <v>1769</v>
      </c>
      <c r="C316" s="2">
        <v>56.955335166675603</v>
      </c>
      <c r="D316" s="3">
        <v>1.4042160425307499</v>
      </c>
      <c r="E316" s="2">
        <v>7.4683611864271302E-5</v>
      </c>
      <c r="F316" s="2">
        <v>2.7984038628823599E-4</v>
      </c>
      <c r="G316" s="2" t="s">
        <v>1625</v>
      </c>
      <c r="H316" t="str">
        <f t="shared" si="8"/>
        <v>K08224</v>
      </c>
      <c r="I316" t="str">
        <f t="shared" si="9"/>
        <v>MFS transporter, YNFM family, putative membrane transport protein</v>
      </c>
    </row>
    <row r="317" spans="1:9" x14ac:dyDescent="0.2">
      <c r="A317" s="2" t="s">
        <v>1841</v>
      </c>
      <c r="B317" s="2" t="s">
        <v>1842</v>
      </c>
      <c r="C317" s="2">
        <v>71.336478805263397</v>
      </c>
      <c r="D317">
        <v>1.46851294112076</v>
      </c>
      <c r="E317">
        <v>3.2883827665223097E-5</v>
      </c>
      <c r="F317">
        <v>1.30494683203132E-4</v>
      </c>
      <c r="G317" t="s">
        <v>1625</v>
      </c>
      <c r="H317" t="str">
        <f t="shared" si="8"/>
        <v>K01809</v>
      </c>
      <c r="I317" t="str">
        <f t="shared" si="9"/>
        <v>mannose-6-phosphate isomerase [EC:5.3.1.8]</v>
      </c>
    </row>
    <row r="318" spans="1:9" x14ac:dyDescent="0.2">
      <c r="A318" s="2" t="s">
        <v>1834</v>
      </c>
      <c r="B318" s="2" t="s">
        <v>1834</v>
      </c>
      <c r="C318" s="2">
        <v>81.629276730792199</v>
      </c>
      <c r="D318">
        <v>1.4712052672532301</v>
      </c>
      <c r="E318">
        <v>1.9961561105245299E-4</v>
      </c>
      <c r="F318">
        <v>6.3897574465759499E-4</v>
      </c>
      <c r="G318" t="s">
        <v>736</v>
      </c>
      <c r="H318" t="str">
        <f t="shared" si="8"/>
        <v>K02030</v>
      </c>
      <c r="I318" t="str">
        <f t="shared" si="9"/>
        <v>polar amino acid transport system substrate-binding protein</v>
      </c>
    </row>
    <row r="319" spans="1:9" x14ac:dyDescent="0.2">
      <c r="A319" s="2" t="s">
        <v>1843</v>
      </c>
      <c r="B319" s="2" t="s">
        <v>1843</v>
      </c>
      <c r="C319" s="2">
        <v>66.721256978770498</v>
      </c>
      <c r="D319">
        <v>1.4730551740500499</v>
      </c>
      <c r="E319">
        <v>1.56424026523395E-4</v>
      </c>
      <c r="F319">
        <v>5.33999262959175E-4</v>
      </c>
      <c r="G319" t="s">
        <v>1625</v>
      </c>
      <c r="H319" t="e">
        <f t="shared" si="8"/>
        <v>#N/A</v>
      </c>
      <c r="I319" t="e">
        <f t="shared" si="9"/>
        <v>#N/A</v>
      </c>
    </row>
    <row r="320" spans="1:9" x14ac:dyDescent="0.2">
      <c r="A320" s="2" t="s">
        <v>1779</v>
      </c>
      <c r="B320" s="2" t="s">
        <v>1780</v>
      </c>
      <c r="C320" s="2">
        <v>1218.1143251644701</v>
      </c>
      <c r="D320">
        <v>1.48359174295311</v>
      </c>
      <c r="E320">
        <v>5.1701438964129096E-7</v>
      </c>
      <c r="F320">
        <v>2.6755494663936799E-6</v>
      </c>
      <c r="G320" t="s">
        <v>736</v>
      </c>
      <c r="H320" t="str">
        <f t="shared" si="8"/>
        <v>K00700</v>
      </c>
      <c r="I320" t="str">
        <f t="shared" si="9"/>
        <v>1,4-alpha-glucan branching enzyme [EC:2.4.1.18]</v>
      </c>
    </row>
    <row r="321" spans="1:9" x14ac:dyDescent="0.2">
      <c r="A321" s="2" t="s">
        <v>1779</v>
      </c>
      <c r="B321" s="2" t="s">
        <v>1780</v>
      </c>
      <c r="C321" s="2">
        <v>1218.1143251644701</v>
      </c>
      <c r="D321" s="3">
        <v>1.48359174295311</v>
      </c>
      <c r="E321" s="2">
        <v>5.1701438964129096E-7</v>
      </c>
      <c r="F321" s="2">
        <v>2.6755494663936799E-6</v>
      </c>
      <c r="G321" s="2" t="s">
        <v>736</v>
      </c>
      <c r="H321" t="str">
        <f t="shared" si="8"/>
        <v>K00700</v>
      </c>
      <c r="I321" t="str">
        <f t="shared" si="9"/>
        <v>1,4-alpha-glucan branching enzyme [EC:2.4.1.18]</v>
      </c>
    </row>
    <row r="322" spans="1:9" x14ac:dyDescent="0.2">
      <c r="A322" s="2" t="s">
        <v>1838</v>
      </c>
      <c r="B322" s="2" t="s">
        <v>1839</v>
      </c>
      <c r="C322" s="2">
        <v>65.382794535666903</v>
      </c>
      <c r="D322">
        <v>1.5078325961986201</v>
      </c>
      <c r="E322">
        <v>5.0286159737029301E-5</v>
      </c>
      <c r="F322">
        <v>1.8159144710473899E-4</v>
      </c>
      <c r="G322" t="s">
        <v>736</v>
      </c>
      <c r="H322" t="str">
        <f t="shared" si="8"/>
        <v>K03110</v>
      </c>
      <c r="I322" t="str">
        <f t="shared" si="9"/>
        <v>fused signal recognition particle receptor</v>
      </c>
    </row>
    <row r="323" spans="1:9" x14ac:dyDescent="0.2">
      <c r="A323" s="2" t="s">
        <v>1844</v>
      </c>
      <c r="B323" s="2" t="s">
        <v>1844</v>
      </c>
      <c r="C323" s="2">
        <v>79.866114766520397</v>
      </c>
      <c r="D323">
        <v>1.50796573984134</v>
      </c>
      <c r="E323">
        <v>7.7342878311806795E-5</v>
      </c>
      <c r="F323">
        <v>2.7084545544153401E-4</v>
      </c>
      <c r="G323" t="s">
        <v>736</v>
      </c>
      <c r="H323" t="str">
        <f t="shared" ref="H323:H386" si="10">VLOOKUP(B323,kegg_key,2,FALSE)</f>
        <v>K01533</v>
      </c>
      <c r="I323" t="str">
        <f t="shared" ref="I323:I386" si="11">VLOOKUP(B323,kegg_key,3,FALSE)</f>
        <v>P-type Cu2+ transporter [EC:7.2.2.9]</v>
      </c>
    </row>
    <row r="324" spans="1:9" x14ac:dyDescent="0.2">
      <c r="A324" s="2" t="s">
        <v>1647</v>
      </c>
      <c r="B324" s="2" t="s">
        <v>1647</v>
      </c>
      <c r="C324" s="2">
        <v>31271.218406852899</v>
      </c>
      <c r="D324">
        <v>1.5353628646217401</v>
      </c>
      <c r="E324">
        <v>3.0607713221693502E-6</v>
      </c>
      <c r="F324">
        <v>1.37402818631361E-5</v>
      </c>
      <c r="G324" t="s">
        <v>736</v>
      </c>
      <c r="H324" t="str">
        <f t="shared" si="10"/>
        <v>K07260</v>
      </c>
      <c r="I324" t="str">
        <f t="shared" si="11"/>
        <v>zinc D-Ala-D-Ala carboxypeptidase [EC:3.4.17.14]</v>
      </c>
    </row>
    <row r="325" spans="1:9" x14ac:dyDescent="0.2">
      <c r="A325" s="2" t="s">
        <v>1647</v>
      </c>
      <c r="B325" s="2" t="s">
        <v>1647</v>
      </c>
      <c r="C325" s="2">
        <v>31271.218406852899</v>
      </c>
      <c r="D325" s="3">
        <v>1.5353628646217401</v>
      </c>
      <c r="E325" s="2">
        <v>3.0607713221693502E-6</v>
      </c>
      <c r="F325" s="2">
        <v>1.37402818631361E-5</v>
      </c>
      <c r="G325" s="2" t="s">
        <v>736</v>
      </c>
      <c r="H325" t="str">
        <f t="shared" si="10"/>
        <v>K07260</v>
      </c>
      <c r="I325" t="str">
        <f t="shared" si="11"/>
        <v>zinc D-Ala-D-Ala carboxypeptidase [EC:3.4.17.14]</v>
      </c>
    </row>
    <row r="326" spans="1:9" x14ac:dyDescent="0.2">
      <c r="A326" s="2" t="s">
        <v>1832</v>
      </c>
      <c r="B326" s="2" t="s">
        <v>1833</v>
      </c>
      <c r="C326" s="2">
        <v>278.24678443437</v>
      </c>
      <c r="D326">
        <v>1.5359897696512901</v>
      </c>
      <c r="E326">
        <v>1.23609448431738E-8</v>
      </c>
      <c r="F326">
        <v>9.0119911821743796E-8</v>
      </c>
      <c r="G326" t="s">
        <v>1625</v>
      </c>
      <c r="H326" t="str">
        <f t="shared" si="10"/>
        <v>K00873</v>
      </c>
      <c r="I326" t="str">
        <f t="shared" si="11"/>
        <v>pyruvate kinase [EC:2.7.1.40]</v>
      </c>
    </row>
    <row r="327" spans="1:9" x14ac:dyDescent="0.2">
      <c r="A327" s="2" t="s">
        <v>1845</v>
      </c>
      <c r="B327" s="2" t="s">
        <v>1845</v>
      </c>
      <c r="C327" s="2">
        <v>31.233782812361401</v>
      </c>
      <c r="D327">
        <v>1.5401276996944699</v>
      </c>
      <c r="E327">
        <v>2.3074192206579399E-4</v>
      </c>
      <c r="F327">
        <v>7.5746170227880896E-4</v>
      </c>
      <c r="G327" t="s">
        <v>1625</v>
      </c>
      <c r="H327" t="str">
        <f t="shared" si="10"/>
        <v>K03294</v>
      </c>
      <c r="I327" t="str">
        <f t="shared" si="11"/>
        <v>basic amino acid/polyamine antiporter, APA family</v>
      </c>
    </row>
    <row r="328" spans="1:9" x14ac:dyDescent="0.2">
      <c r="A328" s="2" t="s">
        <v>1846</v>
      </c>
      <c r="B328" s="2" t="s">
        <v>1846</v>
      </c>
      <c r="C328" s="2">
        <v>309.67324785290202</v>
      </c>
      <c r="D328">
        <v>1.5427084242856599</v>
      </c>
      <c r="E328">
        <v>3.30959280140318E-8</v>
      </c>
      <c r="F328">
        <v>2.25555944182587E-7</v>
      </c>
      <c r="G328" t="s">
        <v>1625</v>
      </c>
      <c r="H328" t="str">
        <f t="shared" si="10"/>
        <v>K02796</v>
      </c>
      <c r="I328" t="str">
        <f t="shared" si="11"/>
        <v>mannose PTS system EIID component</v>
      </c>
    </row>
    <row r="329" spans="1:9" x14ac:dyDescent="0.2">
      <c r="A329" s="2" t="s">
        <v>1804</v>
      </c>
      <c r="B329" s="2" t="s">
        <v>1847</v>
      </c>
      <c r="C329" s="2">
        <v>63.2798329836424</v>
      </c>
      <c r="D329">
        <v>1.5498669148512301</v>
      </c>
      <c r="E329">
        <v>3.3048337988065199E-6</v>
      </c>
      <c r="F329">
        <v>1.6273278470039499E-5</v>
      </c>
      <c r="G329" t="s">
        <v>1625</v>
      </c>
      <c r="H329" t="str">
        <f t="shared" si="10"/>
        <v>K01784</v>
      </c>
      <c r="I329" t="str">
        <f t="shared" si="11"/>
        <v>UDP-glucose 4-epimerase [EC:5.1.3.2]</v>
      </c>
    </row>
    <row r="330" spans="1:9" x14ac:dyDescent="0.2">
      <c r="A330" s="2" t="s">
        <v>1804</v>
      </c>
      <c r="B330" s="2" t="s">
        <v>1847</v>
      </c>
      <c r="C330" s="2">
        <v>63.2798329836424</v>
      </c>
      <c r="D330" s="3">
        <v>1.5498669148512301</v>
      </c>
      <c r="E330" s="2">
        <v>3.3048337988065199E-6</v>
      </c>
      <c r="F330" s="2">
        <v>1.6273278470039499E-5</v>
      </c>
      <c r="G330" s="2" t="s">
        <v>1625</v>
      </c>
      <c r="H330" t="str">
        <f t="shared" si="10"/>
        <v>K01784</v>
      </c>
      <c r="I330" t="str">
        <f t="shared" si="11"/>
        <v>UDP-glucose 4-epimerase [EC:5.1.3.2]</v>
      </c>
    </row>
    <row r="331" spans="1:9" x14ac:dyDescent="0.2">
      <c r="A331" s="2" t="s">
        <v>1848</v>
      </c>
      <c r="B331" s="2" t="s">
        <v>1849</v>
      </c>
      <c r="C331" s="2">
        <v>2239.9633408519298</v>
      </c>
      <c r="D331">
        <v>1.55024118509243</v>
      </c>
      <c r="E331">
        <v>7.9952380382454006E-5</v>
      </c>
      <c r="F331">
        <v>2.97214283595644E-4</v>
      </c>
      <c r="G331" t="s">
        <v>1625</v>
      </c>
      <c r="H331" t="str">
        <f t="shared" si="10"/>
        <v>K00134</v>
      </c>
      <c r="I331" t="str">
        <f t="shared" si="11"/>
        <v>glyceraldehyde 3-phosphate dehydrogenase [EC:1.2.1.12]</v>
      </c>
    </row>
    <row r="332" spans="1:9" x14ac:dyDescent="0.2">
      <c r="A332" s="2" t="s">
        <v>1850</v>
      </c>
      <c r="B332" s="2" t="s">
        <v>1850</v>
      </c>
      <c r="C332" s="2">
        <v>130.46451584887799</v>
      </c>
      <c r="D332">
        <v>1.5571380337396299</v>
      </c>
      <c r="E332">
        <v>2.0975629859841099E-4</v>
      </c>
      <c r="F332">
        <v>6.6799313553647795E-4</v>
      </c>
      <c r="G332" t="s">
        <v>736</v>
      </c>
      <c r="H332" t="str">
        <f t="shared" si="10"/>
        <v>K01921</v>
      </c>
      <c r="I332" t="str">
        <f t="shared" si="11"/>
        <v>D-alanine-D-alanine ligase [EC:6.3.2.4]</v>
      </c>
    </row>
    <row r="333" spans="1:9" x14ac:dyDescent="0.2">
      <c r="A333" s="2" t="s">
        <v>1851</v>
      </c>
      <c r="B333" s="2" t="s">
        <v>1852</v>
      </c>
      <c r="C333" s="2">
        <v>1049.6030689741999</v>
      </c>
      <c r="D333">
        <v>1.5768773566760701</v>
      </c>
      <c r="E333">
        <v>2.2152097653209301E-5</v>
      </c>
      <c r="F333">
        <v>9.1377402819488502E-5</v>
      </c>
      <c r="G333" t="s">
        <v>1625</v>
      </c>
      <c r="H333" t="e">
        <f t="shared" si="10"/>
        <v>#N/A</v>
      </c>
      <c r="I333" t="e">
        <f t="shared" si="11"/>
        <v>#N/A</v>
      </c>
    </row>
    <row r="334" spans="1:9" x14ac:dyDescent="0.2">
      <c r="A334" s="2" t="s">
        <v>1853</v>
      </c>
      <c r="B334" s="2" t="s">
        <v>1853</v>
      </c>
      <c r="C334" s="2">
        <v>38.756984411273898</v>
      </c>
      <c r="D334">
        <v>1.58057496352136</v>
      </c>
      <c r="E334">
        <v>1.42263972644573E-5</v>
      </c>
      <c r="F334">
        <v>6.2232216870800299E-5</v>
      </c>
      <c r="G334" t="s">
        <v>1625</v>
      </c>
      <c r="H334" t="e">
        <f t="shared" si="10"/>
        <v>#N/A</v>
      </c>
      <c r="I334" t="e">
        <f t="shared" si="11"/>
        <v>#N/A</v>
      </c>
    </row>
    <row r="335" spans="1:9" x14ac:dyDescent="0.2">
      <c r="A335" s="2" t="s">
        <v>1854</v>
      </c>
      <c r="B335" s="2" t="s">
        <v>1854</v>
      </c>
      <c r="C335" s="2">
        <v>90.368016868954797</v>
      </c>
      <c r="D335">
        <v>1.58340944689526</v>
      </c>
      <c r="E335">
        <v>1.83172158117507E-5</v>
      </c>
      <c r="F335">
        <v>7.7600637256538502E-5</v>
      </c>
      <c r="G335" t="s">
        <v>1625</v>
      </c>
      <c r="H335" t="str">
        <f t="shared" si="10"/>
        <v>K02028</v>
      </c>
      <c r="I335" t="str">
        <f t="shared" si="11"/>
        <v>polar amino acid transport system ATP-binding protein [EC:7.4.2.1]</v>
      </c>
    </row>
    <row r="336" spans="1:9" x14ac:dyDescent="0.2">
      <c r="A336" s="2" t="s">
        <v>1854</v>
      </c>
      <c r="B336" s="2" t="s">
        <v>1854</v>
      </c>
      <c r="C336" s="2">
        <v>113.35406119508001</v>
      </c>
      <c r="D336">
        <v>1.5882594101573999</v>
      </c>
      <c r="E336">
        <v>1.0397852365952901E-6</v>
      </c>
      <c r="F336">
        <v>5.0445830619193198E-6</v>
      </c>
      <c r="G336" t="s">
        <v>736</v>
      </c>
      <c r="H336" t="str">
        <f t="shared" si="10"/>
        <v>K02028</v>
      </c>
      <c r="I336" t="str">
        <f t="shared" si="11"/>
        <v>polar amino acid transport system ATP-binding protein [EC:7.4.2.1]</v>
      </c>
    </row>
    <row r="337" spans="1:9" x14ac:dyDescent="0.2">
      <c r="A337" s="2" t="s">
        <v>1855</v>
      </c>
      <c r="B337" s="2" t="s">
        <v>1856</v>
      </c>
      <c r="C337" s="2">
        <v>167.51088115912799</v>
      </c>
      <c r="D337">
        <v>1.60661001303511</v>
      </c>
      <c r="E337">
        <v>2.2617348623702799E-5</v>
      </c>
      <c r="F337">
        <v>9.2485288611271702E-5</v>
      </c>
      <c r="G337" t="s">
        <v>1625</v>
      </c>
      <c r="H337" t="str">
        <f t="shared" si="10"/>
        <v>K00615</v>
      </c>
      <c r="I337" t="str">
        <f t="shared" si="11"/>
        <v>transketolase [EC:2.2.1.1]</v>
      </c>
    </row>
    <row r="338" spans="1:9" x14ac:dyDescent="0.2">
      <c r="A338" s="2" t="s">
        <v>1857</v>
      </c>
      <c r="B338" s="2" t="s">
        <v>1857</v>
      </c>
      <c r="C338" s="2">
        <v>107.75963455187301</v>
      </c>
      <c r="D338">
        <v>1.6085069722671601</v>
      </c>
      <c r="E338">
        <v>3.2501559555674303E-5</v>
      </c>
      <c r="F338">
        <v>1.29250388000472E-4</v>
      </c>
      <c r="G338" t="s">
        <v>1625</v>
      </c>
      <c r="H338" t="e">
        <f t="shared" si="10"/>
        <v>#N/A</v>
      </c>
      <c r="I338" t="e">
        <f t="shared" si="11"/>
        <v>#N/A</v>
      </c>
    </row>
    <row r="339" spans="1:9" x14ac:dyDescent="0.2">
      <c r="A339" s="2" t="s">
        <v>1858</v>
      </c>
      <c r="B339" s="2" t="s">
        <v>1858</v>
      </c>
      <c r="C339" s="2">
        <v>46.406473421554701</v>
      </c>
      <c r="D339">
        <v>1.61282075270756</v>
      </c>
      <c r="E339">
        <v>5.3447557652617597E-5</v>
      </c>
      <c r="F339">
        <v>1.92597291889413E-4</v>
      </c>
      <c r="G339" t="s">
        <v>736</v>
      </c>
      <c r="H339" t="str">
        <f t="shared" si="10"/>
        <v>K02030</v>
      </c>
      <c r="I339" t="str">
        <f t="shared" si="11"/>
        <v>polar amino acid transport system substrate-binding protein</v>
      </c>
    </row>
    <row r="340" spans="1:9" x14ac:dyDescent="0.2">
      <c r="A340" s="2" t="s">
        <v>1859</v>
      </c>
      <c r="B340" s="2" t="s">
        <v>1859</v>
      </c>
      <c r="C340" s="2">
        <v>32.552269228789498</v>
      </c>
      <c r="D340">
        <v>1.61314521983334</v>
      </c>
      <c r="E340">
        <v>1.4429220093091001E-4</v>
      </c>
      <c r="F340">
        <v>4.9984093913635797E-4</v>
      </c>
      <c r="G340" t="s">
        <v>1625</v>
      </c>
      <c r="H340" t="str">
        <f t="shared" si="10"/>
        <v>K01952</v>
      </c>
      <c r="I340" t="str">
        <f t="shared" si="11"/>
        <v>phosphoribosylformylglycinamidine synthase [EC:6.3.5.3]</v>
      </c>
    </row>
    <row r="341" spans="1:9" x14ac:dyDescent="0.2">
      <c r="A341" s="2" t="s">
        <v>1860</v>
      </c>
      <c r="B341" s="2" t="s">
        <v>1860</v>
      </c>
      <c r="C341" s="2">
        <v>73.090885541290803</v>
      </c>
      <c r="D341">
        <v>1.61611928178097</v>
      </c>
      <c r="E341">
        <v>1.03575500018896E-4</v>
      </c>
      <c r="F341">
        <v>3.4956731256377403E-4</v>
      </c>
      <c r="G341" t="s">
        <v>736</v>
      </c>
      <c r="H341" t="str">
        <f t="shared" si="10"/>
        <v>K02114</v>
      </c>
      <c r="I341" t="str">
        <f t="shared" si="11"/>
        <v>F-type H+-transporting ATPase subunit epsilon</v>
      </c>
    </row>
    <row r="342" spans="1:9" x14ac:dyDescent="0.2">
      <c r="A342" s="2" t="s">
        <v>1861</v>
      </c>
      <c r="B342" s="2" t="s">
        <v>1862</v>
      </c>
      <c r="C342" s="2">
        <v>61.453987421536397</v>
      </c>
      <c r="D342">
        <v>1.62429495115364</v>
      </c>
      <c r="E342">
        <v>7.5241756688495598E-6</v>
      </c>
      <c r="F342">
        <v>3.1219463855382497E-5</v>
      </c>
      <c r="G342" t="s">
        <v>736</v>
      </c>
      <c r="H342" t="str">
        <f t="shared" si="10"/>
        <v>K06187</v>
      </c>
      <c r="I342" t="str">
        <f t="shared" si="11"/>
        <v>recombination protein RecR</v>
      </c>
    </row>
    <row r="343" spans="1:9" x14ac:dyDescent="0.2">
      <c r="A343" s="2" t="s">
        <v>1863</v>
      </c>
      <c r="B343" s="2" t="s">
        <v>1863</v>
      </c>
      <c r="C343" s="2">
        <v>106.119496412926</v>
      </c>
      <c r="D343">
        <v>1.6710190181515701</v>
      </c>
      <c r="E343">
        <v>1.29766912365723E-5</v>
      </c>
      <c r="F343">
        <v>5.1219440198589601E-5</v>
      </c>
      <c r="G343" t="s">
        <v>736</v>
      </c>
      <c r="H343" t="str">
        <f t="shared" si="10"/>
        <v>K01537</v>
      </c>
      <c r="I343" t="str">
        <f t="shared" si="11"/>
        <v>P-type Ca2+ transporter type 2C [EC:7.2.2.10]</v>
      </c>
    </row>
    <row r="344" spans="1:9" x14ac:dyDescent="0.2">
      <c r="A344" s="2" t="s">
        <v>1857</v>
      </c>
      <c r="B344" s="2" t="s">
        <v>1857</v>
      </c>
      <c r="C344" s="2">
        <v>142.584589697247</v>
      </c>
      <c r="D344">
        <v>1.72615094241706</v>
      </c>
      <c r="E344">
        <v>3.9500375356648503E-6</v>
      </c>
      <c r="F344">
        <v>1.7193738151737399E-5</v>
      </c>
      <c r="G344" t="s">
        <v>736</v>
      </c>
      <c r="H344" t="e">
        <f t="shared" si="10"/>
        <v>#N/A</v>
      </c>
      <c r="I344" t="e">
        <f t="shared" si="11"/>
        <v>#N/A</v>
      </c>
    </row>
    <row r="345" spans="1:9" x14ac:dyDescent="0.2">
      <c r="A345" s="2" t="s">
        <v>1840</v>
      </c>
      <c r="B345" s="2" t="s">
        <v>1840</v>
      </c>
      <c r="C345" s="2">
        <v>563.15534723701796</v>
      </c>
      <c r="D345">
        <v>1.73224002066436</v>
      </c>
      <c r="E345">
        <v>1.7078713408771501E-8</v>
      </c>
      <c r="F345">
        <v>1.22148516813305E-7</v>
      </c>
      <c r="G345" t="s">
        <v>1625</v>
      </c>
      <c r="H345" t="str">
        <f t="shared" si="10"/>
        <v>K00925</v>
      </c>
      <c r="I345" t="str">
        <f t="shared" si="11"/>
        <v>acetate kinase [EC:2.7.2.1]</v>
      </c>
    </row>
    <row r="346" spans="1:9" x14ac:dyDescent="0.2">
      <c r="A346" s="2" t="s">
        <v>1831</v>
      </c>
      <c r="B346" s="2" t="s">
        <v>1831</v>
      </c>
      <c r="C346" s="2">
        <v>464.096288778315</v>
      </c>
      <c r="D346">
        <v>1.7409578591910799</v>
      </c>
      <c r="E346">
        <v>3.49081305563867E-7</v>
      </c>
      <c r="F346">
        <v>1.8741742716584601E-6</v>
      </c>
      <c r="G346" t="s">
        <v>736</v>
      </c>
      <c r="H346" t="e">
        <f t="shared" si="10"/>
        <v>#N/A</v>
      </c>
      <c r="I346" t="e">
        <f t="shared" si="11"/>
        <v>#N/A</v>
      </c>
    </row>
    <row r="347" spans="1:9" x14ac:dyDescent="0.2">
      <c r="A347" s="2" t="s">
        <v>1850</v>
      </c>
      <c r="B347" s="2" t="s">
        <v>1850</v>
      </c>
      <c r="C347" s="2">
        <v>117.035565119586</v>
      </c>
      <c r="D347">
        <v>1.74768539068644</v>
      </c>
      <c r="E347">
        <v>1.0030137625531101E-4</v>
      </c>
      <c r="F347">
        <v>3.6141279558523699E-4</v>
      </c>
      <c r="G347" t="s">
        <v>1625</v>
      </c>
      <c r="H347" t="str">
        <f t="shared" si="10"/>
        <v>K01921</v>
      </c>
      <c r="I347" t="str">
        <f t="shared" si="11"/>
        <v>D-alanine-D-alanine ligase [EC:6.3.2.4]</v>
      </c>
    </row>
    <row r="348" spans="1:9" x14ac:dyDescent="0.2">
      <c r="A348" s="2" t="s">
        <v>1864</v>
      </c>
      <c r="B348" s="2" t="s">
        <v>1864</v>
      </c>
      <c r="C348" s="2">
        <v>36.996999107218997</v>
      </c>
      <c r="D348">
        <v>1.75671634196757</v>
      </c>
      <c r="E348">
        <v>2.29645343917471E-6</v>
      </c>
      <c r="F348">
        <v>1.16746727542909E-5</v>
      </c>
      <c r="G348" t="s">
        <v>1625</v>
      </c>
      <c r="H348" t="e">
        <f t="shared" si="10"/>
        <v>#N/A</v>
      </c>
      <c r="I348" t="e">
        <f t="shared" si="11"/>
        <v>#N/A</v>
      </c>
    </row>
    <row r="349" spans="1:9" x14ac:dyDescent="0.2">
      <c r="A349" s="2" t="s">
        <v>1865</v>
      </c>
      <c r="B349" s="2" t="s">
        <v>1865</v>
      </c>
      <c r="C349" s="2">
        <v>36.723145691892803</v>
      </c>
      <c r="D349">
        <v>1.7602332760263</v>
      </c>
      <c r="E349">
        <v>3.3186719419283298E-5</v>
      </c>
      <c r="F349">
        <v>1.31419408900362E-4</v>
      </c>
      <c r="G349" t="s">
        <v>1625</v>
      </c>
      <c r="H349" t="str">
        <f t="shared" si="10"/>
        <v>K19302</v>
      </c>
      <c r="I349" t="str">
        <f t="shared" si="11"/>
        <v>undecaprenyl-diphosphatase [EC:3.6.1.27]</v>
      </c>
    </row>
    <row r="350" spans="1:9" x14ac:dyDescent="0.2">
      <c r="A350" s="2" t="s">
        <v>1866</v>
      </c>
      <c r="B350" s="2" t="s">
        <v>1866</v>
      </c>
      <c r="C350" s="2">
        <v>167.15350098905901</v>
      </c>
      <c r="D350">
        <v>1.76175654726339</v>
      </c>
      <c r="E350">
        <v>1.0825580507919901E-5</v>
      </c>
      <c r="F350">
        <v>4.3372164486569199E-5</v>
      </c>
      <c r="G350" t="s">
        <v>736</v>
      </c>
      <c r="H350" t="str">
        <f t="shared" si="10"/>
        <v>K01775</v>
      </c>
      <c r="I350" t="str">
        <f t="shared" si="11"/>
        <v>alanine racemase [EC:5.1.1.1]</v>
      </c>
    </row>
    <row r="351" spans="1:9" x14ac:dyDescent="0.2">
      <c r="A351" s="2" t="s">
        <v>1845</v>
      </c>
      <c r="B351" s="2" t="s">
        <v>1845</v>
      </c>
      <c r="C351" s="2">
        <v>45.1827140442809</v>
      </c>
      <c r="D351">
        <v>1.76517155195104</v>
      </c>
      <c r="E351">
        <v>2.0447496413017401E-5</v>
      </c>
      <c r="F351">
        <v>7.8060831593138204E-5</v>
      </c>
      <c r="G351" t="s">
        <v>736</v>
      </c>
      <c r="H351" t="str">
        <f t="shared" si="10"/>
        <v>K03294</v>
      </c>
      <c r="I351" t="str">
        <f t="shared" si="11"/>
        <v>basic amino acid/polyamine antiporter, APA family</v>
      </c>
    </row>
    <row r="352" spans="1:9" x14ac:dyDescent="0.2">
      <c r="A352" s="2" t="s">
        <v>1861</v>
      </c>
      <c r="B352" s="2" t="s">
        <v>1862</v>
      </c>
      <c r="C352" s="2">
        <v>54.910713336652499</v>
      </c>
      <c r="D352">
        <v>1.77851710120257</v>
      </c>
      <c r="E352">
        <v>1.8098151053176201E-7</v>
      </c>
      <c r="F352">
        <v>1.07052270852278E-6</v>
      </c>
      <c r="G352" t="s">
        <v>1625</v>
      </c>
      <c r="H352" t="str">
        <f t="shared" si="10"/>
        <v>K06187</v>
      </c>
      <c r="I352" t="str">
        <f t="shared" si="11"/>
        <v>recombination protein RecR</v>
      </c>
    </row>
    <row r="353" spans="1:9" x14ac:dyDescent="0.2">
      <c r="A353" s="2" t="s">
        <v>1867</v>
      </c>
      <c r="B353" s="2" t="s">
        <v>1868</v>
      </c>
      <c r="C353" s="2">
        <v>60.271190634350397</v>
      </c>
      <c r="D353">
        <v>1.7840460816162</v>
      </c>
      <c r="E353">
        <v>1.3474740892250499E-5</v>
      </c>
      <c r="F353">
        <v>5.9387003443165003E-5</v>
      </c>
      <c r="G353" t="s">
        <v>1625</v>
      </c>
      <c r="H353" t="str">
        <f t="shared" si="10"/>
        <v>K00602</v>
      </c>
      <c r="I353" t="str">
        <f t="shared" si="11"/>
        <v>phosphoribosylaminoimidazolecarboxamide formyltransferase / IMP cyclohydrolase [EC:2.1.2.3 3.5.4.10]</v>
      </c>
    </row>
    <row r="354" spans="1:9" x14ac:dyDescent="0.2">
      <c r="A354" s="2" t="s">
        <v>1763</v>
      </c>
      <c r="B354" s="2" t="s">
        <v>1763</v>
      </c>
      <c r="C354" s="2">
        <v>777.72191318284104</v>
      </c>
      <c r="D354">
        <v>1.7942915940955799</v>
      </c>
      <c r="E354">
        <v>1.24869878893786E-7</v>
      </c>
      <c r="F354">
        <v>7.75441947930413E-7</v>
      </c>
      <c r="G354" t="s">
        <v>736</v>
      </c>
      <c r="H354" t="e">
        <f t="shared" si="10"/>
        <v>#N/A</v>
      </c>
      <c r="I354" t="e">
        <f t="shared" si="11"/>
        <v>#N/A</v>
      </c>
    </row>
    <row r="355" spans="1:9" x14ac:dyDescent="0.2">
      <c r="A355" s="2" t="s">
        <v>1763</v>
      </c>
      <c r="B355" s="2" t="s">
        <v>1763</v>
      </c>
      <c r="C355" s="2">
        <v>777.72191318284104</v>
      </c>
      <c r="D355" s="3">
        <v>1.7942915940955799</v>
      </c>
      <c r="E355" s="2">
        <v>1.24869878893786E-7</v>
      </c>
      <c r="F355" s="2">
        <v>7.75441947930413E-7</v>
      </c>
      <c r="G355" s="2" t="s">
        <v>736</v>
      </c>
      <c r="H355" t="e">
        <f t="shared" si="10"/>
        <v>#N/A</v>
      </c>
      <c r="I355" t="e">
        <f t="shared" si="11"/>
        <v>#N/A</v>
      </c>
    </row>
    <row r="356" spans="1:9" x14ac:dyDescent="0.2">
      <c r="A356" s="2" t="s">
        <v>1869</v>
      </c>
      <c r="B356" s="2" t="s">
        <v>1869</v>
      </c>
      <c r="C356" s="2">
        <v>20.439407314892001</v>
      </c>
      <c r="D356">
        <v>1.7945570296081099</v>
      </c>
      <c r="E356">
        <v>2.49482275203002E-5</v>
      </c>
      <c r="F356">
        <v>1.0113710337432E-4</v>
      </c>
      <c r="G356" t="s">
        <v>1625</v>
      </c>
      <c r="H356" t="str">
        <f t="shared" si="10"/>
        <v>K02029</v>
      </c>
      <c r="I356" t="str">
        <f t="shared" si="11"/>
        <v>polar amino acid transport system permease protein</v>
      </c>
    </row>
    <row r="357" spans="1:9" x14ac:dyDescent="0.2">
      <c r="A357" s="2" t="s">
        <v>1870</v>
      </c>
      <c r="B357" s="2" t="s">
        <v>1871</v>
      </c>
      <c r="C357" s="2">
        <v>113.9175336791</v>
      </c>
      <c r="D357">
        <v>1.8056636798152199</v>
      </c>
      <c r="E357">
        <v>5.6609980417260702E-5</v>
      </c>
      <c r="F357">
        <v>2.02816141379532E-4</v>
      </c>
      <c r="G357" t="s">
        <v>736</v>
      </c>
      <c r="H357" t="str">
        <f t="shared" si="10"/>
        <v>K09811</v>
      </c>
      <c r="I357" t="str">
        <f t="shared" si="11"/>
        <v>cell division transport system permease protein</v>
      </c>
    </row>
    <row r="358" spans="1:9" x14ac:dyDescent="0.2">
      <c r="A358" s="2" t="s">
        <v>1872</v>
      </c>
      <c r="B358" s="2" t="s">
        <v>1873</v>
      </c>
      <c r="C358" s="2">
        <v>178.29039692593301</v>
      </c>
      <c r="D358">
        <v>1.8371708502822399</v>
      </c>
      <c r="E358">
        <v>1.4071250117645601E-5</v>
      </c>
      <c r="F358">
        <v>5.5188924145628798E-5</v>
      </c>
      <c r="G358" t="s">
        <v>736</v>
      </c>
      <c r="H358" t="str">
        <f t="shared" si="10"/>
        <v>K01714</v>
      </c>
      <c r="I358" t="str">
        <f t="shared" si="11"/>
        <v>4-hydroxy-tetrahydrodipicolinate synthase [EC:4.3.3.7]</v>
      </c>
    </row>
    <row r="359" spans="1:9" x14ac:dyDescent="0.2">
      <c r="A359" s="2" t="s">
        <v>1843</v>
      </c>
      <c r="B359" s="2" t="s">
        <v>1843</v>
      </c>
      <c r="C359" s="2">
        <v>98.936133569758397</v>
      </c>
      <c r="D359">
        <v>1.83898301151657</v>
      </c>
      <c r="E359">
        <v>7.8814670198420408E-9</v>
      </c>
      <c r="F359">
        <v>6.1694004445234105E-8</v>
      </c>
      <c r="G359" t="s">
        <v>736</v>
      </c>
      <c r="H359" t="e">
        <f t="shared" si="10"/>
        <v>#N/A</v>
      </c>
      <c r="I359" t="e">
        <f t="shared" si="11"/>
        <v>#N/A</v>
      </c>
    </row>
    <row r="360" spans="1:9" x14ac:dyDescent="0.2">
      <c r="A360" s="2" t="s">
        <v>1874</v>
      </c>
      <c r="B360" s="2" t="s">
        <v>1874</v>
      </c>
      <c r="C360" s="2">
        <v>92.392674807300693</v>
      </c>
      <c r="D360">
        <v>1.8399394296512901</v>
      </c>
      <c r="E360">
        <v>1.5043018597478201E-10</v>
      </c>
      <c r="F360">
        <v>1.53782162944873E-9</v>
      </c>
      <c r="G360" t="s">
        <v>1625</v>
      </c>
      <c r="H360" t="e">
        <f t="shared" si="10"/>
        <v>#N/A</v>
      </c>
      <c r="I360" t="e">
        <f t="shared" si="11"/>
        <v>#N/A</v>
      </c>
    </row>
    <row r="361" spans="1:9" x14ac:dyDescent="0.2">
      <c r="A361" s="2" t="s">
        <v>1875</v>
      </c>
      <c r="B361" s="2" t="s">
        <v>1875</v>
      </c>
      <c r="C361" s="2">
        <v>15.7854633228569</v>
      </c>
      <c r="D361">
        <v>1.8438117222780701</v>
      </c>
      <c r="E361">
        <v>5.7596915657279297E-5</v>
      </c>
      <c r="F361">
        <v>2.21606153951794E-4</v>
      </c>
      <c r="G361" t="s">
        <v>1625</v>
      </c>
      <c r="H361" t="str">
        <f t="shared" si="10"/>
        <v>K01426</v>
      </c>
      <c r="I361" t="str">
        <f t="shared" si="11"/>
        <v>amidase [EC:3.5.1.4]</v>
      </c>
    </row>
    <row r="362" spans="1:9" x14ac:dyDescent="0.2">
      <c r="A362" s="2" t="s">
        <v>1876</v>
      </c>
      <c r="B362" s="2" t="s">
        <v>1876</v>
      </c>
      <c r="C362" s="2">
        <v>130.85584667017099</v>
      </c>
      <c r="D362">
        <v>1.84477497913543</v>
      </c>
      <c r="E362">
        <v>1.56800776134312E-4</v>
      </c>
      <c r="F362">
        <v>5.3431568824029196E-4</v>
      </c>
      <c r="G362" t="s">
        <v>1625</v>
      </c>
      <c r="H362" t="str">
        <f t="shared" si="10"/>
        <v>K01962</v>
      </c>
      <c r="I362" t="str">
        <f t="shared" si="11"/>
        <v>acetyl-CoA carboxylase carboxyl transferase subunit alpha [EC:6.4.1.2 2.1.3.15]</v>
      </c>
    </row>
    <row r="363" spans="1:9" x14ac:dyDescent="0.2">
      <c r="A363" s="2" t="s">
        <v>1866</v>
      </c>
      <c r="B363" s="2" t="s">
        <v>1866</v>
      </c>
      <c r="C363" s="2">
        <v>141.44158858814899</v>
      </c>
      <c r="D363">
        <v>1.8456790207778</v>
      </c>
      <c r="E363">
        <v>4.1248282432931897E-8</v>
      </c>
      <c r="F363">
        <v>2.7611394753147699E-7</v>
      </c>
      <c r="G363" t="s">
        <v>1625</v>
      </c>
      <c r="H363" t="str">
        <f t="shared" si="10"/>
        <v>K01775</v>
      </c>
      <c r="I363" t="str">
        <f t="shared" si="11"/>
        <v>alanine racemase [EC:5.1.1.1]</v>
      </c>
    </row>
    <row r="364" spans="1:9" x14ac:dyDescent="0.2">
      <c r="A364" s="2" t="s">
        <v>1872</v>
      </c>
      <c r="B364" s="2" t="s">
        <v>1873</v>
      </c>
      <c r="C364" s="2">
        <v>144.086420539633</v>
      </c>
      <c r="D364">
        <v>1.8563330991965601</v>
      </c>
      <c r="E364">
        <v>4.9889429248406598E-5</v>
      </c>
      <c r="F364">
        <v>1.9348869364175801E-4</v>
      </c>
      <c r="G364" t="s">
        <v>1625</v>
      </c>
      <c r="H364" t="str">
        <f t="shared" si="10"/>
        <v>K01714</v>
      </c>
      <c r="I364" t="str">
        <f t="shared" si="11"/>
        <v>4-hydroxy-tetrahydrodipicolinate synthase [EC:4.3.3.7]</v>
      </c>
    </row>
    <row r="365" spans="1:9" x14ac:dyDescent="0.2">
      <c r="A365" s="2" t="s">
        <v>1864</v>
      </c>
      <c r="B365" s="2" t="s">
        <v>1864</v>
      </c>
      <c r="C365" s="2">
        <v>45.0808703602683</v>
      </c>
      <c r="D365">
        <v>1.8587254864358</v>
      </c>
      <c r="E365">
        <v>7.97584958050258E-6</v>
      </c>
      <c r="F365">
        <v>3.2946802147397597E-5</v>
      </c>
      <c r="G365" t="s">
        <v>736</v>
      </c>
      <c r="H365" t="e">
        <f t="shared" si="10"/>
        <v>#N/A</v>
      </c>
      <c r="I365" t="e">
        <f t="shared" si="11"/>
        <v>#N/A</v>
      </c>
    </row>
    <row r="366" spans="1:9" x14ac:dyDescent="0.2">
      <c r="A366" s="2" t="s">
        <v>1877</v>
      </c>
      <c r="B366" s="2" t="s">
        <v>1877</v>
      </c>
      <c r="C366" s="2">
        <v>64.166526094445402</v>
      </c>
      <c r="D366">
        <v>1.86197584009523</v>
      </c>
      <c r="E366">
        <v>2.1264874845733601E-5</v>
      </c>
      <c r="F366">
        <v>8.1015259381598701E-5</v>
      </c>
      <c r="G366" t="s">
        <v>736</v>
      </c>
      <c r="H366" t="str">
        <f t="shared" si="10"/>
        <v>K08303</v>
      </c>
      <c r="I366" t="str">
        <f t="shared" si="11"/>
        <v>putative protease [EC:3.4.-.-]</v>
      </c>
    </row>
    <row r="367" spans="1:9" x14ac:dyDescent="0.2">
      <c r="A367" s="2" t="s">
        <v>1874</v>
      </c>
      <c r="B367" s="2" t="s">
        <v>1874</v>
      </c>
      <c r="C367" s="2">
        <v>118.858694730869</v>
      </c>
      <c r="D367">
        <v>1.87602809690343</v>
      </c>
      <c r="E367">
        <v>6.39423140454616E-9</v>
      </c>
      <c r="F367">
        <v>5.04764962147013E-8</v>
      </c>
      <c r="G367" t="s">
        <v>736</v>
      </c>
      <c r="H367" t="e">
        <f t="shared" si="10"/>
        <v>#N/A</v>
      </c>
      <c r="I367" t="e">
        <f t="shared" si="11"/>
        <v>#N/A</v>
      </c>
    </row>
    <row r="368" spans="1:9" x14ac:dyDescent="0.2">
      <c r="A368" s="2" t="s">
        <v>1878</v>
      </c>
      <c r="B368" s="2" t="s">
        <v>1878</v>
      </c>
      <c r="C368" s="2">
        <v>52.034261667724898</v>
      </c>
      <c r="D368">
        <v>1.89300133955981</v>
      </c>
      <c r="E368">
        <v>2.1555856126639099E-7</v>
      </c>
      <c r="F368">
        <v>1.2670801679440001E-6</v>
      </c>
      <c r="G368" t="s">
        <v>1625</v>
      </c>
      <c r="H368" t="e">
        <f t="shared" si="10"/>
        <v>#N/A</v>
      </c>
      <c r="I368" t="e">
        <f t="shared" si="11"/>
        <v>#N/A</v>
      </c>
    </row>
    <row r="369" spans="1:9" x14ac:dyDescent="0.2">
      <c r="A369" s="2" t="s">
        <v>1879</v>
      </c>
      <c r="B369" s="2" t="s">
        <v>1879</v>
      </c>
      <c r="C369" s="2">
        <v>22.1584776615734</v>
      </c>
      <c r="D369">
        <v>1.89422119953979</v>
      </c>
      <c r="E369">
        <v>4.8025896077997199E-5</v>
      </c>
      <c r="F369">
        <v>1.7508452118624501E-4</v>
      </c>
      <c r="G369" t="s">
        <v>736</v>
      </c>
      <c r="H369" t="e">
        <f t="shared" si="10"/>
        <v>#N/A</v>
      </c>
      <c r="I369" t="e">
        <f t="shared" si="11"/>
        <v>#N/A</v>
      </c>
    </row>
    <row r="370" spans="1:9" x14ac:dyDescent="0.2">
      <c r="A370" s="2" t="s">
        <v>1880</v>
      </c>
      <c r="B370" s="2" t="s">
        <v>1881</v>
      </c>
      <c r="C370" s="2">
        <v>729.42258584553304</v>
      </c>
      <c r="D370">
        <v>1.90285345137138</v>
      </c>
      <c r="E370">
        <v>4.7252172314352396E-9</v>
      </c>
      <c r="F370">
        <v>3.8146496190256202E-8</v>
      </c>
      <c r="G370" t="s">
        <v>1625</v>
      </c>
      <c r="H370" t="str">
        <f t="shared" si="10"/>
        <v>K04077</v>
      </c>
      <c r="I370" t="str">
        <f t="shared" si="11"/>
        <v>chaperonin GroEL</v>
      </c>
    </row>
    <row r="371" spans="1:9" x14ac:dyDescent="0.2">
      <c r="A371" s="2" t="s">
        <v>1882</v>
      </c>
      <c r="B371" s="2" t="s">
        <v>1882</v>
      </c>
      <c r="C371" s="2">
        <v>29.918730687082899</v>
      </c>
      <c r="D371">
        <v>1.93086006451698</v>
      </c>
      <c r="E371">
        <v>1.4293942365672199E-5</v>
      </c>
      <c r="F371">
        <v>6.2382611577330404E-5</v>
      </c>
      <c r="G371" t="s">
        <v>1625</v>
      </c>
      <c r="H371" t="e">
        <f t="shared" si="10"/>
        <v>#N/A</v>
      </c>
      <c r="I371" t="e">
        <f t="shared" si="11"/>
        <v>#N/A</v>
      </c>
    </row>
    <row r="372" spans="1:9" x14ac:dyDescent="0.2">
      <c r="A372" s="2" t="s">
        <v>1883</v>
      </c>
      <c r="B372" s="2" t="s">
        <v>1883</v>
      </c>
      <c r="C372" s="2">
        <v>19.000103977735101</v>
      </c>
      <c r="D372">
        <v>1.9759543390085601</v>
      </c>
      <c r="E372">
        <v>2.5622012956020998E-4</v>
      </c>
      <c r="F372">
        <v>8.1042122473798199E-4</v>
      </c>
      <c r="G372" t="s">
        <v>736</v>
      </c>
      <c r="H372" t="str">
        <f t="shared" si="10"/>
        <v>K10038</v>
      </c>
      <c r="I372" t="str">
        <f t="shared" si="11"/>
        <v>glutamine transport system ATP-binding protein [EC:7.4.2.1]</v>
      </c>
    </row>
    <row r="373" spans="1:9" x14ac:dyDescent="0.2">
      <c r="A373" s="2" t="s">
        <v>1884</v>
      </c>
      <c r="B373" s="2" t="s">
        <v>1885</v>
      </c>
      <c r="C373" s="2">
        <v>129.357993479931</v>
      </c>
      <c r="D373">
        <v>2.0006423818039698</v>
      </c>
      <c r="E373">
        <v>1.50205930042904E-9</v>
      </c>
      <c r="F373">
        <v>1.31412722981722E-8</v>
      </c>
      <c r="G373" t="s">
        <v>1625</v>
      </c>
      <c r="H373" t="str">
        <f t="shared" si="10"/>
        <v>K00625</v>
      </c>
      <c r="I373" t="str">
        <f t="shared" si="11"/>
        <v>phosphate acetyltransferase [EC:2.3.1.8]</v>
      </c>
    </row>
    <row r="374" spans="1:9" x14ac:dyDescent="0.2">
      <c r="A374" s="2" t="s">
        <v>1886</v>
      </c>
      <c r="B374" s="2" t="s">
        <v>1886</v>
      </c>
      <c r="C374" s="2">
        <v>24.799608430739799</v>
      </c>
      <c r="D374">
        <v>2.0374790837897399</v>
      </c>
      <c r="E374">
        <v>1.5633500287186601E-5</v>
      </c>
      <c r="F374">
        <v>6.7138388219630007E-5</v>
      </c>
      <c r="G374" t="s">
        <v>1625</v>
      </c>
      <c r="H374" t="str">
        <f t="shared" si="10"/>
        <v>K19081</v>
      </c>
      <c r="I374" t="str">
        <f t="shared" si="11"/>
        <v>two-component system, OmpR family, sensor histidine kinase BraS/BceS [EC:2.7.13.3]</v>
      </c>
    </row>
    <row r="375" spans="1:9" x14ac:dyDescent="0.2">
      <c r="A375" s="2" t="s">
        <v>1887</v>
      </c>
      <c r="B375" s="2" t="s">
        <v>1887</v>
      </c>
      <c r="C375" s="2">
        <v>19.194696500099401</v>
      </c>
      <c r="D375">
        <v>2.0375323419139502</v>
      </c>
      <c r="E375">
        <v>1.0060159894268499E-4</v>
      </c>
      <c r="F375">
        <v>3.6141279558523699E-4</v>
      </c>
      <c r="G375" t="s">
        <v>1625</v>
      </c>
      <c r="H375" t="str">
        <f t="shared" si="10"/>
        <v>K07705</v>
      </c>
      <c r="I375" t="str">
        <f t="shared" si="11"/>
        <v>two-component system, LytTR family, response regulator LytT</v>
      </c>
    </row>
    <row r="376" spans="1:9" x14ac:dyDescent="0.2">
      <c r="A376" s="2" t="s">
        <v>1888</v>
      </c>
      <c r="B376" s="2" t="s">
        <v>1889</v>
      </c>
      <c r="C376" s="2">
        <v>34.280147775506897</v>
      </c>
      <c r="D376">
        <v>2.0471792944086702</v>
      </c>
      <c r="E376">
        <v>1.5975483607293699E-5</v>
      </c>
      <c r="F376">
        <v>6.21342921928773E-5</v>
      </c>
      <c r="G376" t="s">
        <v>736</v>
      </c>
      <c r="H376" t="str">
        <f t="shared" si="10"/>
        <v>K00052</v>
      </c>
      <c r="I376" t="str">
        <f t="shared" si="11"/>
        <v>3-isopropylmalate dehydrogenase [EC:1.1.1.85]</v>
      </c>
    </row>
    <row r="377" spans="1:9" x14ac:dyDescent="0.2">
      <c r="A377" s="2" t="s">
        <v>1890</v>
      </c>
      <c r="B377" s="2" t="s">
        <v>1890</v>
      </c>
      <c r="C377" s="2">
        <v>72.442478907530003</v>
      </c>
      <c r="D377">
        <v>2.0498510504613399</v>
      </c>
      <c r="E377">
        <v>1.3997537635770699E-4</v>
      </c>
      <c r="F377">
        <v>4.8578170282075203E-4</v>
      </c>
      <c r="G377" t="s">
        <v>1625</v>
      </c>
      <c r="H377" t="e">
        <f t="shared" si="10"/>
        <v>#N/A</v>
      </c>
      <c r="I377" t="e">
        <f t="shared" si="11"/>
        <v>#N/A</v>
      </c>
    </row>
    <row r="378" spans="1:9" x14ac:dyDescent="0.2">
      <c r="A378" s="2" t="s">
        <v>1891</v>
      </c>
      <c r="B378" s="2" t="s">
        <v>1892</v>
      </c>
      <c r="C378" s="2">
        <v>58.393956483731799</v>
      </c>
      <c r="D378">
        <v>2.0564617614452199</v>
      </c>
      <c r="E378">
        <v>6.9170191390443702E-6</v>
      </c>
      <c r="F378">
        <v>2.8764300571517099E-5</v>
      </c>
      <c r="G378" t="s">
        <v>736</v>
      </c>
      <c r="H378" t="str">
        <f t="shared" si="10"/>
        <v>K01643</v>
      </c>
      <c r="I378" t="str">
        <f t="shared" si="11"/>
        <v>citrate lyase subunit alpha / citrate CoA-transferase [EC:2.8.3.10]</v>
      </c>
    </row>
    <row r="379" spans="1:9" x14ac:dyDescent="0.2">
      <c r="A379" s="2" t="s">
        <v>1893</v>
      </c>
      <c r="B379" s="2" t="s">
        <v>1894</v>
      </c>
      <c r="C379" s="2">
        <v>14.2336106031153</v>
      </c>
      <c r="D379">
        <v>2.0827338596546801</v>
      </c>
      <c r="E379">
        <v>9.1157012047900893E-5</v>
      </c>
      <c r="F379">
        <v>3.3229910787229002E-4</v>
      </c>
      <c r="G379" t="s">
        <v>1625</v>
      </c>
      <c r="H379" t="str">
        <f t="shared" si="10"/>
        <v>K01409</v>
      </c>
      <c r="I379" t="str">
        <f t="shared" si="11"/>
        <v>N6-L-threonylcarbamoyladenine synthase [EC:2.3.1.234]</v>
      </c>
    </row>
    <row r="380" spans="1:9" x14ac:dyDescent="0.2">
      <c r="A380" s="2" t="s">
        <v>1895</v>
      </c>
      <c r="B380" s="2" t="s">
        <v>1895</v>
      </c>
      <c r="C380" s="2">
        <v>283.84566876047103</v>
      </c>
      <c r="D380">
        <v>2.0840417209418001</v>
      </c>
      <c r="E380">
        <v>1.32681835917031E-9</v>
      </c>
      <c r="F380">
        <v>1.17723836490536E-8</v>
      </c>
      <c r="G380" t="s">
        <v>1625</v>
      </c>
      <c r="H380" t="str">
        <f t="shared" si="10"/>
        <v>K00244</v>
      </c>
      <c r="I380" t="str">
        <f t="shared" si="11"/>
        <v>fumarate reductase flavoprotein subunit [EC:1.3.5.4]</v>
      </c>
    </row>
    <row r="381" spans="1:9" x14ac:dyDescent="0.2">
      <c r="A381" s="2" t="s">
        <v>1837</v>
      </c>
      <c r="B381" s="2" t="s">
        <v>1837</v>
      </c>
      <c r="C381" s="2">
        <v>180.011745088417</v>
      </c>
      <c r="D381">
        <v>2.0865318566359501</v>
      </c>
      <c r="E381">
        <v>9.4308994059783697E-9</v>
      </c>
      <c r="F381">
        <v>7.2303562112500795E-8</v>
      </c>
      <c r="G381" t="s">
        <v>736</v>
      </c>
      <c r="H381" t="str">
        <f t="shared" si="10"/>
        <v>K01938</v>
      </c>
      <c r="I381" t="str">
        <f t="shared" si="11"/>
        <v>formate--tetrahydrofolate ligase [EC:6.3.4.3]</v>
      </c>
    </row>
    <row r="382" spans="1:9" x14ac:dyDescent="0.2">
      <c r="A382" s="2" t="s">
        <v>1858</v>
      </c>
      <c r="B382" s="2" t="s">
        <v>1858</v>
      </c>
      <c r="C382" s="2">
        <v>50.651361948938998</v>
      </c>
      <c r="D382">
        <v>2.11760376930647</v>
      </c>
      <c r="E382">
        <v>9.6205207381699797E-9</v>
      </c>
      <c r="F382">
        <v>7.2096412384453099E-8</v>
      </c>
      <c r="G382" t="s">
        <v>1625</v>
      </c>
      <c r="H382" t="str">
        <f t="shared" si="10"/>
        <v>K02030</v>
      </c>
      <c r="I382" t="str">
        <f t="shared" si="11"/>
        <v>polar amino acid transport system substrate-binding protein</v>
      </c>
    </row>
    <row r="383" spans="1:9" x14ac:dyDescent="0.2">
      <c r="A383" s="2" t="s">
        <v>1877</v>
      </c>
      <c r="B383" s="2" t="s">
        <v>1877</v>
      </c>
      <c r="C383" s="2">
        <v>59.967937852493598</v>
      </c>
      <c r="D383">
        <v>2.1379661733642599</v>
      </c>
      <c r="E383">
        <v>4.2503192992066401E-6</v>
      </c>
      <c r="F383">
        <v>2.0352682507870601E-5</v>
      </c>
      <c r="G383" t="s">
        <v>1625</v>
      </c>
      <c r="H383" t="str">
        <f t="shared" si="10"/>
        <v>K08303</v>
      </c>
      <c r="I383" t="str">
        <f t="shared" si="11"/>
        <v>putative protease [EC:3.4.-.-]</v>
      </c>
    </row>
    <row r="384" spans="1:9" x14ac:dyDescent="0.2">
      <c r="A384" s="2" t="s">
        <v>1896</v>
      </c>
      <c r="B384" s="2" t="s">
        <v>1897</v>
      </c>
      <c r="C384" s="2">
        <v>715.12510615348504</v>
      </c>
      <c r="D384">
        <v>2.1871385996877599</v>
      </c>
      <c r="E384">
        <v>2.4872818935273201E-13</v>
      </c>
      <c r="F384">
        <v>3.7428617933799103E-12</v>
      </c>
      <c r="G384" t="s">
        <v>1625</v>
      </c>
      <c r="H384" t="str">
        <f t="shared" si="10"/>
        <v>K04043</v>
      </c>
      <c r="I384" t="str">
        <f t="shared" si="11"/>
        <v>molecular chaperone DnaK</v>
      </c>
    </row>
    <row r="385" spans="1:9" x14ac:dyDescent="0.2">
      <c r="A385" s="2" t="s">
        <v>1886</v>
      </c>
      <c r="B385" s="2" t="s">
        <v>1886</v>
      </c>
      <c r="C385" s="2">
        <v>33.526583559754698</v>
      </c>
      <c r="D385">
        <v>2.1905566329987098</v>
      </c>
      <c r="E385">
        <v>7.4552967261563102E-7</v>
      </c>
      <c r="F385">
        <v>3.7037914135544501E-6</v>
      </c>
      <c r="G385" t="s">
        <v>736</v>
      </c>
      <c r="H385" t="str">
        <f t="shared" si="10"/>
        <v>K19081</v>
      </c>
      <c r="I385" t="str">
        <f t="shared" si="11"/>
        <v>two-component system, OmpR family, sensor histidine kinase BraS/BceS [EC:2.7.13.3]</v>
      </c>
    </row>
    <row r="386" spans="1:9" x14ac:dyDescent="0.2">
      <c r="A386" s="2" t="s">
        <v>1898</v>
      </c>
      <c r="B386" s="2" t="s">
        <v>1898</v>
      </c>
      <c r="C386" s="2">
        <v>20.212013361231399</v>
      </c>
      <c r="D386">
        <v>2.2191252602848799</v>
      </c>
      <c r="E386">
        <v>1.11328250538737E-4</v>
      </c>
      <c r="F386">
        <v>3.7370185721381398E-4</v>
      </c>
      <c r="G386" t="s">
        <v>736</v>
      </c>
      <c r="H386" t="str">
        <f t="shared" si="10"/>
        <v>K02348</v>
      </c>
      <c r="I386" t="str">
        <f t="shared" si="11"/>
        <v>ElaA protein</v>
      </c>
    </row>
    <row r="387" spans="1:9" x14ac:dyDescent="0.2">
      <c r="A387" s="2" t="s">
        <v>1899</v>
      </c>
      <c r="B387" s="2" t="s">
        <v>1899</v>
      </c>
      <c r="C387" s="2">
        <v>42.603610293256096</v>
      </c>
      <c r="D387">
        <v>2.2394075912892202</v>
      </c>
      <c r="E387">
        <v>3.8058964721680699E-8</v>
      </c>
      <c r="F387">
        <v>2.5659108473649198E-7</v>
      </c>
      <c r="G387" t="s">
        <v>1625</v>
      </c>
      <c r="H387" t="e">
        <f t="shared" ref="H387:H450" si="12">VLOOKUP(B387,kegg_key,2,FALSE)</f>
        <v>#N/A</v>
      </c>
      <c r="I387" t="e">
        <f t="shared" ref="I387:I450" si="13">VLOOKUP(B387,kegg_key,3,FALSE)</f>
        <v>#N/A</v>
      </c>
    </row>
    <row r="388" spans="1:9" x14ac:dyDescent="0.2">
      <c r="A388" s="2" t="s">
        <v>1824</v>
      </c>
      <c r="B388" s="2" t="s">
        <v>1825</v>
      </c>
      <c r="C388" s="2">
        <v>219.30991074081399</v>
      </c>
      <c r="D388">
        <v>2.2584576955182198</v>
      </c>
      <c r="E388">
        <v>1.32497567905119E-11</v>
      </c>
      <c r="F388">
        <v>1.5674712278586701E-10</v>
      </c>
      <c r="G388" t="s">
        <v>1625</v>
      </c>
      <c r="H388" t="str">
        <f t="shared" si="12"/>
        <v>K16509</v>
      </c>
      <c r="I388" t="str">
        <f t="shared" si="13"/>
        <v>regulatory protein spx</v>
      </c>
    </row>
    <row r="389" spans="1:9" x14ac:dyDescent="0.2">
      <c r="A389" s="2" t="s">
        <v>1824</v>
      </c>
      <c r="B389" s="2" t="s">
        <v>1825</v>
      </c>
      <c r="C389" s="2">
        <v>219.30991074081399</v>
      </c>
      <c r="D389" s="3">
        <v>2.2584576955182198</v>
      </c>
      <c r="E389" s="2">
        <v>1.32497567905119E-11</v>
      </c>
      <c r="F389" s="2">
        <v>1.5674712278586701E-10</v>
      </c>
      <c r="G389" s="2" t="s">
        <v>1625</v>
      </c>
      <c r="H389" t="str">
        <f t="shared" si="12"/>
        <v>K16509</v>
      </c>
      <c r="I389" t="str">
        <f t="shared" si="13"/>
        <v>regulatory protein spx</v>
      </c>
    </row>
    <row r="390" spans="1:9" x14ac:dyDescent="0.2">
      <c r="A390" s="2" t="s">
        <v>1900</v>
      </c>
      <c r="B390" s="2" t="s">
        <v>1900</v>
      </c>
      <c r="C390" s="2">
        <v>18.481395313540599</v>
      </c>
      <c r="D390">
        <v>2.25919115243572</v>
      </c>
      <c r="E390">
        <v>8.6174605666212704E-5</v>
      </c>
      <c r="F390">
        <v>2.9840760289248002E-4</v>
      </c>
      <c r="G390" t="s">
        <v>736</v>
      </c>
      <c r="H390" t="str">
        <f t="shared" si="12"/>
        <v>K16927</v>
      </c>
      <c r="I390" t="str">
        <f t="shared" si="13"/>
        <v>energy-coupling factor transport system substrate-specific component</v>
      </c>
    </row>
    <row r="391" spans="1:9" x14ac:dyDescent="0.2">
      <c r="A391" s="2" t="s">
        <v>1901</v>
      </c>
      <c r="B391" s="2" t="s">
        <v>1901</v>
      </c>
      <c r="C391" s="2">
        <v>9.4211968403544102</v>
      </c>
      <c r="D391">
        <v>2.2698545110289698</v>
      </c>
      <c r="E391">
        <v>2.9283379889881602E-4</v>
      </c>
      <c r="F391">
        <v>9.48055724145738E-4</v>
      </c>
      <c r="G391" t="s">
        <v>1625</v>
      </c>
      <c r="H391" t="str">
        <f t="shared" si="12"/>
        <v>K01552</v>
      </c>
      <c r="I391" t="str">
        <f t="shared" si="13"/>
        <v>energy-coupling factor transport system ATP-binding protein [EC:3.6.3.-]</v>
      </c>
    </row>
    <row r="392" spans="1:9" x14ac:dyDescent="0.2">
      <c r="A392" s="2" t="s">
        <v>1722</v>
      </c>
      <c r="B392" s="2" t="s">
        <v>1722</v>
      </c>
      <c r="C392" s="2">
        <v>2171.88706069709</v>
      </c>
      <c r="D392">
        <v>2.2783427758270198</v>
      </c>
      <c r="E392">
        <v>3.7488912125116002E-7</v>
      </c>
      <c r="F392">
        <v>1.9897961051023099E-6</v>
      </c>
      <c r="G392" t="s">
        <v>736</v>
      </c>
      <c r="H392" t="str">
        <f t="shared" si="12"/>
        <v>K02744</v>
      </c>
      <c r="I392" t="str">
        <f t="shared" si="13"/>
        <v>N-acetylgalactosamine PTS system EIIA component [EC:2.7.1.-]</v>
      </c>
    </row>
    <row r="393" spans="1:9" x14ac:dyDescent="0.2">
      <c r="A393" s="2" t="s">
        <v>1722</v>
      </c>
      <c r="B393" s="2" t="s">
        <v>1722</v>
      </c>
      <c r="C393" s="2">
        <v>2171.88706069709</v>
      </c>
      <c r="D393" s="3">
        <v>2.2783427758270198</v>
      </c>
      <c r="E393" s="2">
        <v>3.7488912125116002E-7</v>
      </c>
      <c r="F393" s="2">
        <v>1.9897961051023099E-6</v>
      </c>
      <c r="G393" s="2" t="s">
        <v>736</v>
      </c>
      <c r="H393" t="str">
        <f t="shared" si="12"/>
        <v>K02744</v>
      </c>
      <c r="I393" t="str">
        <f t="shared" si="13"/>
        <v>N-acetylgalactosamine PTS system EIIA component [EC:2.7.1.-]</v>
      </c>
    </row>
    <row r="394" spans="1:9" x14ac:dyDescent="0.2">
      <c r="A394" s="2" t="s">
        <v>1902</v>
      </c>
      <c r="B394" s="2" t="s">
        <v>1902</v>
      </c>
      <c r="C394" s="2">
        <v>10.2901953079491</v>
      </c>
      <c r="D394">
        <v>2.2820900991321502</v>
      </c>
      <c r="E394">
        <v>5.0323677384866202E-5</v>
      </c>
      <c r="F394">
        <v>1.94771269878464E-4</v>
      </c>
      <c r="G394" t="s">
        <v>1625</v>
      </c>
      <c r="H394" t="e">
        <f t="shared" si="12"/>
        <v>#N/A</v>
      </c>
      <c r="I394" t="e">
        <f t="shared" si="13"/>
        <v>#N/A</v>
      </c>
    </row>
    <row r="395" spans="1:9" x14ac:dyDescent="0.2">
      <c r="A395" s="2" t="s">
        <v>1863</v>
      </c>
      <c r="B395" s="2" t="s">
        <v>1863</v>
      </c>
      <c r="C395" s="2">
        <v>119.93925123503899</v>
      </c>
      <c r="D395">
        <v>2.2871910229948802</v>
      </c>
      <c r="E395">
        <v>5.21741265912506E-9</v>
      </c>
      <c r="F395">
        <v>4.1584547507687497E-8</v>
      </c>
      <c r="G395" t="s">
        <v>1625</v>
      </c>
      <c r="H395" t="str">
        <f t="shared" si="12"/>
        <v>K01537</v>
      </c>
      <c r="I395" t="str">
        <f t="shared" si="13"/>
        <v>P-type Ca2+ transporter type 2C [EC:7.2.2.10]</v>
      </c>
    </row>
    <row r="396" spans="1:9" x14ac:dyDescent="0.2">
      <c r="A396" s="2" t="s">
        <v>1899</v>
      </c>
      <c r="B396" s="2" t="s">
        <v>1899</v>
      </c>
      <c r="C396" s="2">
        <v>52.4196848230646</v>
      </c>
      <c r="D396">
        <v>2.29868806962223</v>
      </c>
      <c r="E396">
        <v>2.0483282885417201E-7</v>
      </c>
      <c r="F396">
        <v>1.17416480047792E-6</v>
      </c>
      <c r="G396" t="s">
        <v>736</v>
      </c>
      <c r="H396" t="e">
        <f t="shared" si="12"/>
        <v>#N/A</v>
      </c>
      <c r="I396" t="e">
        <f t="shared" si="13"/>
        <v>#N/A</v>
      </c>
    </row>
    <row r="397" spans="1:9" x14ac:dyDescent="0.2">
      <c r="A397" s="2" t="s">
        <v>1903</v>
      </c>
      <c r="B397" s="2" t="s">
        <v>1903</v>
      </c>
      <c r="C397" s="2">
        <v>10.256331701939001</v>
      </c>
      <c r="D397">
        <v>2.29957602631836</v>
      </c>
      <c r="E397">
        <v>1.36276788428458E-4</v>
      </c>
      <c r="F397">
        <v>4.7557818002584199E-4</v>
      </c>
      <c r="G397" t="s">
        <v>1625</v>
      </c>
      <c r="H397" t="str">
        <f t="shared" si="12"/>
        <v>K02824</v>
      </c>
      <c r="I397" t="str">
        <f t="shared" si="13"/>
        <v>uracil permease</v>
      </c>
    </row>
    <row r="398" spans="1:9" x14ac:dyDescent="0.2">
      <c r="A398" s="2" t="s">
        <v>1904</v>
      </c>
      <c r="B398" s="2" t="s">
        <v>1904</v>
      </c>
      <c r="C398" s="2">
        <v>17.166074931556398</v>
      </c>
      <c r="D398">
        <v>2.3058776916737398</v>
      </c>
      <c r="E398">
        <v>7.7793454074672196E-5</v>
      </c>
      <c r="F398">
        <v>2.71912204392335E-4</v>
      </c>
      <c r="G398" t="s">
        <v>736</v>
      </c>
      <c r="H398" t="str">
        <f t="shared" si="12"/>
        <v>K07076</v>
      </c>
      <c r="I398" t="str">
        <f t="shared" si="13"/>
        <v>uncharacterized protein</v>
      </c>
    </row>
    <row r="399" spans="1:9" x14ac:dyDescent="0.2">
      <c r="A399" s="2" t="s">
        <v>1817</v>
      </c>
      <c r="B399" s="2" t="s">
        <v>1818</v>
      </c>
      <c r="C399" s="2">
        <v>456.09353866984799</v>
      </c>
      <c r="D399">
        <v>2.3073349660103299</v>
      </c>
      <c r="E399">
        <v>2.6918100605775301E-12</v>
      </c>
      <c r="F399">
        <v>3.3210875118251203E-11</v>
      </c>
      <c r="G399" t="s">
        <v>736</v>
      </c>
      <c r="H399" t="str">
        <f t="shared" si="12"/>
        <v>K00703</v>
      </c>
      <c r="I399" t="str">
        <f t="shared" si="13"/>
        <v>starch synthase [EC:2.4.1.21]</v>
      </c>
    </row>
    <row r="400" spans="1:9" x14ac:dyDescent="0.2">
      <c r="A400" s="2" t="s">
        <v>1817</v>
      </c>
      <c r="B400" s="2" t="s">
        <v>1818</v>
      </c>
      <c r="C400" s="2">
        <v>456.09353866984799</v>
      </c>
      <c r="D400" s="3">
        <v>2.3073349660103299</v>
      </c>
      <c r="E400" s="2">
        <v>2.6918100605775301E-12</v>
      </c>
      <c r="F400" s="2">
        <v>3.3210875118251203E-11</v>
      </c>
      <c r="G400" s="2" t="s">
        <v>736</v>
      </c>
      <c r="H400" t="str">
        <f t="shared" si="12"/>
        <v>K00703</v>
      </c>
      <c r="I400" t="str">
        <f t="shared" si="13"/>
        <v>starch synthase [EC:2.4.1.21]</v>
      </c>
    </row>
    <row r="401" spans="1:9" x14ac:dyDescent="0.2">
      <c r="A401" s="2" t="s">
        <v>1905</v>
      </c>
      <c r="B401" s="2" t="s">
        <v>1905</v>
      </c>
      <c r="C401" s="2">
        <v>75.187259936949104</v>
      </c>
      <c r="D401">
        <v>2.3236602659685701</v>
      </c>
      <c r="E401">
        <v>4.5392726781195999E-7</v>
      </c>
      <c r="F401">
        <v>2.3821591547427599E-6</v>
      </c>
      <c r="G401" t="s">
        <v>736</v>
      </c>
      <c r="H401" t="str">
        <f t="shared" si="12"/>
        <v>K09157</v>
      </c>
      <c r="I401" t="str">
        <f t="shared" si="13"/>
        <v>uncharacterized protein</v>
      </c>
    </row>
    <row r="402" spans="1:9" x14ac:dyDescent="0.2">
      <c r="A402" s="2" t="s">
        <v>1853</v>
      </c>
      <c r="B402" s="2" t="s">
        <v>1853</v>
      </c>
      <c r="C402" s="2">
        <v>74.687897446161301</v>
      </c>
      <c r="D402">
        <v>2.3351804638067701</v>
      </c>
      <c r="E402">
        <v>1.21087587358993E-10</v>
      </c>
      <c r="F402">
        <v>1.1688402862684099E-9</v>
      </c>
      <c r="G402" t="s">
        <v>736</v>
      </c>
      <c r="H402" t="e">
        <f t="shared" si="12"/>
        <v>#N/A</v>
      </c>
      <c r="I402" t="e">
        <f t="shared" si="13"/>
        <v>#N/A</v>
      </c>
    </row>
    <row r="403" spans="1:9" x14ac:dyDescent="0.2">
      <c r="A403" s="2" t="s">
        <v>1846</v>
      </c>
      <c r="B403" s="2" t="s">
        <v>1846</v>
      </c>
      <c r="C403" s="2">
        <v>603.09870183800899</v>
      </c>
      <c r="D403">
        <v>2.33662626878797</v>
      </c>
      <c r="E403">
        <v>1.3356290295290299E-7</v>
      </c>
      <c r="F403">
        <v>8.2121349241339104E-7</v>
      </c>
      <c r="G403" t="s">
        <v>736</v>
      </c>
      <c r="H403" t="str">
        <f t="shared" si="12"/>
        <v>K02796</v>
      </c>
      <c r="I403" t="str">
        <f t="shared" si="13"/>
        <v>mannose PTS system EIID component</v>
      </c>
    </row>
    <row r="404" spans="1:9" x14ac:dyDescent="0.2">
      <c r="A404" s="2" t="s">
        <v>1879</v>
      </c>
      <c r="B404" s="2" t="s">
        <v>1879</v>
      </c>
      <c r="C404" s="2">
        <v>23.595109835610099</v>
      </c>
      <c r="D404">
        <v>2.33742187468552</v>
      </c>
      <c r="E404">
        <v>8.8059983690077901E-7</v>
      </c>
      <c r="F404">
        <v>4.7804069163151099E-6</v>
      </c>
      <c r="G404" t="s">
        <v>1625</v>
      </c>
      <c r="H404" t="e">
        <f t="shared" si="12"/>
        <v>#N/A</v>
      </c>
      <c r="I404" t="e">
        <f t="shared" si="13"/>
        <v>#N/A</v>
      </c>
    </row>
    <row r="405" spans="1:9" x14ac:dyDescent="0.2">
      <c r="A405" s="2" t="s">
        <v>1906</v>
      </c>
      <c r="B405" s="2" t="s">
        <v>1906</v>
      </c>
      <c r="C405" s="2">
        <v>11.068899398836599</v>
      </c>
      <c r="D405">
        <v>2.3378117319851501</v>
      </c>
      <c r="E405">
        <v>8.0531421825722795E-5</v>
      </c>
      <c r="F405">
        <v>2.9877634014632099E-4</v>
      </c>
      <c r="G405" t="s">
        <v>1625</v>
      </c>
      <c r="H405" t="str">
        <f t="shared" si="12"/>
        <v>K07570</v>
      </c>
      <c r="I405" t="str">
        <f t="shared" si="13"/>
        <v>general stress protein 13</v>
      </c>
    </row>
    <row r="406" spans="1:9" x14ac:dyDescent="0.2">
      <c r="A406" s="2" t="s">
        <v>1907</v>
      </c>
      <c r="B406" s="2" t="s">
        <v>1907</v>
      </c>
      <c r="C406" s="2">
        <v>12.5333132991295</v>
      </c>
      <c r="D406">
        <v>2.3643249716131698</v>
      </c>
      <c r="E406">
        <v>2.2049116973478299E-4</v>
      </c>
      <c r="F406">
        <v>7.3018290540691395E-4</v>
      </c>
      <c r="G406" t="s">
        <v>1625</v>
      </c>
      <c r="H406" t="str">
        <f t="shared" si="12"/>
        <v>K00286</v>
      </c>
      <c r="I406" t="str">
        <f t="shared" si="13"/>
        <v>pyrroline-5-carboxylate reductase [EC:1.5.1.2]</v>
      </c>
    </row>
    <row r="407" spans="1:9" x14ac:dyDescent="0.2">
      <c r="A407" s="2" t="s">
        <v>1908</v>
      </c>
      <c r="B407" s="2" t="s">
        <v>1908</v>
      </c>
      <c r="C407" s="2">
        <v>15.101478881812</v>
      </c>
      <c r="D407">
        <v>2.37048571544064</v>
      </c>
      <c r="E407">
        <v>1.3312918395109E-5</v>
      </c>
      <c r="F407">
        <v>5.8921410591058901E-5</v>
      </c>
      <c r="G407" t="s">
        <v>1625</v>
      </c>
      <c r="H407" t="str">
        <f t="shared" si="12"/>
        <v>K06221</v>
      </c>
      <c r="I407" t="str">
        <f t="shared" si="13"/>
        <v>2,5-diketo-D-gluconate reductase A [EC:1.1.1.346]</v>
      </c>
    </row>
    <row r="408" spans="1:9" x14ac:dyDescent="0.2">
      <c r="A408" s="2" t="s">
        <v>1909</v>
      </c>
      <c r="B408" s="2" t="s">
        <v>1909</v>
      </c>
      <c r="C408" s="2">
        <v>16.452938653576801</v>
      </c>
      <c r="D408">
        <v>2.3786148158254301</v>
      </c>
      <c r="E408">
        <v>1.5157817736573001E-5</v>
      </c>
      <c r="F408">
        <v>6.5244519822640106E-5</v>
      </c>
      <c r="G408" t="s">
        <v>1625</v>
      </c>
      <c r="H408" t="e">
        <f t="shared" si="12"/>
        <v>#N/A</v>
      </c>
      <c r="I408" t="e">
        <f t="shared" si="13"/>
        <v>#N/A</v>
      </c>
    </row>
    <row r="409" spans="1:9" x14ac:dyDescent="0.2">
      <c r="A409" s="2" t="s">
        <v>1865</v>
      </c>
      <c r="B409" s="2" t="s">
        <v>1865</v>
      </c>
      <c r="C409" s="2">
        <v>64.335055804607805</v>
      </c>
      <c r="D409">
        <v>2.3853048854182601</v>
      </c>
      <c r="E409">
        <v>1.3147886915617301E-7</v>
      </c>
      <c r="F409">
        <v>8.1107660012566505E-7</v>
      </c>
      <c r="G409" t="s">
        <v>736</v>
      </c>
      <c r="H409" t="str">
        <f t="shared" si="12"/>
        <v>K19302</v>
      </c>
      <c r="I409" t="str">
        <f t="shared" si="13"/>
        <v>undecaprenyl-diphosphatase [EC:3.6.1.27]</v>
      </c>
    </row>
    <row r="410" spans="1:9" x14ac:dyDescent="0.2">
      <c r="A410" s="2" t="s">
        <v>1748</v>
      </c>
      <c r="B410" s="2" t="s">
        <v>1748</v>
      </c>
      <c r="C410" s="2">
        <v>237.159383621627</v>
      </c>
      <c r="D410">
        <v>2.3864474802009501</v>
      </c>
      <c r="E410">
        <v>1.5957158396536801E-4</v>
      </c>
      <c r="F410">
        <v>5.4277423045001301E-4</v>
      </c>
      <c r="G410" t="s">
        <v>1625</v>
      </c>
      <c r="H410" t="str">
        <f t="shared" si="12"/>
        <v>K23133</v>
      </c>
      <c r="I410" t="str">
        <f t="shared" si="13"/>
        <v>competence-stimulating peptide</v>
      </c>
    </row>
    <row r="411" spans="1:9" x14ac:dyDescent="0.2">
      <c r="A411" s="2" t="s">
        <v>1748</v>
      </c>
      <c r="B411" s="2" t="s">
        <v>1748</v>
      </c>
      <c r="C411" s="2">
        <v>237.159383621627</v>
      </c>
      <c r="D411" s="3">
        <v>2.3864474802009501</v>
      </c>
      <c r="E411" s="2">
        <v>1.5957158396536801E-4</v>
      </c>
      <c r="F411" s="2">
        <v>5.4277423045001301E-4</v>
      </c>
      <c r="G411" s="2" t="s">
        <v>1625</v>
      </c>
      <c r="H411" t="str">
        <f t="shared" si="12"/>
        <v>K23133</v>
      </c>
      <c r="I411" t="str">
        <f t="shared" si="13"/>
        <v>competence-stimulating peptide</v>
      </c>
    </row>
    <row r="412" spans="1:9" x14ac:dyDescent="0.2">
      <c r="A412" s="2" t="s">
        <v>1835</v>
      </c>
      <c r="B412" s="2" t="s">
        <v>1835</v>
      </c>
      <c r="C412" s="2">
        <v>2092.7556541867698</v>
      </c>
      <c r="D412">
        <v>2.4035696175608998</v>
      </c>
      <c r="E412">
        <v>3.8534665675256201E-14</v>
      </c>
      <c r="F412">
        <v>6.4098287636609202E-13</v>
      </c>
      <c r="G412" t="s">
        <v>736</v>
      </c>
      <c r="H412" t="str">
        <f t="shared" si="12"/>
        <v>K01803</v>
      </c>
      <c r="I412" t="str">
        <f t="shared" si="13"/>
        <v>triosephosphate isomerase (TIM) [EC:5.3.1.1]</v>
      </c>
    </row>
    <row r="413" spans="1:9" x14ac:dyDescent="0.2">
      <c r="A413" s="2" t="s">
        <v>1860</v>
      </c>
      <c r="B413" s="2" t="s">
        <v>1860</v>
      </c>
      <c r="C413" s="2">
        <v>92.267023478988406</v>
      </c>
      <c r="D413">
        <v>2.40398906636397</v>
      </c>
      <c r="E413">
        <v>2.18125624705854E-9</v>
      </c>
      <c r="F413">
        <v>1.8734899546653501E-8</v>
      </c>
      <c r="G413" t="s">
        <v>1625</v>
      </c>
      <c r="H413" t="str">
        <f t="shared" si="12"/>
        <v>K02114</v>
      </c>
      <c r="I413" t="str">
        <f t="shared" si="13"/>
        <v>F-type H+-transporting ATPase subunit epsilon</v>
      </c>
    </row>
    <row r="414" spans="1:9" x14ac:dyDescent="0.2">
      <c r="A414" s="2" t="s">
        <v>1870</v>
      </c>
      <c r="B414" s="2" t="s">
        <v>1871</v>
      </c>
      <c r="C414" s="2">
        <v>129.954708362513</v>
      </c>
      <c r="D414">
        <v>2.42257261426515</v>
      </c>
      <c r="E414">
        <v>1.5999338954939801E-8</v>
      </c>
      <c r="F414">
        <v>1.15305580744221E-7</v>
      </c>
      <c r="G414" t="s">
        <v>1625</v>
      </c>
      <c r="H414" t="str">
        <f t="shared" si="12"/>
        <v>K09811</v>
      </c>
      <c r="I414" t="str">
        <f t="shared" si="13"/>
        <v>cell division transport system permease protein</v>
      </c>
    </row>
    <row r="415" spans="1:9" x14ac:dyDescent="0.2">
      <c r="A415" s="2" t="s">
        <v>1910</v>
      </c>
      <c r="B415" s="2" t="s">
        <v>1910</v>
      </c>
      <c r="C415" s="2">
        <v>17.209226553392199</v>
      </c>
      <c r="D415">
        <v>2.4319415763836401</v>
      </c>
      <c r="E415">
        <v>2.8422778743999799E-4</v>
      </c>
      <c r="F415">
        <v>8.9294497133341605E-4</v>
      </c>
      <c r="G415" t="s">
        <v>736</v>
      </c>
      <c r="H415" t="str">
        <f t="shared" si="12"/>
        <v>K03652</v>
      </c>
      <c r="I415" t="str">
        <f t="shared" si="13"/>
        <v>DNA-3-methyladenine glycosylase [EC:3.2.2.21]</v>
      </c>
    </row>
    <row r="416" spans="1:9" x14ac:dyDescent="0.2">
      <c r="A416" s="2" t="s">
        <v>1911</v>
      </c>
      <c r="B416" s="2" t="s">
        <v>1911</v>
      </c>
      <c r="C416" s="2">
        <v>44.996475114313697</v>
      </c>
      <c r="D416">
        <v>2.43899995013909</v>
      </c>
      <c r="E416">
        <v>1.15056004365886E-6</v>
      </c>
      <c r="F416">
        <v>5.5102657103764798E-6</v>
      </c>
      <c r="G416" t="s">
        <v>736</v>
      </c>
      <c r="H416" t="e">
        <f t="shared" si="12"/>
        <v>#N/A</v>
      </c>
      <c r="I416" t="e">
        <f t="shared" si="13"/>
        <v>#N/A</v>
      </c>
    </row>
    <row r="417" spans="1:9" x14ac:dyDescent="0.2">
      <c r="A417" s="2" t="s">
        <v>1912</v>
      </c>
      <c r="B417" s="2" t="s">
        <v>1912</v>
      </c>
      <c r="C417" s="2">
        <v>106.80554988257499</v>
      </c>
      <c r="D417">
        <v>2.4412693356436499</v>
      </c>
      <c r="E417">
        <v>6.9596896859356098E-5</v>
      </c>
      <c r="F417">
        <v>2.6234822242975699E-4</v>
      </c>
      <c r="G417" t="s">
        <v>1625</v>
      </c>
      <c r="H417" t="str">
        <f t="shared" si="12"/>
        <v>K19784</v>
      </c>
      <c r="I417" t="str">
        <f t="shared" si="13"/>
        <v>chromate reductase, NAD(P)H dehydrogenase (quinone)</v>
      </c>
    </row>
    <row r="418" spans="1:9" x14ac:dyDescent="0.2">
      <c r="A418" s="2" t="s">
        <v>1913</v>
      </c>
      <c r="B418" s="2" t="s">
        <v>1913</v>
      </c>
      <c r="C418" s="2">
        <v>79.7597559328198</v>
      </c>
      <c r="D418">
        <v>2.4935349399462101</v>
      </c>
      <c r="E418">
        <v>1.6669094763244301E-8</v>
      </c>
      <c r="F418">
        <v>1.2178244527029099E-7</v>
      </c>
      <c r="G418" t="s">
        <v>736</v>
      </c>
      <c r="H418" t="str">
        <f t="shared" si="12"/>
        <v>K01939</v>
      </c>
      <c r="I418" t="str">
        <f t="shared" si="13"/>
        <v>adenylosuccinate synthase [EC:6.3.4.4]</v>
      </c>
    </row>
    <row r="419" spans="1:9" x14ac:dyDescent="0.2">
      <c r="A419" s="2" t="s">
        <v>1844</v>
      </c>
      <c r="B419" s="2" t="s">
        <v>1844</v>
      </c>
      <c r="C419" s="2">
        <v>114.29076827984601</v>
      </c>
      <c r="D419">
        <v>2.4940972669930201</v>
      </c>
      <c r="E419">
        <v>3.24527110287624E-13</v>
      </c>
      <c r="F419">
        <v>4.8065786964647302E-12</v>
      </c>
      <c r="G419" t="s">
        <v>1625</v>
      </c>
      <c r="H419" t="str">
        <f t="shared" si="12"/>
        <v>K01533</v>
      </c>
      <c r="I419" t="str">
        <f t="shared" si="13"/>
        <v>P-type Cu2+ transporter [EC:7.2.2.9]</v>
      </c>
    </row>
    <row r="420" spans="1:9" x14ac:dyDescent="0.2">
      <c r="A420" s="2" t="s">
        <v>1914</v>
      </c>
      <c r="B420" s="2" t="s">
        <v>1914</v>
      </c>
      <c r="C420" s="2">
        <v>33.263935024984399</v>
      </c>
      <c r="D420">
        <v>2.5184471875896701</v>
      </c>
      <c r="E420">
        <v>5.7046715069846398E-6</v>
      </c>
      <c r="F420">
        <v>2.6626518870069701E-5</v>
      </c>
      <c r="G420" t="s">
        <v>1625</v>
      </c>
      <c r="H420" t="str">
        <f t="shared" si="12"/>
        <v>K07052</v>
      </c>
      <c r="I420" t="str">
        <f t="shared" si="13"/>
        <v>uncharacterized protein</v>
      </c>
    </row>
    <row r="421" spans="1:9" x14ac:dyDescent="0.2">
      <c r="A421" s="2" t="s">
        <v>1896</v>
      </c>
      <c r="B421" s="2" t="s">
        <v>1897</v>
      </c>
      <c r="C421" s="2">
        <v>1094.19531649496</v>
      </c>
      <c r="D421">
        <v>2.5198951113498298</v>
      </c>
      <c r="E421">
        <v>6.58721094766921E-11</v>
      </c>
      <c r="F421">
        <v>6.5625529387741995E-10</v>
      </c>
      <c r="G421" t="s">
        <v>736</v>
      </c>
      <c r="H421" t="str">
        <f t="shared" si="12"/>
        <v>K04043</v>
      </c>
      <c r="I421" t="str">
        <f t="shared" si="13"/>
        <v>molecular chaperone DnaK</v>
      </c>
    </row>
    <row r="422" spans="1:9" x14ac:dyDescent="0.2">
      <c r="A422" s="2" t="s">
        <v>1883</v>
      </c>
      <c r="B422" s="2" t="s">
        <v>1883</v>
      </c>
      <c r="C422" s="2">
        <v>22.220922124397202</v>
      </c>
      <c r="D422">
        <v>2.5301431091532902</v>
      </c>
      <c r="E422">
        <v>3.75679887405106E-7</v>
      </c>
      <c r="F422">
        <v>2.1125764684041E-6</v>
      </c>
      <c r="G422" t="s">
        <v>1625</v>
      </c>
      <c r="H422" t="str">
        <f t="shared" si="12"/>
        <v>K10038</v>
      </c>
      <c r="I422" t="str">
        <f t="shared" si="13"/>
        <v>glutamine transport system ATP-binding protein [EC:7.4.2.1]</v>
      </c>
    </row>
    <row r="423" spans="1:9" x14ac:dyDescent="0.2">
      <c r="A423" s="2" t="s">
        <v>1915</v>
      </c>
      <c r="B423" s="2" t="s">
        <v>1915</v>
      </c>
      <c r="C423" s="2">
        <v>1885.61333830332</v>
      </c>
      <c r="D423">
        <v>2.5316763445480102</v>
      </c>
      <c r="E423">
        <v>1.3073944341041401E-6</v>
      </c>
      <c r="F423">
        <v>6.8692986886868598E-6</v>
      </c>
      <c r="G423" t="s">
        <v>1625</v>
      </c>
      <c r="H423" t="e">
        <f t="shared" si="12"/>
        <v>#N/A</v>
      </c>
      <c r="I423" t="e">
        <f t="shared" si="13"/>
        <v>#N/A</v>
      </c>
    </row>
    <row r="424" spans="1:9" x14ac:dyDescent="0.2">
      <c r="A424" s="2" t="s">
        <v>1916</v>
      </c>
      <c r="B424" s="2" t="s">
        <v>1916</v>
      </c>
      <c r="C424" s="2">
        <v>1887.4187153589</v>
      </c>
      <c r="D424">
        <v>2.5355033131099001</v>
      </c>
      <c r="E424">
        <v>1.35692747160204E-6</v>
      </c>
      <c r="F424">
        <v>7.08994603912065E-6</v>
      </c>
      <c r="G424" t="s">
        <v>1625</v>
      </c>
      <c r="H424" t="e">
        <f t="shared" si="12"/>
        <v>#N/A</v>
      </c>
      <c r="I424" t="e">
        <f t="shared" si="13"/>
        <v>#N/A</v>
      </c>
    </row>
    <row r="425" spans="1:9" x14ac:dyDescent="0.2">
      <c r="A425" s="2" t="s">
        <v>1917</v>
      </c>
      <c r="B425" s="2" t="s">
        <v>1917</v>
      </c>
      <c r="C425" s="2">
        <v>1887.05861161132</v>
      </c>
      <c r="D425">
        <v>2.5368600035970101</v>
      </c>
      <c r="E425">
        <v>1.2128844177746499E-6</v>
      </c>
      <c r="F425">
        <v>6.4265791262932999E-6</v>
      </c>
      <c r="G425" t="s">
        <v>1625</v>
      </c>
      <c r="H425" t="e">
        <f t="shared" si="12"/>
        <v>#N/A</v>
      </c>
      <c r="I425" t="e">
        <f t="shared" si="13"/>
        <v>#N/A</v>
      </c>
    </row>
    <row r="426" spans="1:9" x14ac:dyDescent="0.2">
      <c r="A426" s="2" t="s">
        <v>1918</v>
      </c>
      <c r="B426" s="2" t="s">
        <v>1918</v>
      </c>
      <c r="C426" s="2">
        <v>1885.0300148025001</v>
      </c>
      <c r="D426">
        <v>2.5376670725949402</v>
      </c>
      <c r="E426">
        <v>1.3137277270955399E-6</v>
      </c>
      <c r="F426">
        <v>6.8833477845869501E-6</v>
      </c>
      <c r="G426" t="s">
        <v>1625</v>
      </c>
      <c r="H426" t="e">
        <f t="shared" si="12"/>
        <v>#N/A</v>
      </c>
      <c r="I426" t="e">
        <f t="shared" si="13"/>
        <v>#N/A</v>
      </c>
    </row>
    <row r="427" spans="1:9" x14ac:dyDescent="0.2">
      <c r="A427" s="2" t="s">
        <v>1919</v>
      </c>
      <c r="B427" s="2" t="s">
        <v>1919</v>
      </c>
      <c r="C427" s="2">
        <v>23.411446602021101</v>
      </c>
      <c r="D427">
        <v>2.5452731146349699</v>
      </c>
      <c r="E427">
        <v>3.6645317572527297E-8</v>
      </c>
      <c r="F427">
        <v>2.4794907321555302E-7</v>
      </c>
      <c r="G427" t="s">
        <v>1625</v>
      </c>
      <c r="H427" t="e">
        <f t="shared" si="12"/>
        <v>#N/A</v>
      </c>
      <c r="I427" t="e">
        <f t="shared" si="13"/>
        <v>#N/A</v>
      </c>
    </row>
    <row r="428" spans="1:9" x14ac:dyDescent="0.2">
      <c r="A428" s="2" t="s">
        <v>1920</v>
      </c>
      <c r="B428" s="2" t="s">
        <v>1920</v>
      </c>
      <c r="C428" s="2">
        <v>1883.3280564504701</v>
      </c>
      <c r="D428">
        <v>2.5455890145449498</v>
      </c>
      <c r="E428">
        <v>1.30664741359287E-6</v>
      </c>
      <c r="F428">
        <v>6.8692986886868598E-6</v>
      </c>
      <c r="G428" t="s">
        <v>1625</v>
      </c>
      <c r="H428" t="e">
        <f t="shared" si="12"/>
        <v>#N/A</v>
      </c>
      <c r="I428" t="e">
        <f t="shared" si="13"/>
        <v>#N/A</v>
      </c>
    </row>
    <row r="429" spans="1:9" x14ac:dyDescent="0.2">
      <c r="A429" s="2" t="s">
        <v>1921</v>
      </c>
      <c r="B429" s="2" t="s">
        <v>1921</v>
      </c>
      <c r="C429" s="2">
        <v>56.520365557727601</v>
      </c>
      <c r="D429">
        <v>2.5596094915198901</v>
      </c>
      <c r="E429">
        <v>4.7570395460352599E-6</v>
      </c>
      <c r="F429">
        <v>2.04201951019901E-5</v>
      </c>
      <c r="G429" t="s">
        <v>736</v>
      </c>
      <c r="H429" t="str">
        <f t="shared" si="12"/>
        <v>K01779</v>
      </c>
      <c r="I429" t="str">
        <f t="shared" si="13"/>
        <v>aspartate racemase [EC:5.1.1.13]</v>
      </c>
    </row>
    <row r="430" spans="1:9" x14ac:dyDescent="0.2">
      <c r="A430" s="2" t="s">
        <v>1904</v>
      </c>
      <c r="B430" s="2" t="s">
        <v>1904</v>
      </c>
      <c r="C430" s="2">
        <v>16.586786953945499</v>
      </c>
      <c r="D430">
        <v>2.5911499997995802</v>
      </c>
      <c r="E430">
        <v>2.5877856433607299E-6</v>
      </c>
      <c r="F430">
        <v>1.30850128902192E-5</v>
      </c>
      <c r="G430" t="s">
        <v>1625</v>
      </c>
      <c r="H430" t="str">
        <f t="shared" si="12"/>
        <v>K07076</v>
      </c>
      <c r="I430" t="str">
        <f t="shared" si="13"/>
        <v>uncharacterized protein</v>
      </c>
    </row>
    <row r="431" spans="1:9" x14ac:dyDescent="0.2">
      <c r="A431" s="2" t="s">
        <v>1777</v>
      </c>
      <c r="B431" s="2" t="s">
        <v>1778</v>
      </c>
      <c r="C431" s="2">
        <v>219.69194537074401</v>
      </c>
      <c r="D431">
        <v>2.5913566543467099</v>
      </c>
      <c r="E431">
        <v>1.1752184626127501E-14</v>
      </c>
      <c r="F431">
        <v>2.16724110605351E-13</v>
      </c>
      <c r="G431" t="s">
        <v>1625</v>
      </c>
      <c r="H431" t="str">
        <f t="shared" si="12"/>
        <v>K03282</v>
      </c>
      <c r="I431" t="str">
        <f t="shared" si="13"/>
        <v>large conductance mechanosensitive channel</v>
      </c>
    </row>
    <row r="432" spans="1:9" x14ac:dyDescent="0.2">
      <c r="A432" s="2" t="s">
        <v>1876</v>
      </c>
      <c r="B432" s="2" t="s">
        <v>1876</v>
      </c>
      <c r="C432" s="2">
        <v>255.336313768982</v>
      </c>
      <c r="D432">
        <v>2.6001436601365402</v>
      </c>
      <c r="E432">
        <v>4.4973954989575498E-8</v>
      </c>
      <c r="F432">
        <v>3.0247826045335499E-7</v>
      </c>
      <c r="G432" t="s">
        <v>736</v>
      </c>
      <c r="H432" t="str">
        <f t="shared" si="12"/>
        <v>K01962</v>
      </c>
      <c r="I432" t="str">
        <f t="shared" si="13"/>
        <v>acetyl-CoA carboxylase carboxyl transferase subunit alpha [EC:6.4.1.2 2.1.3.15]</v>
      </c>
    </row>
    <row r="433" spans="1:9" x14ac:dyDescent="0.2">
      <c r="A433" s="2" t="s">
        <v>1922</v>
      </c>
      <c r="B433" s="2" t="s">
        <v>1922</v>
      </c>
      <c r="C433" s="2">
        <v>198.15972898127899</v>
      </c>
      <c r="D433">
        <v>2.6106084369670102</v>
      </c>
      <c r="E433">
        <v>2.8031618409559598E-9</v>
      </c>
      <c r="F433">
        <v>2.34344329903918E-8</v>
      </c>
      <c r="G433" t="s">
        <v>1625</v>
      </c>
      <c r="H433" t="str">
        <f t="shared" si="12"/>
        <v>K18831</v>
      </c>
      <c r="I433" t="str">
        <f t="shared" si="13"/>
        <v>HTH-type transcriptional regulator / antitoxin HigA</v>
      </c>
    </row>
    <row r="434" spans="1:9" x14ac:dyDescent="0.2">
      <c r="A434" s="2" t="s">
        <v>1848</v>
      </c>
      <c r="B434" s="2" t="s">
        <v>1849</v>
      </c>
      <c r="C434" s="2">
        <v>5169.5384787693001</v>
      </c>
      <c r="D434">
        <v>2.6235874586889798</v>
      </c>
      <c r="E434">
        <v>4.4857379741434699E-10</v>
      </c>
      <c r="F434">
        <v>4.0765511443069599E-9</v>
      </c>
      <c r="G434" t="s">
        <v>736</v>
      </c>
      <c r="H434" t="str">
        <f t="shared" si="12"/>
        <v>K00134</v>
      </c>
      <c r="I434" t="str">
        <f t="shared" si="13"/>
        <v>glyceraldehyde 3-phosphate dehydrogenase [EC:1.2.1.12]</v>
      </c>
    </row>
    <row r="435" spans="1:9" x14ac:dyDescent="0.2">
      <c r="A435" s="2" t="s">
        <v>1907</v>
      </c>
      <c r="B435" s="2" t="s">
        <v>1907</v>
      </c>
      <c r="C435" s="2">
        <v>21.298819214904299</v>
      </c>
      <c r="D435">
        <v>2.6397292094669802</v>
      </c>
      <c r="E435">
        <v>1.5737686834034799E-7</v>
      </c>
      <c r="F435">
        <v>9.5192566791580904E-7</v>
      </c>
      <c r="G435" t="s">
        <v>736</v>
      </c>
      <c r="H435" t="str">
        <f t="shared" si="12"/>
        <v>K00286</v>
      </c>
      <c r="I435" t="str">
        <f t="shared" si="13"/>
        <v>pyrroline-5-carboxylate reductase [EC:1.5.1.2]</v>
      </c>
    </row>
    <row r="436" spans="1:9" x14ac:dyDescent="0.2">
      <c r="A436" s="2" t="s">
        <v>1923</v>
      </c>
      <c r="B436" s="2" t="s">
        <v>1923</v>
      </c>
      <c r="C436" s="2">
        <v>125.71539787429199</v>
      </c>
      <c r="D436">
        <v>2.6442564929746601</v>
      </c>
      <c r="E436">
        <v>1.20084246928615E-10</v>
      </c>
      <c r="F436">
        <v>1.1651924584792199E-9</v>
      </c>
      <c r="G436" t="s">
        <v>736</v>
      </c>
      <c r="H436" t="e">
        <f t="shared" si="12"/>
        <v>#N/A</v>
      </c>
      <c r="I436" t="e">
        <f t="shared" si="13"/>
        <v>#N/A</v>
      </c>
    </row>
    <row r="437" spans="1:9" x14ac:dyDescent="0.2">
      <c r="A437" s="2" t="s">
        <v>1880</v>
      </c>
      <c r="B437" s="2" t="s">
        <v>1881</v>
      </c>
      <c r="C437" s="2">
        <v>1413.9782939244501</v>
      </c>
      <c r="D437">
        <v>2.6460221320209998</v>
      </c>
      <c r="E437">
        <v>9.09423210075799E-13</v>
      </c>
      <c r="F437">
        <v>1.2277213336023299E-11</v>
      </c>
      <c r="G437" t="s">
        <v>736</v>
      </c>
      <c r="H437" t="str">
        <f t="shared" si="12"/>
        <v>K04077</v>
      </c>
      <c r="I437" t="str">
        <f t="shared" si="13"/>
        <v>chaperonin GroEL</v>
      </c>
    </row>
    <row r="438" spans="1:9" x14ac:dyDescent="0.2">
      <c r="A438" s="2" t="s">
        <v>1875</v>
      </c>
      <c r="B438" s="2" t="s">
        <v>1875</v>
      </c>
      <c r="C438" s="2">
        <v>32.0210397172726</v>
      </c>
      <c r="D438">
        <v>2.6721574608506899</v>
      </c>
      <c r="E438">
        <v>8.9579280430049395E-8</v>
      </c>
      <c r="F438">
        <v>5.7349209429959397E-7</v>
      </c>
      <c r="G438" t="s">
        <v>736</v>
      </c>
      <c r="H438" t="str">
        <f t="shared" si="12"/>
        <v>K01426</v>
      </c>
      <c r="I438" t="str">
        <f t="shared" si="13"/>
        <v>amidase [EC:3.5.1.4]</v>
      </c>
    </row>
    <row r="439" spans="1:9" x14ac:dyDescent="0.2">
      <c r="A439" s="2" t="s">
        <v>1919</v>
      </c>
      <c r="B439" s="2" t="s">
        <v>1919</v>
      </c>
      <c r="C439" s="2">
        <v>32.804711988294997</v>
      </c>
      <c r="D439">
        <v>2.6729152608987601</v>
      </c>
      <c r="E439">
        <v>1.0110580137402E-9</v>
      </c>
      <c r="F439">
        <v>9.0124453569282105E-9</v>
      </c>
      <c r="G439" t="s">
        <v>736</v>
      </c>
      <c r="H439" t="e">
        <f t="shared" si="12"/>
        <v>#N/A</v>
      </c>
      <c r="I439" t="e">
        <f t="shared" si="13"/>
        <v>#N/A</v>
      </c>
    </row>
    <row r="440" spans="1:9" x14ac:dyDescent="0.2">
      <c r="A440" s="2" t="s">
        <v>1867</v>
      </c>
      <c r="B440" s="2" t="s">
        <v>1868</v>
      </c>
      <c r="C440" s="2">
        <v>126.036648229677</v>
      </c>
      <c r="D440">
        <v>2.68814617200659</v>
      </c>
      <c r="E440">
        <v>9.5503159548337305E-11</v>
      </c>
      <c r="F440">
        <v>9.3643361178185395E-10</v>
      </c>
      <c r="G440" t="s">
        <v>736</v>
      </c>
      <c r="H440" t="str">
        <f t="shared" si="12"/>
        <v>K00602</v>
      </c>
      <c r="I440" t="str">
        <f t="shared" si="13"/>
        <v>phosphoribosylaminoimidazolecarboxamide formyltransferase / IMP cyclohydrolase [EC:2.1.2.3 3.5.4.10]</v>
      </c>
    </row>
    <row r="441" spans="1:9" x14ac:dyDescent="0.2">
      <c r="A441" s="2" t="s">
        <v>1924</v>
      </c>
      <c r="B441" s="2" t="s">
        <v>1924</v>
      </c>
      <c r="C441" s="2">
        <v>16.180916441546898</v>
      </c>
      <c r="D441">
        <v>2.69421003208581</v>
      </c>
      <c r="E441">
        <v>3.0414241590519698E-4</v>
      </c>
      <c r="F441">
        <v>9.8297574625030209E-4</v>
      </c>
      <c r="G441" t="s">
        <v>1625</v>
      </c>
      <c r="H441" t="e">
        <f t="shared" si="12"/>
        <v>#N/A</v>
      </c>
      <c r="I441" t="e">
        <f t="shared" si="13"/>
        <v>#N/A</v>
      </c>
    </row>
    <row r="442" spans="1:9" x14ac:dyDescent="0.2">
      <c r="A442" s="2" t="s">
        <v>1921</v>
      </c>
      <c r="B442" s="2" t="s">
        <v>1921</v>
      </c>
      <c r="C442" s="2">
        <v>49.113138892449797</v>
      </c>
      <c r="D442">
        <v>2.7538661630741998</v>
      </c>
      <c r="E442">
        <v>5.7705391147670095E-14</v>
      </c>
      <c r="F442">
        <v>9.5213895393655599E-13</v>
      </c>
      <c r="G442" t="s">
        <v>1625</v>
      </c>
      <c r="H442" t="str">
        <f t="shared" si="12"/>
        <v>K01779</v>
      </c>
      <c r="I442" t="str">
        <f t="shared" si="13"/>
        <v>aspartate racemase [EC:5.1.1.13]</v>
      </c>
    </row>
    <row r="443" spans="1:9" x14ac:dyDescent="0.2">
      <c r="A443" s="2" t="s">
        <v>1898</v>
      </c>
      <c r="B443" s="2" t="s">
        <v>1898</v>
      </c>
      <c r="C443" s="2">
        <v>20.5665808212561</v>
      </c>
      <c r="D443">
        <v>2.76084785706071</v>
      </c>
      <c r="E443">
        <v>4.9701405997520397E-5</v>
      </c>
      <c r="F443">
        <v>1.9315773694490899E-4</v>
      </c>
      <c r="G443" t="s">
        <v>1625</v>
      </c>
      <c r="H443" t="str">
        <f t="shared" si="12"/>
        <v>K02348</v>
      </c>
      <c r="I443" t="str">
        <f t="shared" si="13"/>
        <v>ElaA protein</v>
      </c>
    </row>
    <row r="444" spans="1:9" x14ac:dyDescent="0.2">
      <c r="A444" s="2" t="s">
        <v>1891</v>
      </c>
      <c r="B444" s="2" t="s">
        <v>1892</v>
      </c>
      <c r="C444" s="2">
        <v>71.070560878677696</v>
      </c>
      <c r="D444">
        <v>2.7725994167933998</v>
      </c>
      <c r="E444">
        <v>6.2446994241287706E-8</v>
      </c>
      <c r="F444">
        <v>3.9549763019482202E-7</v>
      </c>
      <c r="G444" t="s">
        <v>1625</v>
      </c>
      <c r="H444" t="str">
        <f t="shared" si="12"/>
        <v>K01643</v>
      </c>
      <c r="I444" t="str">
        <f t="shared" si="13"/>
        <v>citrate lyase subunit alpha / citrate CoA-transferase [EC:2.8.3.10]</v>
      </c>
    </row>
    <row r="445" spans="1:9" x14ac:dyDescent="0.2">
      <c r="A445" s="2" t="s">
        <v>1925</v>
      </c>
      <c r="B445" s="2" t="s">
        <v>1925</v>
      </c>
      <c r="C445" s="2">
        <v>27.216851763151901</v>
      </c>
      <c r="D445">
        <v>2.7767056779445101</v>
      </c>
      <c r="E445">
        <v>2.87671375445629E-10</v>
      </c>
      <c r="F445">
        <v>2.8330359016399401E-9</v>
      </c>
      <c r="G445" t="s">
        <v>1625</v>
      </c>
      <c r="H445" t="str">
        <f t="shared" si="12"/>
        <v>K00226</v>
      </c>
      <c r="I445" t="str">
        <f t="shared" si="13"/>
        <v>dihydroorotate dehydrogenase (fumarate) [EC:1.3.98.1]</v>
      </c>
    </row>
    <row r="446" spans="1:9" x14ac:dyDescent="0.2">
      <c r="A446" s="2" t="s">
        <v>1926</v>
      </c>
      <c r="B446" s="2" t="s">
        <v>1926</v>
      </c>
      <c r="C446" s="2">
        <v>53.773411687519797</v>
      </c>
      <c r="D446">
        <v>2.7836232658805198</v>
      </c>
      <c r="E446">
        <v>7.1574627311522903E-8</v>
      </c>
      <c r="F446">
        <v>4.4877291324324901E-7</v>
      </c>
      <c r="G446" t="s">
        <v>1625</v>
      </c>
      <c r="H446" t="str">
        <f t="shared" si="12"/>
        <v>K03713</v>
      </c>
      <c r="I446" t="str">
        <f t="shared" si="13"/>
        <v>MerR family transcriptional regulator, glutamine synthetase repressor</v>
      </c>
    </row>
    <row r="447" spans="1:9" x14ac:dyDescent="0.2">
      <c r="A447" s="2" t="s">
        <v>1927</v>
      </c>
      <c r="B447" s="2" t="s">
        <v>1928</v>
      </c>
      <c r="C447" s="2">
        <v>161.700619436453</v>
      </c>
      <c r="D447">
        <v>2.8355287323435601</v>
      </c>
      <c r="E447">
        <v>1.2999495946814901E-14</v>
      </c>
      <c r="F447">
        <v>2.3743197008741302E-13</v>
      </c>
      <c r="G447" t="s">
        <v>736</v>
      </c>
      <c r="H447" t="str">
        <f t="shared" si="12"/>
        <v>K03686</v>
      </c>
      <c r="I447" t="str">
        <f t="shared" si="13"/>
        <v>molecular chaperone DnaJ</v>
      </c>
    </row>
    <row r="448" spans="1:9" x14ac:dyDescent="0.2">
      <c r="A448" s="2" t="s">
        <v>1929</v>
      </c>
      <c r="B448" s="2" t="s">
        <v>1929</v>
      </c>
      <c r="C448" s="2">
        <v>10.4904559667965</v>
      </c>
      <c r="D448">
        <v>2.8383479076124898</v>
      </c>
      <c r="E448">
        <v>3.2188000773437803E-5</v>
      </c>
      <c r="F448">
        <v>1.2827463867550099E-4</v>
      </c>
      <c r="G448" t="s">
        <v>1625</v>
      </c>
      <c r="H448" t="str">
        <f t="shared" si="12"/>
        <v>K21744</v>
      </c>
      <c r="I448" t="str">
        <f t="shared" si="13"/>
        <v>MerR family transcriptional regulator, thiopeptide resistance regulator</v>
      </c>
    </row>
    <row r="449" spans="1:9" x14ac:dyDescent="0.2">
      <c r="A449" s="2" t="s">
        <v>1930</v>
      </c>
      <c r="B449" s="2" t="s">
        <v>1930</v>
      </c>
      <c r="C449" s="2">
        <v>80.9611094306523</v>
      </c>
      <c r="D449">
        <v>2.8502370216225401</v>
      </c>
      <c r="E449">
        <v>5.5443285522224999E-8</v>
      </c>
      <c r="F449">
        <v>3.59616620921742E-7</v>
      </c>
      <c r="G449" t="s">
        <v>1625</v>
      </c>
      <c r="H449" t="e">
        <f t="shared" si="12"/>
        <v>#N/A</v>
      </c>
      <c r="I449" t="e">
        <f t="shared" si="13"/>
        <v>#N/A</v>
      </c>
    </row>
    <row r="450" spans="1:9" x14ac:dyDescent="0.2">
      <c r="A450" s="2" t="s">
        <v>1931</v>
      </c>
      <c r="B450" s="2" t="s">
        <v>1931</v>
      </c>
      <c r="C450" s="2">
        <v>33.297834756040601</v>
      </c>
      <c r="D450">
        <v>2.8571199957806401</v>
      </c>
      <c r="E450">
        <v>6.9456564340165597E-9</v>
      </c>
      <c r="F450">
        <v>5.2893845151356897E-8</v>
      </c>
      <c r="G450" t="s">
        <v>1625</v>
      </c>
      <c r="H450" t="e">
        <f t="shared" si="12"/>
        <v>#N/A</v>
      </c>
      <c r="I450" t="e">
        <f t="shared" si="13"/>
        <v>#N/A</v>
      </c>
    </row>
    <row r="451" spans="1:9" x14ac:dyDescent="0.2">
      <c r="A451" s="2" t="s">
        <v>1932</v>
      </c>
      <c r="B451" s="2" t="s">
        <v>1932</v>
      </c>
      <c r="C451" s="2">
        <v>13.8604746205861</v>
      </c>
      <c r="D451">
        <v>2.86086082433448</v>
      </c>
      <c r="E451">
        <v>2.5068380645249501E-7</v>
      </c>
      <c r="F451">
        <v>1.45986451992924E-6</v>
      </c>
      <c r="G451" t="s">
        <v>1625</v>
      </c>
      <c r="H451" t="e">
        <f t="shared" ref="H451:H514" si="14">VLOOKUP(B451,kegg_key,2,FALSE)</f>
        <v>#N/A</v>
      </c>
      <c r="I451" t="e">
        <f t="shared" ref="I451:I514" si="15">VLOOKUP(B451,kegg_key,3,FALSE)</f>
        <v>#N/A</v>
      </c>
    </row>
    <row r="452" spans="1:9" x14ac:dyDescent="0.2">
      <c r="A452" s="2" t="s">
        <v>1933</v>
      </c>
      <c r="B452" s="2" t="s">
        <v>1933</v>
      </c>
      <c r="C452" s="2">
        <v>76.753264006921995</v>
      </c>
      <c r="D452">
        <v>2.8671792487171701</v>
      </c>
      <c r="E452">
        <v>3.7033601103856397E-12</v>
      </c>
      <c r="F452">
        <v>4.7387893657383603E-11</v>
      </c>
      <c r="G452" t="s">
        <v>1625</v>
      </c>
      <c r="H452" t="e">
        <f t="shared" si="14"/>
        <v>#N/A</v>
      </c>
      <c r="I452" t="e">
        <f t="shared" si="15"/>
        <v>#N/A</v>
      </c>
    </row>
    <row r="453" spans="1:9" x14ac:dyDescent="0.2">
      <c r="A453" s="2" t="s">
        <v>1841</v>
      </c>
      <c r="B453" s="2" t="s">
        <v>1842</v>
      </c>
      <c r="C453" s="2">
        <v>201.065928991503</v>
      </c>
      <c r="D453">
        <v>2.87090058385852</v>
      </c>
      <c r="E453">
        <v>2.4672981502567198E-15</v>
      </c>
      <c r="F453">
        <v>4.7881004728419401E-14</v>
      </c>
      <c r="G453" t="s">
        <v>736</v>
      </c>
      <c r="H453" t="str">
        <f t="shared" si="14"/>
        <v>K01809</v>
      </c>
      <c r="I453" t="str">
        <f t="shared" si="15"/>
        <v>mannose-6-phosphate isomerase [EC:5.3.1.8]</v>
      </c>
    </row>
    <row r="454" spans="1:9" x14ac:dyDescent="0.2">
      <c r="A454" s="2" t="s">
        <v>1926</v>
      </c>
      <c r="B454" s="2" t="s">
        <v>1926</v>
      </c>
      <c r="C454" s="2">
        <v>72.424220845084406</v>
      </c>
      <c r="D454">
        <v>2.8950125417164898</v>
      </c>
      <c r="E454">
        <v>1.1668809067505999E-7</v>
      </c>
      <c r="F454">
        <v>7.3442538151228401E-7</v>
      </c>
      <c r="G454" t="s">
        <v>736</v>
      </c>
      <c r="H454" t="str">
        <f t="shared" si="14"/>
        <v>K03713</v>
      </c>
      <c r="I454" t="str">
        <f t="shared" si="15"/>
        <v>MerR family transcriptional regulator, glutamine synthetase repressor</v>
      </c>
    </row>
    <row r="455" spans="1:9" x14ac:dyDescent="0.2">
      <c r="A455" s="2" t="s">
        <v>1934</v>
      </c>
      <c r="B455" s="2" t="s">
        <v>1934</v>
      </c>
      <c r="C455" s="2">
        <v>25.241069926138</v>
      </c>
      <c r="D455">
        <v>2.92461101090842</v>
      </c>
      <c r="E455">
        <v>1.64620105859874E-7</v>
      </c>
      <c r="F455">
        <v>9.8613265986155804E-7</v>
      </c>
      <c r="G455" t="s">
        <v>736</v>
      </c>
      <c r="H455" t="e">
        <f t="shared" si="14"/>
        <v>#N/A</v>
      </c>
      <c r="I455" t="e">
        <f t="shared" si="15"/>
        <v>#N/A</v>
      </c>
    </row>
    <row r="456" spans="1:9" x14ac:dyDescent="0.2">
      <c r="A456" s="2" t="s">
        <v>1935</v>
      </c>
      <c r="B456" s="2" t="s">
        <v>1935</v>
      </c>
      <c r="C456" s="2">
        <v>18.610689515497899</v>
      </c>
      <c r="D456">
        <v>2.9293952787223798</v>
      </c>
      <c r="E456">
        <v>1.6848329622082102E-8</v>
      </c>
      <c r="F456">
        <v>1.2096071763029201E-7</v>
      </c>
      <c r="G456" t="s">
        <v>1625</v>
      </c>
      <c r="H456" t="str">
        <f t="shared" si="14"/>
        <v>K17467</v>
      </c>
      <c r="I456" t="str">
        <f t="shared" si="15"/>
        <v>D-glucosaminate PTS system EIID component</v>
      </c>
    </row>
    <row r="457" spans="1:9" x14ac:dyDescent="0.2">
      <c r="A457" s="2" t="s">
        <v>1936</v>
      </c>
      <c r="B457" s="2" t="s">
        <v>1936</v>
      </c>
      <c r="C457" s="2">
        <v>25.5542799470348</v>
      </c>
      <c r="D457">
        <v>2.93258520774675</v>
      </c>
      <c r="E457">
        <v>6.1747188135553697E-9</v>
      </c>
      <c r="F457">
        <v>4.8394358701240198E-8</v>
      </c>
      <c r="G457" t="s">
        <v>1625</v>
      </c>
      <c r="H457" t="str">
        <f t="shared" si="14"/>
        <v>K17076</v>
      </c>
      <c r="I457" t="str">
        <f t="shared" si="15"/>
        <v>putative lysine transport system ATP-binding protein [EC:3.6.3.-]</v>
      </c>
    </row>
    <row r="458" spans="1:9" x14ac:dyDescent="0.2">
      <c r="A458" s="2" t="s">
        <v>1930</v>
      </c>
      <c r="B458" s="2" t="s">
        <v>1930</v>
      </c>
      <c r="C458" s="2">
        <v>109.952729184181</v>
      </c>
      <c r="D458">
        <v>2.9395455243412401</v>
      </c>
      <c r="E458">
        <v>1.47474668267422E-8</v>
      </c>
      <c r="F458">
        <v>1.10339480715746E-7</v>
      </c>
      <c r="G458" t="s">
        <v>736</v>
      </c>
      <c r="H458" t="e">
        <f t="shared" si="14"/>
        <v>#N/A</v>
      </c>
      <c r="I458" t="e">
        <f t="shared" si="15"/>
        <v>#N/A</v>
      </c>
    </row>
    <row r="459" spans="1:9" x14ac:dyDescent="0.2">
      <c r="A459" s="2" t="s">
        <v>1937</v>
      </c>
      <c r="B459" s="2" t="s">
        <v>1937</v>
      </c>
      <c r="C459" s="2">
        <v>23.0019558906966</v>
      </c>
      <c r="D459">
        <v>2.9676615348934399</v>
      </c>
      <c r="E459">
        <v>4.2418662215608101E-10</v>
      </c>
      <c r="F459">
        <v>4.1128610117298302E-9</v>
      </c>
      <c r="G459" t="s">
        <v>1625</v>
      </c>
      <c r="H459" t="str">
        <f t="shared" si="14"/>
        <v>K02795</v>
      </c>
      <c r="I459" t="str">
        <f t="shared" si="15"/>
        <v>mannose PTS system EIIC component</v>
      </c>
    </row>
    <row r="460" spans="1:9" x14ac:dyDescent="0.2">
      <c r="A460" s="2" t="s">
        <v>1938</v>
      </c>
      <c r="B460" s="2" t="s">
        <v>1938</v>
      </c>
      <c r="C460" s="2">
        <v>30.496331618949199</v>
      </c>
      <c r="D460">
        <v>2.9733771649504601</v>
      </c>
      <c r="E460">
        <v>6.3177319214216903E-9</v>
      </c>
      <c r="F460">
        <v>4.9309766573419899E-8</v>
      </c>
      <c r="G460" t="s">
        <v>1625</v>
      </c>
      <c r="H460" t="str">
        <f t="shared" si="14"/>
        <v>K03298</v>
      </c>
      <c r="I460" t="str">
        <f t="shared" si="15"/>
        <v>drug/metabolite transporter, DME family</v>
      </c>
    </row>
    <row r="461" spans="1:9" x14ac:dyDescent="0.2">
      <c r="A461" s="2" t="s">
        <v>1939</v>
      </c>
      <c r="B461" s="2" t="s">
        <v>1940</v>
      </c>
      <c r="C461" s="2">
        <v>39.646931366324601</v>
      </c>
      <c r="D461">
        <v>2.9757719498214801</v>
      </c>
      <c r="E461">
        <v>3.0479426795605E-9</v>
      </c>
      <c r="F461">
        <v>2.5463305883503201E-8</v>
      </c>
      <c r="G461" t="s">
        <v>736</v>
      </c>
      <c r="H461" t="str">
        <f t="shared" si="14"/>
        <v>K01703</v>
      </c>
      <c r="I461" t="str">
        <f t="shared" si="15"/>
        <v>3-isopropylmalate/(R)-2-methylmalate dehydratase large subunit [EC:4.2.1.33 4.2.1.35]</v>
      </c>
    </row>
    <row r="462" spans="1:9" x14ac:dyDescent="0.2">
      <c r="A462" s="2" t="s">
        <v>1923</v>
      </c>
      <c r="B462" s="2" t="s">
        <v>1923</v>
      </c>
      <c r="C462" s="2">
        <v>119.387549393287</v>
      </c>
      <c r="D462">
        <v>2.9798645285718099</v>
      </c>
      <c r="E462">
        <v>1.03928335475116E-19</v>
      </c>
      <c r="F462">
        <v>3.6201703523831998E-18</v>
      </c>
      <c r="G462" t="s">
        <v>1625</v>
      </c>
      <c r="H462" t="e">
        <f t="shared" si="14"/>
        <v>#N/A</v>
      </c>
      <c r="I462" t="e">
        <f t="shared" si="15"/>
        <v>#N/A</v>
      </c>
    </row>
    <row r="463" spans="1:9" x14ac:dyDescent="0.2">
      <c r="A463" s="2" t="s">
        <v>1936</v>
      </c>
      <c r="B463" s="2" t="s">
        <v>1936</v>
      </c>
      <c r="C463" s="2">
        <v>32.507281272275002</v>
      </c>
      <c r="D463">
        <v>2.9942368855014601</v>
      </c>
      <c r="E463">
        <v>3.6069030151477799E-7</v>
      </c>
      <c r="F463">
        <v>1.9309368727644599E-6</v>
      </c>
      <c r="G463" t="s">
        <v>736</v>
      </c>
      <c r="H463" t="str">
        <f t="shared" si="14"/>
        <v>K17076</v>
      </c>
      <c r="I463" t="str">
        <f t="shared" si="15"/>
        <v>putative lysine transport system ATP-binding protein [EC:3.6.3.-]</v>
      </c>
    </row>
    <row r="464" spans="1:9" x14ac:dyDescent="0.2">
      <c r="A464" s="2" t="s">
        <v>1855</v>
      </c>
      <c r="B464" s="2" t="s">
        <v>1856</v>
      </c>
      <c r="C464" s="2">
        <v>475.52338521257298</v>
      </c>
      <c r="D464">
        <v>2.99825926698959</v>
      </c>
      <c r="E464">
        <v>4.38183095010484E-16</v>
      </c>
      <c r="F464">
        <v>1.0204188825056699E-14</v>
      </c>
      <c r="G464" t="s">
        <v>736</v>
      </c>
      <c r="H464" t="str">
        <f t="shared" si="14"/>
        <v>K00615</v>
      </c>
      <c r="I464" t="str">
        <f t="shared" si="15"/>
        <v>transketolase [EC:2.2.1.1]</v>
      </c>
    </row>
    <row r="465" spans="1:9" x14ac:dyDescent="0.2">
      <c r="A465" s="2" t="s">
        <v>1913</v>
      </c>
      <c r="B465" s="2" t="s">
        <v>1913</v>
      </c>
      <c r="C465" s="2">
        <v>86.860300127764503</v>
      </c>
      <c r="D465">
        <v>2.9983080226299301</v>
      </c>
      <c r="E465">
        <v>2.3708891202746901E-12</v>
      </c>
      <c r="F465">
        <v>3.0545496131758102E-11</v>
      </c>
      <c r="G465" t="s">
        <v>1625</v>
      </c>
      <c r="H465" t="str">
        <f t="shared" si="14"/>
        <v>K01939</v>
      </c>
      <c r="I465" t="str">
        <f t="shared" si="15"/>
        <v>adenylosuccinate synthase [EC:6.3.4.4]</v>
      </c>
    </row>
    <row r="466" spans="1:9" x14ac:dyDescent="0.2">
      <c r="A466" s="2" t="s">
        <v>1941</v>
      </c>
      <c r="B466" s="2" t="s">
        <v>1941</v>
      </c>
      <c r="C466" s="2">
        <v>22.509372868865999</v>
      </c>
      <c r="D466">
        <v>3.0018311193536502</v>
      </c>
      <c r="E466">
        <v>1.52952321427824E-6</v>
      </c>
      <c r="F466">
        <v>7.1775862675072202E-6</v>
      </c>
      <c r="G466" t="s">
        <v>736</v>
      </c>
      <c r="H466" t="str">
        <f t="shared" si="14"/>
        <v>K09747</v>
      </c>
      <c r="I466" t="str">
        <f t="shared" si="15"/>
        <v>uncharacterized protein</v>
      </c>
    </row>
    <row r="467" spans="1:9" x14ac:dyDescent="0.2">
      <c r="A467" s="2" t="s">
        <v>1900</v>
      </c>
      <c r="B467" s="2" t="s">
        <v>1900</v>
      </c>
      <c r="C467" s="2">
        <v>22.7059352251717</v>
      </c>
      <c r="D467">
        <v>3.0544556580670701</v>
      </c>
      <c r="E467">
        <v>2.3487698456761701E-8</v>
      </c>
      <c r="F467">
        <v>1.6363096591544001E-7</v>
      </c>
      <c r="G467" t="s">
        <v>1625</v>
      </c>
      <c r="H467" t="str">
        <f t="shared" si="14"/>
        <v>K16927</v>
      </c>
      <c r="I467" t="str">
        <f t="shared" si="15"/>
        <v>energy-coupling factor transport system substrate-specific component</v>
      </c>
    </row>
    <row r="468" spans="1:9" x14ac:dyDescent="0.2">
      <c r="A468" s="2" t="s">
        <v>1910</v>
      </c>
      <c r="B468" s="2" t="s">
        <v>1910</v>
      </c>
      <c r="C468" s="2">
        <v>19.1320288021737</v>
      </c>
      <c r="D468">
        <v>3.0670636172038699</v>
      </c>
      <c r="E468">
        <v>2.2407695362044399E-9</v>
      </c>
      <c r="F468">
        <v>1.9071889129414201E-8</v>
      </c>
      <c r="G468" t="s">
        <v>1625</v>
      </c>
      <c r="H468" t="str">
        <f t="shared" si="14"/>
        <v>K03652</v>
      </c>
      <c r="I468" t="str">
        <f t="shared" si="15"/>
        <v>DNA-3-methyladenine glycosylase [EC:3.2.2.21]</v>
      </c>
    </row>
    <row r="469" spans="1:9" x14ac:dyDescent="0.2">
      <c r="A469" s="2" t="s">
        <v>1932</v>
      </c>
      <c r="B469" s="2" t="s">
        <v>1932</v>
      </c>
      <c r="C469" s="2">
        <v>18.637323772403001</v>
      </c>
      <c r="D469">
        <v>3.07729882565777</v>
      </c>
      <c r="E469">
        <v>1.8341183492631E-7</v>
      </c>
      <c r="F469">
        <v>1.0813172419864401E-6</v>
      </c>
      <c r="G469" t="s">
        <v>736</v>
      </c>
      <c r="H469" t="e">
        <f t="shared" si="14"/>
        <v>#N/A</v>
      </c>
      <c r="I469" t="e">
        <f t="shared" si="15"/>
        <v>#N/A</v>
      </c>
    </row>
    <row r="470" spans="1:9" x14ac:dyDescent="0.2">
      <c r="A470" s="2" t="s">
        <v>1941</v>
      </c>
      <c r="B470" s="2" t="s">
        <v>1941</v>
      </c>
      <c r="C470" s="2">
        <v>17.798444315972599</v>
      </c>
      <c r="D470">
        <v>3.0952261028970298</v>
      </c>
      <c r="E470">
        <v>6.1827555405571303E-8</v>
      </c>
      <c r="F470">
        <v>3.9408643406839398E-7</v>
      </c>
      <c r="G470" t="s">
        <v>1625</v>
      </c>
      <c r="H470" t="str">
        <f t="shared" si="14"/>
        <v>K09747</v>
      </c>
      <c r="I470" t="str">
        <f t="shared" si="15"/>
        <v>uncharacterized protein</v>
      </c>
    </row>
    <row r="471" spans="1:9" x14ac:dyDescent="0.2">
      <c r="A471" s="2" t="s">
        <v>1911</v>
      </c>
      <c r="B471" s="2" t="s">
        <v>1911</v>
      </c>
      <c r="C471" s="2">
        <v>53.879003402259599</v>
      </c>
      <c r="D471">
        <v>3.10219179509328</v>
      </c>
      <c r="E471">
        <v>1.08874078078031E-8</v>
      </c>
      <c r="F471">
        <v>8.0945510223231998E-8</v>
      </c>
      <c r="G471" t="s">
        <v>1625</v>
      </c>
      <c r="H471" t="e">
        <f t="shared" si="14"/>
        <v>#N/A</v>
      </c>
      <c r="I471" t="e">
        <f t="shared" si="15"/>
        <v>#N/A</v>
      </c>
    </row>
    <row r="472" spans="1:9" x14ac:dyDescent="0.2">
      <c r="A472" s="2" t="s">
        <v>1905</v>
      </c>
      <c r="B472" s="2" t="s">
        <v>1905</v>
      </c>
      <c r="C472" s="2">
        <v>94.599968783816493</v>
      </c>
      <c r="D472">
        <v>3.1073251275701002</v>
      </c>
      <c r="E472">
        <v>1.4669328644174601E-13</v>
      </c>
      <c r="F472">
        <v>2.2433339170481699E-12</v>
      </c>
      <c r="G472" t="s">
        <v>1625</v>
      </c>
      <c r="H472" t="str">
        <f t="shared" si="14"/>
        <v>K09157</v>
      </c>
      <c r="I472" t="str">
        <f t="shared" si="15"/>
        <v>uncharacterized protein</v>
      </c>
    </row>
    <row r="473" spans="1:9" x14ac:dyDescent="0.2">
      <c r="A473" s="2" t="s">
        <v>1929</v>
      </c>
      <c r="B473" s="2" t="s">
        <v>1929</v>
      </c>
      <c r="C473" s="2">
        <v>14.5078719750417</v>
      </c>
      <c r="D473">
        <v>3.1083488064832898</v>
      </c>
      <c r="E473">
        <v>8.3089776145577906E-6</v>
      </c>
      <c r="F473">
        <v>3.4246958619294598E-5</v>
      </c>
      <c r="G473" t="s">
        <v>736</v>
      </c>
      <c r="H473" t="str">
        <f t="shared" si="14"/>
        <v>K21744</v>
      </c>
      <c r="I473" t="str">
        <f t="shared" si="15"/>
        <v>MerR family transcriptional regulator, thiopeptide resistance regulator</v>
      </c>
    </row>
    <row r="474" spans="1:9" x14ac:dyDescent="0.2">
      <c r="A474" s="2" t="s">
        <v>1924</v>
      </c>
      <c r="B474" s="2" t="s">
        <v>1924</v>
      </c>
      <c r="C474" s="2">
        <v>26.949224352194701</v>
      </c>
      <c r="D474">
        <v>3.1850445972601502</v>
      </c>
      <c r="E474">
        <v>3.5320515350243201E-6</v>
      </c>
      <c r="F474">
        <v>1.5556056760639E-5</v>
      </c>
      <c r="G474" t="s">
        <v>736</v>
      </c>
      <c r="H474" t="e">
        <f t="shared" si="14"/>
        <v>#N/A</v>
      </c>
      <c r="I474" t="e">
        <f t="shared" si="15"/>
        <v>#N/A</v>
      </c>
    </row>
    <row r="475" spans="1:9" x14ac:dyDescent="0.2">
      <c r="A475" s="2" t="s">
        <v>1934</v>
      </c>
      <c r="B475" s="2" t="s">
        <v>1934</v>
      </c>
      <c r="C475" s="2">
        <v>23.2635019428734</v>
      </c>
      <c r="D475">
        <v>3.20043591274966</v>
      </c>
      <c r="E475">
        <v>8.5640342766922698E-7</v>
      </c>
      <c r="F475">
        <v>4.6692604273791803E-6</v>
      </c>
      <c r="G475" t="s">
        <v>1625</v>
      </c>
      <c r="H475" t="e">
        <f t="shared" si="14"/>
        <v>#N/A</v>
      </c>
      <c r="I475" t="e">
        <f t="shared" si="15"/>
        <v>#N/A</v>
      </c>
    </row>
    <row r="476" spans="1:9" x14ac:dyDescent="0.2">
      <c r="A476" s="2" t="s">
        <v>1859</v>
      </c>
      <c r="B476" s="2" t="s">
        <v>1859</v>
      </c>
      <c r="C476" s="2">
        <v>110.647681523633</v>
      </c>
      <c r="D476">
        <v>3.2122395523185898</v>
      </c>
      <c r="E476">
        <v>2.1577810552763301E-18</v>
      </c>
      <c r="F476">
        <v>6.28116579059344E-17</v>
      </c>
      <c r="G476" t="s">
        <v>736</v>
      </c>
      <c r="H476" t="str">
        <f t="shared" si="14"/>
        <v>K01952</v>
      </c>
      <c r="I476" t="str">
        <f t="shared" si="15"/>
        <v>phosphoribosylformylglycinamidine synthase [EC:6.3.5.3]</v>
      </c>
    </row>
    <row r="477" spans="1:9" x14ac:dyDescent="0.2">
      <c r="A477" s="2" t="s">
        <v>1916</v>
      </c>
      <c r="B477" s="2" t="s">
        <v>1916</v>
      </c>
      <c r="C477" s="2">
        <v>3793.88928420196</v>
      </c>
      <c r="D477">
        <v>3.27510515321221</v>
      </c>
      <c r="E477">
        <v>1.18730188462894E-15</v>
      </c>
      <c r="F477">
        <v>2.41880811320708E-14</v>
      </c>
      <c r="G477" t="s">
        <v>736</v>
      </c>
      <c r="H477" t="e">
        <f t="shared" si="14"/>
        <v>#N/A</v>
      </c>
      <c r="I477" t="e">
        <f t="shared" si="15"/>
        <v>#N/A</v>
      </c>
    </row>
    <row r="478" spans="1:9" x14ac:dyDescent="0.2">
      <c r="A478" s="2" t="s">
        <v>1915</v>
      </c>
      <c r="B478" s="2" t="s">
        <v>1915</v>
      </c>
      <c r="C478" s="2">
        <v>3800.0320806784098</v>
      </c>
      <c r="D478">
        <v>3.2755838390032399</v>
      </c>
      <c r="E478">
        <v>9.1457760362143599E-16</v>
      </c>
      <c r="F478">
        <v>1.9560196093680801E-14</v>
      </c>
      <c r="G478" t="s">
        <v>736</v>
      </c>
      <c r="H478" t="e">
        <f t="shared" si="14"/>
        <v>#N/A</v>
      </c>
      <c r="I478" t="e">
        <f t="shared" si="15"/>
        <v>#N/A</v>
      </c>
    </row>
    <row r="479" spans="1:9" x14ac:dyDescent="0.2">
      <c r="A479" s="2" t="s">
        <v>1918</v>
      </c>
      <c r="B479" s="2" t="s">
        <v>1918</v>
      </c>
      <c r="C479" s="2">
        <v>3791.1174242698999</v>
      </c>
      <c r="D479">
        <v>3.2779272141158802</v>
      </c>
      <c r="E479">
        <v>1.0403639256812499E-15</v>
      </c>
      <c r="F479">
        <v>2.1777505545440001E-14</v>
      </c>
      <c r="G479" t="s">
        <v>736</v>
      </c>
      <c r="H479" t="e">
        <f t="shared" si="14"/>
        <v>#N/A</v>
      </c>
      <c r="I479" t="e">
        <f t="shared" si="15"/>
        <v>#N/A</v>
      </c>
    </row>
    <row r="480" spans="1:9" x14ac:dyDescent="0.2">
      <c r="A480" s="2" t="s">
        <v>1917</v>
      </c>
      <c r="B480" s="2" t="s">
        <v>1917</v>
      </c>
      <c r="C480" s="2">
        <v>3798.8316921461301</v>
      </c>
      <c r="D480">
        <v>3.2786677966439401</v>
      </c>
      <c r="E480">
        <v>7.6541712729780296E-16</v>
      </c>
      <c r="F480">
        <v>1.6581071025067501E-14</v>
      </c>
      <c r="G480" t="s">
        <v>736</v>
      </c>
      <c r="H480" t="e">
        <f t="shared" si="14"/>
        <v>#N/A</v>
      </c>
      <c r="I480" t="e">
        <f t="shared" si="15"/>
        <v>#N/A</v>
      </c>
    </row>
    <row r="481" spans="1:9" x14ac:dyDescent="0.2">
      <c r="A481" s="2" t="s">
        <v>1878</v>
      </c>
      <c r="B481" s="2" t="s">
        <v>1878</v>
      </c>
      <c r="C481" s="2">
        <v>153.348399490351</v>
      </c>
      <c r="D481">
        <v>3.2801840165449301</v>
      </c>
      <c r="E481">
        <v>1.71559955265419E-20</v>
      </c>
      <c r="F481">
        <v>6.6586707637390701E-19</v>
      </c>
      <c r="G481" t="s">
        <v>736</v>
      </c>
      <c r="H481" t="e">
        <f t="shared" si="14"/>
        <v>#N/A</v>
      </c>
      <c r="I481" t="e">
        <f t="shared" si="15"/>
        <v>#N/A</v>
      </c>
    </row>
    <row r="482" spans="1:9" x14ac:dyDescent="0.2">
      <c r="A482" s="2" t="s">
        <v>1912</v>
      </c>
      <c r="B482" s="2" t="s">
        <v>1912</v>
      </c>
      <c r="C482" s="2">
        <v>229.50045847511001</v>
      </c>
      <c r="D482">
        <v>3.28125223697455</v>
      </c>
      <c r="E482">
        <v>1.5355578679083701E-9</v>
      </c>
      <c r="F482">
        <v>1.32441866107097E-8</v>
      </c>
      <c r="G482" t="s">
        <v>736</v>
      </c>
      <c r="H482" t="str">
        <f t="shared" si="14"/>
        <v>K19784</v>
      </c>
      <c r="I482" t="str">
        <f t="shared" si="15"/>
        <v>chromate reductase, NAD(P)H dehydrogenase (quinone)</v>
      </c>
    </row>
    <row r="483" spans="1:9" x14ac:dyDescent="0.2">
      <c r="A483" s="2" t="s">
        <v>1920</v>
      </c>
      <c r="B483" s="2" t="s">
        <v>1920</v>
      </c>
      <c r="C483" s="2">
        <v>3784.6510852882402</v>
      </c>
      <c r="D483">
        <v>3.2839917429807799</v>
      </c>
      <c r="E483">
        <v>1.1910861823216199E-15</v>
      </c>
      <c r="F483">
        <v>2.41880811320708E-14</v>
      </c>
      <c r="G483" t="s">
        <v>736</v>
      </c>
      <c r="H483" t="e">
        <f t="shared" si="14"/>
        <v>#N/A</v>
      </c>
      <c r="I483" t="e">
        <f t="shared" si="15"/>
        <v>#N/A</v>
      </c>
    </row>
    <row r="484" spans="1:9" x14ac:dyDescent="0.2">
      <c r="A484" s="2" t="s">
        <v>1890</v>
      </c>
      <c r="B484" s="2" t="s">
        <v>1890</v>
      </c>
      <c r="C484" s="2">
        <v>198.958341643533</v>
      </c>
      <c r="D484">
        <v>3.3224704196574799</v>
      </c>
      <c r="E484">
        <v>1.44357102305154E-4</v>
      </c>
      <c r="F484">
        <v>4.7264900104481902E-4</v>
      </c>
      <c r="G484" t="s">
        <v>736</v>
      </c>
      <c r="H484" t="e">
        <f t="shared" si="14"/>
        <v>#N/A</v>
      </c>
      <c r="I484" t="e">
        <f t="shared" si="15"/>
        <v>#N/A</v>
      </c>
    </row>
    <row r="485" spans="1:9" x14ac:dyDescent="0.2">
      <c r="A485" s="2" t="s">
        <v>1882</v>
      </c>
      <c r="B485" s="2" t="s">
        <v>1882</v>
      </c>
      <c r="C485" s="2">
        <v>88.776178532260303</v>
      </c>
      <c r="D485">
        <v>3.3753280964506298</v>
      </c>
      <c r="E485">
        <v>3.09566236258113E-16</v>
      </c>
      <c r="F485">
        <v>7.5884460282745305E-15</v>
      </c>
      <c r="G485" t="s">
        <v>736</v>
      </c>
      <c r="H485" t="e">
        <f t="shared" si="14"/>
        <v>#N/A</v>
      </c>
      <c r="I485" t="e">
        <f t="shared" si="15"/>
        <v>#N/A</v>
      </c>
    </row>
    <row r="486" spans="1:9" x14ac:dyDescent="0.2">
      <c r="A486" s="2" t="s">
        <v>1851</v>
      </c>
      <c r="B486" s="2" t="s">
        <v>1852</v>
      </c>
      <c r="C486" s="2">
        <v>3859.6614345564299</v>
      </c>
      <c r="D486">
        <v>3.3832449640767601</v>
      </c>
      <c r="E486">
        <v>4.9583630692619799E-18</v>
      </c>
      <c r="F486">
        <v>1.39961066636895E-16</v>
      </c>
      <c r="G486" t="s">
        <v>736</v>
      </c>
      <c r="H486" t="e">
        <f t="shared" si="14"/>
        <v>#N/A</v>
      </c>
      <c r="I486" t="e">
        <f t="shared" si="15"/>
        <v>#N/A</v>
      </c>
    </row>
    <row r="487" spans="1:9" x14ac:dyDescent="0.2">
      <c r="A487" s="2" t="s">
        <v>1887</v>
      </c>
      <c r="B487" s="2" t="s">
        <v>1887</v>
      </c>
      <c r="C487" s="2">
        <v>56.446606475199602</v>
      </c>
      <c r="D487">
        <v>3.3936764744179801</v>
      </c>
      <c r="E487">
        <v>1.68647999141324E-13</v>
      </c>
      <c r="F487">
        <v>2.5753378885269401E-12</v>
      </c>
      <c r="G487" t="s">
        <v>736</v>
      </c>
      <c r="H487" t="str">
        <f t="shared" si="14"/>
        <v>K07705</v>
      </c>
      <c r="I487" t="str">
        <f t="shared" si="15"/>
        <v>two-component system, LytTR family, response regulator LytT</v>
      </c>
    </row>
    <row r="488" spans="1:9" x14ac:dyDescent="0.2">
      <c r="A488" s="2" t="s">
        <v>1906</v>
      </c>
      <c r="B488" s="2" t="s">
        <v>1906</v>
      </c>
      <c r="C488" s="2">
        <v>26.569420718871701</v>
      </c>
      <c r="D488">
        <v>3.4328118924675799</v>
      </c>
      <c r="E488">
        <v>4.3573422447735896E-9</v>
      </c>
      <c r="F488">
        <v>3.4990209491436202E-8</v>
      </c>
      <c r="G488" t="s">
        <v>736</v>
      </c>
      <c r="H488" t="str">
        <f t="shared" si="14"/>
        <v>K07570</v>
      </c>
      <c r="I488" t="str">
        <f t="shared" si="15"/>
        <v>general stress protein 13</v>
      </c>
    </row>
    <row r="489" spans="1:9" x14ac:dyDescent="0.2">
      <c r="A489" s="2" t="s">
        <v>1939</v>
      </c>
      <c r="B489" s="2" t="s">
        <v>1940</v>
      </c>
      <c r="C489" s="2">
        <v>42.533443104981103</v>
      </c>
      <c r="D489">
        <v>3.4352411112367398</v>
      </c>
      <c r="E489">
        <v>1.14763684250442E-14</v>
      </c>
      <c r="F489">
        <v>2.13733158490179E-13</v>
      </c>
      <c r="G489" t="s">
        <v>1625</v>
      </c>
      <c r="H489" t="str">
        <f t="shared" si="14"/>
        <v>K01703</v>
      </c>
      <c r="I489" t="str">
        <f t="shared" si="15"/>
        <v>3-isopropylmalate/(R)-2-methylmalate dehydratase large subunit [EC:4.2.1.33 4.2.1.35]</v>
      </c>
    </row>
    <row r="490" spans="1:9" x14ac:dyDescent="0.2">
      <c r="A490" s="2" t="s">
        <v>1925</v>
      </c>
      <c r="B490" s="2" t="s">
        <v>1925</v>
      </c>
      <c r="C490" s="2">
        <v>55.480908455016902</v>
      </c>
      <c r="D490">
        <v>3.4494416407159099</v>
      </c>
      <c r="E490">
        <v>9.1768858246411698E-14</v>
      </c>
      <c r="F490">
        <v>1.46124258900056E-12</v>
      </c>
      <c r="G490" t="s">
        <v>736</v>
      </c>
      <c r="H490" t="str">
        <f t="shared" si="14"/>
        <v>K00226</v>
      </c>
      <c r="I490" t="str">
        <f t="shared" si="15"/>
        <v>dihydroorotate dehydrogenase (fumarate) [EC:1.3.98.1]</v>
      </c>
    </row>
    <row r="491" spans="1:9" x14ac:dyDescent="0.2">
      <c r="A491" s="2" t="s">
        <v>1893</v>
      </c>
      <c r="B491" s="2" t="s">
        <v>1894</v>
      </c>
      <c r="C491" s="2">
        <v>40.772256759333899</v>
      </c>
      <c r="D491">
        <v>3.45900262479732</v>
      </c>
      <c r="E491">
        <v>3.2001560181504902E-11</v>
      </c>
      <c r="F491">
        <v>3.2757640998979999E-10</v>
      </c>
      <c r="G491" t="s">
        <v>736</v>
      </c>
      <c r="H491" t="str">
        <f t="shared" si="14"/>
        <v>K01409</v>
      </c>
      <c r="I491" t="str">
        <f t="shared" si="15"/>
        <v>N6-L-threonylcarbamoyladenine synthase [EC:2.3.1.234]</v>
      </c>
    </row>
    <row r="492" spans="1:9" x14ac:dyDescent="0.2">
      <c r="A492" s="2" t="s">
        <v>1933</v>
      </c>
      <c r="B492" s="2" t="s">
        <v>1933</v>
      </c>
      <c r="C492" s="2">
        <v>145.19915822745401</v>
      </c>
      <c r="D492">
        <v>3.4707148133803698</v>
      </c>
      <c r="E492">
        <v>1.7513764722960699E-20</v>
      </c>
      <c r="F492">
        <v>6.6588048324236101E-19</v>
      </c>
      <c r="G492" t="s">
        <v>736</v>
      </c>
      <c r="H492" t="e">
        <f t="shared" si="14"/>
        <v>#N/A</v>
      </c>
      <c r="I492" t="e">
        <f t="shared" si="15"/>
        <v>#N/A</v>
      </c>
    </row>
    <row r="493" spans="1:9" x14ac:dyDescent="0.2">
      <c r="A493" s="2" t="s">
        <v>1942</v>
      </c>
      <c r="B493" s="2" t="s">
        <v>1943</v>
      </c>
      <c r="C493" s="2">
        <v>126.119208650074</v>
      </c>
      <c r="D493">
        <v>3.47920397756452</v>
      </c>
      <c r="E493">
        <v>4.19178058276652E-13</v>
      </c>
      <c r="F493">
        <v>6.1599525595186198E-12</v>
      </c>
      <c r="G493" t="s">
        <v>1625</v>
      </c>
      <c r="H493" t="str">
        <f t="shared" si="14"/>
        <v>K01915</v>
      </c>
      <c r="I493" t="str">
        <f t="shared" si="15"/>
        <v>glutamine synthetase [EC:6.3.1.2]</v>
      </c>
    </row>
    <row r="494" spans="1:9" x14ac:dyDescent="0.2">
      <c r="A494" s="2" t="s">
        <v>1895</v>
      </c>
      <c r="B494" s="2" t="s">
        <v>1895</v>
      </c>
      <c r="C494" s="2">
        <v>844.85380596044604</v>
      </c>
      <c r="D494">
        <v>3.4806211362160102</v>
      </c>
      <c r="E494">
        <v>1.7414743873784701E-18</v>
      </c>
      <c r="F494">
        <v>5.1497885455334703E-17</v>
      </c>
      <c r="G494" t="s">
        <v>736</v>
      </c>
      <c r="H494" t="str">
        <f t="shared" si="14"/>
        <v>K00244</v>
      </c>
      <c r="I494" t="str">
        <f t="shared" si="15"/>
        <v>fumarate reductase flavoprotein subunit [EC:1.3.5.4]</v>
      </c>
    </row>
    <row r="495" spans="1:9" x14ac:dyDescent="0.2">
      <c r="A495" s="2" t="s">
        <v>1888</v>
      </c>
      <c r="B495" s="2" t="s">
        <v>1889</v>
      </c>
      <c r="C495" s="2">
        <v>67.785996678251095</v>
      </c>
      <c r="D495">
        <v>3.5169822735069598</v>
      </c>
      <c r="E495">
        <v>1.2258089681757499E-22</v>
      </c>
      <c r="F495">
        <v>6.2317477544286203E-21</v>
      </c>
      <c r="G495" t="s">
        <v>1625</v>
      </c>
      <c r="H495" t="str">
        <f t="shared" si="14"/>
        <v>K00052</v>
      </c>
      <c r="I495" t="str">
        <f t="shared" si="15"/>
        <v>3-isopropylmalate dehydrogenase [EC:1.1.1.85]</v>
      </c>
    </row>
    <row r="496" spans="1:9" x14ac:dyDescent="0.2">
      <c r="A496" s="2" t="s">
        <v>1944</v>
      </c>
      <c r="B496" s="2" t="s">
        <v>1944</v>
      </c>
      <c r="C496" s="2">
        <v>69.145543467850104</v>
      </c>
      <c r="D496">
        <v>3.5206903990895899</v>
      </c>
      <c r="E496">
        <v>2.01496978726743E-8</v>
      </c>
      <c r="F496">
        <v>1.4414858456793999E-7</v>
      </c>
      <c r="G496" t="s">
        <v>736</v>
      </c>
      <c r="H496" t="e">
        <f t="shared" si="14"/>
        <v>#N/A</v>
      </c>
      <c r="I496" t="e">
        <f t="shared" si="15"/>
        <v>#N/A</v>
      </c>
    </row>
    <row r="497" spans="1:9" x14ac:dyDescent="0.2">
      <c r="A497" s="2" t="s">
        <v>1901</v>
      </c>
      <c r="B497" s="2" t="s">
        <v>1901</v>
      </c>
      <c r="C497" s="2">
        <v>26.9925094791815</v>
      </c>
      <c r="D497">
        <v>3.5332804130583502</v>
      </c>
      <c r="E497">
        <v>5.1174347356340301E-11</v>
      </c>
      <c r="F497">
        <v>5.1533950878303802E-10</v>
      </c>
      <c r="G497" t="s">
        <v>736</v>
      </c>
      <c r="H497" t="str">
        <f t="shared" si="14"/>
        <v>K01552</v>
      </c>
      <c r="I497" t="str">
        <f t="shared" si="15"/>
        <v>energy-coupling factor transport system ATP-binding protein [EC:3.6.3.-]</v>
      </c>
    </row>
    <row r="498" spans="1:9" x14ac:dyDescent="0.2">
      <c r="A498" s="2" t="s">
        <v>1945</v>
      </c>
      <c r="B498" s="2" t="s">
        <v>1946</v>
      </c>
      <c r="C498" s="2">
        <v>403.22758492206702</v>
      </c>
      <c r="D498">
        <v>3.5594427260944999</v>
      </c>
      <c r="E498">
        <v>4.2153010798284798E-14</v>
      </c>
      <c r="F498">
        <v>7.1432264244661098E-13</v>
      </c>
      <c r="G498" t="s">
        <v>1625</v>
      </c>
      <c r="H498" t="str">
        <f t="shared" si="14"/>
        <v>K05339</v>
      </c>
      <c r="I498" t="str">
        <f t="shared" si="15"/>
        <v>holin-like protein LrgB</v>
      </c>
    </row>
    <row r="499" spans="1:9" x14ac:dyDescent="0.2">
      <c r="A499" s="2" t="s">
        <v>1903</v>
      </c>
      <c r="B499" s="2" t="s">
        <v>1903</v>
      </c>
      <c r="C499" s="2">
        <v>27.632403646197801</v>
      </c>
      <c r="D499">
        <v>3.61248017556614</v>
      </c>
      <c r="E499">
        <v>1.9794493469436199E-10</v>
      </c>
      <c r="F499">
        <v>1.8719361083025198E-9</v>
      </c>
      <c r="G499" t="s">
        <v>736</v>
      </c>
      <c r="H499" t="str">
        <f t="shared" si="14"/>
        <v>K02824</v>
      </c>
      <c r="I499" t="str">
        <f t="shared" si="15"/>
        <v>uracil permease</v>
      </c>
    </row>
    <row r="500" spans="1:9" x14ac:dyDescent="0.2">
      <c r="A500" s="2" t="s">
        <v>1947</v>
      </c>
      <c r="B500" s="2" t="s">
        <v>1947</v>
      </c>
      <c r="C500" s="2">
        <v>7.6848195043045999</v>
      </c>
      <c r="D500">
        <v>3.6802424249611501</v>
      </c>
      <c r="E500">
        <v>4.20407214760922E-6</v>
      </c>
      <c r="F500">
        <v>2.02765633580845E-5</v>
      </c>
      <c r="G500" t="s">
        <v>1625</v>
      </c>
      <c r="H500" t="e">
        <f t="shared" si="14"/>
        <v>#N/A</v>
      </c>
      <c r="I500" t="e">
        <f t="shared" si="15"/>
        <v>#N/A</v>
      </c>
    </row>
    <row r="501" spans="1:9" x14ac:dyDescent="0.2">
      <c r="A501" s="2" t="s">
        <v>1948</v>
      </c>
      <c r="B501" s="2" t="s">
        <v>1948</v>
      </c>
      <c r="C501" s="2">
        <v>18.711234684308799</v>
      </c>
      <c r="D501">
        <v>3.6937567515934502</v>
      </c>
      <c r="E501">
        <v>1.65423008822963E-9</v>
      </c>
      <c r="F501">
        <v>1.4405587018333099E-8</v>
      </c>
      <c r="G501" t="s">
        <v>1625</v>
      </c>
      <c r="H501" t="e">
        <f t="shared" si="14"/>
        <v>#N/A</v>
      </c>
      <c r="I501" t="e">
        <f t="shared" si="15"/>
        <v>#N/A</v>
      </c>
    </row>
    <row r="502" spans="1:9" x14ac:dyDescent="0.2">
      <c r="A502" s="2" t="s">
        <v>1949</v>
      </c>
      <c r="B502" s="2" t="s">
        <v>1949</v>
      </c>
      <c r="C502" s="2">
        <v>12.648951127760601</v>
      </c>
      <c r="D502">
        <v>3.7047316568715498</v>
      </c>
      <c r="E502">
        <v>3.12088409241587E-5</v>
      </c>
      <c r="F502">
        <v>1.24636581270366E-4</v>
      </c>
      <c r="G502" t="s">
        <v>1625</v>
      </c>
      <c r="H502" t="e">
        <f t="shared" si="14"/>
        <v>#N/A</v>
      </c>
      <c r="I502" t="e">
        <f t="shared" si="15"/>
        <v>#N/A</v>
      </c>
    </row>
    <row r="503" spans="1:9" x14ac:dyDescent="0.2">
      <c r="A503" s="2" t="s">
        <v>1909</v>
      </c>
      <c r="B503" s="2" t="s">
        <v>1909</v>
      </c>
      <c r="C503" s="2">
        <v>46.676679380358699</v>
      </c>
      <c r="D503">
        <v>3.7314166822456998</v>
      </c>
      <c r="E503">
        <v>3.9094521752779001E-12</v>
      </c>
      <c r="F503">
        <v>4.76033294283839E-11</v>
      </c>
      <c r="G503" t="s">
        <v>736</v>
      </c>
      <c r="H503" t="e">
        <f t="shared" si="14"/>
        <v>#N/A</v>
      </c>
      <c r="I503" t="e">
        <f t="shared" si="15"/>
        <v>#N/A</v>
      </c>
    </row>
    <row r="504" spans="1:9" x14ac:dyDescent="0.2">
      <c r="A504" s="2" t="s">
        <v>1884</v>
      </c>
      <c r="B504" s="2" t="s">
        <v>1885</v>
      </c>
      <c r="C504" s="2">
        <v>492.96922832404999</v>
      </c>
      <c r="D504">
        <v>3.77806522585862</v>
      </c>
      <c r="E504">
        <v>2.81909060187439E-32</v>
      </c>
      <c r="F504">
        <v>2.9177587729399901E-30</v>
      </c>
      <c r="G504" t="s">
        <v>736</v>
      </c>
      <c r="H504" t="str">
        <f t="shared" si="14"/>
        <v>K00625</v>
      </c>
      <c r="I504" t="str">
        <f t="shared" si="15"/>
        <v>phosphate acetyltransferase [EC:2.3.1.8]</v>
      </c>
    </row>
    <row r="505" spans="1:9" x14ac:dyDescent="0.2">
      <c r="A505" s="2" t="s">
        <v>1902</v>
      </c>
      <c r="B505" s="2" t="s">
        <v>1902</v>
      </c>
      <c r="C505" s="2">
        <v>36.0167077509279</v>
      </c>
      <c r="D505">
        <v>3.8085634710192098</v>
      </c>
      <c r="E505">
        <v>2.7257014639592001E-14</v>
      </c>
      <c r="F505">
        <v>4.57475840302341E-13</v>
      </c>
      <c r="G505" t="s">
        <v>736</v>
      </c>
      <c r="H505" t="e">
        <f t="shared" si="14"/>
        <v>#N/A</v>
      </c>
      <c r="I505" t="e">
        <f t="shared" si="15"/>
        <v>#N/A</v>
      </c>
    </row>
    <row r="506" spans="1:9" x14ac:dyDescent="0.2">
      <c r="A506" s="2" t="s">
        <v>1948</v>
      </c>
      <c r="B506" s="2" t="s">
        <v>1948</v>
      </c>
      <c r="C506" s="2">
        <v>24.6597920701441</v>
      </c>
      <c r="D506">
        <v>3.8171523669475498</v>
      </c>
      <c r="E506">
        <v>1.09605807406427E-9</v>
      </c>
      <c r="F506">
        <v>9.6318688301024998E-9</v>
      </c>
      <c r="G506" t="s">
        <v>736</v>
      </c>
      <c r="H506" t="e">
        <f t="shared" si="14"/>
        <v>#N/A</v>
      </c>
      <c r="I506" t="e">
        <f t="shared" si="15"/>
        <v>#N/A</v>
      </c>
    </row>
    <row r="507" spans="1:9" x14ac:dyDescent="0.2">
      <c r="A507" s="2" t="s">
        <v>1908</v>
      </c>
      <c r="B507" s="2" t="s">
        <v>1908</v>
      </c>
      <c r="C507" s="2">
        <v>51.996429697602899</v>
      </c>
      <c r="D507">
        <v>3.8747597024791798</v>
      </c>
      <c r="E507">
        <v>1.2937091567034899E-12</v>
      </c>
      <c r="F507">
        <v>1.7093476304529101E-11</v>
      </c>
      <c r="G507" t="s">
        <v>736</v>
      </c>
      <c r="H507" t="str">
        <f t="shared" si="14"/>
        <v>K06221</v>
      </c>
      <c r="I507" t="str">
        <f t="shared" si="15"/>
        <v>2,5-diketo-D-gluconate reductase A [EC:1.1.1.346]</v>
      </c>
    </row>
    <row r="508" spans="1:9" x14ac:dyDescent="0.2">
      <c r="A508" s="2" t="s">
        <v>1922</v>
      </c>
      <c r="B508" s="2" t="s">
        <v>1922</v>
      </c>
      <c r="C508" s="2">
        <v>573.85104175310403</v>
      </c>
      <c r="D508">
        <v>3.9089554185148501</v>
      </c>
      <c r="E508">
        <v>1.67233930423034E-17</v>
      </c>
      <c r="F508">
        <v>4.5153161214219199E-16</v>
      </c>
      <c r="G508" t="s">
        <v>736</v>
      </c>
      <c r="H508" t="str">
        <f t="shared" si="14"/>
        <v>K18831</v>
      </c>
      <c r="I508" t="str">
        <f t="shared" si="15"/>
        <v>HTH-type transcriptional regulator / antitoxin HigA</v>
      </c>
    </row>
    <row r="509" spans="1:9" x14ac:dyDescent="0.2">
      <c r="A509" s="2" t="s">
        <v>1942</v>
      </c>
      <c r="B509" s="2" t="s">
        <v>1943</v>
      </c>
      <c r="C509" s="2">
        <v>214.77763833590799</v>
      </c>
      <c r="D509">
        <v>3.9160924320696502</v>
      </c>
      <c r="E509">
        <v>2.6403442605362101E-14</v>
      </c>
      <c r="F509">
        <v>4.4717830521627001E-13</v>
      </c>
      <c r="G509" t="s">
        <v>736</v>
      </c>
      <c r="H509" t="str">
        <f t="shared" si="14"/>
        <v>K01915</v>
      </c>
      <c r="I509" t="str">
        <f t="shared" si="15"/>
        <v>glutamine synthetase [EC:6.3.1.2]</v>
      </c>
    </row>
    <row r="510" spans="1:9" x14ac:dyDescent="0.2">
      <c r="A510" s="2" t="s">
        <v>1950</v>
      </c>
      <c r="B510" s="2" t="s">
        <v>1950</v>
      </c>
      <c r="C510" s="2">
        <v>83.009389606466598</v>
      </c>
      <c r="D510">
        <v>3.96544734563936</v>
      </c>
      <c r="E510">
        <v>4.1491628556220201E-16</v>
      </c>
      <c r="F510">
        <v>9.9101158974664503E-15</v>
      </c>
      <c r="G510" t="s">
        <v>736</v>
      </c>
      <c r="H510" t="str">
        <f t="shared" si="14"/>
        <v>K02029</v>
      </c>
      <c r="I510" t="str">
        <f t="shared" si="15"/>
        <v>polar amino acid transport system permease protein</v>
      </c>
    </row>
    <row r="511" spans="1:9" x14ac:dyDescent="0.2">
      <c r="A511" s="2" t="s">
        <v>1951</v>
      </c>
      <c r="B511" s="2" t="s">
        <v>1951</v>
      </c>
      <c r="C511" s="2">
        <v>321.13614390956002</v>
      </c>
      <c r="D511">
        <v>3.9700949866427901</v>
      </c>
      <c r="E511">
        <v>1.3040068277197101E-12</v>
      </c>
      <c r="F511">
        <v>1.7108202253815601E-11</v>
      </c>
      <c r="G511" t="s">
        <v>736</v>
      </c>
      <c r="H511" t="e">
        <f t="shared" si="14"/>
        <v>#N/A</v>
      </c>
      <c r="I511" t="e">
        <f t="shared" si="15"/>
        <v>#N/A</v>
      </c>
    </row>
    <row r="512" spans="1:9" x14ac:dyDescent="0.2">
      <c r="A512" s="2" t="s">
        <v>1952</v>
      </c>
      <c r="B512" s="2" t="s">
        <v>1952</v>
      </c>
      <c r="C512" s="2">
        <v>121.183198855949</v>
      </c>
      <c r="D512">
        <v>3.97035594781594</v>
      </c>
      <c r="E512">
        <v>5.9078164282373304E-16</v>
      </c>
      <c r="F512">
        <v>1.3260556633501399E-14</v>
      </c>
      <c r="G512" t="s">
        <v>736</v>
      </c>
      <c r="H512" t="str">
        <f t="shared" si="14"/>
        <v>K03300</v>
      </c>
      <c r="I512" t="str">
        <f t="shared" si="15"/>
        <v>citrate-Mg2+:H+ or citrate-Ca2+:H+ symporter, CitMHS family</v>
      </c>
    </row>
    <row r="513" spans="1:9" x14ac:dyDescent="0.2">
      <c r="A513" s="2" t="s">
        <v>1944</v>
      </c>
      <c r="B513" s="2" t="s">
        <v>1944</v>
      </c>
      <c r="C513" s="2">
        <v>76.789514048100202</v>
      </c>
      <c r="D513">
        <v>3.9756814035522199</v>
      </c>
      <c r="E513">
        <v>7.1844899457931995E-23</v>
      </c>
      <c r="F513">
        <v>3.7538959966769497E-21</v>
      </c>
      <c r="G513" t="s">
        <v>1625</v>
      </c>
      <c r="H513" t="e">
        <f t="shared" si="14"/>
        <v>#N/A</v>
      </c>
      <c r="I513" t="e">
        <f t="shared" si="15"/>
        <v>#N/A</v>
      </c>
    </row>
    <row r="514" spans="1:9" x14ac:dyDescent="0.2">
      <c r="A514" s="2" t="s">
        <v>1953</v>
      </c>
      <c r="B514" s="2" t="s">
        <v>1953</v>
      </c>
      <c r="C514" s="2">
        <v>11.697198657553701</v>
      </c>
      <c r="D514">
        <v>3.9847075769529399</v>
      </c>
      <c r="E514">
        <v>2.07435093355329E-7</v>
      </c>
      <c r="F514">
        <v>1.1854342911686399E-6</v>
      </c>
      <c r="G514" t="s">
        <v>736</v>
      </c>
      <c r="H514" t="e">
        <f t="shared" si="14"/>
        <v>#N/A</v>
      </c>
      <c r="I514" t="e">
        <f t="shared" si="15"/>
        <v>#N/A</v>
      </c>
    </row>
    <row r="515" spans="1:9" x14ac:dyDescent="0.2">
      <c r="A515" s="2" t="s">
        <v>1914</v>
      </c>
      <c r="B515" s="2" t="s">
        <v>1914</v>
      </c>
      <c r="C515" s="2">
        <v>112.236892483966</v>
      </c>
      <c r="D515">
        <v>4.0239229979981799</v>
      </c>
      <c r="E515">
        <v>1.8780501398928001E-13</v>
      </c>
      <c r="F515">
        <v>2.7990459284962299E-12</v>
      </c>
      <c r="G515" t="s">
        <v>736</v>
      </c>
      <c r="H515" t="str">
        <f t="shared" ref="H515:H540" si="16">VLOOKUP(B515,kegg_key,2,FALSE)</f>
        <v>K07052</v>
      </c>
      <c r="I515" t="str">
        <f t="shared" ref="I515:I540" si="17">VLOOKUP(B515,kegg_key,3,FALSE)</f>
        <v>uncharacterized protein</v>
      </c>
    </row>
    <row r="516" spans="1:9" x14ac:dyDescent="0.2">
      <c r="A516" s="2" t="s">
        <v>1949</v>
      </c>
      <c r="B516" s="2" t="s">
        <v>1949</v>
      </c>
      <c r="C516" s="2">
        <v>20.1055032172947</v>
      </c>
      <c r="D516">
        <v>4.0265582165605798</v>
      </c>
      <c r="E516">
        <v>5.1098061612456101E-8</v>
      </c>
      <c r="F516">
        <v>3.3877469318151502E-7</v>
      </c>
      <c r="G516" t="s">
        <v>736</v>
      </c>
      <c r="H516" t="e">
        <f t="shared" si="16"/>
        <v>#N/A</v>
      </c>
      <c r="I516" t="e">
        <f t="shared" si="17"/>
        <v>#N/A</v>
      </c>
    </row>
    <row r="517" spans="1:9" x14ac:dyDescent="0.2">
      <c r="A517" s="2" t="s">
        <v>1954</v>
      </c>
      <c r="B517" s="2" t="s">
        <v>1954</v>
      </c>
      <c r="C517" s="2">
        <v>8.78182123941051</v>
      </c>
      <c r="D517">
        <v>4.0392658974136104</v>
      </c>
      <c r="E517">
        <v>2.6717856682868099E-5</v>
      </c>
      <c r="F517">
        <v>1.00353562500369E-4</v>
      </c>
      <c r="G517" t="s">
        <v>736</v>
      </c>
      <c r="H517" t="e">
        <f t="shared" si="16"/>
        <v>#N/A</v>
      </c>
      <c r="I517" t="e">
        <f t="shared" si="17"/>
        <v>#N/A</v>
      </c>
    </row>
    <row r="518" spans="1:9" x14ac:dyDescent="0.2">
      <c r="A518" s="2" t="s">
        <v>1931</v>
      </c>
      <c r="B518" s="2" t="s">
        <v>1931</v>
      </c>
      <c r="C518" s="2">
        <v>91.785863416926901</v>
      </c>
      <c r="D518">
        <v>4.0475308093218798</v>
      </c>
      <c r="E518">
        <v>4.4018788272600398E-14</v>
      </c>
      <c r="F518">
        <v>7.2572568629959696E-13</v>
      </c>
      <c r="G518" t="s">
        <v>736</v>
      </c>
      <c r="H518" t="e">
        <f t="shared" si="16"/>
        <v>#N/A</v>
      </c>
      <c r="I518" t="e">
        <f t="shared" si="17"/>
        <v>#N/A</v>
      </c>
    </row>
    <row r="519" spans="1:9" x14ac:dyDescent="0.2">
      <c r="A519" s="2" t="s">
        <v>1869</v>
      </c>
      <c r="B519" s="2" t="s">
        <v>1869</v>
      </c>
      <c r="C519" s="2">
        <v>105.959641306135</v>
      </c>
      <c r="D519">
        <v>4.0681241932581402</v>
      </c>
      <c r="E519">
        <v>6.7889179869312203E-25</v>
      </c>
      <c r="F519">
        <v>4.3612945550527102E-23</v>
      </c>
      <c r="G519" t="s">
        <v>736</v>
      </c>
      <c r="H519" t="str">
        <f t="shared" si="16"/>
        <v>K02029</v>
      </c>
      <c r="I519" t="str">
        <f t="shared" si="17"/>
        <v>polar amino acid transport system permease protein</v>
      </c>
    </row>
    <row r="520" spans="1:9" x14ac:dyDescent="0.2">
      <c r="A520" s="2" t="s">
        <v>1947</v>
      </c>
      <c r="B520" s="2" t="s">
        <v>1947</v>
      </c>
      <c r="C520" s="2">
        <v>14.056215150092999</v>
      </c>
      <c r="D520">
        <v>4.1471244246809604</v>
      </c>
      <c r="E520">
        <v>1.0383866144061599E-6</v>
      </c>
      <c r="F520">
        <v>5.0445830619193198E-6</v>
      </c>
      <c r="G520" t="s">
        <v>736</v>
      </c>
      <c r="H520" t="e">
        <f t="shared" si="16"/>
        <v>#N/A</v>
      </c>
      <c r="I520" t="e">
        <f t="shared" si="17"/>
        <v>#N/A</v>
      </c>
    </row>
    <row r="521" spans="1:9" x14ac:dyDescent="0.2">
      <c r="A521" s="2" t="s">
        <v>1938</v>
      </c>
      <c r="B521" s="2" t="s">
        <v>1938</v>
      </c>
      <c r="C521" s="2">
        <v>88.826700427314705</v>
      </c>
      <c r="D521">
        <v>4.2215057443662101</v>
      </c>
      <c r="E521">
        <v>7.06443739129995E-16</v>
      </c>
      <c r="F521">
        <v>1.54835845411668E-14</v>
      </c>
      <c r="G521" t="s">
        <v>736</v>
      </c>
      <c r="H521" t="str">
        <f t="shared" si="16"/>
        <v>K03298</v>
      </c>
      <c r="I521" t="str">
        <f t="shared" si="17"/>
        <v>drug/metabolite transporter, DME family</v>
      </c>
    </row>
    <row r="522" spans="1:9" x14ac:dyDescent="0.2">
      <c r="A522" s="2" t="s">
        <v>1955</v>
      </c>
      <c r="B522" s="2" t="s">
        <v>1956</v>
      </c>
      <c r="C522" s="2">
        <v>7.5416483208761704</v>
      </c>
      <c r="D522">
        <v>4.2572914080039803</v>
      </c>
      <c r="E522">
        <v>1.9966448579058699E-5</v>
      </c>
      <c r="F522">
        <v>7.6380890560136103E-5</v>
      </c>
      <c r="G522" t="s">
        <v>736</v>
      </c>
      <c r="H522" t="str">
        <f t="shared" si="16"/>
        <v>K01646</v>
      </c>
      <c r="I522" t="str">
        <f t="shared" si="17"/>
        <v>citrate lyase subunit gamma (acyl carrier protein)</v>
      </c>
    </row>
    <row r="523" spans="1:9" x14ac:dyDescent="0.2">
      <c r="A523" s="2" t="s">
        <v>1953</v>
      </c>
      <c r="B523" s="2" t="s">
        <v>1953</v>
      </c>
      <c r="C523" s="2">
        <v>14.103012376135601</v>
      </c>
      <c r="D523">
        <v>4.5703010915657201</v>
      </c>
      <c r="E523">
        <v>1.8634295883772301E-8</v>
      </c>
      <c r="F523">
        <v>1.3177109232096099E-7</v>
      </c>
      <c r="G523" t="s">
        <v>1625</v>
      </c>
      <c r="H523" t="e">
        <f t="shared" si="16"/>
        <v>#N/A</v>
      </c>
      <c r="I523" t="e">
        <f t="shared" si="17"/>
        <v>#N/A</v>
      </c>
    </row>
    <row r="524" spans="1:9" x14ac:dyDescent="0.2">
      <c r="A524" s="2" t="s">
        <v>1927</v>
      </c>
      <c r="B524" s="2" t="s">
        <v>1928</v>
      </c>
      <c r="C524" s="2">
        <v>405.599093866548</v>
      </c>
      <c r="D524">
        <v>4.6131907327750596</v>
      </c>
      <c r="E524">
        <v>1.55626412950488E-49</v>
      </c>
      <c r="F524">
        <v>7.3183320689966995E-47</v>
      </c>
      <c r="G524" t="s">
        <v>1625</v>
      </c>
      <c r="H524" t="str">
        <f t="shared" si="16"/>
        <v>K03686</v>
      </c>
      <c r="I524" t="str">
        <f t="shared" si="17"/>
        <v>molecular chaperone DnaJ</v>
      </c>
    </row>
    <row r="525" spans="1:9" x14ac:dyDescent="0.2">
      <c r="A525" s="2" t="s">
        <v>1955</v>
      </c>
      <c r="B525" s="2" t="s">
        <v>1956</v>
      </c>
      <c r="C525" s="2">
        <v>7.2652753805188999</v>
      </c>
      <c r="D525">
        <v>4.6524291294735001</v>
      </c>
      <c r="E525">
        <v>2.00967813989142E-6</v>
      </c>
      <c r="F525">
        <v>1.03284278173108E-5</v>
      </c>
      <c r="G525" t="s">
        <v>1625</v>
      </c>
      <c r="H525" t="str">
        <f t="shared" si="16"/>
        <v>K01646</v>
      </c>
      <c r="I525" t="str">
        <f t="shared" si="17"/>
        <v>citrate lyase subunit gamma (acyl carrier protein)</v>
      </c>
    </row>
    <row r="526" spans="1:9" x14ac:dyDescent="0.2">
      <c r="A526" s="2" t="s">
        <v>1951</v>
      </c>
      <c r="B526" s="2" t="s">
        <v>1951</v>
      </c>
      <c r="C526" s="2">
        <v>442.99138102012603</v>
      </c>
      <c r="D526">
        <v>4.8533486699184198</v>
      </c>
      <c r="E526">
        <v>8.9726199620968893E-21</v>
      </c>
      <c r="F526">
        <v>3.6690213366748398E-19</v>
      </c>
      <c r="G526" t="s">
        <v>1625</v>
      </c>
      <c r="H526" t="e">
        <f t="shared" si="16"/>
        <v>#N/A</v>
      </c>
      <c r="I526" t="e">
        <f t="shared" si="17"/>
        <v>#N/A</v>
      </c>
    </row>
    <row r="527" spans="1:9" x14ac:dyDescent="0.2">
      <c r="A527" s="2" t="s">
        <v>1957</v>
      </c>
      <c r="B527" s="2" t="s">
        <v>1957</v>
      </c>
      <c r="C527" s="2">
        <v>77.121489995754303</v>
      </c>
      <c r="D527">
        <v>4.9149266066515302</v>
      </c>
      <c r="E527">
        <v>8.3229423546824896E-24</v>
      </c>
      <c r="F527">
        <v>4.8923295528617998E-22</v>
      </c>
      <c r="G527" t="s">
        <v>1625</v>
      </c>
      <c r="H527" t="str">
        <f t="shared" si="16"/>
        <v>K07171</v>
      </c>
      <c r="I527" t="str">
        <f t="shared" si="17"/>
        <v>mRNA interferase MazF [EC:3.1.-.-]</v>
      </c>
    </row>
    <row r="528" spans="1:9" x14ac:dyDescent="0.2">
      <c r="A528" s="2" t="s">
        <v>1952</v>
      </c>
      <c r="B528" s="2" t="s">
        <v>1952</v>
      </c>
      <c r="C528" s="2">
        <v>215.76271976421299</v>
      </c>
      <c r="D528">
        <v>5.18418174346598</v>
      </c>
      <c r="E528">
        <v>2.3061152218434101E-39</v>
      </c>
      <c r="F528">
        <v>7.2296712204790998E-37</v>
      </c>
      <c r="G528" t="s">
        <v>1625</v>
      </c>
      <c r="H528" t="str">
        <f t="shared" si="16"/>
        <v>K03300</v>
      </c>
      <c r="I528" t="str">
        <f t="shared" si="17"/>
        <v>citrate-Mg2+:H+ or citrate-Ca2+:H+ symporter, CitMHS family</v>
      </c>
    </row>
    <row r="529" spans="1:9" x14ac:dyDescent="0.2">
      <c r="A529" s="2" t="s">
        <v>1958</v>
      </c>
      <c r="B529" s="2" t="s">
        <v>1958</v>
      </c>
      <c r="C529" s="2">
        <v>21.676118025500799</v>
      </c>
      <c r="D529">
        <v>5.1974625770478804</v>
      </c>
      <c r="E529">
        <v>1.0204914793539799E-8</v>
      </c>
      <c r="F529">
        <v>7.7708036045760606E-8</v>
      </c>
      <c r="G529" t="s">
        <v>736</v>
      </c>
      <c r="H529" t="str">
        <f t="shared" si="16"/>
        <v>K18843</v>
      </c>
      <c r="I529" t="str">
        <f t="shared" si="17"/>
        <v>antitoxin HicB</v>
      </c>
    </row>
    <row r="530" spans="1:9" x14ac:dyDescent="0.2">
      <c r="A530" s="2" t="s">
        <v>1937</v>
      </c>
      <c r="B530" s="2" t="s">
        <v>1937</v>
      </c>
      <c r="C530" s="2">
        <v>121.90267731509</v>
      </c>
      <c r="D530">
        <v>5.2003505743972802</v>
      </c>
      <c r="E530">
        <v>1.7342120877027402E-36</v>
      </c>
      <c r="F530">
        <v>1.90049242317071E-34</v>
      </c>
      <c r="G530" t="s">
        <v>736</v>
      </c>
      <c r="H530" t="str">
        <f t="shared" si="16"/>
        <v>K02795</v>
      </c>
      <c r="I530" t="str">
        <f t="shared" si="17"/>
        <v>mannose PTS system EIIC component</v>
      </c>
    </row>
    <row r="531" spans="1:9" x14ac:dyDescent="0.2">
      <c r="A531" s="2" t="s">
        <v>1954</v>
      </c>
      <c r="B531" s="2" t="s">
        <v>1954</v>
      </c>
      <c r="C531" s="2">
        <v>15.592742410870001</v>
      </c>
      <c r="D531">
        <v>5.2972499509822102</v>
      </c>
      <c r="E531">
        <v>1.4341852487170701E-9</v>
      </c>
      <c r="F531">
        <v>1.26060862282094E-8</v>
      </c>
      <c r="G531" t="s">
        <v>1625</v>
      </c>
      <c r="H531" t="e">
        <f t="shared" si="16"/>
        <v>#N/A</v>
      </c>
      <c r="I531" t="e">
        <f t="shared" si="17"/>
        <v>#N/A</v>
      </c>
    </row>
    <row r="532" spans="1:9" x14ac:dyDescent="0.2">
      <c r="A532" s="2" t="s">
        <v>1950</v>
      </c>
      <c r="B532" s="2" t="s">
        <v>1950</v>
      </c>
      <c r="C532" s="2">
        <v>185.41608294766999</v>
      </c>
      <c r="D532">
        <v>5.51842252533738</v>
      </c>
      <c r="E532">
        <v>2.1271303450071299E-7</v>
      </c>
      <c r="F532">
        <v>1.2542734103317899E-6</v>
      </c>
      <c r="G532" t="s">
        <v>1625</v>
      </c>
      <c r="H532" t="str">
        <f t="shared" si="16"/>
        <v>K02029</v>
      </c>
      <c r="I532" t="str">
        <f t="shared" si="17"/>
        <v>polar amino acid transport system permease protein</v>
      </c>
    </row>
    <row r="533" spans="1:9" x14ac:dyDescent="0.2">
      <c r="A533" s="2" t="s">
        <v>1957</v>
      </c>
      <c r="B533" s="2" t="s">
        <v>1957</v>
      </c>
      <c r="C533" s="2">
        <v>150.90482836312</v>
      </c>
      <c r="D533">
        <v>5.5335670432294002</v>
      </c>
      <c r="E533">
        <v>5.8011636233053604E-32</v>
      </c>
      <c r="F533">
        <v>5.4037839151089497E-30</v>
      </c>
      <c r="G533" t="s">
        <v>736</v>
      </c>
      <c r="H533" t="str">
        <f t="shared" si="16"/>
        <v>K07171</v>
      </c>
      <c r="I533" t="str">
        <f t="shared" si="17"/>
        <v>mRNA interferase MazF [EC:3.1.-.-]</v>
      </c>
    </row>
    <row r="534" spans="1:9" x14ac:dyDescent="0.2">
      <c r="A534" s="2" t="s">
        <v>1945</v>
      </c>
      <c r="B534" s="2" t="s">
        <v>1946</v>
      </c>
      <c r="C534" s="2">
        <v>2042.6389427967099</v>
      </c>
      <c r="D534">
        <v>5.6095457207319797</v>
      </c>
      <c r="E534">
        <v>1.0430310706138001E-59</v>
      </c>
      <c r="F534">
        <v>6.4772229485116699E-57</v>
      </c>
      <c r="G534" t="s">
        <v>736</v>
      </c>
      <c r="H534" t="str">
        <f t="shared" si="16"/>
        <v>K05339</v>
      </c>
      <c r="I534" t="str">
        <f t="shared" si="17"/>
        <v>holin-like protein LrgB</v>
      </c>
    </row>
    <row r="535" spans="1:9" x14ac:dyDescent="0.2">
      <c r="A535" s="2" t="s">
        <v>1959</v>
      </c>
      <c r="B535" s="2" t="s">
        <v>1959</v>
      </c>
      <c r="C535" s="2">
        <v>25.828432267698499</v>
      </c>
      <c r="D535">
        <v>5.7656905723303602</v>
      </c>
      <c r="E535">
        <v>9.5251447605062506E-12</v>
      </c>
      <c r="F535">
        <v>1.1485126470841201E-10</v>
      </c>
      <c r="G535" t="s">
        <v>1625</v>
      </c>
      <c r="H535" t="e">
        <f t="shared" si="16"/>
        <v>#N/A</v>
      </c>
      <c r="I535" t="e">
        <f t="shared" si="17"/>
        <v>#N/A</v>
      </c>
    </row>
    <row r="536" spans="1:9" x14ac:dyDescent="0.2">
      <c r="A536" s="2" t="s">
        <v>1959</v>
      </c>
      <c r="B536" s="2" t="s">
        <v>1959</v>
      </c>
      <c r="C536" s="2">
        <v>40.909408075130699</v>
      </c>
      <c r="D536">
        <v>6.0665995703016096</v>
      </c>
      <c r="E536">
        <v>2.65067458110675E-12</v>
      </c>
      <c r="F536">
        <v>3.2921378297345802E-11</v>
      </c>
      <c r="G536" t="s">
        <v>736</v>
      </c>
      <c r="H536" t="e">
        <f t="shared" si="16"/>
        <v>#N/A</v>
      </c>
      <c r="I536" t="e">
        <f t="shared" si="17"/>
        <v>#N/A</v>
      </c>
    </row>
    <row r="537" spans="1:9" x14ac:dyDescent="0.2">
      <c r="A537" s="2" t="s">
        <v>1958</v>
      </c>
      <c r="B537" s="2" t="s">
        <v>1958</v>
      </c>
      <c r="C537" s="2">
        <v>33.093346824512899</v>
      </c>
      <c r="D537">
        <v>6.1094041347704904</v>
      </c>
      <c r="E537">
        <v>6.3514604064569198E-18</v>
      </c>
      <c r="F537">
        <v>1.7569260330213899E-16</v>
      </c>
      <c r="G537" t="s">
        <v>1625</v>
      </c>
      <c r="H537" t="str">
        <f t="shared" si="16"/>
        <v>K18843</v>
      </c>
      <c r="I537" t="str">
        <f t="shared" si="17"/>
        <v>antitoxin HicB</v>
      </c>
    </row>
    <row r="538" spans="1:9" x14ac:dyDescent="0.2">
      <c r="A538" s="2" t="s">
        <v>1960</v>
      </c>
      <c r="B538" s="2" t="s">
        <v>1960</v>
      </c>
      <c r="C538" s="2">
        <v>25.978490432724399</v>
      </c>
      <c r="D538">
        <v>6.2788567590529798</v>
      </c>
      <c r="E538">
        <v>1.23800517185886E-14</v>
      </c>
      <c r="F538">
        <v>2.2608618721034201E-13</v>
      </c>
      <c r="G538" t="s">
        <v>1625</v>
      </c>
      <c r="H538" t="e">
        <f t="shared" si="16"/>
        <v>#N/A</v>
      </c>
      <c r="I538" t="e">
        <f t="shared" si="17"/>
        <v>#N/A</v>
      </c>
    </row>
    <row r="539" spans="1:9" x14ac:dyDescent="0.2">
      <c r="A539" s="2" t="s">
        <v>1935</v>
      </c>
      <c r="B539" s="2" t="s">
        <v>1935</v>
      </c>
      <c r="C539" s="2">
        <v>225.05599256870701</v>
      </c>
      <c r="D539">
        <v>6.3329598404663399</v>
      </c>
      <c r="E539">
        <v>9.4987761875643507E-37</v>
      </c>
      <c r="F539">
        <v>1.1060137523395201E-34</v>
      </c>
      <c r="G539" t="s">
        <v>736</v>
      </c>
      <c r="H539" t="str">
        <f t="shared" si="16"/>
        <v>K17467</v>
      </c>
      <c r="I539" t="str">
        <f t="shared" si="17"/>
        <v>D-glucosaminate PTS system EIID component</v>
      </c>
    </row>
    <row r="540" spans="1:9" x14ac:dyDescent="0.2">
      <c r="A540" s="2" t="s">
        <v>1960</v>
      </c>
      <c r="B540" s="2" t="s">
        <v>1960</v>
      </c>
      <c r="C540" s="2">
        <v>122.841279977958</v>
      </c>
      <c r="D540">
        <v>8.1425066024358497</v>
      </c>
      <c r="E540">
        <v>3.8647022418562602E-21</v>
      </c>
      <c r="F540">
        <v>1.75745499904878E-19</v>
      </c>
      <c r="G540" t="s">
        <v>736</v>
      </c>
      <c r="H540" t="e">
        <f t="shared" si="16"/>
        <v>#N/A</v>
      </c>
      <c r="I540" t="e">
        <f t="shared" si="17"/>
        <v>#N/A</v>
      </c>
    </row>
  </sheetData>
  <conditionalFormatting sqref="D3:D52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4:A525">
    <cfRule type="duplicateValues" dxfId="19" priority="29"/>
  </conditionalFormatting>
  <conditionalFormatting sqref="B524:B525">
    <cfRule type="duplicateValues" dxfId="18" priority="28"/>
  </conditionalFormatting>
  <conditionalFormatting sqref="D524:D52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6:A527">
    <cfRule type="duplicateValues" dxfId="17" priority="26"/>
  </conditionalFormatting>
  <conditionalFormatting sqref="B526:B527">
    <cfRule type="duplicateValues" dxfId="16" priority="25"/>
  </conditionalFormatting>
  <conditionalFormatting sqref="D526:D52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28:A529">
    <cfRule type="duplicateValues" dxfId="15" priority="23"/>
  </conditionalFormatting>
  <conditionalFormatting sqref="B528:B529">
    <cfRule type="duplicateValues" dxfId="14" priority="22"/>
  </conditionalFormatting>
  <conditionalFormatting sqref="D528:D52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0:A531">
    <cfRule type="duplicateValues" dxfId="13" priority="20"/>
  </conditionalFormatting>
  <conditionalFormatting sqref="B530:B531">
    <cfRule type="duplicateValues" dxfId="12" priority="19"/>
  </conditionalFormatting>
  <conditionalFormatting sqref="D530:D53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2:A533">
    <cfRule type="duplicateValues" dxfId="11" priority="17"/>
  </conditionalFormatting>
  <conditionalFormatting sqref="B532:B533">
    <cfRule type="duplicateValues" dxfId="10" priority="16"/>
  </conditionalFormatting>
  <conditionalFormatting sqref="D532:D533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4:A535">
    <cfRule type="duplicateValues" dxfId="9" priority="14"/>
  </conditionalFormatting>
  <conditionalFormatting sqref="B534:B535">
    <cfRule type="duplicateValues" dxfId="8" priority="13"/>
  </conditionalFormatting>
  <conditionalFormatting sqref="D534:D53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6:A537">
    <cfRule type="duplicateValues" dxfId="7" priority="11"/>
  </conditionalFormatting>
  <conditionalFormatting sqref="B536:B537">
    <cfRule type="duplicateValues" dxfId="6" priority="10"/>
  </conditionalFormatting>
  <conditionalFormatting sqref="D536:D53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38:A539">
    <cfRule type="duplicateValues" dxfId="5" priority="8"/>
  </conditionalFormatting>
  <conditionalFormatting sqref="B538:B539">
    <cfRule type="duplicateValues" dxfId="4" priority="7"/>
  </conditionalFormatting>
  <conditionalFormatting sqref="D538:D53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40">
    <cfRule type="duplicateValues" dxfId="3" priority="5"/>
  </conditionalFormatting>
  <conditionalFormatting sqref="B540">
    <cfRule type="duplicateValues" dxfId="2" priority="4"/>
  </conditionalFormatting>
  <conditionalFormatting sqref="D5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4:D5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5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0F484-FFD4-2C4B-A7FC-43FCB8FAA884}">
  <dimension ref="A1:E512"/>
  <sheetViews>
    <sheetView tabSelected="1" workbookViewId="0">
      <selection activeCell="D14" sqref="D14"/>
    </sheetView>
  </sheetViews>
  <sheetFormatPr baseColWidth="10" defaultRowHeight="16" x14ac:dyDescent="0.2"/>
  <cols>
    <col min="4" max="4" width="24.1640625" bestFit="1" customWidth="1"/>
  </cols>
  <sheetData>
    <row r="1" spans="1:5" x14ac:dyDescent="0.2">
      <c r="A1" s="1" t="s">
        <v>1961</v>
      </c>
    </row>
    <row r="2" spans="1:5" x14ac:dyDescent="0.2">
      <c r="A2" t="s">
        <v>1213</v>
      </c>
      <c r="B2" t="s">
        <v>1962</v>
      </c>
    </row>
    <row r="3" spans="1:5" x14ac:dyDescent="0.2">
      <c r="A3" t="s">
        <v>1538</v>
      </c>
      <c r="B3" t="s">
        <v>1962</v>
      </c>
      <c r="D3" s="1" t="s">
        <v>1963</v>
      </c>
    </row>
    <row r="4" spans="1:5" x14ac:dyDescent="0.2">
      <c r="A4" t="s">
        <v>137</v>
      </c>
      <c r="B4" t="s">
        <v>1964</v>
      </c>
      <c r="D4" t="s">
        <v>1965</v>
      </c>
      <c r="E4" t="s">
        <v>1966</v>
      </c>
    </row>
    <row r="5" spans="1:5" x14ac:dyDescent="0.2">
      <c r="A5" t="s">
        <v>1354</v>
      </c>
      <c r="B5" t="s">
        <v>1962</v>
      </c>
      <c r="D5" t="s">
        <v>1967</v>
      </c>
      <c r="E5" t="s">
        <v>1968</v>
      </c>
    </row>
    <row r="6" spans="1:5" x14ac:dyDescent="0.2">
      <c r="A6" t="s">
        <v>1969</v>
      </c>
      <c r="B6" t="s">
        <v>1966</v>
      </c>
      <c r="D6" t="s">
        <v>1970</v>
      </c>
      <c r="E6" t="s">
        <v>1971</v>
      </c>
    </row>
    <row r="7" spans="1:5" x14ac:dyDescent="0.2">
      <c r="A7" t="s">
        <v>1972</v>
      </c>
      <c r="B7" t="s">
        <v>1966</v>
      </c>
      <c r="D7" t="s">
        <v>1973</v>
      </c>
      <c r="E7" t="s">
        <v>1962</v>
      </c>
    </row>
    <row r="8" spans="1:5" x14ac:dyDescent="0.2">
      <c r="A8" t="s">
        <v>547</v>
      </c>
      <c r="B8" t="s">
        <v>1974</v>
      </c>
      <c r="D8" t="s">
        <v>1975</v>
      </c>
      <c r="E8" t="s">
        <v>1964</v>
      </c>
    </row>
    <row r="9" spans="1:5" x14ac:dyDescent="0.2">
      <c r="A9" t="s">
        <v>1231</v>
      </c>
      <c r="B9" t="s">
        <v>1962</v>
      </c>
      <c r="D9" t="s">
        <v>1976</v>
      </c>
      <c r="E9" t="s">
        <v>1974</v>
      </c>
    </row>
    <row r="10" spans="1:5" x14ac:dyDescent="0.2">
      <c r="A10" t="s">
        <v>493</v>
      </c>
      <c r="B10" t="s">
        <v>1974</v>
      </c>
    </row>
    <row r="11" spans="1:5" x14ac:dyDescent="0.2">
      <c r="A11" t="s">
        <v>559</v>
      </c>
      <c r="B11" t="s">
        <v>1974</v>
      </c>
    </row>
    <row r="12" spans="1:5" x14ac:dyDescent="0.2">
      <c r="A12" t="s">
        <v>1075</v>
      </c>
      <c r="B12" t="s">
        <v>1971</v>
      </c>
    </row>
    <row r="13" spans="1:5" x14ac:dyDescent="0.2">
      <c r="A13" t="s">
        <v>1977</v>
      </c>
      <c r="B13" t="s">
        <v>1968</v>
      </c>
    </row>
    <row r="14" spans="1:5" x14ac:dyDescent="0.2">
      <c r="A14" t="s">
        <v>1404</v>
      </c>
      <c r="B14" t="s">
        <v>1962</v>
      </c>
    </row>
    <row r="15" spans="1:5" x14ac:dyDescent="0.2">
      <c r="A15" t="s">
        <v>1978</v>
      </c>
      <c r="B15" t="s">
        <v>1966</v>
      </c>
    </row>
    <row r="16" spans="1:5" x14ac:dyDescent="0.2">
      <c r="A16" t="s">
        <v>1979</v>
      </c>
      <c r="B16" t="s">
        <v>1966</v>
      </c>
    </row>
    <row r="17" spans="1:2" x14ac:dyDescent="0.2">
      <c r="A17" t="s">
        <v>1249</v>
      </c>
      <c r="B17" t="s">
        <v>1962</v>
      </c>
    </row>
    <row r="18" spans="1:2" x14ac:dyDescent="0.2">
      <c r="A18" t="s">
        <v>647</v>
      </c>
      <c r="B18" t="s">
        <v>1968</v>
      </c>
    </row>
    <row r="19" spans="1:2" x14ac:dyDescent="0.2">
      <c r="A19" t="s">
        <v>511</v>
      </c>
      <c r="B19" t="s">
        <v>1974</v>
      </c>
    </row>
    <row r="20" spans="1:2" x14ac:dyDescent="0.2">
      <c r="A20" t="s">
        <v>1292</v>
      </c>
      <c r="B20" t="s">
        <v>1962</v>
      </c>
    </row>
    <row r="21" spans="1:2" x14ac:dyDescent="0.2">
      <c r="A21" t="s">
        <v>1980</v>
      </c>
      <c r="B21" t="s">
        <v>1968</v>
      </c>
    </row>
    <row r="22" spans="1:2" x14ac:dyDescent="0.2">
      <c r="A22" t="s">
        <v>837</v>
      </c>
      <c r="B22" t="s">
        <v>1971</v>
      </c>
    </row>
    <row r="23" spans="1:2" x14ac:dyDescent="0.2">
      <c r="A23" t="s">
        <v>871</v>
      </c>
      <c r="B23" t="s">
        <v>1971</v>
      </c>
    </row>
    <row r="24" spans="1:2" x14ac:dyDescent="0.2">
      <c r="A24" t="s">
        <v>755</v>
      </c>
      <c r="B24" t="s">
        <v>1971</v>
      </c>
    </row>
    <row r="25" spans="1:2" x14ac:dyDescent="0.2">
      <c r="A25" t="s">
        <v>489</v>
      </c>
      <c r="B25" t="s">
        <v>1974</v>
      </c>
    </row>
    <row r="26" spans="1:2" x14ac:dyDescent="0.2">
      <c r="A26" t="s">
        <v>1105</v>
      </c>
      <c r="B26" t="s">
        <v>1971</v>
      </c>
    </row>
    <row r="27" spans="1:2" x14ac:dyDescent="0.2">
      <c r="A27" t="s">
        <v>1037</v>
      </c>
      <c r="B27" t="s">
        <v>1971</v>
      </c>
    </row>
    <row r="28" spans="1:2" x14ac:dyDescent="0.2">
      <c r="A28" t="s">
        <v>1564</v>
      </c>
      <c r="B28" t="s">
        <v>1962</v>
      </c>
    </row>
    <row r="29" spans="1:2" x14ac:dyDescent="0.2">
      <c r="A29" t="s">
        <v>1981</v>
      </c>
      <c r="B29" t="s">
        <v>1968</v>
      </c>
    </row>
    <row r="30" spans="1:2" x14ac:dyDescent="0.2">
      <c r="A30" t="s">
        <v>1982</v>
      </c>
      <c r="B30" t="s">
        <v>1968</v>
      </c>
    </row>
    <row r="31" spans="1:2" x14ac:dyDescent="0.2">
      <c r="A31" t="s">
        <v>1983</v>
      </c>
      <c r="B31" t="s">
        <v>1968</v>
      </c>
    </row>
    <row r="32" spans="1:2" x14ac:dyDescent="0.2">
      <c r="A32" t="s">
        <v>1350</v>
      </c>
      <c r="B32" t="s">
        <v>1962</v>
      </c>
    </row>
    <row r="33" spans="1:2" x14ac:dyDescent="0.2">
      <c r="A33" t="s">
        <v>1984</v>
      </c>
      <c r="B33" t="s">
        <v>1966</v>
      </c>
    </row>
    <row r="34" spans="1:2" x14ac:dyDescent="0.2">
      <c r="A34" t="s">
        <v>1558</v>
      </c>
      <c r="B34" t="s">
        <v>1962</v>
      </c>
    </row>
    <row r="35" spans="1:2" x14ac:dyDescent="0.2">
      <c r="A35" t="s">
        <v>1157</v>
      </c>
      <c r="B35" t="s">
        <v>1971</v>
      </c>
    </row>
    <row r="36" spans="1:2" x14ac:dyDescent="0.2">
      <c r="A36" t="s">
        <v>1102</v>
      </c>
      <c r="B36" t="s">
        <v>1971</v>
      </c>
    </row>
    <row r="37" spans="1:2" x14ac:dyDescent="0.2">
      <c r="A37" t="s">
        <v>1985</v>
      </c>
      <c r="B37" t="s">
        <v>1966</v>
      </c>
    </row>
    <row r="38" spans="1:2" x14ac:dyDescent="0.2">
      <c r="A38" t="s">
        <v>816</v>
      </c>
      <c r="B38" t="s">
        <v>1971</v>
      </c>
    </row>
    <row r="39" spans="1:2" x14ac:dyDescent="0.2">
      <c r="A39" t="s">
        <v>1210</v>
      </c>
      <c r="B39" t="s">
        <v>1962</v>
      </c>
    </row>
    <row r="40" spans="1:2" x14ac:dyDescent="0.2">
      <c r="A40" t="s">
        <v>288</v>
      </c>
      <c r="B40" t="s">
        <v>1974</v>
      </c>
    </row>
    <row r="41" spans="1:2" x14ac:dyDescent="0.2">
      <c r="A41" t="s">
        <v>175</v>
      </c>
      <c r="B41" t="s">
        <v>1964</v>
      </c>
    </row>
    <row r="42" spans="1:2" x14ac:dyDescent="0.2">
      <c r="A42" t="s">
        <v>1986</v>
      </c>
      <c r="B42" t="s">
        <v>1966</v>
      </c>
    </row>
    <row r="43" spans="1:2" x14ac:dyDescent="0.2">
      <c r="A43" t="s">
        <v>477</v>
      </c>
      <c r="B43" t="s">
        <v>1968</v>
      </c>
    </row>
    <row r="44" spans="1:2" x14ac:dyDescent="0.2">
      <c r="A44" t="s">
        <v>613</v>
      </c>
      <c r="B44" t="s">
        <v>1974</v>
      </c>
    </row>
    <row r="45" spans="1:2" x14ac:dyDescent="0.2">
      <c r="A45" t="s">
        <v>1987</v>
      </c>
      <c r="B45" t="s">
        <v>1966</v>
      </c>
    </row>
    <row r="46" spans="1:2" x14ac:dyDescent="0.2">
      <c r="A46" t="s">
        <v>1988</v>
      </c>
      <c r="B46" t="s">
        <v>1966</v>
      </c>
    </row>
    <row r="47" spans="1:2" x14ac:dyDescent="0.2">
      <c r="A47" t="s">
        <v>1440</v>
      </c>
      <c r="B47" t="s">
        <v>1962</v>
      </c>
    </row>
    <row r="48" spans="1:2" x14ac:dyDescent="0.2">
      <c r="A48" t="s">
        <v>1432</v>
      </c>
      <c r="B48" t="s">
        <v>1962</v>
      </c>
    </row>
    <row r="49" spans="1:2" x14ac:dyDescent="0.2">
      <c r="A49" t="s">
        <v>1246</v>
      </c>
      <c r="B49" t="s">
        <v>1962</v>
      </c>
    </row>
    <row r="50" spans="1:2" x14ac:dyDescent="0.2">
      <c r="A50" t="s">
        <v>1989</v>
      </c>
      <c r="B50" t="s">
        <v>1966</v>
      </c>
    </row>
    <row r="51" spans="1:2" x14ac:dyDescent="0.2">
      <c r="A51" t="s">
        <v>1369</v>
      </c>
      <c r="B51" t="s">
        <v>1962</v>
      </c>
    </row>
    <row r="52" spans="1:2" x14ac:dyDescent="0.2">
      <c r="A52" t="s">
        <v>831</v>
      </c>
      <c r="B52" t="s">
        <v>1971</v>
      </c>
    </row>
    <row r="53" spans="1:2" x14ac:dyDescent="0.2">
      <c r="A53" t="s">
        <v>1567</v>
      </c>
      <c r="B53" t="s">
        <v>1962</v>
      </c>
    </row>
    <row r="54" spans="1:2" x14ac:dyDescent="0.2">
      <c r="A54" t="s">
        <v>1476</v>
      </c>
      <c r="B54" t="s">
        <v>1962</v>
      </c>
    </row>
    <row r="55" spans="1:2" x14ac:dyDescent="0.2">
      <c r="A55" t="s">
        <v>567</v>
      </c>
      <c r="B55" t="s">
        <v>1974</v>
      </c>
    </row>
    <row r="56" spans="1:2" x14ac:dyDescent="0.2">
      <c r="A56" t="s">
        <v>314</v>
      </c>
      <c r="B56" t="s">
        <v>1974</v>
      </c>
    </row>
    <row r="57" spans="1:2" x14ac:dyDescent="0.2">
      <c r="A57" t="s">
        <v>1990</v>
      </c>
      <c r="B57" t="s">
        <v>1968</v>
      </c>
    </row>
    <row r="58" spans="1:2" x14ac:dyDescent="0.2">
      <c r="A58" t="s">
        <v>1991</v>
      </c>
      <c r="B58" t="s">
        <v>1966</v>
      </c>
    </row>
    <row r="59" spans="1:2" x14ac:dyDescent="0.2">
      <c r="A59" t="s">
        <v>76</v>
      </c>
      <c r="B59" t="s">
        <v>1964</v>
      </c>
    </row>
    <row r="60" spans="1:2" x14ac:dyDescent="0.2">
      <c r="A60" t="s">
        <v>819</v>
      </c>
      <c r="B60" t="s">
        <v>1971</v>
      </c>
    </row>
    <row r="61" spans="1:2" x14ac:dyDescent="0.2">
      <c r="A61" t="s">
        <v>1992</v>
      </c>
      <c r="B61" t="s">
        <v>1968</v>
      </c>
    </row>
    <row r="62" spans="1:2" x14ac:dyDescent="0.2">
      <c r="A62" t="s">
        <v>1082</v>
      </c>
      <c r="B62" t="s">
        <v>1971</v>
      </c>
    </row>
    <row r="63" spans="1:2" x14ac:dyDescent="0.2">
      <c r="A63" t="s">
        <v>68</v>
      </c>
      <c r="B63" t="s">
        <v>1964</v>
      </c>
    </row>
    <row r="64" spans="1:2" x14ac:dyDescent="0.2">
      <c r="A64" t="s">
        <v>1243</v>
      </c>
      <c r="B64" t="s">
        <v>1962</v>
      </c>
    </row>
    <row r="65" spans="1:2" x14ac:dyDescent="0.2">
      <c r="A65" t="s">
        <v>578</v>
      </c>
      <c r="B65" t="s">
        <v>1974</v>
      </c>
    </row>
    <row r="66" spans="1:2" x14ac:dyDescent="0.2">
      <c r="A66" t="s">
        <v>1455</v>
      </c>
      <c r="B66" t="s">
        <v>1962</v>
      </c>
    </row>
    <row r="67" spans="1:2" x14ac:dyDescent="0.2">
      <c r="A67" t="s">
        <v>1486</v>
      </c>
      <c r="B67" t="s">
        <v>1962</v>
      </c>
    </row>
    <row r="68" spans="1:2" x14ac:dyDescent="0.2">
      <c r="A68" t="s">
        <v>771</v>
      </c>
      <c r="B68" t="s">
        <v>1971</v>
      </c>
    </row>
    <row r="69" spans="1:2" x14ac:dyDescent="0.2">
      <c r="A69" t="s">
        <v>1297</v>
      </c>
      <c r="B69" t="s">
        <v>1962</v>
      </c>
    </row>
    <row r="70" spans="1:2" x14ac:dyDescent="0.2">
      <c r="A70" t="s">
        <v>1185</v>
      </c>
      <c r="B70" t="s">
        <v>1962</v>
      </c>
    </row>
    <row r="71" spans="1:2" x14ac:dyDescent="0.2">
      <c r="A71" t="s">
        <v>1417</v>
      </c>
      <c r="B71" t="s">
        <v>1962</v>
      </c>
    </row>
    <row r="72" spans="1:2" x14ac:dyDescent="0.2">
      <c r="A72" t="s">
        <v>1503</v>
      </c>
      <c r="B72" t="s">
        <v>1962</v>
      </c>
    </row>
    <row r="73" spans="1:2" x14ac:dyDescent="0.2">
      <c r="A73" t="s">
        <v>1181</v>
      </c>
      <c r="B73" t="s">
        <v>1962</v>
      </c>
    </row>
    <row r="74" spans="1:2" x14ac:dyDescent="0.2">
      <c r="A74" t="s">
        <v>1217</v>
      </c>
      <c r="B74" t="s">
        <v>1962</v>
      </c>
    </row>
    <row r="75" spans="1:2" x14ac:dyDescent="0.2">
      <c r="A75" t="s">
        <v>1547</v>
      </c>
      <c r="B75" t="s">
        <v>1962</v>
      </c>
    </row>
    <row r="76" spans="1:2" x14ac:dyDescent="0.2">
      <c r="A76" t="s">
        <v>1098</v>
      </c>
      <c r="B76" t="s">
        <v>1971</v>
      </c>
    </row>
    <row r="77" spans="1:2" x14ac:dyDescent="0.2">
      <c r="A77" t="s">
        <v>282</v>
      </c>
      <c r="B77" t="s">
        <v>1974</v>
      </c>
    </row>
    <row r="78" spans="1:2" x14ac:dyDescent="0.2">
      <c r="A78" t="s">
        <v>1993</v>
      </c>
      <c r="B78" t="s">
        <v>1968</v>
      </c>
    </row>
    <row r="79" spans="1:2" x14ac:dyDescent="0.2">
      <c r="A79" t="s">
        <v>466</v>
      </c>
      <c r="B79" t="s">
        <v>1974</v>
      </c>
    </row>
    <row r="80" spans="1:2" x14ac:dyDescent="0.2">
      <c r="A80" t="s">
        <v>1994</v>
      </c>
      <c r="B80" t="s">
        <v>1968</v>
      </c>
    </row>
    <row r="81" spans="1:2" x14ac:dyDescent="0.2">
      <c r="A81" t="s">
        <v>912</v>
      </c>
      <c r="B81" t="s">
        <v>1971</v>
      </c>
    </row>
    <row r="82" spans="1:2" x14ac:dyDescent="0.2">
      <c r="A82" t="s">
        <v>1128</v>
      </c>
      <c r="B82" t="s">
        <v>1971</v>
      </c>
    </row>
    <row r="83" spans="1:2" x14ac:dyDescent="0.2">
      <c r="A83" t="s">
        <v>1335</v>
      </c>
      <c r="B83" t="s">
        <v>1962</v>
      </c>
    </row>
    <row r="84" spans="1:2" x14ac:dyDescent="0.2">
      <c r="A84" t="s">
        <v>1576</v>
      </c>
      <c r="B84" t="s">
        <v>1962</v>
      </c>
    </row>
    <row r="85" spans="1:2" x14ac:dyDescent="0.2">
      <c r="A85" t="s">
        <v>1555</v>
      </c>
      <c r="B85" t="s">
        <v>1962</v>
      </c>
    </row>
    <row r="86" spans="1:2" x14ac:dyDescent="0.2">
      <c r="A86" t="s">
        <v>1606</v>
      </c>
      <c r="B86" t="s">
        <v>1962</v>
      </c>
    </row>
    <row r="87" spans="1:2" x14ac:dyDescent="0.2">
      <c r="A87" t="s">
        <v>1512</v>
      </c>
      <c r="B87" t="s">
        <v>1962</v>
      </c>
    </row>
    <row r="88" spans="1:2" x14ac:dyDescent="0.2">
      <c r="A88" t="s">
        <v>1525</v>
      </c>
      <c r="B88" t="s">
        <v>1962</v>
      </c>
    </row>
    <row r="89" spans="1:2" x14ac:dyDescent="0.2">
      <c r="A89" t="s">
        <v>1995</v>
      </c>
      <c r="B89" t="s">
        <v>1966</v>
      </c>
    </row>
    <row r="90" spans="1:2" x14ac:dyDescent="0.2">
      <c r="A90" t="s">
        <v>1996</v>
      </c>
      <c r="B90" t="s">
        <v>1968</v>
      </c>
    </row>
    <row r="91" spans="1:2" x14ac:dyDescent="0.2">
      <c r="A91" t="s">
        <v>1997</v>
      </c>
      <c r="B91" t="s">
        <v>1968</v>
      </c>
    </row>
    <row r="92" spans="1:2" x14ac:dyDescent="0.2">
      <c r="A92" t="s">
        <v>1340</v>
      </c>
      <c r="B92" t="s">
        <v>1962</v>
      </c>
    </row>
    <row r="93" spans="1:2" x14ac:dyDescent="0.2">
      <c r="A93" t="s">
        <v>1998</v>
      </c>
      <c r="B93" t="s">
        <v>1966</v>
      </c>
    </row>
    <row r="94" spans="1:2" x14ac:dyDescent="0.2">
      <c r="A94" t="s">
        <v>246</v>
      </c>
      <c r="B94" t="s">
        <v>1964</v>
      </c>
    </row>
    <row r="95" spans="1:2" x14ac:dyDescent="0.2">
      <c r="A95" t="s">
        <v>1280</v>
      </c>
      <c r="B95" t="s">
        <v>1962</v>
      </c>
    </row>
    <row r="96" spans="1:2" x14ac:dyDescent="0.2">
      <c r="A96" t="s">
        <v>1300</v>
      </c>
      <c r="B96" t="s">
        <v>1962</v>
      </c>
    </row>
    <row r="97" spans="1:2" x14ac:dyDescent="0.2">
      <c r="A97" t="s">
        <v>110</v>
      </c>
      <c r="B97" t="s">
        <v>1964</v>
      </c>
    </row>
    <row r="98" spans="1:2" x14ac:dyDescent="0.2">
      <c r="A98" t="s">
        <v>808</v>
      </c>
      <c r="B98" t="s">
        <v>1971</v>
      </c>
    </row>
    <row r="99" spans="1:2" x14ac:dyDescent="0.2">
      <c r="A99" t="s">
        <v>1999</v>
      </c>
      <c r="B99" t="s">
        <v>1968</v>
      </c>
    </row>
    <row r="100" spans="1:2" x14ac:dyDescent="0.2">
      <c r="A100" t="s">
        <v>2000</v>
      </c>
      <c r="B100" t="s">
        <v>1968</v>
      </c>
    </row>
    <row r="101" spans="1:2" x14ac:dyDescent="0.2">
      <c r="A101" t="s">
        <v>298</v>
      </c>
      <c r="B101" t="s">
        <v>1974</v>
      </c>
    </row>
    <row r="102" spans="1:2" x14ac:dyDescent="0.2">
      <c r="A102" t="s">
        <v>1288</v>
      </c>
      <c r="B102" t="s">
        <v>1962</v>
      </c>
    </row>
    <row r="103" spans="1:2" x14ac:dyDescent="0.2">
      <c r="A103" t="s">
        <v>1079</v>
      </c>
      <c r="B103" t="s">
        <v>1971</v>
      </c>
    </row>
    <row r="104" spans="1:2" x14ac:dyDescent="0.2">
      <c r="A104" t="s">
        <v>1595</v>
      </c>
      <c r="B104" t="s">
        <v>1962</v>
      </c>
    </row>
    <row r="105" spans="1:2" x14ac:dyDescent="0.2">
      <c r="A105" t="s">
        <v>658</v>
      </c>
      <c r="B105" t="s">
        <v>1974</v>
      </c>
    </row>
    <row r="106" spans="1:2" x14ac:dyDescent="0.2">
      <c r="A106" t="s">
        <v>2001</v>
      </c>
      <c r="B106" t="s">
        <v>1968</v>
      </c>
    </row>
    <row r="107" spans="1:2" x14ac:dyDescent="0.2">
      <c r="A107" t="s">
        <v>131</v>
      </c>
      <c r="B107" t="s">
        <v>1964</v>
      </c>
    </row>
    <row r="108" spans="1:2" x14ac:dyDescent="0.2">
      <c r="A108" t="s">
        <v>127</v>
      </c>
      <c r="B108" t="s">
        <v>1964</v>
      </c>
    </row>
    <row r="109" spans="1:2" x14ac:dyDescent="0.2">
      <c r="A109" t="s">
        <v>91</v>
      </c>
      <c r="B109" t="s">
        <v>1964</v>
      </c>
    </row>
    <row r="110" spans="1:2" x14ac:dyDescent="0.2">
      <c r="A110" t="s">
        <v>1064</v>
      </c>
      <c r="B110" t="s">
        <v>1971</v>
      </c>
    </row>
    <row r="111" spans="1:2" x14ac:dyDescent="0.2">
      <c r="A111" t="s">
        <v>1235</v>
      </c>
      <c r="B111" t="s">
        <v>1962</v>
      </c>
    </row>
    <row r="112" spans="1:2" x14ac:dyDescent="0.2">
      <c r="A112" t="s">
        <v>1445</v>
      </c>
      <c r="B112" t="s">
        <v>1962</v>
      </c>
    </row>
    <row r="113" spans="1:2" x14ac:dyDescent="0.2">
      <c r="A113" t="s">
        <v>1329</v>
      </c>
      <c r="B113" t="s">
        <v>1962</v>
      </c>
    </row>
    <row r="114" spans="1:2" x14ac:dyDescent="0.2">
      <c r="A114" t="s">
        <v>2002</v>
      </c>
      <c r="B114" t="s">
        <v>1968</v>
      </c>
    </row>
    <row r="115" spans="1:2" x14ac:dyDescent="0.2">
      <c r="A115" t="s">
        <v>2003</v>
      </c>
      <c r="B115" t="s">
        <v>1968</v>
      </c>
    </row>
    <row r="116" spans="1:2" x14ac:dyDescent="0.2">
      <c r="A116" t="s">
        <v>1531</v>
      </c>
      <c r="B116" t="s">
        <v>1962</v>
      </c>
    </row>
    <row r="117" spans="1:2" x14ac:dyDescent="0.2">
      <c r="A117" t="s">
        <v>2004</v>
      </c>
      <c r="B117" t="s">
        <v>1968</v>
      </c>
    </row>
    <row r="118" spans="1:2" x14ac:dyDescent="0.2">
      <c r="A118" t="s">
        <v>190</v>
      </c>
      <c r="B118" t="s">
        <v>1964</v>
      </c>
    </row>
    <row r="119" spans="1:2" x14ac:dyDescent="0.2">
      <c r="A119" t="s">
        <v>2005</v>
      </c>
      <c r="B119" t="s">
        <v>1968</v>
      </c>
    </row>
    <row r="120" spans="1:2" x14ac:dyDescent="0.2">
      <c r="A120" t="s">
        <v>301</v>
      </c>
      <c r="B120" t="s">
        <v>1974</v>
      </c>
    </row>
    <row r="121" spans="1:2" x14ac:dyDescent="0.2">
      <c r="A121" t="s">
        <v>805</v>
      </c>
      <c r="B121" t="s">
        <v>1971</v>
      </c>
    </row>
    <row r="122" spans="1:2" x14ac:dyDescent="0.2">
      <c r="A122" t="s">
        <v>123</v>
      </c>
      <c r="B122" t="s">
        <v>1964</v>
      </c>
    </row>
    <row r="123" spans="1:2" x14ac:dyDescent="0.2">
      <c r="A123" t="s">
        <v>988</v>
      </c>
      <c r="B123" t="s">
        <v>1971</v>
      </c>
    </row>
    <row r="124" spans="1:2" x14ac:dyDescent="0.2">
      <c r="A124" t="s">
        <v>901</v>
      </c>
      <c r="B124" t="s">
        <v>1971</v>
      </c>
    </row>
    <row r="125" spans="1:2" x14ac:dyDescent="0.2">
      <c r="A125" t="s">
        <v>1449</v>
      </c>
      <c r="B125" t="s">
        <v>1962</v>
      </c>
    </row>
    <row r="126" spans="1:2" x14ac:dyDescent="0.2">
      <c r="A126" t="s">
        <v>291</v>
      </c>
      <c r="B126" t="s">
        <v>1974</v>
      </c>
    </row>
    <row r="127" spans="1:2" x14ac:dyDescent="0.2">
      <c r="A127" t="s">
        <v>329</v>
      </c>
      <c r="B127" t="s">
        <v>1974</v>
      </c>
    </row>
    <row r="128" spans="1:2" x14ac:dyDescent="0.2">
      <c r="A128" t="s">
        <v>267</v>
      </c>
      <c r="B128" t="s">
        <v>1964</v>
      </c>
    </row>
    <row r="129" spans="1:2" x14ac:dyDescent="0.2">
      <c r="A129" t="s">
        <v>295</v>
      </c>
      <c r="B129" t="s">
        <v>1974</v>
      </c>
    </row>
    <row r="130" spans="1:2" x14ac:dyDescent="0.2">
      <c r="A130" t="s">
        <v>2006</v>
      </c>
      <c r="B130" t="s">
        <v>1966</v>
      </c>
    </row>
    <row r="131" spans="1:2" x14ac:dyDescent="0.2">
      <c r="A131" t="s">
        <v>196</v>
      </c>
      <c r="B131" t="s">
        <v>1964</v>
      </c>
    </row>
    <row r="132" spans="1:2" x14ac:dyDescent="0.2">
      <c r="A132" t="s">
        <v>1206</v>
      </c>
      <c r="B132" t="s">
        <v>1962</v>
      </c>
    </row>
    <row r="133" spans="1:2" x14ac:dyDescent="0.2">
      <c r="A133" t="s">
        <v>2007</v>
      </c>
      <c r="B133" t="s">
        <v>1966</v>
      </c>
    </row>
    <row r="134" spans="1:2" x14ac:dyDescent="0.2">
      <c r="A134" t="s">
        <v>1325</v>
      </c>
      <c r="B134" t="s">
        <v>1962</v>
      </c>
    </row>
    <row r="135" spans="1:2" x14ac:dyDescent="0.2">
      <c r="A135" t="s">
        <v>386</v>
      </c>
      <c r="B135" t="s">
        <v>1974</v>
      </c>
    </row>
    <row r="136" spans="1:2" x14ac:dyDescent="0.2">
      <c r="A136" t="s">
        <v>2008</v>
      </c>
      <c r="B136" t="s">
        <v>1968</v>
      </c>
    </row>
    <row r="137" spans="1:2" x14ac:dyDescent="0.2">
      <c r="A137" t="s">
        <v>378</v>
      </c>
      <c r="B137" t="s">
        <v>1974</v>
      </c>
    </row>
    <row r="138" spans="1:2" x14ac:dyDescent="0.2">
      <c r="A138" t="s">
        <v>500</v>
      </c>
      <c r="B138" t="s">
        <v>1974</v>
      </c>
    </row>
    <row r="139" spans="1:2" x14ac:dyDescent="0.2">
      <c r="A139" t="s">
        <v>237</v>
      </c>
      <c r="B139" t="s">
        <v>1964</v>
      </c>
    </row>
    <row r="140" spans="1:2" x14ac:dyDescent="0.2">
      <c r="A140" t="s">
        <v>1495</v>
      </c>
      <c r="B140" t="s">
        <v>1962</v>
      </c>
    </row>
    <row r="141" spans="1:2" x14ac:dyDescent="0.2">
      <c r="A141" t="s">
        <v>967</v>
      </c>
      <c r="B141" t="s">
        <v>1971</v>
      </c>
    </row>
    <row r="142" spans="1:2" x14ac:dyDescent="0.2">
      <c r="A142" t="s">
        <v>2009</v>
      </c>
      <c r="B142" t="s">
        <v>1968</v>
      </c>
    </row>
    <row r="143" spans="1:2" x14ac:dyDescent="0.2">
      <c r="A143" t="s">
        <v>1412</v>
      </c>
      <c r="B143" t="s">
        <v>1962</v>
      </c>
    </row>
    <row r="144" spans="1:2" x14ac:dyDescent="0.2">
      <c r="A144" t="s">
        <v>31</v>
      </c>
      <c r="B144" t="s">
        <v>1964</v>
      </c>
    </row>
    <row r="145" spans="1:2" x14ac:dyDescent="0.2">
      <c r="A145" t="s">
        <v>2010</v>
      </c>
      <c r="B145" t="s">
        <v>1968</v>
      </c>
    </row>
    <row r="146" spans="1:2" x14ac:dyDescent="0.2">
      <c r="A146" t="s">
        <v>1425</v>
      </c>
      <c r="B146" t="s">
        <v>1962</v>
      </c>
    </row>
    <row r="147" spans="1:2" x14ac:dyDescent="0.2">
      <c r="A147" t="s">
        <v>1189</v>
      </c>
      <c r="B147" t="s">
        <v>1962</v>
      </c>
    </row>
    <row r="148" spans="1:2" x14ac:dyDescent="0.2">
      <c r="A148" t="s">
        <v>2011</v>
      </c>
      <c r="B148" t="s">
        <v>1968</v>
      </c>
    </row>
    <row r="149" spans="1:2" x14ac:dyDescent="0.2">
      <c r="A149" t="s">
        <v>1372</v>
      </c>
      <c r="B149" t="s">
        <v>1962</v>
      </c>
    </row>
    <row r="150" spans="1:2" x14ac:dyDescent="0.2">
      <c r="A150" t="s">
        <v>1585</v>
      </c>
      <c r="B150" t="s">
        <v>1962</v>
      </c>
    </row>
    <row r="151" spans="1:2" x14ac:dyDescent="0.2">
      <c r="A151" t="s">
        <v>308</v>
      </c>
      <c r="B151" t="s">
        <v>1974</v>
      </c>
    </row>
    <row r="152" spans="1:2" x14ac:dyDescent="0.2">
      <c r="A152" t="s">
        <v>1019</v>
      </c>
      <c r="B152" t="s">
        <v>1971</v>
      </c>
    </row>
    <row r="153" spans="1:2" x14ac:dyDescent="0.2">
      <c r="A153" t="s">
        <v>1021</v>
      </c>
      <c r="B153" t="s">
        <v>1971</v>
      </c>
    </row>
    <row r="154" spans="1:2" x14ac:dyDescent="0.2">
      <c r="A154" t="s">
        <v>888</v>
      </c>
      <c r="B154" t="s">
        <v>1971</v>
      </c>
    </row>
    <row r="155" spans="1:2" x14ac:dyDescent="0.2">
      <c r="A155" t="s">
        <v>1151</v>
      </c>
      <c r="B155" t="s">
        <v>1971</v>
      </c>
    </row>
    <row r="156" spans="1:2" x14ac:dyDescent="0.2">
      <c r="A156" t="s">
        <v>1090</v>
      </c>
      <c r="B156" t="s">
        <v>1971</v>
      </c>
    </row>
    <row r="157" spans="1:2" x14ac:dyDescent="0.2">
      <c r="A157" t="s">
        <v>909</v>
      </c>
      <c r="B157" t="s">
        <v>1971</v>
      </c>
    </row>
    <row r="158" spans="1:2" x14ac:dyDescent="0.2">
      <c r="A158" t="s">
        <v>840</v>
      </c>
      <c r="B158" t="s">
        <v>1966</v>
      </c>
    </row>
    <row r="159" spans="1:2" x14ac:dyDescent="0.2">
      <c r="A159" t="s">
        <v>1561</v>
      </c>
      <c r="B159" t="s">
        <v>1962</v>
      </c>
    </row>
    <row r="160" spans="1:2" x14ac:dyDescent="0.2">
      <c r="A160" t="s">
        <v>1055</v>
      </c>
      <c r="B160" t="s">
        <v>1968</v>
      </c>
    </row>
    <row r="161" spans="1:2" x14ac:dyDescent="0.2">
      <c r="A161" t="s">
        <v>631</v>
      </c>
      <c r="B161" t="s">
        <v>1966</v>
      </c>
    </row>
    <row r="162" spans="1:2" x14ac:dyDescent="0.2">
      <c r="A162" t="s">
        <v>1316</v>
      </c>
      <c r="B162" t="s">
        <v>1962</v>
      </c>
    </row>
    <row r="163" spans="1:2" x14ac:dyDescent="0.2">
      <c r="A163" t="s">
        <v>1313</v>
      </c>
      <c r="B163" t="s">
        <v>1962</v>
      </c>
    </row>
    <row r="164" spans="1:2" x14ac:dyDescent="0.2">
      <c r="A164" t="s">
        <v>1252</v>
      </c>
      <c r="B164" t="s">
        <v>1962</v>
      </c>
    </row>
    <row r="165" spans="1:2" x14ac:dyDescent="0.2">
      <c r="A165" t="s">
        <v>2012</v>
      </c>
      <c r="B165" t="s">
        <v>1966</v>
      </c>
    </row>
    <row r="166" spans="1:2" x14ac:dyDescent="0.2">
      <c r="A166" t="s">
        <v>2013</v>
      </c>
      <c r="B166" t="s">
        <v>1966</v>
      </c>
    </row>
    <row r="167" spans="1:2" x14ac:dyDescent="0.2">
      <c r="A167" t="s">
        <v>609</v>
      </c>
      <c r="B167" t="s">
        <v>1974</v>
      </c>
    </row>
    <row r="168" spans="1:2" x14ac:dyDescent="0.2">
      <c r="A168" t="s">
        <v>2014</v>
      </c>
      <c r="B168" t="s">
        <v>1966</v>
      </c>
    </row>
    <row r="169" spans="1:2" x14ac:dyDescent="0.2">
      <c r="A169" t="s">
        <v>412</v>
      </c>
      <c r="B169" t="s">
        <v>1974</v>
      </c>
    </row>
    <row r="170" spans="1:2" x14ac:dyDescent="0.2">
      <c r="A170" t="s">
        <v>193</v>
      </c>
      <c r="B170" t="s">
        <v>1964</v>
      </c>
    </row>
    <row r="171" spans="1:2" x14ac:dyDescent="0.2">
      <c r="A171" t="s">
        <v>2015</v>
      </c>
      <c r="B171" t="s">
        <v>1968</v>
      </c>
    </row>
    <row r="172" spans="1:2" x14ac:dyDescent="0.2">
      <c r="A172" t="s">
        <v>2016</v>
      </c>
      <c r="B172" t="s">
        <v>1966</v>
      </c>
    </row>
    <row r="173" spans="1:2" x14ac:dyDescent="0.2">
      <c r="A173" t="s">
        <v>1041</v>
      </c>
      <c r="B173" t="s">
        <v>1971</v>
      </c>
    </row>
    <row r="174" spans="1:2" x14ac:dyDescent="0.2">
      <c r="A174" t="s">
        <v>275</v>
      </c>
      <c r="B174" t="s">
        <v>1964</v>
      </c>
    </row>
    <row r="175" spans="1:2" x14ac:dyDescent="0.2">
      <c r="A175" t="s">
        <v>1528</v>
      </c>
      <c r="B175" t="s">
        <v>1962</v>
      </c>
    </row>
    <row r="176" spans="1:2" x14ac:dyDescent="0.2">
      <c r="A176" t="s">
        <v>1321</v>
      </c>
      <c r="B176" t="s">
        <v>1962</v>
      </c>
    </row>
    <row r="177" spans="1:2" x14ac:dyDescent="0.2">
      <c r="A177" t="s">
        <v>768</v>
      </c>
      <c r="B177" t="s">
        <v>1971</v>
      </c>
    </row>
    <row r="178" spans="1:2" x14ac:dyDescent="0.2">
      <c r="A178" t="s">
        <v>334</v>
      </c>
      <c r="B178" t="s">
        <v>1974</v>
      </c>
    </row>
    <row r="179" spans="1:2" x14ac:dyDescent="0.2">
      <c r="A179" t="s">
        <v>2017</v>
      </c>
      <c r="B179" t="s">
        <v>1966</v>
      </c>
    </row>
    <row r="180" spans="1:2" x14ac:dyDescent="0.2">
      <c r="A180" t="s">
        <v>171</v>
      </c>
      <c r="B180" t="s">
        <v>1964</v>
      </c>
    </row>
    <row r="181" spans="1:2" x14ac:dyDescent="0.2">
      <c r="A181" t="s">
        <v>462</v>
      </c>
      <c r="B181" t="s">
        <v>1974</v>
      </c>
    </row>
    <row r="182" spans="1:2" x14ac:dyDescent="0.2">
      <c r="A182" t="s">
        <v>2018</v>
      </c>
      <c r="B182" t="s">
        <v>1966</v>
      </c>
    </row>
    <row r="183" spans="1:2" x14ac:dyDescent="0.2">
      <c r="A183" t="s">
        <v>2019</v>
      </c>
      <c r="B183" t="s">
        <v>1966</v>
      </c>
    </row>
    <row r="184" spans="1:2" x14ac:dyDescent="0.2">
      <c r="A184" t="s">
        <v>503</v>
      </c>
      <c r="B184" t="s">
        <v>1974</v>
      </c>
    </row>
    <row r="185" spans="1:2" x14ac:dyDescent="0.2">
      <c r="A185" t="s">
        <v>120</v>
      </c>
      <c r="B185" t="s">
        <v>1964</v>
      </c>
    </row>
    <row r="186" spans="1:2" x14ac:dyDescent="0.2">
      <c r="A186" t="s">
        <v>304</v>
      </c>
      <c r="B186" t="s">
        <v>1974</v>
      </c>
    </row>
    <row r="187" spans="1:2" x14ac:dyDescent="0.2">
      <c r="A187" t="s">
        <v>2020</v>
      </c>
      <c r="B187" t="s">
        <v>1966</v>
      </c>
    </row>
    <row r="188" spans="1:2" x14ac:dyDescent="0.2">
      <c r="A188" t="s">
        <v>971</v>
      </c>
      <c r="B188" t="s">
        <v>1971</v>
      </c>
    </row>
    <row r="189" spans="1:2" x14ac:dyDescent="0.2">
      <c r="A189" t="s">
        <v>864</v>
      </c>
      <c r="B189" t="s">
        <v>1971</v>
      </c>
    </row>
    <row r="190" spans="1:2" x14ac:dyDescent="0.2">
      <c r="A190" t="s">
        <v>1571</v>
      </c>
      <c r="B190" t="s">
        <v>1962</v>
      </c>
    </row>
    <row r="191" spans="1:2" x14ac:dyDescent="0.2">
      <c r="A191" t="s">
        <v>40</v>
      </c>
      <c r="B191" t="s">
        <v>1966</v>
      </c>
    </row>
    <row r="192" spans="1:2" x14ac:dyDescent="0.2">
      <c r="A192" t="s">
        <v>1058</v>
      </c>
      <c r="B192" t="s">
        <v>1971</v>
      </c>
    </row>
    <row r="193" spans="1:2" x14ac:dyDescent="0.2">
      <c r="A193" t="s">
        <v>406</v>
      </c>
      <c r="B193" t="s">
        <v>1974</v>
      </c>
    </row>
    <row r="194" spans="1:2" x14ac:dyDescent="0.2">
      <c r="A194" t="s">
        <v>1479</v>
      </c>
      <c r="B194" t="s">
        <v>1962</v>
      </c>
    </row>
    <row r="195" spans="1:2" x14ac:dyDescent="0.2">
      <c r="A195" t="s">
        <v>470</v>
      </c>
      <c r="B195" t="s">
        <v>1974</v>
      </c>
    </row>
    <row r="196" spans="1:2" x14ac:dyDescent="0.2">
      <c r="A196" t="s">
        <v>2021</v>
      </c>
      <c r="B196" t="s">
        <v>1966</v>
      </c>
    </row>
    <row r="197" spans="1:2" x14ac:dyDescent="0.2">
      <c r="A197" t="s">
        <v>49</v>
      </c>
      <c r="B197" t="s">
        <v>1964</v>
      </c>
    </row>
    <row r="198" spans="1:2" x14ac:dyDescent="0.2">
      <c r="A198" t="s">
        <v>2022</v>
      </c>
      <c r="B198" t="s">
        <v>1966</v>
      </c>
    </row>
    <row r="199" spans="1:2" x14ac:dyDescent="0.2">
      <c r="A199" t="s">
        <v>71</v>
      </c>
      <c r="B199" t="s">
        <v>1964</v>
      </c>
    </row>
    <row r="200" spans="1:2" x14ac:dyDescent="0.2">
      <c r="A200" t="s">
        <v>255</v>
      </c>
      <c r="B200" t="s">
        <v>1964</v>
      </c>
    </row>
    <row r="201" spans="1:2" x14ac:dyDescent="0.2">
      <c r="A201" t="s">
        <v>1598</v>
      </c>
      <c r="B201" t="s">
        <v>1968</v>
      </c>
    </row>
    <row r="202" spans="1:2" x14ac:dyDescent="0.2">
      <c r="A202" t="s">
        <v>2023</v>
      </c>
      <c r="B202" t="s">
        <v>1968</v>
      </c>
    </row>
    <row r="203" spans="1:2" x14ac:dyDescent="0.2">
      <c r="A203" t="s">
        <v>1308</v>
      </c>
      <c r="B203" t="s">
        <v>1962</v>
      </c>
    </row>
    <row r="204" spans="1:2" x14ac:dyDescent="0.2">
      <c r="A204" t="s">
        <v>2024</v>
      </c>
      <c r="B204" t="s">
        <v>1968</v>
      </c>
    </row>
    <row r="205" spans="1:2" x14ac:dyDescent="0.2">
      <c r="A205" t="s">
        <v>1033</v>
      </c>
      <c r="B205" t="s">
        <v>1971</v>
      </c>
    </row>
    <row r="206" spans="1:2" x14ac:dyDescent="0.2">
      <c r="A206" t="s">
        <v>959</v>
      </c>
      <c r="B206" t="s">
        <v>1971</v>
      </c>
    </row>
    <row r="207" spans="1:2" x14ac:dyDescent="0.2">
      <c r="A207" t="s">
        <v>226</v>
      </c>
      <c r="B207" t="s">
        <v>1964</v>
      </c>
    </row>
    <row r="208" spans="1:2" x14ac:dyDescent="0.2">
      <c r="A208" t="s">
        <v>437</v>
      </c>
      <c r="B208" t="s">
        <v>1974</v>
      </c>
    </row>
    <row r="209" spans="1:2" x14ac:dyDescent="0.2">
      <c r="A209" t="s">
        <v>485</v>
      </c>
      <c r="B209" t="s">
        <v>1974</v>
      </c>
    </row>
    <row r="210" spans="1:2" x14ac:dyDescent="0.2">
      <c r="A210" t="s">
        <v>2025</v>
      </c>
      <c r="B210" t="s">
        <v>1966</v>
      </c>
    </row>
    <row r="211" spans="1:2" x14ac:dyDescent="0.2">
      <c r="A211" t="s">
        <v>827</v>
      </c>
      <c r="B211" t="s">
        <v>1971</v>
      </c>
    </row>
    <row r="212" spans="1:2" x14ac:dyDescent="0.2">
      <c r="A212" t="s">
        <v>1013</v>
      </c>
      <c r="B212" t="s">
        <v>1971</v>
      </c>
    </row>
    <row r="213" spans="1:2" x14ac:dyDescent="0.2">
      <c r="A213" t="s">
        <v>2026</v>
      </c>
      <c r="B213" t="s">
        <v>1966</v>
      </c>
    </row>
    <row r="214" spans="1:2" x14ac:dyDescent="0.2">
      <c r="A214" t="s">
        <v>687</v>
      </c>
      <c r="B214" t="s">
        <v>1974</v>
      </c>
    </row>
    <row r="215" spans="1:2" x14ac:dyDescent="0.2">
      <c r="A215" t="s">
        <v>2027</v>
      </c>
      <c r="B215" t="s">
        <v>1966</v>
      </c>
    </row>
    <row r="216" spans="1:2" x14ac:dyDescent="0.2">
      <c r="A216" t="s">
        <v>644</v>
      </c>
      <c r="B216" t="s">
        <v>1974</v>
      </c>
    </row>
    <row r="217" spans="1:2" x14ac:dyDescent="0.2">
      <c r="A217" t="s">
        <v>963</v>
      </c>
      <c r="B217" t="s">
        <v>1971</v>
      </c>
    </row>
    <row r="218" spans="1:2" x14ac:dyDescent="0.2">
      <c r="A218" t="s">
        <v>834</v>
      </c>
      <c r="B218" t="s">
        <v>1971</v>
      </c>
    </row>
    <row r="219" spans="1:2" x14ac:dyDescent="0.2">
      <c r="A219" t="s">
        <v>2028</v>
      </c>
      <c r="B219" t="s">
        <v>1966</v>
      </c>
    </row>
    <row r="220" spans="1:2" x14ac:dyDescent="0.2">
      <c r="A220" t="s">
        <v>497</v>
      </c>
      <c r="B220" t="s">
        <v>1974</v>
      </c>
    </row>
    <row r="221" spans="1:2" x14ac:dyDescent="0.2">
      <c r="A221" t="s">
        <v>2029</v>
      </c>
      <c r="B221" t="s">
        <v>1966</v>
      </c>
    </row>
    <row r="222" spans="1:2" x14ac:dyDescent="0.2">
      <c r="A222" t="s">
        <v>594</v>
      </c>
      <c r="B222" t="s">
        <v>1974</v>
      </c>
    </row>
    <row r="223" spans="1:2" x14ac:dyDescent="0.2">
      <c r="A223" t="s">
        <v>764</v>
      </c>
      <c r="B223" t="s">
        <v>1971</v>
      </c>
    </row>
    <row r="224" spans="1:2" x14ac:dyDescent="0.2">
      <c r="A224" t="s">
        <v>598</v>
      </c>
      <c r="B224" t="s">
        <v>1974</v>
      </c>
    </row>
    <row r="225" spans="1:2" x14ac:dyDescent="0.2">
      <c r="A225" t="s">
        <v>2030</v>
      </c>
      <c r="B225" t="s">
        <v>1966</v>
      </c>
    </row>
    <row r="226" spans="1:2" x14ac:dyDescent="0.2">
      <c r="A226" t="s">
        <v>367</v>
      </c>
      <c r="B226" t="s">
        <v>1974</v>
      </c>
    </row>
    <row r="227" spans="1:2" x14ac:dyDescent="0.2">
      <c r="A227" t="s">
        <v>537</v>
      </c>
      <c r="B227" t="s">
        <v>1974</v>
      </c>
    </row>
    <row r="228" spans="1:2" x14ac:dyDescent="0.2">
      <c r="A228" t="s">
        <v>419</v>
      </c>
      <c r="B228" t="s">
        <v>1974</v>
      </c>
    </row>
    <row r="229" spans="1:2" x14ac:dyDescent="0.2">
      <c r="A229" t="s">
        <v>2031</v>
      </c>
      <c r="B229" t="s">
        <v>1966</v>
      </c>
    </row>
    <row r="230" spans="1:2" x14ac:dyDescent="0.2">
      <c r="A230" t="s">
        <v>2032</v>
      </c>
      <c r="B230" t="s">
        <v>1966</v>
      </c>
    </row>
    <row r="231" spans="1:2" x14ac:dyDescent="0.2">
      <c r="A231" t="s">
        <v>2033</v>
      </c>
      <c r="B231" t="s">
        <v>1966</v>
      </c>
    </row>
    <row r="232" spans="1:2" x14ac:dyDescent="0.2">
      <c r="A232" t="s">
        <v>927</v>
      </c>
      <c r="B232" t="s">
        <v>1971</v>
      </c>
    </row>
    <row r="233" spans="1:2" x14ac:dyDescent="0.2">
      <c r="A233" t="s">
        <v>311</v>
      </c>
      <c r="B233" t="s">
        <v>1974</v>
      </c>
    </row>
    <row r="234" spans="1:2" x14ac:dyDescent="0.2">
      <c r="A234" t="s">
        <v>955</v>
      </c>
      <c r="B234" t="s">
        <v>1971</v>
      </c>
    </row>
    <row r="235" spans="1:2" x14ac:dyDescent="0.2">
      <c r="A235" t="s">
        <v>1087</v>
      </c>
      <c r="B235" t="s">
        <v>1971</v>
      </c>
    </row>
    <row r="236" spans="1:2" x14ac:dyDescent="0.2">
      <c r="A236" t="s">
        <v>625</v>
      </c>
      <c r="B236" t="s">
        <v>1974</v>
      </c>
    </row>
    <row r="237" spans="1:2" x14ac:dyDescent="0.2">
      <c r="A237" t="s">
        <v>585</v>
      </c>
      <c r="B237" t="s">
        <v>1974</v>
      </c>
    </row>
    <row r="238" spans="1:2" x14ac:dyDescent="0.2">
      <c r="A238" t="s">
        <v>635</v>
      </c>
      <c r="B238" t="s">
        <v>1974</v>
      </c>
    </row>
    <row r="239" spans="1:2" x14ac:dyDescent="0.2">
      <c r="A239" t="s">
        <v>371</v>
      </c>
      <c r="B239" t="s">
        <v>1974</v>
      </c>
    </row>
    <row r="240" spans="1:2" x14ac:dyDescent="0.2">
      <c r="A240" t="s">
        <v>1109</v>
      </c>
      <c r="B240" t="s">
        <v>1971</v>
      </c>
    </row>
    <row r="241" spans="1:2" x14ac:dyDescent="0.2">
      <c r="A241" t="s">
        <v>1072</v>
      </c>
      <c r="B241" t="s">
        <v>1971</v>
      </c>
    </row>
    <row r="242" spans="1:2" x14ac:dyDescent="0.2">
      <c r="A242" t="s">
        <v>606</v>
      </c>
      <c r="B242" t="s">
        <v>1974</v>
      </c>
    </row>
    <row r="243" spans="1:2" x14ac:dyDescent="0.2">
      <c r="A243" t="s">
        <v>2034</v>
      </c>
      <c r="B243" t="s">
        <v>1966</v>
      </c>
    </row>
    <row r="244" spans="1:2" x14ac:dyDescent="0.2">
      <c r="A244" t="s">
        <v>714</v>
      </c>
      <c r="B244" t="s">
        <v>1974</v>
      </c>
    </row>
    <row r="245" spans="1:2" x14ac:dyDescent="0.2">
      <c r="A245" t="s">
        <v>1397</v>
      </c>
      <c r="B245" t="s">
        <v>1962</v>
      </c>
    </row>
    <row r="246" spans="1:2" x14ac:dyDescent="0.2">
      <c r="A246" t="s">
        <v>1470</v>
      </c>
      <c r="B246" t="s">
        <v>1962</v>
      </c>
    </row>
    <row r="247" spans="1:2" x14ac:dyDescent="0.2">
      <c r="A247" t="s">
        <v>879</v>
      </c>
      <c r="B247" t="s">
        <v>1971</v>
      </c>
    </row>
    <row r="248" spans="1:2" x14ac:dyDescent="0.2">
      <c r="A248" t="s">
        <v>1095</v>
      </c>
      <c r="B248" t="s">
        <v>1971</v>
      </c>
    </row>
    <row r="249" spans="1:2" x14ac:dyDescent="0.2">
      <c r="A249" t="s">
        <v>1223</v>
      </c>
      <c r="B249" t="s">
        <v>1962</v>
      </c>
    </row>
    <row r="250" spans="1:2" x14ac:dyDescent="0.2">
      <c r="A250" t="s">
        <v>2035</v>
      </c>
      <c r="B250" t="s">
        <v>1968</v>
      </c>
    </row>
    <row r="251" spans="1:2" x14ac:dyDescent="0.2">
      <c r="A251" t="s">
        <v>679</v>
      </c>
      <c r="B251" t="s">
        <v>1966</v>
      </c>
    </row>
    <row r="252" spans="1:2" x14ac:dyDescent="0.2">
      <c r="A252" t="s">
        <v>775</v>
      </c>
      <c r="B252" t="s">
        <v>1971</v>
      </c>
    </row>
    <row r="253" spans="1:2" x14ac:dyDescent="0.2">
      <c r="A253" t="s">
        <v>784</v>
      </c>
      <c r="B253" t="s">
        <v>1971</v>
      </c>
    </row>
    <row r="254" spans="1:2" x14ac:dyDescent="0.2">
      <c r="A254" t="s">
        <v>1009</v>
      </c>
      <c r="B254" t="s">
        <v>1971</v>
      </c>
    </row>
    <row r="255" spans="1:2" x14ac:dyDescent="0.2">
      <c r="A255" t="s">
        <v>1000</v>
      </c>
      <c r="B255" t="s">
        <v>1971</v>
      </c>
    </row>
    <row r="256" spans="1:2" x14ac:dyDescent="0.2">
      <c r="A256" t="s">
        <v>428</v>
      </c>
      <c r="B256" t="s">
        <v>1974</v>
      </c>
    </row>
    <row r="257" spans="1:2" x14ac:dyDescent="0.2">
      <c r="A257" t="s">
        <v>46</v>
      </c>
      <c r="B257" t="s">
        <v>1964</v>
      </c>
    </row>
    <row r="258" spans="1:2" x14ac:dyDescent="0.2">
      <c r="A258" t="s">
        <v>179</v>
      </c>
      <c r="B258" t="s">
        <v>1964</v>
      </c>
    </row>
    <row r="259" spans="1:2" x14ac:dyDescent="0.2">
      <c r="A259" t="s">
        <v>322</v>
      </c>
      <c r="B259" t="s">
        <v>1974</v>
      </c>
    </row>
    <row r="260" spans="1:2" x14ac:dyDescent="0.2">
      <c r="A260" t="s">
        <v>2036</v>
      </c>
      <c r="B260" t="s">
        <v>1968</v>
      </c>
    </row>
    <row r="261" spans="1:2" x14ac:dyDescent="0.2">
      <c r="A261" t="s">
        <v>2037</v>
      </c>
      <c r="B261" t="s">
        <v>1968</v>
      </c>
    </row>
    <row r="262" spans="1:2" x14ac:dyDescent="0.2">
      <c r="A262" t="s">
        <v>2038</v>
      </c>
      <c r="B262" t="s">
        <v>1968</v>
      </c>
    </row>
    <row r="263" spans="1:2" x14ac:dyDescent="0.2">
      <c r="A263" t="s">
        <v>662</v>
      </c>
      <c r="B263" t="s">
        <v>1974</v>
      </c>
    </row>
    <row r="264" spans="1:2" x14ac:dyDescent="0.2">
      <c r="A264" t="s">
        <v>1420</v>
      </c>
      <c r="B264" t="s">
        <v>1962</v>
      </c>
    </row>
    <row r="265" spans="1:2" x14ac:dyDescent="0.2">
      <c r="A265" t="s">
        <v>798</v>
      </c>
      <c r="B265" t="s">
        <v>1971</v>
      </c>
    </row>
    <row r="266" spans="1:2" x14ac:dyDescent="0.2">
      <c r="A266" t="s">
        <v>2039</v>
      </c>
      <c r="B266" t="s">
        <v>1966</v>
      </c>
    </row>
    <row r="267" spans="1:2" x14ac:dyDescent="0.2">
      <c r="A267" t="s">
        <v>516</v>
      </c>
      <c r="B267" t="s">
        <v>1974</v>
      </c>
    </row>
    <row r="268" spans="1:2" x14ac:dyDescent="0.2">
      <c r="A268" t="s">
        <v>2040</v>
      </c>
      <c r="B268" t="s">
        <v>1966</v>
      </c>
    </row>
    <row r="269" spans="1:2" x14ac:dyDescent="0.2">
      <c r="A269" t="s">
        <v>1394</v>
      </c>
      <c r="B269" t="s">
        <v>1962</v>
      </c>
    </row>
    <row r="270" spans="1:2" x14ac:dyDescent="0.2">
      <c r="A270" t="s">
        <v>1135</v>
      </c>
      <c r="B270" t="s">
        <v>1971</v>
      </c>
    </row>
    <row r="271" spans="1:2" x14ac:dyDescent="0.2">
      <c r="A271" t="s">
        <v>563</v>
      </c>
      <c r="B271" t="s">
        <v>1974</v>
      </c>
    </row>
    <row r="272" spans="1:2" x14ac:dyDescent="0.2">
      <c r="A272" t="s">
        <v>650</v>
      </c>
      <c r="B272" t="s">
        <v>1974</v>
      </c>
    </row>
    <row r="273" spans="1:2" x14ac:dyDescent="0.2">
      <c r="A273" t="s">
        <v>1193</v>
      </c>
      <c r="B273" t="s">
        <v>1962</v>
      </c>
    </row>
    <row r="274" spans="1:2" x14ac:dyDescent="0.2">
      <c r="A274" t="s">
        <v>2041</v>
      </c>
      <c r="B274" t="s">
        <v>1966</v>
      </c>
    </row>
    <row r="275" spans="1:2" x14ac:dyDescent="0.2">
      <c r="A275" t="s">
        <v>1550</v>
      </c>
      <c r="B275" t="s">
        <v>1962</v>
      </c>
    </row>
    <row r="276" spans="1:2" x14ac:dyDescent="0.2">
      <c r="A276" t="s">
        <v>1582</v>
      </c>
      <c r="B276" t="s">
        <v>1962</v>
      </c>
    </row>
    <row r="277" spans="1:2" x14ac:dyDescent="0.2">
      <c r="A277" t="s">
        <v>79</v>
      </c>
      <c r="B277" t="s">
        <v>1964</v>
      </c>
    </row>
    <row r="278" spans="1:2" x14ac:dyDescent="0.2">
      <c r="A278" t="s">
        <v>1498</v>
      </c>
      <c r="B278" t="s">
        <v>1962</v>
      </c>
    </row>
    <row r="279" spans="1:2" x14ac:dyDescent="0.2">
      <c r="A279" t="s">
        <v>457</v>
      </c>
      <c r="B279" t="s">
        <v>1974</v>
      </c>
    </row>
    <row r="280" spans="1:2" x14ac:dyDescent="0.2">
      <c r="A280" t="s">
        <v>1375</v>
      </c>
      <c r="B280" t="s">
        <v>1962</v>
      </c>
    </row>
    <row r="281" spans="1:2" x14ac:dyDescent="0.2">
      <c r="A281" t="s">
        <v>951</v>
      </c>
      <c r="B281" t="s">
        <v>1971</v>
      </c>
    </row>
    <row r="282" spans="1:2" x14ac:dyDescent="0.2">
      <c r="A282" t="s">
        <v>1343</v>
      </c>
      <c r="B282" t="s">
        <v>1966</v>
      </c>
    </row>
    <row r="283" spans="1:2" x14ac:dyDescent="0.2">
      <c r="A283" t="s">
        <v>981</v>
      </c>
      <c r="B283" t="s">
        <v>1971</v>
      </c>
    </row>
    <row r="284" spans="1:2" x14ac:dyDescent="0.2">
      <c r="A284" t="s">
        <v>1482</v>
      </c>
      <c r="B284" t="s">
        <v>1962</v>
      </c>
    </row>
    <row r="285" spans="1:2" x14ac:dyDescent="0.2">
      <c r="A285" t="s">
        <v>1466</v>
      </c>
      <c r="B285" t="s">
        <v>1962</v>
      </c>
    </row>
    <row r="286" spans="1:2" x14ac:dyDescent="0.2">
      <c r="A286" t="s">
        <v>263</v>
      </c>
      <c r="B286" t="s">
        <v>1964</v>
      </c>
    </row>
    <row r="287" spans="1:2" x14ac:dyDescent="0.2">
      <c r="A287" t="s">
        <v>1359</v>
      </c>
      <c r="B287" t="s">
        <v>1962</v>
      </c>
    </row>
    <row r="288" spans="1:2" x14ac:dyDescent="0.2">
      <c r="A288" t="s">
        <v>1049</v>
      </c>
      <c r="B288" t="s">
        <v>1971</v>
      </c>
    </row>
    <row r="289" spans="1:2" x14ac:dyDescent="0.2">
      <c r="A289" t="s">
        <v>812</v>
      </c>
      <c r="B289" t="s">
        <v>1971</v>
      </c>
    </row>
    <row r="290" spans="1:2" x14ac:dyDescent="0.2">
      <c r="A290" t="s">
        <v>2042</v>
      </c>
      <c r="B290" t="s">
        <v>1966</v>
      </c>
    </row>
    <row r="291" spans="1:2" x14ac:dyDescent="0.2">
      <c r="A291" t="s">
        <v>2043</v>
      </c>
      <c r="B291" t="s">
        <v>1966</v>
      </c>
    </row>
    <row r="292" spans="1:2" x14ac:dyDescent="0.2">
      <c r="A292" t="s">
        <v>802</v>
      </c>
      <c r="B292" t="s">
        <v>1971</v>
      </c>
    </row>
    <row r="293" spans="1:2" x14ac:dyDescent="0.2">
      <c r="A293" t="s">
        <v>932</v>
      </c>
      <c r="B293" t="s">
        <v>1971</v>
      </c>
    </row>
    <row r="294" spans="1:2" x14ac:dyDescent="0.2">
      <c r="A294" t="s">
        <v>1332</v>
      </c>
      <c r="B294" t="s">
        <v>1962</v>
      </c>
    </row>
    <row r="295" spans="1:2" x14ac:dyDescent="0.2">
      <c r="A295" t="s">
        <v>1067</v>
      </c>
      <c r="B295" t="s">
        <v>1971</v>
      </c>
    </row>
    <row r="296" spans="1:2" x14ac:dyDescent="0.2">
      <c r="A296" t="s">
        <v>1061</v>
      </c>
      <c r="B296" t="s">
        <v>1971</v>
      </c>
    </row>
    <row r="297" spans="1:2" x14ac:dyDescent="0.2">
      <c r="A297" t="s">
        <v>2044</v>
      </c>
      <c r="B297" t="s">
        <v>1966</v>
      </c>
    </row>
    <row r="298" spans="1:2" x14ac:dyDescent="0.2">
      <c r="A298" t="s">
        <v>222</v>
      </c>
      <c r="B298" t="s">
        <v>1964</v>
      </c>
    </row>
    <row r="299" spans="1:2" x14ac:dyDescent="0.2">
      <c r="A299" t="s">
        <v>252</v>
      </c>
      <c r="B299" t="s">
        <v>1964</v>
      </c>
    </row>
    <row r="300" spans="1:2" x14ac:dyDescent="0.2">
      <c r="A300" t="s">
        <v>875</v>
      </c>
      <c r="B300" t="s">
        <v>1971</v>
      </c>
    </row>
    <row r="301" spans="1:2" x14ac:dyDescent="0.2">
      <c r="A301" t="s">
        <v>1284</v>
      </c>
      <c r="B301" t="s">
        <v>1962</v>
      </c>
    </row>
    <row r="302" spans="1:2" x14ac:dyDescent="0.2">
      <c r="A302" t="s">
        <v>1522</v>
      </c>
      <c r="B302" t="s">
        <v>1962</v>
      </c>
    </row>
    <row r="303" spans="1:2" x14ac:dyDescent="0.2">
      <c r="A303" t="s">
        <v>1268</v>
      </c>
      <c r="B303" t="s">
        <v>1962</v>
      </c>
    </row>
    <row r="304" spans="1:2" x14ac:dyDescent="0.2">
      <c r="A304" t="s">
        <v>602</v>
      </c>
      <c r="B304" t="s">
        <v>1974</v>
      </c>
    </row>
    <row r="305" spans="1:2" x14ac:dyDescent="0.2">
      <c r="A305" t="s">
        <v>992</v>
      </c>
      <c r="B305" t="s">
        <v>1971</v>
      </c>
    </row>
    <row r="306" spans="1:2" x14ac:dyDescent="0.2">
      <c r="A306" t="s">
        <v>849</v>
      </c>
      <c r="B306" t="s">
        <v>1971</v>
      </c>
    </row>
    <row r="307" spans="1:2" x14ac:dyDescent="0.2">
      <c r="A307" t="s">
        <v>2045</v>
      </c>
      <c r="B307" t="s">
        <v>1966</v>
      </c>
    </row>
    <row r="308" spans="1:2" x14ac:dyDescent="0.2">
      <c r="A308" t="s">
        <v>2046</v>
      </c>
      <c r="B308" t="s">
        <v>1968</v>
      </c>
    </row>
    <row r="309" spans="1:2" x14ac:dyDescent="0.2">
      <c r="A309" t="s">
        <v>1125</v>
      </c>
      <c r="B309" t="s">
        <v>1971</v>
      </c>
    </row>
    <row r="310" spans="1:2" x14ac:dyDescent="0.2">
      <c r="A310" t="s">
        <v>2047</v>
      </c>
      <c r="B310" t="s">
        <v>1966</v>
      </c>
    </row>
    <row r="311" spans="1:2" x14ac:dyDescent="0.2">
      <c r="A311" t="s">
        <v>1171</v>
      </c>
      <c r="B311" t="s">
        <v>1962</v>
      </c>
    </row>
    <row r="312" spans="1:2" x14ac:dyDescent="0.2">
      <c r="A312" t="s">
        <v>523</v>
      </c>
      <c r="B312" t="s">
        <v>1974</v>
      </c>
    </row>
    <row r="313" spans="1:2" x14ac:dyDescent="0.2">
      <c r="A313" t="s">
        <v>845</v>
      </c>
      <c r="B313" t="s">
        <v>1971</v>
      </c>
    </row>
    <row r="314" spans="1:2" x14ac:dyDescent="0.2">
      <c r="A314" t="s">
        <v>409</v>
      </c>
      <c r="B314" t="s">
        <v>1974</v>
      </c>
    </row>
    <row r="315" spans="1:2" x14ac:dyDescent="0.2">
      <c r="A315" t="s">
        <v>182</v>
      </c>
      <c r="B315" t="s">
        <v>1964</v>
      </c>
    </row>
    <row r="316" spans="1:2" x14ac:dyDescent="0.2">
      <c r="A316" t="s">
        <v>996</v>
      </c>
      <c r="B316" t="s">
        <v>1971</v>
      </c>
    </row>
    <row r="317" spans="1:2" x14ac:dyDescent="0.2">
      <c r="A317" t="s">
        <v>151</v>
      </c>
      <c r="B317" t="s">
        <v>1964</v>
      </c>
    </row>
    <row r="318" spans="1:2" x14ac:dyDescent="0.2">
      <c r="A318" t="s">
        <v>2048</v>
      </c>
      <c r="B318" t="s">
        <v>1966</v>
      </c>
    </row>
    <row r="319" spans="1:2" x14ac:dyDescent="0.2">
      <c r="A319" t="s">
        <v>2049</v>
      </c>
      <c r="B319" t="s">
        <v>1966</v>
      </c>
    </row>
    <row r="320" spans="1:2" x14ac:dyDescent="0.2">
      <c r="A320" t="s">
        <v>134</v>
      </c>
      <c r="B320" t="s">
        <v>1964</v>
      </c>
    </row>
    <row r="321" spans="1:2" x14ac:dyDescent="0.2">
      <c r="A321" t="s">
        <v>1463</v>
      </c>
      <c r="B321" t="s">
        <v>1962</v>
      </c>
    </row>
    <row r="322" spans="1:2" x14ac:dyDescent="0.2">
      <c r="A322" t="s">
        <v>940</v>
      </c>
      <c r="B322" t="s">
        <v>1971</v>
      </c>
    </row>
    <row r="323" spans="1:2" x14ac:dyDescent="0.2">
      <c r="A323" t="s">
        <v>381</v>
      </c>
      <c r="B323" t="s">
        <v>1974</v>
      </c>
    </row>
    <row r="324" spans="1:2" x14ac:dyDescent="0.2">
      <c r="A324" t="s">
        <v>166</v>
      </c>
      <c r="B324" t="s">
        <v>1964</v>
      </c>
    </row>
    <row r="325" spans="1:2" x14ac:dyDescent="0.2">
      <c r="A325" t="s">
        <v>628</v>
      </c>
      <c r="B325" t="s">
        <v>1974</v>
      </c>
    </row>
    <row r="326" spans="1:2" x14ac:dyDescent="0.2">
      <c r="A326" t="s">
        <v>1131</v>
      </c>
      <c r="B326" t="s">
        <v>1971</v>
      </c>
    </row>
    <row r="327" spans="1:2" x14ac:dyDescent="0.2">
      <c r="A327" t="s">
        <v>2050</v>
      </c>
      <c r="B327" t="s">
        <v>1968</v>
      </c>
    </row>
    <row r="328" spans="1:2" x14ac:dyDescent="0.2">
      <c r="A328" t="s">
        <v>56</v>
      </c>
      <c r="B328" t="s">
        <v>1964</v>
      </c>
    </row>
    <row r="329" spans="1:2" x14ac:dyDescent="0.2">
      <c r="A329" t="s">
        <v>2051</v>
      </c>
      <c r="B329" t="s">
        <v>1966</v>
      </c>
    </row>
    <row r="330" spans="1:2" x14ac:dyDescent="0.2">
      <c r="A330" t="s">
        <v>1177</v>
      </c>
      <c r="B330" t="s">
        <v>1966</v>
      </c>
    </row>
    <row r="331" spans="1:2" x14ac:dyDescent="0.2">
      <c r="A331" t="s">
        <v>884</v>
      </c>
      <c r="B331" t="s">
        <v>1971</v>
      </c>
    </row>
    <row r="332" spans="1:2" x14ac:dyDescent="0.2">
      <c r="A332" t="s">
        <v>2052</v>
      </c>
      <c r="B332" t="s">
        <v>1968</v>
      </c>
    </row>
    <row r="333" spans="1:2" x14ac:dyDescent="0.2">
      <c r="A333" t="s">
        <v>2053</v>
      </c>
      <c r="B333" t="s">
        <v>1966</v>
      </c>
    </row>
    <row r="334" spans="1:2" x14ac:dyDescent="0.2">
      <c r="A334" t="s">
        <v>1305</v>
      </c>
      <c r="B334" t="s">
        <v>1962</v>
      </c>
    </row>
    <row r="335" spans="1:2" x14ac:dyDescent="0.2">
      <c r="A335" t="s">
        <v>391</v>
      </c>
      <c r="B335" t="s">
        <v>1974</v>
      </c>
    </row>
    <row r="336" spans="1:2" x14ac:dyDescent="0.2">
      <c r="A336" t="s">
        <v>2054</v>
      </c>
      <c r="B336" t="s">
        <v>1966</v>
      </c>
    </row>
    <row r="337" spans="1:2" x14ac:dyDescent="0.2">
      <c r="A337" t="s">
        <v>106</v>
      </c>
      <c r="B337" t="s">
        <v>1964</v>
      </c>
    </row>
    <row r="338" spans="1:2" x14ac:dyDescent="0.2">
      <c r="A338" t="s">
        <v>249</v>
      </c>
      <c r="B338" t="s">
        <v>1964</v>
      </c>
    </row>
    <row r="339" spans="1:2" x14ac:dyDescent="0.2">
      <c r="A339" t="s">
        <v>1202</v>
      </c>
      <c r="B339" t="s">
        <v>1962</v>
      </c>
    </row>
    <row r="340" spans="1:2" x14ac:dyDescent="0.2">
      <c r="A340" t="s">
        <v>2055</v>
      </c>
      <c r="B340" t="s">
        <v>1966</v>
      </c>
    </row>
    <row r="341" spans="1:2" x14ac:dyDescent="0.2">
      <c r="A341" t="s">
        <v>422</v>
      </c>
      <c r="B341" t="s">
        <v>1974</v>
      </c>
    </row>
    <row r="342" spans="1:2" x14ac:dyDescent="0.2">
      <c r="A342" t="s">
        <v>473</v>
      </c>
      <c r="B342" t="s">
        <v>1974</v>
      </c>
    </row>
    <row r="343" spans="1:2" x14ac:dyDescent="0.2">
      <c r="A343" t="s">
        <v>1473</v>
      </c>
      <c r="B343" t="s">
        <v>1962</v>
      </c>
    </row>
    <row r="344" spans="1:2" x14ac:dyDescent="0.2">
      <c r="A344" t="s">
        <v>2056</v>
      </c>
      <c r="B344" t="s">
        <v>1968</v>
      </c>
    </row>
    <row r="345" spans="1:2" x14ac:dyDescent="0.2">
      <c r="A345" t="s">
        <v>2057</v>
      </c>
      <c r="B345" t="s">
        <v>1966</v>
      </c>
    </row>
    <row r="346" spans="1:2" x14ac:dyDescent="0.2">
      <c r="A346" t="s">
        <v>1122</v>
      </c>
      <c r="B346" t="s">
        <v>1971</v>
      </c>
    </row>
    <row r="347" spans="1:2" x14ac:dyDescent="0.2">
      <c r="A347" t="s">
        <v>616</v>
      </c>
      <c r="B347" t="s">
        <v>1974</v>
      </c>
    </row>
    <row r="348" spans="1:2" x14ac:dyDescent="0.2">
      <c r="A348" t="s">
        <v>895</v>
      </c>
      <c r="B348" t="s">
        <v>1971</v>
      </c>
    </row>
    <row r="349" spans="1:2" x14ac:dyDescent="0.2">
      <c r="A349" t="s">
        <v>61</v>
      </c>
      <c r="B349" t="s">
        <v>1964</v>
      </c>
    </row>
    <row r="350" spans="1:2" x14ac:dyDescent="0.2">
      <c r="A350" t="s">
        <v>1609</v>
      </c>
      <c r="B350" t="s">
        <v>1962</v>
      </c>
    </row>
    <row r="351" spans="1:2" x14ac:dyDescent="0.2">
      <c r="A351" t="s">
        <v>1005</v>
      </c>
      <c r="B351" t="s">
        <v>1971</v>
      </c>
    </row>
    <row r="352" spans="1:2" x14ac:dyDescent="0.2">
      <c r="A352" t="s">
        <v>1541</v>
      </c>
      <c r="B352" t="s">
        <v>1962</v>
      </c>
    </row>
    <row r="353" spans="1:2" x14ac:dyDescent="0.2">
      <c r="A353" t="s">
        <v>155</v>
      </c>
      <c r="B353" t="s">
        <v>1964</v>
      </c>
    </row>
    <row r="354" spans="1:2" x14ac:dyDescent="0.2">
      <c r="A354" t="s">
        <v>359</v>
      </c>
      <c r="B354" t="s">
        <v>1974</v>
      </c>
    </row>
    <row r="355" spans="1:2" x14ac:dyDescent="0.2">
      <c r="A355" t="s">
        <v>1139</v>
      </c>
      <c r="B355" t="s">
        <v>1971</v>
      </c>
    </row>
    <row r="356" spans="1:2" x14ac:dyDescent="0.2">
      <c r="A356" t="s">
        <v>639</v>
      </c>
      <c r="B356" t="s">
        <v>1974</v>
      </c>
    </row>
    <row r="357" spans="1:2" x14ac:dyDescent="0.2">
      <c r="A357" t="s">
        <v>2058</v>
      </c>
      <c r="B357" t="s">
        <v>1968</v>
      </c>
    </row>
    <row r="358" spans="1:2" x14ac:dyDescent="0.2">
      <c r="A358" t="s">
        <v>760</v>
      </c>
      <c r="B358" t="s">
        <v>1971</v>
      </c>
    </row>
    <row r="359" spans="1:2" x14ac:dyDescent="0.2">
      <c r="A359" t="s">
        <v>2059</v>
      </c>
      <c r="B359" t="s">
        <v>1966</v>
      </c>
    </row>
    <row r="360" spans="1:2" x14ac:dyDescent="0.2">
      <c r="A360" t="s">
        <v>1029</v>
      </c>
      <c r="B360" t="s">
        <v>1971</v>
      </c>
    </row>
    <row r="361" spans="1:2" x14ac:dyDescent="0.2">
      <c r="A361" t="s">
        <v>2060</v>
      </c>
      <c r="B361" t="s">
        <v>1968</v>
      </c>
    </row>
    <row r="362" spans="1:2" x14ac:dyDescent="0.2">
      <c r="A362" t="s">
        <v>27</v>
      </c>
      <c r="B362" t="s">
        <v>1964</v>
      </c>
    </row>
    <row r="363" spans="1:2" x14ac:dyDescent="0.2">
      <c r="A363" t="s">
        <v>1392</v>
      </c>
      <c r="B363" t="s">
        <v>1962</v>
      </c>
    </row>
    <row r="364" spans="1:2" x14ac:dyDescent="0.2">
      <c r="A364" t="s">
        <v>947</v>
      </c>
      <c r="B364" t="s">
        <v>1971</v>
      </c>
    </row>
    <row r="365" spans="1:2" x14ac:dyDescent="0.2">
      <c r="A365" t="s">
        <v>794</v>
      </c>
      <c r="B365" t="s">
        <v>1971</v>
      </c>
    </row>
    <row r="366" spans="1:2" x14ac:dyDescent="0.2">
      <c r="A366" t="s">
        <v>460</v>
      </c>
      <c r="B366" t="s">
        <v>1974</v>
      </c>
    </row>
    <row r="367" spans="1:2" x14ac:dyDescent="0.2">
      <c r="A367" t="s">
        <v>2061</v>
      </c>
      <c r="B367" t="s">
        <v>1966</v>
      </c>
    </row>
    <row r="368" spans="1:2" x14ac:dyDescent="0.2">
      <c r="A368" t="s">
        <v>2062</v>
      </c>
      <c r="B368" t="s">
        <v>1966</v>
      </c>
    </row>
    <row r="369" spans="1:2" x14ac:dyDescent="0.2">
      <c r="A369" t="s">
        <v>147</v>
      </c>
      <c r="B369" t="s">
        <v>1964</v>
      </c>
    </row>
    <row r="370" spans="1:2" x14ac:dyDescent="0.2">
      <c r="A370" t="s">
        <v>2063</v>
      </c>
      <c r="B370" t="s">
        <v>1966</v>
      </c>
    </row>
    <row r="371" spans="1:2" x14ac:dyDescent="0.2">
      <c r="A371" t="s">
        <v>922</v>
      </c>
      <c r="B371" t="s">
        <v>1971</v>
      </c>
    </row>
    <row r="372" spans="1:2" x14ac:dyDescent="0.2">
      <c r="A372" t="s">
        <v>653</v>
      </c>
      <c r="B372" t="s">
        <v>1974</v>
      </c>
    </row>
    <row r="373" spans="1:2" x14ac:dyDescent="0.2">
      <c r="A373" t="s">
        <v>1144</v>
      </c>
      <c r="B373" t="s">
        <v>1971</v>
      </c>
    </row>
    <row r="374" spans="1:2" x14ac:dyDescent="0.2">
      <c r="A374" t="s">
        <v>351</v>
      </c>
      <c r="B374" t="s">
        <v>1974</v>
      </c>
    </row>
    <row r="375" spans="1:2" x14ac:dyDescent="0.2">
      <c r="A375" t="s">
        <v>2064</v>
      </c>
      <c r="B375" t="s">
        <v>1966</v>
      </c>
    </row>
    <row r="376" spans="1:2" x14ac:dyDescent="0.2">
      <c r="A376" t="s">
        <v>415</v>
      </c>
      <c r="B376" t="s">
        <v>1974</v>
      </c>
    </row>
    <row r="377" spans="1:2" x14ac:dyDescent="0.2">
      <c r="A377" t="s">
        <v>1053</v>
      </c>
      <c r="B377" t="s">
        <v>1971</v>
      </c>
    </row>
    <row r="378" spans="1:2" x14ac:dyDescent="0.2">
      <c r="A378" t="s">
        <v>141</v>
      </c>
      <c r="B378" t="s">
        <v>1964</v>
      </c>
    </row>
    <row r="379" spans="1:2" x14ac:dyDescent="0.2">
      <c r="A379" t="s">
        <v>1311</v>
      </c>
      <c r="B379" t="s">
        <v>1968</v>
      </c>
    </row>
    <row r="380" spans="1:2" x14ac:dyDescent="0.2">
      <c r="A380" t="s">
        <v>2065</v>
      </c>
      <c r="B380" t="s">
        <v>1968</v>
      </c>
    </row>
    <row r="381" spans="1:2" x14ac:dyDescent="0.2">
      <c r="A381" t="s">
        <v>447</v>
      </c>
      <c r="B381" t="s">
        <v>1974</v>
      </c>
    </row>
    <row r="382" spans="1:2" x14ac:dyDescent="0.2">
      <c r="A382" t="s">
        <v>2066</v>
      </c>
      <c r="B382" t="s">
        <v>1966</v>
      </c>
    </row>
    <row r="383" spans="1:2" x14ac:dyDescent="0.2">
      <c r="A383" t="s">
        <v>398</v>
      </c>
      <c r="B383" t="s">
        <v>1974</v>
      </c>
    </row>
    <row r="384" spans="1:2" x14ac:dyDescent="0.2">
      <c r="A384" t="s">
        <v>396</v>
      </c>
      <c r="B384" t="s">
        <v>1974</v>
      </c>
    </row>
    <row r="385" spans="1:2" x14ac:dyDescent="0.2">
      <c r="A385" t="s">
        <v>24</v>
      </c>
      <c r="B385" t="s">
        <v>1964</v>
      </c>
    </row>
    <row r="386" spans="1:2" x14ac:dyDescent="0.2">
      <c r="A386" t="s">
        <v>758</v>
      </c>
      <c r="B386" t="s">
        <v>1971</v>
      </c>
    </row>
    <row r="387" spans="1:2" x14ac:dyDescent="0.2">
      <c r="A387" t="s">
        <v>444</v>
      </c>
      <c r="B387" t="s">
        <v>1974</v>
      </c>
    </row>
    <row r="388" spans="1:2" x14ac:dyDescent="0.2">
      <c r="A388" t="s">
        <v>2067</v>
      </c>
      <c r="B388" t="s">
        <v>1968</v>
      </c>
    </row>
    <row r="389" spans="1:2" x14ac:dyDescent="0.2">
      <c r="A389" t="s">
        <v>199</v>
      </c>
      <c r="B389" t="s">
        <v>1964</v>
      </c>
    </row>
    <row r="390" spans="1:2" x14ac:dyDescent="0.2">
      <c r="A390" t="s">
        <v>1386</v>
      </c>
      <c r="B390" t="s">
        <v>1962</v>
      </c>
    </row>
    <row r="391" spans="1:2" x14ac:dyDescent="0.2">
      <c r="A391" t="s">
        <v>2068</v>
      </c>
      <c r="B391" t="s">
        <v>1966</v>
      </c>
    </row>
    <row r="392" spans="1:2" x14ac:dyDescent="0.2">
      <c r="A392" t="s">
        <v>82</v>
      </c>
      <c r="B392" t="s">
        <v>1964</v>
      </c>
    </row>
    <row r="393" spans="1:2" x14ac:dyDescent="0.2">
      <c r="A393" t="s">
        <v>2069</v>
      </c>
      <c r="B393" t="s">
        <v>1966</v>
      </c>
    </row>
    <row r="394" spans="1:2" x14ac:dyDescent="0.2">
      <c r="A394" t="s">
        <v>217</v>
      </c>
      <c r="B394" t="s">
        <v>1964</v>
      </c>
    </row>
    <row r="395" spans="1:2" x14ac:dyDescent="0.2">
      <c r="A395" t="s">
        <v>551</v>
      </c>
      <c r="B395" t="s">
        <v>1974</v>
      </c>
    </row>
    <row r="396" spans="1:2" x14ac:dyDescent="0.2">
      <c r="A396" t="s">
        <v>519</v>
      </c>
      <c r="B396" t="s">
        <v>1974</v>
      </c>
    </row>
    <row r="397" spans="1:2" x14ac:dyDescent="0.2">
      <c r="A397" t="s">
        <v>857</v>
      </c>
      <c r="B397" t="s">
        <v>1971</v>
      </c>
    </row>
    <row r="398" spans="1:2" x14ac:dyDescent="0.2">
      <c r="A398" t="s">
        <v>318</v>
      </c>
      <c r="B398" t="s">
        <v>1974</v>
      </c>
    </row>
    <row r="399" spans="1:2" x14ac:dyDescent="0.2">
      <c r="A399" t="s">
        <v>976</v>
      </c>
      <c r="B399" t="s">
        <v>1971</v>
      </c>
    </row>
    <row r="400" spans="1:2" x14ac:dyDescent="0.2">
      <c r="A400" t="s">
        <v>2070</v>
      </c>
      <c r="B400" t="s">
        <v>1966</v>
      </c>
    </row>
    <row r="401" spans="1:2" x14ac:dyDescent="0.2">
      <c r="A401" t="s">
        <v>1260</v>
      </c>
      <c r="B401" t="s">
        <v>1962</v>
      </c>
    </row>
    <row r="402" spans="1:2" x14ac:dyDescent="0.2">
      <c r="A402" t="s">
        <v>186</v>
      </c>
      <c r="B402" t="s">
        <v>1964</v>
      </c>
    </row>
    <row r="403" spans="1:2" x14ac:dyDescent="0.2">
      <c r="A403" t="s">
        <v>853</v>
      </c>
      <c r="B403" t="s">
        <v>1971</v>
      </c>
    </row>
    <row r="404" spans="1:2" x14ac:dyDescent="0.2">
      <c r="A404" t="s">
        <v>52</v>
      </c>
      <c r="B404" t="s">
        <v>1964</v>
      </c>
    </row>
    <row r="405" spans="1:2" x14ac:dyDescent="0.2">
      <c r="A405" t="s">
        <v>1154</v>
      </c>
      <c r="B405" t="s">
        <v>1971</v>
      </c>
    </row>
    <row r="406" spans="1:2" x14ac:dyDescent="0.2">
      <c r="A406" t="s">
        <v>375</v>
      </c>
      <c r="B406" t="s">
        <v>1968</v>
      </c>
    </row>
    <row r="407" spans="1:2" x14ac:dyDescent="0.2">
      <c r="A407" t="s">
        <v>1490</v>
      </c>
      <c r="B407" t="s">
        <v>1962</v>
      </c>
    </row>
    <row r="408" spans="1:2" x14ac:dyDescent="0.2">
      <c r="A408" t="s">
        <v>915</v>
      </c>
      <c r="B408" t="s">
        <v>1971</v>
      </c>
    </row>
    <row r="409" spans="1:2" x14ac:dyDescent="0.2">
      <c r="A409" t="s">
        <v>453</v>
      </c>
      <c r="B409" t="s">
        <v>1974</v>
      </c>
    </row>
    <row r="410" spans="1:2" x14ac:dyDescent="0.2">
      <c r="A410" t="s">
        <v>2071</v>
      </c>
      <c r="B410" t="s">
        <v>1966</v>
      </c>
    </row>
    <row r="411" spans="1:2" x14ac:dyDescent="0.2">
      <c r="A411" t="s">
        <v>243</v>
      </c>
      <c r="B411" t="s">
        <v>1964</v>
      </c>
    </row>
    <row r="412" spans="1:2" x14ac:dyDescent="0.2">
      <c r="A412" t="s">
        <v>162</v>
      </c>
      <c r="B412" t="s">
        <v>1964</v>
      </c>
    </row>
    <row r="413" spans="1:2" x14ac:dyDescent="0.2">
      <c r="A413" t="s">
        <v>1366</v>
      </c>
      <c r="B413" t="s">
        <v>1962</v>
      </c>
    </row>
    <row r="414" spans="1:2" x14ac:dyDescent="0.2">
      <c r="A414" t="s">
        <v>2072</v>
      </c>
      <c r="B414" t="s">
        <v>1968</v>
      </c>
    </row>
    <row r="415" spans="1:2" x14ac:dyDescent="0.2">
      <c r="A415" t="s">
        <v>2073</v>
      </c>
      <c r="B415" t="s">
        <v>1966</v>
      </c>
    </row>
    <row r="416" spans="1:2" x14ac:dyDescent="0.2">
      <c r="A416" t="s">
        <v>1116</v>
      </c>
      <c r="B416" t="s">
        <v>1971</v>
      </c>
    </row>
    <row r="417" spans="1:2" x14ac:dyDescent="0.2">
      <c r="A417" t="s">
        <v>230</v>
      </c>
      <c r="B417" t="s">
        <v>1964</v>
      </c>
    </row>
    <row r="418" spans="1:2" x14ac:dyDescent="0.2">
      <c r="A418" t="s">
        <v>259</v>
      </c>
      <c r="B418" t="s">
        <v>1964</v>
      </c>
    </row>
    <row r="419" spans="1:2" x14ac:dyDescent="0.2">
      <c r="A419" t="s">
        <v>974</v>
      </c>
      <c r="B419" t="s">
        <v>1971</v>
      </c>
    </row>
    <row r="420" spans="1:2" x14ac:dyDescent="0.2">
      <c r="A420" t="s">
        <v>2074</v>
      </c>
      <c r="B420" t="s">
        <v>1968</v>
      </c>
    </row>
    <row r="421" spans="1:2" x14ac:dyDescent="0.2">
      <c r="A421" t="s">
        <v>1363</v>
      </c>
      <c r="B421" t="s">
        <v>1962</v>
      </c>
    </row>
    <row r="422" spans="1:2" x14ac:dyDescent="0.2">
      <c r="A422" t="s">
        <v>1264</v>
      </c>
      <c r="B422" t="s">
        <v>1962</v>
      </c>
    </row>
    <row r="423" spans="1:2" x14ac:dyDescent="0.2">
      <c r="A423" t="s">
        <v>481</v>
      </c>
      <c r="B423" t="s">
        <v>1968</v>
      </c>
    </row>
    <row r="424" spans="1:2" x14ac:dyDescent="0.2">
      <c r="A424" t="s">
        <v>208</v>
      </c>
      <c r="B424" t="s">
        <v>1964</v>
      </c>
    </row>
    <row r="425" spans="1:2" x14ac:dyDescent="0.2">
      <c r="A425" t="s">
        <v>1614</v>
      </c>
      <c r="B425" t="s">
        <v>1966</v>
      </c>
    </row>
    <row r="426" spans="1:2" x14ac:dyDescent="0.2">
      <c r="A426" t="s">
        <v>203</v>
      </c>
      <c r="B426" t="s">
        <v>1964</v>
      </c>
    </row>
    <row r="427" spans="1:2" x14ac:dyDescent="0.2">
      <c r="A427" t="s">
        <v>2075</v>
      </c>
      <c r="B427" t="s">
        <v>1966</v>
      </c>
    </row>
    <row r="428" spans="1:2" x14ac:dyDescent="0.2">
      <c r="A428" t="s">
        <v>1588</v>
      </c>
      <c r="B428" t="s">
        <v>1962</v>
      </c>
    </row>
    <row r="429" spans="1:2" x14ac:dyDescent="0.2">
      <c r="A429" t="s">
        <v>2076</v>
      </c>
      <c r="B429" t="s">
        <v>1968</v>
      </c>
    </row>
    <row r="430" spans="1:2" x14ac:dyDescent="0.2">
      <c r="A430" t="s">
        <v>574</v>
      </c>
      <c r="B430" t="s">
        <v>1974</v>
      </c>
    </row>
    <row r="431" spans="1:2" x14ac:dyDescent="0.2">
      <c r="A431" t="s">
        <v>2077</v>
      </c>
      <c r="B431" t="s">
        <v>1966</v>
      </c>
    </row>
    <row r="432" spans="1:2" x14ac:dyDescent="0.2">
      <c r="A432" t="s">
        <v>1044</v>
      </c>
      <c r="B432" t="s">
        <v>1971</v>
      </c>
    </row>
    <row r="433" spans="1:2" x14ac:dyDescent="0.2">
      <c r="A433" t="s">
        <v>17</v>
      </c>
      <c r="B433" t="s">
        <v>1964</v>
      </c>
    </row>
    <row r="434" spans="1:2" x14ac:dyDescent="0.2">
      <c r="A434" t="s">
        <v>1428</v>
      </c>
      <c r="B434" t="s">
        <v>1962</v>
      </c>
    </row>
    <row r="435" spans="1:2" x14ac:dyDescent="0.2">
      <c r="A435" t="s">
        <v>103</v>
      </c>
      <c r="B435" t="s">
        <v>1964</v>
      </c>
    </row>
    <row r="436" spans="1:2" x14ac:dyDescent="0.2">
      <c r="A436" t="s">
        <v>665</v>
      </c>
      <c r="B436" t="s">
        <v>1974</v>
      </c>
    </row>
    <row r="437" spans="1:2" x14ac:dyDescent="0.2">
      <c r="A437" t="s">
        <v>338</v>
      </c>
      <c r="B437" t="s">
        <v>1974</v>
      </c>
    </row>
    <row r="438" spans="1:2" x14ac:dyDescent="0.2">
      <c r="A438" t="s">
        <v>1389</v>
      </c>
      <c r="B438" t="s">
        <v>1962</v>
      </c>
    </row>
    <row r="439" spans="1:2" x14ac:dyDescent="0.2">
      <c r="A439" t="s">
        <v>2078</v>
      </c>
      <c r="B439" t="s">
        <v>1966</v>
      </c>
    </row>
    <row r="440" spans="1:2" x14ac:dyDescent="0.2">
      <c r="A440" t="s">
        <v>1227</v>
      </c>
      <c r="B440" t="s">
        <v>1962</v>
      </c>
    </row>
    <row r="441" spans="1:2" x14ac:dyDescent="0.2">
      <c r="A441" t="s">
        <v>1602</v>
      </c>
      <c r="B441" t="s">
        <v>1962</v>
      </c>
    </row>
    <row r="442" spans="1:2" x14ac:dyDescent="0.2">
      <c r="A442" t="s">
        <v>1436</v>
      </c>
      <c r="B442" t="s">
        <v>1962</v>
      </c>
    </row>
    <row r="443" spans="1:2" x14ac:dyDescent="0.2">
      <c r="A443" t="s">
        <v>1167</v>
      </c>
      <c r="B443" t="s">
        <v>1962</v>
      </c>
    </row>
    <row r="444" spans="1:2" x14ac:dyDescent="0.2">
      <c r="A444" t="s">
        <v>747</v>
      </c>
      <c r="B444" t="s">
        <v>1971</v>
      </c>
    </row>
    <row r="445" spans="1:2" x14ac:dyDescent="0.2">
      <c r="A445" t="s">
        <v>2079</v>
      </c>
      <c r="B445" t="s">
        <v>1966</v>
      </c>
    </row>
    <row r="446" spans="1:2" x14ac:dyDescent="0.2">
      <c r="A446" t="s">
        <v>2080</v>
      </c>
      <c r="B446" t="s">
        <v>1966</v>
      </c>
    </row>
    <row r="447" spans="1:2" x14ac:dyDescent="0.2">
      <c r="A447" t="s">
        <v>779</v>
      </c>
      <c r="B447" t="s">
        <v>1971</v>
      </c>
    </row>
    <row r="448" spans="1:2" x14ac:dyDescent="0.2">
      <c r="A448" t="s">
        <v>326</v>
      </c>
      <c r="B448" t="s">
        <v>1974</v>
      </c>
    </row>
    <row r="449" spans="1:2" x14ac:dyDescent="0.2">
      <c r="A449" t="s">
        <v>1119</v>
      </c>
      <c r="B449" t="s">
        <v>1971</v>
      </c>
    </row>
    <row r="450" spans="1:2" x14ac:dyDescent="0.2">
      <c r="A450" t="s">
        <v>1016</v>
      </c>
      <c r="B450" t="s">
        <v>1971</v>
      </c>
    </row>
    <row r="451" spans="1:2" x14ac:dyDescent="0.2">
      <c r="A451" t="s">
        <v>86</v>
      </c>
      <c r="B451" t="s">
        <v>1964</v>
      </c>
    </row>
    <row r="452" spans="1:2" x14ac:dyDescent="0.2">
      <c r="A452" t="s">
        <v>1459</v>
      </c>
      <c r="B452" t="s">
        <v>1962</v>
      </c>
    </row>
    <row r="453" spans="1:2" x14ac:dyDescent="0.2">
      <c r="A453" t="s">
        <v>2081</v>
      </c>
      <c r="B453" t="s">
        <v>1966</v>
      </c>
    </row>
    <row r="454" spans="1:2" x14ac:dyDescent="0.2">
      <c r="A454" t="s">
        <v>434</v>
      </c>
      <c r="B454" t="s">
        <v>1974</v>
      </c>
    </row>
    <row r="455" spans="1:2" x14ac:dyDescent="0.2">
      <c r="A455" t="s">
        <v>345</v>
      </c>
      <c r="B455" t="s">
        <v>1974</v>
      </c>
    </row>
    <row r="456" spans="1:2" x14ac:dyDescent="0.2">
      <c r="A456" t="s">
        <v>2082</v>
      </c>
      <c r="B456" t="s">
        <v>1966</v>
      </c>
    </row>
    <row r="457" spans="1:2" x14ac:dyDescent="0.2">
      <c r="A457" t="s">
        <v>21</v>
      </c>
      <c r="B457" t="s">
        <v>1964</v>
      </c>
    </row>
    <row r="458" spans="1:2" x14ac:dyDescent="0.2">
      <c r="A458" t="s">
        <v>1518</v>
      </c>
      <c r="B458" t="s">
        <v>1962</v>
      </c>
    </row>
    <row r="459" spans="1:2" x14ac:dyDescent="0.2">
      <c r="A459" t="s">
        <v>2083</v>
      </c>
      <c r="B459" t="s">
        <v>1966</v>
      </c>
    </row>
    <row r="460" spans="1:2" x14ac:dyDescent="0.2">
      <c r="A460" t="s">
        <v>622</v>
      </c>
      <c r="B460" t="s">
        <v>1974</v>
      </c>
    </row>
    <row r="461" spans="1:2" x14ac:dyDescent="0.2">
      <c r="A461" t="s">
        <v>2084</v>
      </c>
      <c r="B461" t="s">
        <v>1968</v>
      </c>
    </row>
    <row r="462" spans="1:2" x14ac:dyDescent="0.2">
      <c r="A462" t="s">
        <v>673</v>
      </c>
      <c r="B462" t="s">
        <v>1974</v>
      </c>
    </row>
    <row r="463" spans="1:2" x14ac:dyDescent="0.2">
      <c r="A463" t="s">
        <v>2085</v>
      </c>
      <c r="B463" t="s">
        <v>1968</v>
      </c>
    </row>
    <row r="464" spans="1:2" x14ac:dyDescent="0.2">
      <c r="A464" t="s">
        <v>1407</v>
      </c>
      <c r="B464" t="s">
        <v>1962</v>
      </c>
    </row>
    <row r="465" spans="1:2" x14ac:dyDescent="0.2">
      <c r="A465" t="s">
        <v>1591</v>
      </c>
      <c r="B465" t="s">
        <v>1962</v>
      </c>
    </row>
    <row r="466" spans="1:2" x14ac:dyDescent="0.2">
      <c r="A466" t="s">
        <v>348</v>
      </c>
      <c r="B466" t="s">
        <v>1974</v>
      </c>
    </row>
    <row r="467" spans="1:2" x14ac:dyDescent="0.2">
      <c r="A467" t="s">
        <v>1276</v>
      </c>
      <c r="B467" t="s">
        <v>1962</v>
      </c>
    </row>
    <row r="468" spans="1:2" x14ac:dyDescent="0.2">
      <c r="A468" t="s">
        <v>36</v>
      </c>
      <c r="B468" t="s">
        <v>1964</v>
      </c>
    </row>
    <row r="469" spans="1:2" x14ac:dyDescent="0.2">
      <c r="A469" t="s">
        <v>2086</v>
      </c>
      <c r="B469" t="s">
        <v>1968</v>
      </c>
    </row>
    <row r="470" spans="1:2" x14ac:dyDescent="0.2">
      <c r="A470" t="s">
        <v>2087</v>
      </c>
      <c r="B470" t="s">
        <v>1968</v>
      </c>
    </row>
    <row r="471" spans="1:2" x14ac:dyDescent="0.2">
      <c r="A471" t="s">
        <v>1023</v>
      </c>
      <c r="B471" t="s">
        <v>1971</v>
      </c>
    </row>
    <row r="472" spans="1:2" x14ac:dyDescent="0.2">
      <c r="A472" t="s">
        <v>904</v>
      </c>
      <c r="B472" t="s">
        <v>1971</v>
      </c>
    </row>
    <row r="473" spans="1:2" x14ac:dyDescent="0.2">
      <c r="A473" t="s">
        <v>867</v>
      </c>
      <c r="B473" t="s">
        <v>1971</v>
      </c>
    </row>
    <row r="474" spans="1:2" x14ac:dyDescent="0.2">
      <c r="A474" t="s">
        <v>356</v>
      </c>
      <c r="B474" t="s">
        <v>1974</v>
      </c>
    </row>
    <row r="475" spans="1:2" x14ac:dyDescent="0.2">
      <c r="A475" t="s">
        <v>100</v>
      </c>
      <c r="B475" t="s">
        <v>1964</v>
      </c>
    </row>
    <row r="476" spans="1:2" x14ac:dyDescent="0.2">
      <c r="A476" t="s">
        <v>2088</v>
      </c>
      <c r="B476" t="s">
        <v>1968</v>
      </c>
    </row>
    <row r="477" spans="1:2" x14ac:dyDescent="0.2">
      <c r="A477" t="s">
        <v>440</v>
      </c>
      <c r="B477" t="s">
        <v>1974</v>
      </c>
    </row>
    <row r="478" spans="1:2" x14ac:dyDescent="0.2">
      <c r="A478" t="s">
        <v>1383</v>
      </c>
      <c r="B478" t="s">
        <v>1962</v>
      </c>
    </row>
    <row r="479" spans="1:2" x14ac:dyDescent="0.2">
      <c r="A479" t="s">
        <v>540</v>
      </c>
      <c r="B479" t="s">
        <v>1968</v>
      </c>
    </row>
    <row r="480" spans="1:2" x14ac:dyDescent="0.2">
      <c r="A480" t="s">
        <v>669</v>
      </c>
      <c r="B480" t="s">
        <v>1974</v>
      </c>
    </row>
    <row r="481" spans="1:2" x14ac:dyDescent="0.2">
      <c r="A481" t="s">
        <v>823</v>
      </c>
      <c r="B481" t="s">
        <v>1971</v>
      </c>
    </row>
    <row r="482" spans="1:2" x14ac:dyDescent="0.2">
      <c r="A482" t="s">
        <v>1163</v>
      </c>
      <c r="B482" t="s">
        <v>1962</v>
      </c>
    </row>
    <row r="483" spans="1:2" x14ac:dyDescent="0.2">
      <c r="A483" t="s">
        <v>213</v>
      </c>
      <c r="B483" t="s">
        <v>1964</v>
      </c>
    </row>
    <row r="484" spans="1:2" x14ac:dyDescent="0.2">
      <c r="A484" t="s">
        <v>789</v>
      </c>
      <c r="B484" t="s">
        <v>1971</v>
      </c>
    </row>
    <row r="485" spans="1:2" x14ac:dyDescent="0.2">
      <c r="A485" t="s">
        <v>2089</v>
      </c>
      <c r="B485" t="s">
        <v>1966</v>
      </c>
    </row>
    <row r="486" spans="1:2" x14ac:dyDescent="0.2">
      <c r="A486" t="s">
        <v>97</v>
      </c>
      <c r="B486" t="s">
        <v>1964</v>
      </c>
    </row>
    <row r="487" spans="1:2" x14ac:dyDescent="0.2">
      <c r="A487" t="s">
        <v>1112</v>
      </c>
      <c r="B487" t="s">
        <v>1971</v>
      </c>
    </row>
    <row r="488" spans="1:2" x14ac:dyDescent="0.2">
      <c r="A488" t="s">
        <v>1174</v>
      </c>
      <c r="B488" t="s">
        <v>1962</v>
      </c>
    </row>
    <row r="489" spans="1:2" x14ac:dyDescent="0.2">
      <c r="A489" t="s">
        <v>113</v>
      </c>
      <c r="B489" t="s">
        <v>1964</v>
      </c>
    </row>
    <row r="490" spans="1:2" x14ac:dyDescent="0.2">
      <c r="A490" t="s">
        <v>1516</v>
      </c>
      <c r="B490" t="s">
        <v>1962</v>
      </c>
    </row>
    <row r="491" spans="1:2" x14ac:dyDescent="0.2">
      <c r="A491" t="s">
        <v>589</v>
      </c>
      <c r="B491" t="s">
        <v>1974</v>
      </c>
    </row>
    <row r="492" spans="1:2" x14ac:dyDescent="0.2">
      <c r="A492" t="s">
        <v>1617</v>
      </c>
      <c r="B492" t="s">
        <v>1962</v>
      </c>
    </row>
    <row r="493" spans="1:2" x14ac:dyDescent="0.2">
      <c r="A493" t="s">
        <v>892</v>
      </c>
      <c r="B493" t="s">
        <v>1971</v>
      </c>
    </row>
    <row r="494" spans="1:2" x14ac:dyDescent="0.2">
      <c r="A494" t="s">
        <v>285</v>
      </c>
      <c r="B494" t="s">
        <v>1974</v>
      </c>
    </row>
    <row r="495" spans="1:2" x14ac:dyDescent="0.2">
      <c r="A495" t="s">
        <v>402</v>
      </c>
      <c r="B495" t="s">
        <v>1974</v>
      </c>
    </row>
    <row r="496" spans="1:2" x14ac:dyDescent="0.2">
      <c r="A496" t="s">
        <v>1379</v>
      </c>
      <c r="B496" t="s">
        <v>1962</v>
      </c>
    </row>
    <row r="497" spans="1:2" x14ac:dyDescent="0.2">
      <c r="A497" t="s">
        <v>1160</v>
      </c>
      <c r="B497" t="s">
        <v>1962</v>
      </c>
    </row>
    <row r="498" spans="1:2" x14ac:dyDescent="0.2">
      <c r="A498" t="s">
        <v>1148</v>
      </c>
      <c r="B498" t="s">
        <v>1971</v>
      </c>
    </row>
    <row r="499" spans="1:2" x14ac:dyDescent="0.2">
      <c r="A499" t="s">
        <v>2090</v>
      </c>
      <c r="B499" t="s">
        <v>1968</v>
      </c>
    </row>
    <row r="500" spans="1:2" x14ac:dyDescent="0.2">
      <c r="A500" t="s">
        <v>507</v>
      </c>
      <c r="B500" t="s">
        <v>1974</v>
      </c>
    </row>
    <row r="501" spans="1:2" x14ac:dyDescent="0.2">
      <c r="A501" t="s">
        <v>2091</v>
      </c>
      <c r="B501" t="s">
        <v>1966</v>
      </c>
    </row>
    <row r="502" spans="1:2" x14ac:dyDescent="0.2">
      <c r="A502" t="s">
        <v>2092</v>
      </c>
      <c r="B502" t="s">
        <v>1966</v>
      </c>
    </row>
    <row r="503" spans="1:2" x14ac:dyDescent="0.2">
      <c r="A503" t="s">
        <v>1346</v>
      </c>
      <c r="B503" t="s">
        <v>1962</v>
      </c>
    </row>
    <row r="504" spans="1:2" x14ac:dyDescent="0.2">
      <c r="A504" t="s">
        <v>532</v>
      </c>
      <c r="B504" t="s">
        <v>1974</v>
      </c>
    </row>
    <row r="505" spans="1:2" x14ac:dyDescent="0.2">
      <c r="A505" t="s">
        <v>943</v>
      </c>
      <c r="B505" t="s">
        <v>1971</v>
      </c>
    </row>
    <row r="506" spans="1:2" x14ac:dyDescent="0.2">
      <c r="A506" t="s">
        <v>978</v>
      </c>
      <c r="B506" t="s">
        <v>1971</v>
      </c>
    </row>
    <row r="507" spans="1:2" x14ac:dyDescent="0.2">
      <c r="A507" t="s">
        <v>1256</v>
      </c>
      <c r="B507" t="s">
        <v>1962</v>
      </c>
    </row>
    <row r="508" spans="1:2" x14ac:dyDescent="0.2">
      <c r="A508" t="s">
        <v>362</v>
      </c>
      <c r="B508" t="s">
        <v>1974</v>
      </c>
    </row>
    <row r="509" spans="1:2" x14ac:dyDescent="0.2">
      <c r="A509" t="s">
        <v>234</v>
      </c>
      <c r="B509" t="s">
        <v>1964</v>
      </c>
    </row>
    <row r="510" spans="1:2" x14ac:dyDescent="0.2">
      <c r="A510" t="s">
        <v>425</v>
      </c>
      <c r="B510" t="s">
        <v>1974</v>
      </c>
    </row>
    <row r="511" spans="1:2" x14ac:dyDescent="0.2">
      <c r="A511" t="s">
        <v>1197</v>
      </c>
      <c r="B511" t="s">
        <v>1962</v>
      </c>
    </row>
    <row r="512" spans="1:2" x14ac:dyDescent="0.2">
      <c r="A512" t="s">
        <v>918</v>
      </c>
      <c r="B512" t="s">
        <v>1971</v>
      </c>
    </row>
  </sheetData>
  <conditionalFormatting sqref="A3:A82">
    <cfRule type="duplicateValues" dxfId="1" priority="1"/>
  </conditionalFormatting>
  <conditionalFormatting sqref="A3:A5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22-01-27T20:17:21Z</dcterms:created>
  <dcterms:modified xsi:type="dcterms:W3CDTF">2022-01-27T20:19:52Z</dcterms:modified>
</cp:coreProperties>
</file>